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ml.chartshapes+xml"/>
  <Override PartName="/xl/charts/chart2.xml" ContentType="application/vnd.openxmlformats-officedocument.drawingml.chart+xml"/>
  <Override PartName="/xl/drawings/drawing3.xml" ContentType="application/vnd.openxmlformats-officedocument.drawingml.chartshapes+xml"/>
  <Override PartName="/xl/charts/chart3.xml" ContentType="application/vnd.openxmlformats-officedocument.drawingml.chart+xml"/>
  <Override PartName="/xl/drawings/drawing4.xml" ContentType="application/vnd.openxmlformats-officedocument.drawingml.chartshapes+xml"/>
  <Override PartName="/xl/charts/chart4.xml" ContentType="application/vnd.openxmlformats-officedocument.drawingml.chart+xml"/>
  <Override PartName="/xl/drawings/drawing5.xml" ContentType="application/vnd.openxmlformats-officedocument.drawingml.chartshapes+xml"/>
  <Override PartName="/xl/charts/chart5.xml" ContentType="application/vnd.openxmlformats-officedocument.drawingml.chart+xml"/>
  <Override PartName="/xl/drawings/drawing6.xml" ContentType="application/vnd.openxmlformats-officedocument.drawingml.chartshapes+xml"/>
  <Override PartName="/xl/charts/chart6.xml" ContentType="application/vnd.openxmlformats-officedocument.drawingml.chart+xml"/>
  <Override PartName="/xl/drawings/drawing7.xml" ContentType="application/vnd.openxmlformats-officedocument.drawingml.chartshapes+xml"/>
  <Override PartName="/xl/charts/chart7.xml" ContentType="application/vnd.openxmlformats-officedocument.drawingml.chart+xml"/>
  <Override PartName="/xl/drawings/drawing8.xml" ContentType="application/vnd.openxmlformats-officedocument.drawingml.chartshapes+xml"/>
  <Override PartName="/xl/charts/chart8.xml" ContentType="application/vnd.openxmlformats-officedocument.drawingml.chart+xml"/>
  <Override PartName="/xl/drawings/drawing9.xml" ContentType="application/vnd.openxmlformats-officedocument.drawingml.chartshapes+xml"/>
  <Override PartName="/xl/drawings/drawing10.xml" ContentType="application/vnd.openxmlformats-officedocument.drawing+xml"/>
  <Override PartName="/xl/charts/chart9.xml" ContentType="application/vnd.openxmlformats-officedocument.drawingml.chart+xml"/>
  <Override PartName="/xl/drawings/drawing11.xml" ContentType="application/vnd.openxmlformats-officedocument.drawingml.chartshapes+xml"/>
  <Override PartName="/xl/charts/chart10.xml" ContentType="application/vnd.openxmlformats-officedocument.drawingml.chart+xml"/>
  <Override PartName="/xl/drawings/drawing12.xml" ContentType="application/vnd.openxmlformats-officedocument.drawingml.chartshapes+xml"/>
  <Override PartName="/xl/charts/chart11.xml" ContentType="application/vnd.openxmlformats-officedocument.drawingml.chart+xml"/>
  <Override PartName="/xl/drawings/drawing13.xml" ContentType="application/vnd.openxmlformats-officedocument.drawingml.chartshapes+xml"/>
  <Override PartName="/xl/charts/chart12.xml" ContentType="application/vnd.openxmlformats-officedocument.drawingml.chart+xml"/>
  <Override PartName="/xl/drawings/drawing14.xml" ContentType="application/vnd.openxmlformats-officedocument.drawingml.chartshapes+xml"/>
  <Override PartName="/xl/charts/chart13.xml" ContentType="application/vnd.openxmlformats-officedocument.drawingml.chart+xml"/>
  <Override PartName="/xl/drawings/drawing15.xml" ContentType="application/vnd.openxmlformats-officedocument.drawingml.chartshapes+xml"/>
  <Override PartName="/xl/charts/chart14.xml" ContentType="application/vnd.openxmlformats-officedocument.drawingml.chart+xml"/>
  <Override PartName="/xl/drawings/drawing16.xml" ContentType="application/vnd.openxmlformats-officedocument.drawingml.chartshapes+xml"/>
  <Override PartName="/xl/charts/chart15.xml" ContentType="application/vnd.openxmlformats-officedocument.drawingml.chart+xml"/>
  <Override PartName="/xl/drawings/drawing17.xml" ContentType="application/vnd.openxmlformats-officedocument.drawingml.chartshapes+xml"/>
  <Override PartName="/xl/charts/chart16.xml" ContentType="application/vnd.openxmlformats-officedocument.drawingml.chart+xml"/>
  <Override PartName="/xl/drawings/drawing18.xml" ContentType="application/vnd.openxmlformats-officedocument.drawingml.chartshapes+xml"/>
  <Override PartName="/xl/charts/chart17.xml" ContentType="application/vnd.openxmlformats-officedocument.drawingml.chart+xml"/>
  <Override PartName="/xl/drawings/drawing19.xml" ContentType="application/vnd.openxmlformats-officedocument.drawingml.chartshapes+xml"/>
  <Override PartName="/xl/charts/chart18.xml" ContentType="application/vnd.openxmlformats-officedocument.drawingml.chart+xml"/>
  <Override PartName="/xl/drawings/drawing20.xml" ContentType="application/vnd.openxmlformats-officedocument.drawingml.chartshapes+xml"/>
  <Override PartName="/xl/charts/chart19.xml" ContentType="application/vnd.openxmlformats-officedocument.drawingml.chart+xml"/>
  <Override PartName="/xl/drawings/drawing21.xml" ContentType="application/vnd.openxmlformats-officedocument.drawingml.chartshapes+xml"/>
  <Override PartName="/xl/charts/chart20.xml" ContentType="application/vnd.openxmlformats-officedocument.drawingml.chart+xml"/>
  <Override PartName="/xl/drawings/drawing22.xml" ContentType="application/vnd.openxmlformats-officedocument.drawingml.chartshapes+xml"/>
  <Override PartName="/xl/charts/chart21.xml" ContentType="application/vnd.openxmlformats-officedocument.drawingml.chart+xml"/>
  <Override PartName="/xl/drawings/drawing23.xml" ContentType="application/vnd.openxmlformats-officedocument.drawingml.chartshapes+xml"/>
  <Override PartName="/xl/charts/chart22.xml" ContentType="application/vnd.openxmlformats-officedocument.drawingml.chart+xml"/>
  <Override PartName="/xl/drawings/drawing24.xml" ContentType="application/vnd.openxmlformats-officedocument.drawingml.chartshapes+xml"/>
  <Override PartName="/xl/charts/chart23.xml" ContentType="application/vnd.openxmlformats-officedocument.drawingml.chart+xml"/>
  <Override PartName="/xl/drawings/drawing25.xml" ContentType="application/vnd.openxmlformats-officedocument.drawingml.chartshapes+xml"/>
  <Override PartName="/xl/charts/chart24.xml" ContentType="application/vnd.openxmlformats-officedocument.drawingml.chart+xml"/>
  <Override PartName="/xl/drawings/drawing26.xml" ContentType="application/vnd.openxmlformats-officedocument.drawingml.chartshapes+xml"/>
  <Override PartName="/xl/drawings/drawing27.xml" ContentType="application/vnd.openxmlformats-officedocument.drawing+xml"/>
  <Override PartName="/xl/charts/chart25.xml" ContentType="application/vnd.openxmlformats-officedocument.drawingml.chart+xml"/>
  <Override PartName="/xl/charts/chart26.xml" ContentType="application/vnd.openxmlformats-officedocument.drawingml.chart+xml"/>
  <Override PartName="/xl/charts/chart27.xml" ContentType="application/vnd.openxmlformats-officedocument.drawingml.chart+xml"/>
  <Override PartName="/xl/drawings/drawing28.xml" ContentType="application/vnd.openxmlformats-officedocument.drawing+xml"/>
  <Override PartName="/xl/charts/chart28.xml" ContentType="application/vnd.openxmlformats-officedocument.drawingml.chart+xml"/>
  <Override PartName="/xl/drawings/drawing29.xml" ContentType="application/vnd.openxmlformats-officedocument.drawing+xml"/>
  <Override PartName="/xl/drawings/drawing30.xml" ContentType="application/vnd.openxmlformats-officedocument.drawing+xml"/>
  <Override PartName="/xl/charts/chart29.xml" ContentType="application/vnd.openxmlformats-officedocument.drawingml.chart+xml"/>
  <Override PartName="/xl/drawings/drawing31.xml" ContentType="application/vnd.openxmlformats-officedocument.drawing+xml"/>
  <Override PartName="/xl/charts/chart30.xml" ContentType="application/vnd.openxmlformats-officedocument.drawingml.chart+xml"/>
  <Override PartName="/xl/drawings/drawing32.xml" ContentType="application/vnd.openxmlformats-officedocument.drawingml.chartshapes+xml"/>
  <Override PartName="/xl/charts/chart31.xml" ContentType="application/vnd.openxmlformats-officedocument.drawingml.chart+xml"/>
  <Override PartName="/xl/drawings/drawing33.xml" ContentType="application/vnd.openxmlformats-officedocument.drawingml.chartshapes+xml"/>
  <Override PartName="/xl/charts/chart32.xml" ContentType="application/vnd.openxmlformats-officedocument.drawingml.chart+xml"/>
  <Override PartName="/xl/drawings/drawing34.xml" ContentType="application/vnd.openxmlformats-officedocument.drawingml.chartshapes+xml"/>
  <Override PartName="/xl/charts/chart33.xml" ContentType="application/vnd.openxmlformats-officedocument.drawingml.chart+xml"/>
  <Override PartName="/xl/drawings/drawing35.xml" ContentType="application/vnd.openxmlformats-officedocument.drawingml.chartshapes+xml"/>
  <Override PartName="/xl/charts/chart34.xml" ContentType="application/vnd.openxmlformats-officedocument.drawingml.chart+xml"/>
  <Override PartName="/xl/charts/chart35.xml" ContentType="application/vnd.openxmlformats-officedocument.drawingml.chart+xml"/>
  <Override PartName="/xl/drawings/drawing36.xml" ContentType="application/vnd.openxmlformats-officedocument.drawingml.chartshapes+xml"/>
  <Override PartName="/xl/charts/chart36.xml" ContentType="application/vnd.openxmlformats-officedocument.drawingml.chart+xml"/>
  <Override PartName="/xl/drawings/drawing37.xml" ContentType="application/vnd.openxmlformats-officedocument.drawingml.chartshapes+xml"/>
  <Override PartName="/xl/charts/chart37.xml" ContentType="application/vnd.openxmlformats-officedocument.drawingml.chart+xml"/>
  <Override PartName="/xl/drawings/drawing38.xml" ContentType="application/vnd.openxmlformats-officedocument.drawingml.chartshapes+xml"/>
  <Override PartName="/xl/charts/chart38.xml" ContentType="application/vnd.openxmlformats-officedocument.drawingml.chart+xml"/>
  <Override PartName="/xl/drawings/drawing39.xml" ContentType="application/vnd.openxmlformats-officedocument.drawingml.chartshapes+xml"/>
  <Override PartName="/xl/charts/chart39.xml" ContentType="application/vnd.openxmlformats-officedocument.drawingml.chart+xml"/>
  <Override PartName="/xl/drawings/drawing40.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426"/>
  <workbookPr hidePivotFieldList="1"/>
  <mc:AlternateContent xmlns:mc="http://schemas.openxmlformats.org/markup-compatibility/2006">
    <mc:Choice Requires="x15">
      <x15ac:absPath xmlns:x15ac="http://schemas.microsoft.com/office/spreadsheetml/2010/11/ac" url="C:\Users\Adrian P. Broz\Desktop\Fossil Cellulose\Nature\Revision 4\"/>
    </mc:Choice>
  </mc:AlternateContent>
  <xr:revisionPtr revIDLastSave="0" documentId="13_ncr:1_{37F97DF9-C67F-4D2A-B6B1-5D5377872427}" xr6:coauthVersionLast="45" xr6:coauthVersionMax="45" xr10:uidLastSave="{00000000-0000-0000-0000-000000000000}"/>
  <bookViews>
    <workbookView xWindow="-120" yWindow="-120" windowWidth="29040" windowHeight="15840" tabRatio="906" firstSheet="2" activeTab="4" xr2:uid="{00000000-000D-0000-FFFF-FFFF00000000}"/>
  </bookViews>
  <sheets>
    <sheet name="TableS1_General_Statistics" sheetId="21" r:id="rId1"/>
    <sheet name="TableS2_Inclusion_criteria" sheetId="19" r:id="rId2"/>
    <sheet name=" TableS3_Cellulose_regressions" sheetId="2" r:id="rId3"/>
    <sheet name=" TableS4_Carbonate_regressions" sheetId="8" r:id="rId4"/>
    <sheet name="TableS5_TransferFX" sheetId="14" r:id="rId5"/>
    <sheet name=" TableS6_Barbour_models" sheetId="24" r:id="rId6"/>
    <sheet name="TableS7_VSMOW to VPDB " sheetId="18" r:id="rId7"/>
    <sheet name="PRISM_growingseason_VPD" sheetId="22" r:id="rId8"/>
    <sheet name="Cellulose_all" sheetId="15" r:id="rId9"/>
    <sheet name="Carbonate_all" sheetId="16" r:id="rId10"/>
    <sheet name="Fig_5" sheetId="20" r:id="rId11"/>
  </sheets>
  <definedNames>
    <definedName name="bTBLFN1A" localSheetId="2">' TableS3_Cellulose_regressions'!#REF!</definedName>
    <definedName name="bTBLFN1B" localSheetId="2">' TableS3_Cellulose_regressions'!#REF!</definedName>
    <definedName name="bTBLFN1C" localSheetId="2">' TableS3_Cellulose_regressions'!#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4" i="20" l="1"/>
  <c r="E43" i="20"/>
  <c r="E42" i="20"/>
  <c r="E41" i="20"/>
  <c r="E40" i="20"/>
  <c r="E39" i="20"/>
  <c r="E38" i="20"/>
  <c r="E37" i="20"/>
  <c r="E36" i="20"/>
  <c r="E35" i="20"/>
  <c r="E34" i="20"/>
  <c r="E33" i="20"/>
  <c r="E32" i="20"/>
  <c r="E31" i="20"/>
  <c r="E30" i="20"/>
  <c r="E29" i="20"/>
  <c r="E28" i="20"/>
  <c r="E27" i="20"/>
  <c r="E26" i="20"/>
  <c r="E25" i="20"/>
  <c r="E24" i="20"/>
  <c r="E23" i="20"/>
  <c r="E22" i="20"/>
  <c r="E21" i="20"/>
  <c r="E20" i="20"/>
  <c r="E19" i="20"/>
  <c r="E18" i="20"/>
  <c r="E17" i="20"/>
  <c r="E16" i="20"/>
  <c r="E15" i="20"/>
  <c r="E14" i="20"/>
  <c r="E13" i="20"/>
  <c r="E12" i="20"/>
  <c r="E11" i="20"/>
  <c r="E10" i="20"/>
  <c r="E9" i="20"/>
  <c r="E8" i="20"/>
  <c r="E7" i="20"/>
  <c r="E6" i="20"/>
  <c r="E5" i="20"/>
  <c r="E4" i="20"/>
  <c r="E3" i="20"/>
  <c r="E2" i="20"/>
  <c r="J337" i="2" l="1"/>
  <c r="K221" i="8"/>
  <c r="L285" i="8"/>
  <c r="J421" i="2"/>
  <c r="W9" i="24" l="1"/>
  <c r="W6" i="24"/>
  <c r="I24" i="14" l="1"/>
  <c r="I23" i="14"/>
  <c r="B23" i="18"/>
  <c r="E279" i="2" l="1"/>
  <c r="E280" i="2"/>
  <c r="E281" i="2"/>
  <c r="E282" i="2"/>
  <c r="E283" i="2"/>
  <c r="E284" i="2"/>
  <c r="E285" i="2"/>
  <c r="E286" i="2"/>
  <c r="E287" i="2"/>
  <c r="E288" i="2"/>
  <c r="E289" i="2"/>
  <c r="E290" i="2"/>
  <c r="E291" i="2"/>
  <c r="E292" i="2"/>
  <c r="E293" i="2"/>
  <c r="E294" i="2"/>
  <c r="E295" i="2"/>
  <c r="E296" i="2"/>
  <c r="E297" i="2"/>
  <c r="E298" i="2"/>
  <c r="E299" i="2"/>
  <c r="E300" i="2"/>
  <c r="E301" i="2"/>
  <c r="E302" i="2"/>
  <c r="E303" i="2"/>
  <c r="E304" i="2"/>
  <c r="E305" i="2"/>
  <c r="E306" i="2"/>
  <c r="E307" i="2"/>
  <c r="E308" i="2"/>
  <c r="E309" i="2"/>
  <c r="E310" i="2"/>
  <c r="E311" i="2"/>
  <c r="E312" i="2"/>
  <c r="E313" i="2"/>
  <c r="E314" i="2"/>
  <c r="E315" i="2"/>
  <c r="E316" i="2"/>
  <c r="E317" i="2"/>
  <c r="E318" i="2"/>
  <c r="E319" i="2"/>
  <c r="E320" i="2"/>
  <c r="E321" i="2"/>
  <c r="E322" i="2"/>
  <c r="E323" i="2"/>
  <c r="E324" i="2"/>
  <c r="E325" i="2"/>
  <c r="E326" i="2"/>
  <c r="E327" i="2"/>
  <c r="E328" i="2"/>
  <c r="E329" i="2"/>
  <c r="E330" i="2"/>
  <c r="E331" i="2"/>
  <c r="E332" i="2"/>
  <c r="E333" i="2"/>
  <c r="E334" i="2"/>
  <c r="I9" i="14" l="1"/>
  <c r="I10" i="14"/>
  <c r="E3" i="2" l="1"/>
  <c r="E4" i="2"/>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 r="E194" i="2"/>
  <c r="E195" i="2"/>
  <c r="E196" i="2"/>
  <c r="E197" i="2"/>
  <c r="E198" i="2"/>
  <c r="E199" i="2"/>
  <c r="E200" i="2"/>
  <c r="E201" i="2"/>
  <c r="E202" i="2"/>
  <c r="E203" i="2"/>
  <c r="E204" i="2"/>
  <c r="E205" i="2"/>
  <c r="E206" i="2"/>
  <c r="E207" i="2"/>
  <c r="E208" i="2"/>
  <c r="E209" i="2"/>
  <c r="E210" i="2"/>
  <c r="E211" i="2"/>
  <c r="E212" i="2"/>
  <c r="E213" i="2"/>
  <c r="E214" i="2"/>
  <c r="E215" i="2"/>
  <c r="E216" i="2"/>
  <c r="E217" i="2"/>
  <c r="E218" i="2"/>
  <c r="E219" i="2"/>
  <c r="E220" i="2"/>
  <c r="E2" i="2"/>
  <c r="E221" i="2"/>
  <c r="E222" i="2"/>
  <c r="E223" i="2"/>
  <c r="E224" i="2"/>
  <c r="E225" i="2"/>
  <c r="E226" i="2"/>
  <c r="E227" i="2"/>
  <c r="E228" i="2"/>
  <c r="E229" i="2"/>
  <c r="E230" i="2"/>
  <c r="E231" i="2"/>
  <c r="E232" i="2"/>
  <c r="E233" i="2"/>
  <c r="E234" i="2"/>
  <c r="E235" i="2"/>
  <c r="E236" i="2"/>
  <c r="E237" i="2"/>
  <c r="E238" i="2"/>
  <c r="E239" i="2"/>
  <c r="E240" i="2"/>
  <c r="E241" i="2"/>
  <c r="E242" i="2"/>
  <c r="E243" i="2"/>
  <c r="E244" i="2"/>
  <c r="E245" i="2"/>
  <c r="E246" i="2"/>
  <c r="E247" i="2"/>
  <c r="E248" i="2"/>
  <c r="E249" i="2"/>
  <c r="E250" i="2"/>
  <c r="E251" i="2"/>
  <c r="E252" i="2"/>
  <c r="E253" i="2"/>
  <c r="E254" i="2"/>
  <c r="E255" i="2"/>
  <c r="E256" i="2"/>
  <c r="E257" i="2"/>
  <c r="E258" i="2"/>
  <c r="E259" i="2"/>
  <c r="E260" i="2"/>
  <c r="E261" i="2"/>
  <c r="E262" i="2"/>
  <c r="E263" i="2"/>
  <c r="E264" i="2"/>
  <c r="E265" i="2"/>
  <c r="E266" i="2"/>
  <c r="E267" i="2"/>
  <c r="E268" i="2"/>
  <c r="E269" i="2"/>
  <c r="E270" i="2"/>
  <c r="E271" i="2"/>
  <c r="E272" i="2"/>
  <c r="E273" i="2"/>
  <c r="E274" i="2"/>
  <c r="E275" i="2"/>
  <c r="E276" i="2"/>
  <c r="E277" i="2"/>
  <c r="E278" i="2"/>
  <c r="E335" i="2"/>
  <c r="E336" i="2"/>
  <c r="E337" i="2"/>
  <c r="E338" i="2"/>
  <c r="E339" i="2"/>
  <c r="E340" i="2"/>
  <c r="E341" i="2"/>
  <c r="E342" i="2"/>
  <c r="E343" i="2"/>
  <c r="Q5" i="14"/>
  <c r="I26" i="14"/>
  <c r="I22" i="14" l="1"/>
  <c r="I25" i="14"/>
  <c r="E421" i="2"/>
  <c r="E422" i="2"/>
  <c r="E423" i="2"/>
  <c r="E424" i="2"/>
  <c r="E425" i="2"/>
  <c r="E426" i="2"/>
  <c r="E427" i="2"/>
  <c r="E428" i="2"/>
  <c r="E429" i="2"/>
  <c r="E430" i="2"/>
  <c r="E431" i="2"/>
  <c r="E432" i="2"/>
  <c r="E433" i="2"/>
  <c r="E434" i="2"/>
  <c r="E435" i="2"/>
  <c r="E436" i="2"/>
  <c r="E437" i="2"/>
  <c r="E438" i="2"/>
  <c r="E439" i="2"/>
  <c r="E440" i="2"/>
  <c r="E441" i="2"/>
  <c r="E442" i="2"/>
  <c r="E443" i="2"/>
  <c r="E444" i="2"/>
  <c r="E445" i="2"/>
  <c r="E446" i="2"/>
  <c r="E447" i="2"/>
  <c r="E448" i="2"/>
  <c r="E449" i="2"/>
  <c r="E450" i="2"/>
  <c r="E451" i="2"/>
  <c r="E452" i="2"/>
  <c r="E453" i="2"/>
  <c r="E454" i="2"/>
  <c r="E455" i="2"/>
  <c r="E456" i="2"/>
  <c r="E457" i="2"/>
  <c r="E458" i="2"/>
  <c r="E459" i="2"/>
  <c r="E460" i="2"/>
  <c r="E461" i="2"/>
  <c r="E462" i="2"/>
  <c r="E463" i="2"/>
  <c r="E464" i="2"/>
  <c r="E465" i="2"/>
  <c r="E466" i="2"/>
  <c r="E467" i="2"/>
  <c r="E468" i="2"/>
  <c r="E469" i="2"/>
  <c r="E470" i="2"/>
  <c r="E471" i="2"/>
  <c r="E472" i="2"/>
  <c r="E473" i="2"/>
  <c r="E474" i="2"/>
  <c r="E475" i="2"/>
  <c r="E476" i="2"/>
  <c r="E477" i="2"/>
  <c r="E478" i="2"/>
  <c r="E479" i="2"/>
  <c r="E480" i="2"/>
  <c r="E481" i="2"/>
  <c r="E482" i="2"/>
  <c r="E483" i="2"/>
  <c r="E484" i="2"/>
  <c r="E485" i="2"/>
  <c r="E486" i="2"/>
  <c r="E487" i="2"/>
  <c r="E488" i="2"/>
  <c r="E489" i="2"/>
  <c r="E490" i="2"/>
  <c r="E491" i="2"/>
  <c r="E492" i="2"/>
  <c r="E493" i="2"/>
  <c r="E494" i="2"/>
  <c r="E495" i="2"/>
  <c r="E496" i="2"/>
  <c r="E497" i="2"/>
  <c r="E498" i="2"/>
  <c r="E499" i="2"/>
  <c r="E500" i="2"/>
  <c r="E501" i="2"/>
  <c r="E502" i="2"/>
  <c r="E503" i="2"/>
  <c r="E504" i="2"/>
  <c r="E505" i="2"/>
  <c r="E506" i="2"/>
  <c r="E871" i="15" l="1"/>
  <c r="E870" i="15"/>
  <c r="E869" i="15"/>
  <c r="E868" i="15"/>
  <c r="E867" i="15"/>
  <c r="E866" i="15"/>
  <c r="E865" i="15"/>
  <c r="E864" i="15"/>
  <c r="E863" i="15"/>
  <c r="E862" i="15"/>
  <c r="E861" i="15"/>
  <c r="E860" i="15"/>
  <c r="E859" i="15"/>
  <c r="E858" i="15"/>
  <c r="E857" i="15"/>
  <c r="E856" i="15"/>
  <c r="E855" i="15"/>
  <c r="E854" i="15"/>
  <c r="E853" i="15"/>
  <c r="E852" i="15"/>
  <c r="E851" i="15"/>
  <c r="E850" i="15"/>
  <c r="E849" i="15"/>
  <c r="E848" i="15"/>
  <c r="E847" i="15"/>
  <c r="E846" i="15"/>
  <c r="E845" i="15"/>
  <c r="E844" i="15"/>
  <c r="E843" i="15"/>
  <c r="E842" i="15"/>
  <c r="E841" i="15"/>
  <c r="E840" i="15"/>
  <c r="E839" i="15"/>
  <c r="E838" i="15"/>
  <c r="E837" i="15"/>
  <c r="E836" i="15"/>
  <c r="E835" i="15"/>
  <c r="E834" i="15"/>
  <c r="E833" i="15"/>
  <c r="E832" i="15"/>
  <c r="E831" i="15"/>
  <c r="E830" i="15"/>
  <c r="E829" i="15"/>
  <c r="I6" i="14" l="1"/>
  <c r="Y33" i="14" s="1"/>
  <c r="AE33" i="14" s="1"/>
  <c r="I11" i="14" l="1"/>
  <c r="E146" i="20" l="1"/>
  <c r="E145" i="20"/>
  <c r="E144" i="20"/>
  <c r="E143" i="20"/>
  <c r="E142" i="20"/>
  <c r="E141" i="20"/>
  <c r="E140" i="20"/>
  <c r="E139" i="20"/>
  <c r="E138" i="20"/>
  <c r="E137" i="20"/>
  <c r="E136" i="20"/>
  <c r="E135" i="20"/>
  <c r="E134" i="20"/>
  <c r="E133" i="20"/>
  <c r="E132" i="20"/>
  <c r="E131" i="20"/>
  <c r="E130" i="20"/>
  <c r="E129" i="20"/>
  <c r="E128" i="20"/>
  <c r="E127" i="20"/>
  <c r="E126" i="20"/>
  <c r="E125" i="20"/>
  <c r="E124" i="20"/>
  <c r="E123" i="20"/>
  <c r="E122" i="20"/>
  <c r="E121" i="20"/>
  <c r="E120" i="20"/>
  <c r="E119" i="20"/>
  <c r="E118" i="20"/>
  <c r="E117" i="20"/>
  <c r="E116" i="20"/>
  <c r="E115" i="20"/>
  <c r="E114" i="20"/>
  <c r="E113" i="20"/>
  <c r="E112" i="20"/>
  <c r="E111" i="20"/>
  <c r="E110" i="20"/>
  <c r="E109" i="20"/>
  <c r="E108" i="20"/>
  <c r="E107" i="20"/>
  <c r="E106" i="20"/>
  <c r="E105" i="20"/>
  <c r="E104" i="20"/>
  <c r="E103" i="20"/>
  <c r="E102" i="20"/>
  <c r="E101" i="20"/>
  <c r="E100" i="20"/>
  <c r="E99" i="20"/>
  <c r="E98" i="20"/>
  <c r="E97" i="20"/>
  <c r="E96" i="20"/>
  <c r="E95" i="20"/>
  <c r="E94" i="20"/>
  <c r="E93" i="20"/>
  <c r="E92" i="20"/>
  <c r="E91" i="20"/>
  <c r="E90" i="20"/>
  <c r="E89" i="20"/>
  <c r="E88" i="20"/>
  <c r="E87" i="20"/>
  <c r="E86" i="20"/>
  <c r="E85" i="20"/>
  <c r="E84" i="20"/>
  <c r="E83" i="20"/>
  <c r="E82" i="20"/>
  <c r="E81" i="20"/>
  <c r="E80" i="20"/>
  <c r="E79" i="20"/>
  <c r="E78" i="20"/>
  <c r="E77" i="20"/>
  <c r="E76" i="20"/>
  <c r="E75" i="20"/>
  <c r="E74" i="20"/>
  <c r="E73" i="20"/>
  <c r="E72" i="20"/>
  <c r="E71" i="20"/>
  <c r="E70" i="20"/>
  <c r="E69" i="20"/>
  <c r="E68" i="20"/>
  <c r="E67" i="20"/>
  <c r="E66" i="20"/>
  <c r="E65" i="20"/>
  <c r="E64" i="20"/>
  <c r="E63" i="20"/>
  <c r="E62" i="20"/>
  <c r="E61" i="20"/>
  <c r="E284" i="8" l="1"/>
  <c r="E283" i="8"/>
  <c r="E282" i="8"/>
  <c r="E281" i="8"/>
  <c r="E280" i="8"/>
  <c r="E279" i="8"/>
  <c r="E278" i="8"/>
  <c r="E277" i="8"/>
  <c r="E276" i="8"/>
  <c r="E275" i="8"/>
  <c r="E274" i="8"/>
  <c r="E273" i="8"/>
  <c r="E272" i="8"/>
  <c r="E271" i="8"/>
  <c r="E270" i="8"/>
  <c r="E269" i="8"/>
  <c r="E268" i="8"/>
  <c r="E267" i="8"/>
  <c r="E266" i="8"/>
  <c r="E265" i="8"/>
  <c r="E264" i="8"/>
  <c r="E263" i="8"/>
  <c r="E262" i="8"/>
  <c r="E261" i="8"/>
  <c r="E260" i="8"/>
  <c r="E259" i="8"/>
  <c r="E258" i="8"/>
  <c r="E257" i="8"/>
  <c r="E256" i="8"/>
  <c r="E255" i="8"/>
  <c r="E254" i="8"/>
  <c r="E253" i="8"/>
  <c r="E252" i="8"/>
  <c r="E251" i="8"/>
  <c r="E250" i="8"/>
  <c r="E249" i="8"/>
  <c r="E248" i="8"/>
  <c r="E247" i="8"/>
  <c r="E246" i="8"/>
  <c r="E245" i="8"/>
  <c r="E244" i="8"/>
  <c r="E243" i="8"/>
  <c r="E242" i="8"/>
  <c r="E241" i="8"/>
  <c r="E240" i="8"/>
  <c r="E239" i="8"/>
  <c r="E238" i="8"/>
  <c r="E237" i="8"/>
  <c r="E236" i="8"/>
  <c r="E235" i="8"/>
  <c r="E234" i="8"/>
  <c r="E233" i="8"/>
  <c r="E232" i="8"/>
  <c r="E231" i="8"/>
  <c r="E230" i="8"/>
  <c r="E229" i="8"/>
  <c r="E228" i="8"/>
  <c r="E227" i="8"/>
  <c r="E226" i="8"/>
  <c r="E225" i="8"/>
  <c r="E224" i="8"/>
  <c r="E223" i="8"/>
  <c r="E222" i="8"/>
  <c r="E221" i="8"/>
  <c r="E220" i="8"/>
  <c r="B24" i="18"/>
  <c r="E196" i="15"/>
  <c r="E197" i="15"/>
  <c r="E198" i="15"/>
  <c r="E199" i="15"/>
  <c r="E200" i="15"/>
  <c r="E201" i="15"/>
  <c r="E202" i="15"/>
  <c r="E203" i="15"/>
  <c r="E204" i="15"/>
  <c r="E205" i="15"/>
  <c r="E206" i="15"/>
  <c r="E207" i="15"/>
  <c r="E208" i="15"/>
  <c r="E209" i="15"/>
  <c r="E210" i="15"/>
  <c r="E211" i="15"/>
  <c r="E212" i="15"/>
  <c r="E213" i="15"/>
  <c r="E214" i="15"/>
  <c r="E215" i="15"/>
  <c r="E216" i="15"/>
  <c r="E217" i="15"/>
  <c r="E218" i="15"/>
  <c r="E219" i="15"/>
  <c r="E220" i="15"/>
  <c r="E221" i="15"/>
  <c r="E222" i="15"/>
  <c r="E223" i="15"/>
  <c r="E224" i="15"/>
  <c r="E225" i="15"/>
  <c r="E226" i="15"/>
  <c r="E227" i="15"/>
  <c r="E228" i="15"/>
  <c r="E229" i="15"/>
  <c r="E230" i="15"/>
  <c r="E231" i="15"/>
  <c r="E232" i="15"/>
  <c r="E233" i="15"/>
  <c r="E234" i="15"/>
  <c r="E235" i="15"/>
  <c r="E236" i="15"/>
  <c r="E237" i="15"/>
  <c r="E238" i="15"/>
  <c r="E239" i="15"/>
  <c r="E240" i="15"/>
  <c r="E241" i="15"/>
  <c r="E242" i="15"/>
  <c r="I19" i="14" l="1"/>
  <c r="Q19" i="14"/>
  <c r="I18" i="14"/>
  <c r="I21" i="14" l="1"/>
  <c r="I13" i="14" l="1"/>
  <c r="E2" i="15" l="1"/>
  <c r="E3" i="15"/>
  <c r="E4" i="15"/>
  <c r="E5" i="15"/>
  <c r="E6" i="15"/>
  <c r="E7" i="15"/>
  <c r="E8" i="15"/>
  <c r="E9" i="15"/>
  <c r="E10" i="15"/>
  <c r="E11" i="15"/>
  <c r="E12" i="15"/>
  <c r="E13" i="15"/>
  <c r="E14" i="15"/>
  <c r="E15" i="15"/>
  <c r="E16" i="15"/>
  <c r="E17" i="15"/>
  <c r="E18" i="15"/>
  <c r="E19" i="15"/>
  <c r="E20" i="15"/>
  <c r="E21" i="15"/>
  <c r="E22" i="15"/>
  <c r="E23" i="15"/>
  <c r="E24" i="15"/>
  <c r="E25" i="15"/>
  <c r="E26" i="15"/>
  <c r="E27" i="15"/>
  <c r="E28" i="15"/>
  <c r="E29" i="15"/>
  <c r="E30" i="15"/>
  <c r="E31" i="15"/>
  <c r="Q18" i="14" l="1"/>
  <c r="C127" i="8"/>
  <c r="C128" i="8"/>
  <c r="C129" i="8"/>
  <c r="C130" i="8"/>
  <c r="C131" i="8"/>
  <c r="C132" i="8"/>
  <c r="C133" i="8"/>
  <c r="C134" i="8"/>
  <c r="C135" i="8"/>
  <c r="C136" i="8"/>
  <c r="C137" i="8"/>
  <c r="C138" i="8"/>
  <c r="C139" i="8"/>
  <c r="C140" i="8"/>
  <c r="C141" i="8"/>
  <c r="C142" i="8"/>
  <c r="C143" i="8"/>
  <c r="C144" i="8"/>
  <c r="C145" i="8"/>
  <c r="C146" i="8"/>
  <c r="C147" i="8"/>
  <c r="C148" i="8"/>
  <c r="C149" i="8"/>
  <c r="C150" i="8"/>
  <c r="C151" i="8"/>
  <c r="C152" i="8"/>
  <c r="C153" i="8"/>
  <c r="C154" i="8"/>
  <c r="C155" i="8"/>
  <c r="C156" i="8"/>
  <c r="C157" i="8"/>
  <c r="C158" i="8"/>
  <c r="C159" i="8"/>
  <c r="C160" i="8"/>
  <c r="C161" i="8"/>
  <c r="C162" i="8"/>
  <c r="C163" i="8"/>
  <c r="C164" i="8"/>
  <c r="C165" i="8"/>
  <c r="C166" i="8"/>
  <c r="C167" i="8"/>
  <c r="C168" i="8"/>
  <c r="C169" i="8"/>
  <c r="C170" i="8"/>
  <c r="C126" i="8"/>
  <c r="Q15" i="14"/>
  <c r="Q14" i="14"/>
  <c r="Q13" i="14"/>
  <c r="Q11" i="14"/>
  <c r="Q8" i="14"/>
  <c r="E807" i="15"/>
  <c r="E808" i="15"/>
  <c r="E809" i="15"/>
  <c r="E810" i="15"/>
  <c r="E811" i="15"/>
  <c r="E812" i="15"/>
  <c r="E813" i="15"/>
  <c r="E814" i="15"/>
  <c r="E815" i="15"/>
  <c r="E816" i="15"/>
  <c r="E817" i="15"/>
  <c r="E818" i="15"/>
  <c r="E819" i="15"/>
  <c r="E820" i="15"/>
  <c r="E821" i="15"/>
  <c r="E822" i="15"/>
  <c r="E823" i="15"/>
  <c r="E824" i="15"/>
  <c r="E825" i="15"/>
  <c r="E826" i="15"/>
  <c r="E827" i="15"/>
  <c r="E828" i="15"/>
  <c r="E806" i="15"/>
  <c r="E805" i="15"/>
  <c r="E804" i="15"/>
  <c r="E803" i="15"/>
  <c r="E802" i="15"/>
  <c r="E801" i="15"/>
  <c r="E800" i="15"/>
  <c r="E799" i="15"/>
  <c r="E798" i="15"/>
  <c r="E797" i="15"/>
  <c r="E796" i="15"/>
  <c r="E795" i="15"/>
  <c r="E794" i="15"/>
  <c r="E793" i="15"/>
  <c r="E792" i="15"/>
  <c r="E791" i="15"/>
  <c r="E790" i="15"/>
  <c r="E789" i="15"/>
  <c r="E788" i="15"/>
  <c r="E787" i="15"/>
  <c r="E786" i="15"/>
  <c r="E785" i="15"/>
  <c r="E784" i="15"/>
  <c r="E783" i="15"/>
  <c r="E782" i="15"/>
  <c r="E781" i="15"/>
  <c r="E780" i="15"/>
  <c r="E779" i="15"/>
  <c r="E778" i="15"/>
  <c r="E777" i="15"/>
  <c r="E776" i="15"/>
  <c r="E775" i="15"/>
  <c r="E774" i="15"/>
  <c r="E773" i="15"/>
  <c r="E772" i="15"/>
  <c r="E771" i="15"/>
  <c r="E770" i="15"/>
  <c r="E769" i="15"/>
  <c r="E768" i="15"/>
  <c r="E767" i="15"/>
  <c r="E766" i="15"/>
  <c r="E765" i="15"/>
  <c r="E764" i="15"/>
  <c r="E763" i="15"/>
  <c r="E762" i="15"/>
  <c r="E761" i="15"/>
  <c r="E760" i="15"/>
  <c r="E759" i="15"/>
  <c r="E758" i="15"/>
  <c r="E757" i="15"/>
  <c r="E756" i="15"/>
  <c r="E755" i="15"/>
  <c r="E754" i="15"/>
  <c r="E753" i="15"/>
  <c r="E752" i="15"/>
  <c r="E751" i="15"/>
  <c r="E750" i="15"/>
  <c r="E749" i="15"/>
  <c r="E748" i="15"/>
  <c r="E747" i="15"/>
  <c r="E746" i="15"/>
  <c r="E745" i="15"/>
  <c r="E744" i="15"/>
  <c r="E743" i="15"/>
  <c r="E742" i="15"/>
  <c r="E741" i="15"/>
  <c r="E740" i="15"/>
  <c r="E739" i="15"/>
  <c r="E738" i="15"/>
  <c r="E737" i="15"/>
  <c r="E736" i="15"/>
  <c r="E735" i="15"/>
  <c r="E734" i="15"/>
  <c r="E733" i="15"/>
  <c r="E732" i="15"/>
  <c r="E731" i="15"/>
  <c r="E730" i="15"/>
  <c r="E729" i="15"/>
  <c r="E728" i="15"/>
  <c r="E727" i="15"/>
  <c r="E726" i="15"/>
  <c r="E725" i="15"/>
  <c r="E724" i="15"/>
  <c r="E723" i="15"/>
  <c r="E722" i="15"/>
  <c r="E721" i="15"/>
  <c r="E720" i="15"/>
  <c r="E719" i="15"/>
  <c r="E718" i="15"/>
  <c r="E717" i="15"/>
  <c r="E716" i="15"/>
  <c r="E715" i="15"/>
  <c r="E714" i="15"/>
  <c r="E713" i="15"/>
  <c r="E712" i="15"/>
  <c r="E711" i="15"/>
  <c r="E710" i="15"/>
  <c r="E709" i="15"/>
  <c r="E708" i="15"/>
  <c r="E707" i="15"/>
  <c r="E706" i="15"/>
  <c r="E705" i="15"/>
  <c r="E704" i="15"/>
  <c r="E703" i="15"/>
  <c r="E702" i="15"/>
  <c r="E701" i="15"/>
  <c r="E700" i="15"/>
  <c r="E699" i="15"/>
  <c r="E698" i="15"/>
  <c r="E697" i="15"/>
  <c r="E696" i="15"/>
  <c r="E695" i="15"/>
  <c r="E694" i="15"/>
  <c r="E693" i="15"/>
  <c r="E692" i="15"/>
  <c r="E691" i="15"/>
  <c r="E690" i="15"/>
  <c r="E689" i="15"/>
  <c r="E688" i="15"/>
  <c r="E687" i="15"/>
  <c r="E686" i="15"/>
  <c r="E685" i="15"/>
  <c r="E684" i="15"/>
  <c r="E683" i="15"/>
  <c r="E682" i="15"/>
  <c r="E681" i="15"/>
  <c r="E680" i="15"/>
  <c r="E679" i="15"/>
  <c r="E678" i="15"/>
  <c r="E677" i="15"/>
  <c r="E676" i="15"/>
  <c r="E675" i="15"/>
  <c r="E674" i="15"/>
  <c r="E673" i="15"/>
  <c r="E672" i="15"/>
  <c r="E671" i="15"/>
  <c r="E670" i="15"/>
  <c r="E669" i="15"/>
  <c r="E668" i="15"/>
  <c r="E667" i="15"/>
  <c r="E666" i="15"/>
  <c r="E665" i="15"/>
  <c r="E664" i="15"/>
  <c r="E663" i="15"/>
  <c r="E662" i="15"/>
  <c r="E661" i="15"/>
  <c r="E660" i="15"/>
  <c r="E659" i="15"/>
  <c r="E658" i="15"/>
  <c r="E657" i="15"/>
  <c r="E656" i="15"/>
  <c r="E655" i="15"/>
  <c r="E654" i="15"/>
  <c r="E653" i="15"/>
  <c r="E652" i="15"/>
  <c r="E651" i="15"/>
  <c r="E650" i="15"/>
  <c r="E649" i="15"/>
  <c r="E648" i="15"/>
  <c r="E647" i="15"/>
  <c r="E646" i="15"/>
  <c r="E645" i="15"/>
  <c r="E644" i="15"/>
  <c r="E643" i="15"/>
  <c r="E642" i="15"/>
  <c r="E641" i="15"/>
  <c r="E640" i="15"/>
  <c r="E639" i="15"/>
  <c r="E638" i="15"/>
  <c r="E637" i="15"/>
  <c r="E636" i="15"/>
  <c r="E635" i="15"/>
  <c r="E634" i="15"/>
  <c r="E633" i="15"/>
  <c r="E632" i="15"/>
  <c r="E631" i="15"/>
  <c r="E630" i="15"/>
  <c r="E629" i="15"/>
  <c r="E628" i="15"/>
  <c r="E627" i="15"/>
  <c r="E626" i="15"/>
  <c r="E625" i="15"/>
  <c r="E624" i="15"/>
  <c r="E623" i="15"/>
  <c r="E622" i="15"/>
  <c r="E621" i="15"/>
  <c r="E620" i="15"/>
  <c r="E619" i="15"/>
  <c r="E618" i="15"/>
  <c r="E617" i="15"/>
  <c r="E616" i="15"/>
  <c r="E615" i="15"/>
  <c r="E614" i="15"/>
  <c r="E613" i="15"/>
  <c r="E612" i="15"/>
  <c r="E611" i="15"/>
  <c r="E610" i="15"/>
  <c r="E609" i="15"/>
  <c r="E608" i="15"/>
  <c r="E607" i="15"/>
  <c r="E606" i="15"/>
  <c r="E605" i="15"/>
  <c r="E604" i="15"/>
  <c r="E603" i="15"/>
  <c r="E602" i="15"/>
  <c r="E601" i="15"/>
  <c r="E600" i="15"/>
  <c r="E599" i="15"/>
  <c r="E598" i="15"/>
  <c r="E597" i="15"/>
  <c r="E596" i="15"/>
  <c r="E595" i="15"/>
  <c r="E594" i="15"/>
  <c r="E593" i="15"/>
  <c r="E592" i="15"/>
  <c r="E591" i="15"/>
  <c r="E590" i="15"/>
  <c r="E589" i="15"/>
  <c r="E588" i="15"/>
  <c r="E587" i="15"/>
  <c r="E586" i="15"/>
  <c r="E585" i="15"/>
  <c r="E584" i="15"/>
  <c r="E583" i="15"/>
  <c r="E582" i="15"/>
  <c r="E581" i="15"/>
  <c r="E580" i="15"/>
  <c r="E579" i="15"/>
  <c r="E578" i="15"/>
  <c r="E577" i="15"/>
  <c r="E576" i="15"/>
  <c r="E575" i="15"/>
  <c r="E574" i="15"/>
  <c r="E573" i="15"/>
  <c r="E572" i="15"/>
  <c r="E571" i="15"/>
  <c r="E570" i="15"/>
  <c r="E569" i="15"/>
  <c r="E568" i="15"/>
  <c r="E567" i="15"/>
  <c r="E566" i="15"/>
  <c r="E565" i="15"/>
  <c r="E564" i="15"/>
  <c r="E563" i="15"/>
  <c r="E562" i="15"/>
  <c r="E561" i="15"/>
  <c r="E560" i="15"/>
  <c r="E559" i="15"/>
  <c r="E558" i="15"/>
  <c r="E557" i="15"/>
  <c r="E556" i="15"/>
  <c r="E555" i="15"/>
  <c r="E554" i="15"/>
  <c r="E553" i="15"/>
  <c r="E552" i="15"/>
  <c r="E551" i="15"/>
  <c r="E550" i="15"/>
  <c r="E549" i="15"/>
  <c r="E548" i="15"/>
  <c r="E547" i="15"/>
  <c r="E546" i="15"/>
  <c r="E545" i="15"/>
  <c r="E544" i="15"/>
  <c r="E543" i="15"/>
  <c r="E542" i="15"/>
  <c r="E541" i="15"/>
  <c r="E540" i="15"/>
  <c r="E539" i="15"/>
  <c r="E538" i="15"/>
  <c r="E537" i="15"/>
  <c r="E536" i="15"/>
  <c r="E535" i="15"/>
  <c r="E534" i="15"/>
  <c r="E533" i="15"/>
  <c r="E532" i="15"/>
  <c r="E531" i="15"/>
  <c r="E530" i="15"/>
  <c r="E529" i="15"/>
  <c r="E528" i="15"/>
  <c r="E527" i="15"/>
  <c r="E526" i="15"/>
  <c r="E525" i="15"/>
  <c r="E524" i="15"/>
  <c r="E523" i="15"/>
  <c r="E522" i="15"/>
  <c r="E521" i="15"/>
  <c r="E520" i="15"/>
  <c r="E519" i="15"/>
  <c r="E518" i="15"/>
  <c r="E517" i="15"/>
  <c r="E516" i="15"/>
  <c r="E515" i="15"/>
  <c r="E514" i="15"/>
  <c r="E513" i="15"/>
  <c r="E512" i="15"/>
  <c r="E511" i="15"/>
  <c r="E510" i="15"/>
  <c r="E509" i="15"/>
  <c r="E508" i="15"/>
  <c r="E507" i="15"/>
  <c r="E506" i="15"/>
  <c r="E505" i="15"/>
  <c r="E504" i="15"/>
  <c r="E503" i="15"/>
  <c r="E502" i="15"/>
  <c r="E501" i="15"/>
  <c r="E500" i="15"/>
  <c r="E499" i="15"/>
  <c r="E498" i="15"/>
  <c r="E497" i="15"/>
  <c r="E496" i="15"/>
  <c r="E495" i="15"/>
  <c r="E494" i="15"/>
  <c r="E493" i="15"/>
  <c r="E492" i="15"/>
  <c r="E491" i="15"/>
  <c r="E490" i="15"/>
  <c r="E489" i="15"/>
  <c r="E488" i="15"/>
  <c r="E487" i="15"/>
  <c r="E486" i="15"/>
  <c r="E485" i="15"/>
  <c r="E484" i="15"/>
  <c r="E483" i="15"/>
  <c r="E482" i="15"/>
  <c r="E481" i="15"/>
  <c r="E480" i="15"/>
  <c r="E479" i="15"/>
  <c r="E478" i="15"/>
  <c r="E477" i="15"/>
  <c r="E476" i="15"/>
  <c r="E475" i="15"/>
  <c r="E474" i="15"/>
  <c r="E473" i="15"/>
  <c r="E472" i="15"/>
  <c r="E471" i="15"/>
  <c r="E470" i="15"/>
  <c r="E469" i="15"/>
  <c r="E468" i="15"/>
  <c r="E467" i="15"/>
  <c r="E466" i="15"/>
  <c r="E465" i="15"/>
  <c r="E464" i="15"/>
  <c r="E463" i="15"/>
  <c r="E462" i="15"/>
  <c r="E461" i="15"/>
  <c r="E460" i="15"/>
  <c r="E459" i="15"/>
  <c r="E458" i="15"/>
  <c r="E457" i="15"/>
  <c r="E456" i="15"/>
  <c r="E455" i="15"/>
  <c r="E454" i="15"/>
  <c r="E453" i="15"/>
  <c r="E452" i="15"/>
  <c r="E451" i="15"/>
  <c r="E450" i="15"/>
  <c r="E449" i="15"/>
  <c r="E448" i="15"/>
  <c r="E447" i="15"/>
  <c r="E446" i="15"/>
  <c r="E445" i="15"/>
  <c r="E444" i="15"/>
  <c r="E443" i="15"/>
  <c r="E442" i="15"/>
  <c r="E441" i="15"/>
  <c r="E440" i="15"/>
  <c r="E439" i="15"/>
  <c r="E438" i="15"/>
  <c r="E437" i="15"/>
  <c r="E436" i="15"/>
  <c r="E435" i="15"/>
  <c r="E434" i="15"/>
  <c r="E433" i="15"/>
  <c r="E432" i="15"/>
  <c r="E431" i="15"/>
  <c r="E430" i="15"/>
  <c r="E429" i="15"/>
  <c r="E428" i="15"/>
  <c r="E427" i="15"/>
  <c r="E426" i="15"/>
  <c r="E425" i="15"/>
  <c r="E424" i="15"/>
  <c r="E423" i="15"/>
  <c r="E422" i="15"/>
  <c r="E421" i="15"/>
  <c r="E420" i="15"/>
  <c r="E419" i="15"/>
  <c r="E418" i="15"/>
  <c r="E417" i="15"/>
  <c r="E416" i="15"/>
  <c r="E415" i="15"/>
  <c r="E414" i="15"/>
  <c r="E413" i="15"/>
  <c r="E412" i="15"/>
  <c r="E411" i="15"/>
  <c r="E410" i="15"/>
  <c r="E409" i="15"/>
  <c r="E408" i="15"/>
  <c r="E407" i="15"/>
  <c r="E406" i="15"/>
  <c r="E405" i="15"/>
  <c r="E404" i="15"/>
  <c r="E403" i="15"/>
  <c r="E402" i="15"/>
  <c r="E401" i="15"/>
  <c r="E400" i="15"/>
  <c r="E399" i="15"/>
  <c r="E398" i="15"/>
  <c r="E397" i="15"/>
  <c r="E396" i="15"/>
  <c r="E395" i="15"/>
  <c r="E394" i="15"/>
  <c r="E393" i="15"/>
  <c r="E392" i="15"/>
  <c r="E391" i="15"/>
  <c r="E390" i="15"/>
  <c r="E389" i="15"/>
  <c r="E388" i="15"/>
  <c r="E387" i="15"/>
  <c r="E386" i="15"/>
  <c r="E385" i="15"/>
  <c r="E384" i="15"/>
  <c r="E383" i="15"/>
  <c r="E382" i="15"/>
  <c r="E381" i="15"/>
  <c r="E380" i="15"/>
  <c r="E379" i="15"/>
  <c r="E378" i="15"/>
  <c r="E377" i="15"/>
  <c r="E376" i="15"/>
  <c r="E375" i="15"/>
  <c r="E374" i="15"/>
  <c r="E373" i="15"/>
  <c r="E372" i="15"/>
  <c r="E371" i="15"/>
  <c r="E370" i="15"/>
  <c r="E369" i="15"/>
  <c r="E368" i="15"/>
  <c r="E367" i="15"/>
  <c r="E366" i="15"/>
  <c r="E365" i="15"/>
  <c r="E364" i="15"/>
  <c r="E363" i="15"/>
  <c r="E362" i="15"/>
  <c r="E361" i="15"/>
  <c r="E360" i="15"/>
  <c r="E359" i="15"/>
  <c r="E358" i="15"/>
  <c r="E357" i="15"/>
  <c r="E356" i="15"/>
  <c r="E355" i="15"/>
  <c r="E354" i="15"/>
  <c r="E353" i="15"/>
  <c r="E352" i="15"/>
  <c r="E351" i="15"/>
  <c r="E350" i="15"/>
  <c r="E349" i="15"/>
  <c r="E348" i="15"/>
  <c r="E347" i="15"/>
  <c r="E346" i="15"/>
  <c r="E345" i="15"/>
  <c r="E344" i="15"/>
  <c r="E343" i="15"/>
  <c r="E342" i="15"/>
  <c r="E341" i="15"/>
  <c r="E340" i="15"/>
  <c r="E339" i="15"/>
  <c r="E338" i="15"/>
  <c r="E337" i="15"/>
  <c r="E336" i="15"/>
  <c r="E335" i="15"/>
  <c r="E334" i="15"/>
  <c r="E333" i="15"/>
  <c r="E332" i="15"/>
  <c r="E331" i="15"/>
  <c r="E330" i="15"/>
  <c r="E329" i="15"/>
  <c r="E328" i="15"/>
  <c r="E327" i="15"/>
  <c r="E326" i="15"/>
  <c r="E325" i="15"/>
  <c r="E324" i="15"/>
  <c r="E323" i="15"/>
  <c r="E322" i="15"/>
  <c r="E321" i="15"/>
  <c r="E320" i="15"/>
  <c r="E319" i="15"/>
  <c r="E318" i="15"/>
  <c r="E317" i="15"/>
  <c r="E316" i="15"/>
  <c r="E315" i="15"/>
  <c r="E314" i="15"/>
  <c r="E313" i="15"/>
  <c r="E312" i="15"/>
  <c r="E311" i="15"/>
  <c r="E310" i="15"/>
  <c r="E309" i="15"/>
  <c r="E308" i="15"/>
  <c r="E307" i="15"/>
  <c r="E306" i="15"/>
  <c r="E305" i="15"/>
  <c r="E304" i="15"/>
  <c r="E303" i="15"/>
  <c r="E302" i="15"/>
  <c r="E301" i="15"/>
  <c r="E300" i="15"/>
  <c r="E299" i="15"/>
  <c r="E298" i="15"/>
  <c r="E297" i="15"/>
  <c r="E296" i="15"/>
  <c r="E295" i="15"/>
  <c r="E294" i="15"/>
  <c r="E293" i="15"/>
  <c r="E292" i="15"/>
  <c r="E291" i="15"/>
  <c r="E290" i="15"/>
  <c r="E289" i="15"/>
  <c r="E288" i="15"/>
  <c r="E287" i="15"/>
  <c r="E286" i="15"/>
  <c r="E285" i="15"/>
  <c r="E284" i="15"/>
  <c r="E283" i="15"/>
  <c r="E282" i="15"/>
  <c r="E281" i="15"/>
  <c r="E280" i="15"/>
  <c r="E279" i="15"/>
  <c r="E278" i="15"/>
  <c r="E277" i="15"/>
  <c r="E276" i="15"/>
  <c r="E275" i="15"/>
  <c r="E274" i="15"/>
  <c r="E273" i="15"/>
  <c r="E272" i="15"/>
  <c r="E271" i="15"/>
  <c r="E270" i="15"/>
  <c r="E269" i="15"/>
  <c r="E268" i="15"/>
  <c r="E267" i="15"/>
  <c r="E266" i="15"/>
  <c r="E265" i="15"/>
  <c r="E264" i="15"/>
  <c r="E263" i="15"/>
  <c r="E262" i="15"/>
  <c r="E261" i="15"/>
  <c r="E260" i="15"/>
  <c r="E259" i="15"/>
  <c r="E258" i="15"/>
  <c r="E257" i="15"/>
  <c r="E256" i="15"/>
  <c r="E255" i="15"/>
  <c r="E254" i="15"/>
  <c r="E253" i="15"/>
  <c r="E252" i="15"/>
  <c r="E251" i="15"/>
  <c r="E250" i="15"/>
  <c r="E249" i="15"/>
  <c r="E248" i="15"/>
  <c r="E247" i="15"/>
  <c r="E246" i="15"/>
  <c r="E245" i="15"/>
  <c r="E244" i="15"/>
  <c r="E243" i="15"/>
  <c r="E195" i="15"/>
  <c r="E194" i="15"/>
  <c r="E193" i="15"/>
  <c r="E192" i="15"/>
  <c r="E191" i="15"/>
  <c r="E190" i="15"/>
  <c r="E189" i="15"/>
  <c r="E188" i="15"/>
  <c r="E187" i="15"/>
  <c r="E186" i="15"/>
  <c r="E185" i="15"/>
  <c r="E184" i="15"/>
  <c r="E183" i="15"/>
  <c r="E182" i="15"/>
  <c r="E181" i="15"/>
  <c r="E180" i="15"/>
  <c r="E179" i="15"/>
  <c r="E178" i="15"/>
  <c r="E177" i="15"/>
  <c r="E176" i="15"/>
  <c r="E175" i="15"/>
  <c r="E174" i="15"/>
  <c r="E173" i="15"/>
  <c r="E172" i="15"/>
  <c r="E171" i="15"/>
  <c r="E170" i="15"/>
  <c r="E169" i="15"/>
  <c r="E168" i="15"/>
  <c r="E167" i="15"/>
  <c r="E166" i="15"/>
  <c r="E165" i="15"/>
  <c r="E164" i="15"/>
  <c r="E163" i="15"/>
  <c r="E162" i="15"/>
  <c r="E161" i="15"/>
  <c r="E160" i="15"/>
  <c r="E159" i="15"/>
  <c r="E158" i="15"/>
  <c r="E157" i="15"/>
  <c r="E156" i="15"/>
  <c r="E155" i="15"/>
  <c r="E154" i="15"/>
  <c r="E153" i="15"/>
  <c r="E152" i="15"/>
  <c r="E151" i="15"/>
  <c r="E150" i="15"/>
  <c r="E149" i="15"/>
  <c r="E148" i="15"/>
  <c r="E147" i="15"/>
  <c r="E146" i="15"/>
  <c r="E145" i="15"/>
  <c r="E144" i="15"/>
  <c r="E143" i="15"/>
  <c r="E142" i="15"/>
  <c r="E141" i="15"/>
  <c r="E140" i="15"/>
  <c r="E139" i="15"/>
  <c r="E138" i="15"/>
  <c r="E137" i="15"/>
  <c r="E136" i="15"/>
  <c r="E135" i="15"/>
  <c r="E134" i="15"/>
  <c r="E133" i="15"/>
  <c r="E132" i="15"/>
  <c r="E131" i="15"/>
  <c r="E130" i="15"/>
  <c r="E129" i="15"/>
  <c r="E128" i="15"/>
  <c r="E127" i="15"/>
  <c r="E126" i="15"/>
  <c r="E125" i="15"/>
  <c r="E124" i="15"/>
  <c r="E123" i="15"/>
  <c r="E122" i="15"/>
  <c r="E121" i="15"/>
  <c r="E120" i="15"/>
  <c r="E119" i="15"/>
  <c r="E118" i="15"/>
  <c r="E117" i="15"/>
  <c r="E116" i="15"/>
  <c r="E115" i="15"/>
  <c r="E114" i="15"/>
  <c r="E113" i="15"/>
  <c r="E112" i="15"/>
  <c r="E111" i="15"/>
  <c r="E110" i="15"/>
  <c r="E109" i="15"/>
  <c r="E108" i="15"/>
  <c r="E107" i="15"/>
  <c r="E106" i="15"/>
  <c r="E105" i="15"/>
  <c r="E104" i="15"/>
  <c r="E103" i="15"/>
  <c r="E102" i="15"/>
  <c r="E101" i="15"/>
  <c r="E100" i="15"/>
  <c r="E99" i="15"/>
  <c r="E98" i="15"/>
  <c r="E97" i="15"/>
  <c r="E96" i="15"/>
  <c r="E95" i="15"/>
  <c r="E94" i="15"/>
  <c r="E93" i="15"/>
  <c r="E92" i="15"/>
  <c r="E91" i="15"/>
  <c r="E90" i="15"/>
  <c r="E89" i="15"/>
  <c r="E88" i="15"/>
  <c r="E87" i="15"/>
  <c r="E86" i="15"/>
  <c r="E85" i="15"/>
  <c r="E84" i="15"/>
  <c r="E83" i="15"/>
  <c r="E82" i="15"/>
  <c r="E81" i="15"/>
  <c r="E80" i="15"/>
  <c r="E79" i="15"/>
  <c r="E78" i="15"/>
  <c r="E77" i="15"/>
  <c r="E76" i="15"/>
  <c r="E75" i="15"/>
  <c r="E74" i="15"/>
  <c r="E73" i="15"/>
  <c r="E72" i="15"/>
  <c r="E71" i="15"/>
  <c r="E70" i="15"/>
  <c r="E69" i="15"/>
  <c r="E68" i="15"/>
  <c r="E67" i="15"/>
  <c r="E66" i="15"/>
  <c r="E65" i="15"/>
  <c r="E64" i="15"/>
  <c r="E63" i="15"/>
  <c r="E62" i="15"/>
  <c r="E61" i="15"/>
  <c r="E60" i="15"/>
  <c r="E59" i="15"/>
  <c r="E58" i="15"/>
  <c r="E57" i="15"/>
  <c r="E56" i="15"/>
  <c r="E55" i="15"/>
  <c r="E54" i="15"/>
  <c r="E53" i="15"/>
  <c r="E52" i="15"/>
  <c r="E51" i="15"/>
  <c r="E50" i="15"/>
  <c r="E49" i="15"/>
  <c r="E48" i="15"/>
  <c r="E47" i="15"/>
  <c r="E46" i="15"/>
  <c r="E45" i="15"/>
  <c r="E44" i="15"/>
  <c r="E43" i="15"/>
  <c r="E42" i="15"/>
  <c r="E41" i="15"/>
  <c r="E40" i="15"/>
  <c r="E39" i="15"/>
  <c r="E38" i="15"/>
  <c r="E37" i="15"/>
  <c r="E36" i="15"/>
  <c r="E35" i="15"/>
  <c r="E34" i="15"/>
  <c r="E33" i="15"/>
  <c r="E32" i="15"/>
  <c r="Q22" i="14"/>
  <c r="Q12" i="14" l="1"/>
  <c r="Q20" i="14" l="1"/>
  <c r="Q16" i="14"/>
  <c r="Q7" i="14"/>
  <c r="Q17" i="14" l="1"/>
  <c r="I20" i="14"/>
  <c r="I17" i="14"/>
  <c r="I14" i="14"/>
  <c r="I12" i="14"/>
  <c r="Q4" i="14"/>
  <c r="Q3" i="14"/>
  <c r="Q2" i="14"/>
  <c r="Y34" i="14" l="1"/>
  <c r="AE34" i="14" s="1"/>
  <c r="E344" i="2"/>
  <c r="E345" i="2"/>
  <c r="E346" i="2"/>
  <c r="E347" i="2"/>
  <c r="E348" i="2"/>
  <c r="E349" i="2"/>
  <c r="E350" i="2"/>
  <c r="E351" i="2"/>
  <c r="E352" i="2"/>
  <c r="E353" i="2"/>
  <c r="E354" i="2"/>
  <c r="E355" i="2"/>
  <c r="E356" i="2"/>
  <c r="E357" i="2"/>
  <c r="E358" i="2"/>
  <c r="E359" i="2"/>
  <c r="E360" i="2"/>
  <c r="E361" i="2"/>
  <c r="E362" i="2"/>
  <c r="E363" i="2"/>
  <c r="E364" i="2"/>
  <c r="E365" i="2"/>
  <c r="E366" i="2"/>
  <c r="E367" i="2"/>
  <c r="E368" i="2"/>
  <c r="E369" i="2"/>
  <c r="E370" i="2"/>
  <c r="E371" i="2"/>
  <c r="E372" i="2"/>
  <c r="E373" i="2"/>
  <c r="E374" i="2"/>
  <c r="E375" i="2"/>
  <c r="E376" i="2"/>
  <c r="E377" i="2"/>
  <c r="E378" i="2"/>
  <c r="E379" i="2"/>
  <c r="E380" i="2"/>
  <c r="E381" i="2"/>
  <c r="E382" i="2"/>
  <c r="E383" i="2"/>
  <c r="E384" i="2"/>
  <c r="E385" i="2"/>
  <c r="E386" i="2"/>
  <c r="E387" i="2"/>
  <c r="E388" i="2"/>
  <c r="E389" i="2"/>
  <c r="E390" i="2"/>
  <c r="E391" i="2"/>
  <c r="E392" i="2"/>
  <c r="E393" i="2"/>
  <c r="E394" i="2"/>
  <c r="E395" i="2"/>
  <c r="E396" i="2"/>
  <c r="E397" i="2"/>
  <c r="E398" i="2"/>
  <c r="E399" i="2"/>
  <c r="E400" i="2"/>
  <c r="E401" i="2"/>
  <c r="E402" i="2"/>
  <c r="E403" i="2"/>
  <c r="E404" i="2"/>
  <c r="E405" i="2"/>
  <c r="E406" i="2"/>
  <c r="E407" i="2"/>
  <c r="E408" i="2"/>
  <c r="E409" i="2"/>
  <c r="E410" i="2"/>
  <c r="E411" i="2"/>
  <c r="E412" i="2"/>
  <c r="E413" i="2"/>
  <c r="E414" i="2"/>
  <c r="E415" i="2"/>
  <c r="E416" i="2"/>
  <c r="E417" i="2"/>
  <c r="E418" i="2"/>
  <c r="E419" i="2"/>
  <c r="E420" i="2"/>
</calcChain>
</file>

<file path=xl/sharedStrings.xml><?xml version="1.0" encoding="utf-8"?>
<sst xmlns="http://schemas.openxmlformats.org/spreadsheetml/2006/main" count="10743" uniqueCount="534">
  <si>
    <t>site</t>
  </si>
  <si>
    <t>Formation</t>
  </si>
  <si>
    <t>relative age</t>
  </si>
  <si>
    <t>Reference</t>
  </si>
  <si>
    <t>Taxon</t>
  </si>
  <si>
    <t>Barbour et al 2002</t>
  </si>
  <si>
    <t>Pinus radiata</t>
  </si>
  <si>
    <t>Saurer et al 1997</t>
  </si>
  <si>
    <t>Pinus sylvestris</t>
  </si>
  <si>
    <t>Jura mountains, Court, Switzerland</t>
  </si>
  <si>
    <t>Notes</t>
  </si>
  <si>
    <t>Holocene</t>
  </si>
  <si>
    <t>Abies pindrow</t>
  </si>
  <si>
    <t>Kashmir, India</t>
  </si>
  <si>
    <t>Modern</t>
  </si>
  <si>
    <t>Gabhir Kas, Pakistan</t>
  </si>
  <si>
    <t>Quade et al. 1989, Quade and Cerling 1995</t>
  </si>
  <si>
    <t>Salomons et al. 1978</t>
  </si>
  <si>
    <t>Quade et al 1989</t>
  </si>
  <si>
    <t>Yuanmou Basin, Yunnan, China</t>
  </si>
  <si>
    <t>Huang et al., 2005</t>
  </si>
  <si>
    <t xml:space="preserve"> Rio Alerce, Patagonia, Argentina</t>
  </si>
  <si>
    <t>Lavergne et al 2017</t>
  </si>
  <si>
    <t>Fitzroya cupressoides</t>
  </si>
  <si>
    <t>Holzkämper et al 2008</t>
  </si>
  <si>
    <t>Moreju River, Russia</t>
  </si>
  <si>
    <t>Picea abies ssp. obovata</t>
  </si>
  <si>
    <t>Voronin et al, 2008,  Tartakovsky et al 2012</t>
  </si>
  <si>
    <t>Olkhon island, Lake Baikal, Russia</t>
  </si>
  <si>
    <t>Larix siberica</t>
  </si>
  <si>
    <t>δ18O vPDB (‰)</t>
  </si>
  <si>
    <t>δ18O vSMOW (‰)</t>
  </si>
  <si>
    <t>Source</t>
  </si>
  <si>
    <t>surface soil</t>
  </si>
  <si>
    <t>surface soil (Aridisol)</t>
  </si>
  <si>
    <t>not given</t>
  </si>
  <si>
    <t>modern soil</t>
  </si>
  <si>
    <t>Potwar Loess</t>
  </si>
  <si>
    <t>Depth (m)</t>
  </si>
  <si>
    <t>Sevilleta National Wildlife Refuge, central New Mexico</t>
  </si>
  <si>
    <t>Almeria, Spain</t>
  </si>
  <si>
    <t>Breeker et al 2009</t>
  </si>
  <si>
    <t>Spring Mountains, southern Nevada, USA</t>
  </si>
  <si>
    <t>Breeker et al. 2009 Pinyon-Juniper woodland</t>
  </si>
  <si>
    <t>Breeker et al. 2009 shrubland</t>
  </si>
  <si>
    <t>Breeker et al. 2009  creosote</t>
  </si>
  <si>
    <t>Grapevine Mountains, Nevada</t>
  </si>
  <si>
    <t>Tsuga canadensis</t>
  </si>
  <si>
    <t>Howland, Maine</t>
  </si>
  <si>
    <t>Guerrieri et al 2017</t>
  </si>
  <si>
    <t>Type</t>
  </si>
  <si>
    <t xml:space="preserve"> Pedogenic Carbonate</t>
  </si>
  <si>
    <t>Cellulose</t>
  </si>
  <si>
    <t>Elevation (m)</t>
  </si>
  <si>
    <t>Taxa</t>
  </si>
  <si>
    <t>δ18O source water VSMOW (‰)</t>
  </si>
  <si>
    <t>Ramesh et al 1986</t>
  </si>
  <si>
    <t>cellulose</t>
  </si>
  <si>
    <t>carbonate</t>
  </si>
  <si>
    <t>Jahren and Sternberg 2008</t>
  </si>
  <si>
    <t>N/A</t>
  </si>
  <si>
    <t>δ18O source water VPDB (‰)</t>
  </si>
  <si>
    <t>Location</t>
  </si>
  <si>
    <t>Calocedrus decurrens</t>
  </si>
  <si>
    <t>Fossil cellulose</t>
  </si>
  <si>
    <t>Metaseqouia</t>
  </si>
  <si>
    <t>Kovda et al 2014</t>
  </si>
  <si>
    <t>Rostov, Russia</t>
  </si>
  <si>
    <t>Lat</t>
  </si>
  <si>
    <t>Long</t>
  </si>
  <si>
    <t>Balmoral forest, South Island, New Zealand</t>
  </si>
  <si>
    <t>Matangi, North Island,  New Zealand</t>
  </si>
  <si>
    <t>Kawerauu, North Island, New Zealand</t>
  </si>
  <si>
    <t>Salomons et al 1978</t>
  </si>
  <si>
    <t>Huang et al 2005</t>
  </si>
  <si>
    <t>Voronin et al 2008,  Tartakovsky et al 2012</t>
  </si>
  <si>
    <r>
      <t>δ</t>
    </r>
    <r>
      <rPr>
        <b/>
        <vertAlign val="superscript"/>
        <sz val="11"/>
        <rFont val="Calibri"/>
        <family val="2"/>
        <scheme val="minor"/>
      </rPr>
      <t>18</t>
    </r>
    <r>
      <rPr>
        <b/>
        <sz val="11"/>
        <rFont val="Calibri"/>
        <family val="2"/>
        <scheme val="minor"/>
      </rPr>
      <t>O vPDB (‰)</t>
    </r>
  </si>
  <si>
    <t>Grapevine Mountain, Nevada, USA</t>
  </si>
  <si>
    <r>
      <t>δ</t>
    </r>
    <r>
      <rPr>
        <b/>
        <vertAlign val="superscript"/>
        <sz val="11"/>
        <rFont val="Calibri"/>
        <family val="2"/>
        <scheme val="minor"/>
      </rPr>
      <t>13</t>
    </r>
    <r>
      <rPr>
        <b/>
        <sz val="11"/>
        <rFont val="Calibri"/>
        <family val="2"/>
        <scheme val="minor"/>
      </rPr>
      <t>C</t>
    </r>
    <r>
      <rPr>
        <b/>
        <vertAlign val="subscript"/>
        <sz val="11"/>
        <rFont val="Calibri"/>
        <family val="2"/>
        <scheme val="minor"/>
      </rPr>
      <t>VPDB</t>
    </r>
  </si>
  <si>
    <t>Maxwell et al, 2018</t>
  </si>
  <si>
    <t>Mt. Lassen Volcanic National Park, CA, USA</t>
  </si>
  <si>
    <t>Sierra Nevada Mountains near Placerville, CA, USA</t>
  </si>
  <si>
    <t>Jahren and Sternberg, 2008</t>
  </si>
  <si>
    <t>Axel Heiberg Island, Nunavut, Canada</t>
  </si>
  <si>
    <t>age (Ma)</t>
  </si>
  <si>
    <r>
      <t>δ</t>
    </r>
    <r>
      <rPr>
        <b/>
        <vertAlign val="superscript"/>
        <sz val="11"/>
        <rFont val="Calibri"/>
        <family val="2"/>
        <scheme val="minor"/>
      </rPr>
      <t>13</t>
    </r>
    <r>
      <rPr>
        <b/>
        <sz val="11"/>
        <rFont val="Calibri"/>
        <family val="2"/>
        <scheme val="minor"/>
      </rPr>
      <t>C vPDB (‰)</t>
    </r>
  </si>
  <si>
    <t>Cedrela odorata</t>
  </si>
  <si>
    <t>Ballantyne et al 2011</t>
  </si>
  <si>
    <t>Bikaner, India</t>
  </si>
  <si>
    <t>Mashhad, NE Iran</t>
  </si>
  <si>
    <t>Shrubland</t>
  </si>
  <si>
    <t>Bayat et al 2017</t>
  </si>
  <si>
    <t>Miller et al 1997</t>
  </si>
  <si>
    <t>Modern soil</t>
  </si>
  <si>
    <t xml:space="preserve"> Lake Charles series vertisols, Wharton County,  SE Texas, USA</t>
  </si>
  <si>
    <t xml:space="preserve">Puerto Maldonado, Peru </t>
  </si>
  <si>
    <t>Ajo Mountains, Arizona, USA</t>
  </si>
  <si>
    <t>Liu et al 1996</t>
  </si>
  <si>
    <t>Site QF1</t>
  </si>
  <si>
    <t>Ajo Mountains, Arizona</t>
  </si>
  <si>
    <t>East Iberian Penuinsula, Spain</t>
  </si>
  <si>
    <t>Pinus halepensis</t>
  </si>
  <si>
    <t>Ferrio and Voltas, 2005</t>
  </si>
  <si>
    <t>Lab</t>
  </si>
  <si>
    <t>Eucalyptus globulus</t>
  </si>
  <si>
    <t>Roden and Farquhar, 2012</t>
  </si>
  <si>
    <t>Fossil cellulose of unknown taxa possibly conifers</t>
  </si>
  <si>
    <t>Edwards and Fritz 1986</t>
  </si>
  <si>
    <t>Brampton, Ontario, Canada</t>
  </si>
  <si>
    <t>Kola Peninsula, Russia</t>
  </si>
  <si>
    <t xml:space="preserve"> Fossil Pinus sylvestris</t>
  </si>
  <si>
    <t>Boettger et al 2003</t>
  </si>
  <si>
    <t>Modern Pinus sylvestris</t>
  </si>
  <si>
    <t>near Jaen, Spain</t>
  </si>
  <si>
    <t>Dorado Liñán et al 2011</t>
  </si>
  <si>
    <t>near Barcelona, Spain</t>
  </si>
  <si>
    <t>Sedom, Israel</t>
  </si>
  <si>
    <t>Yakir et al 1994</t>
  </si>
  <si>
    <t>Bet Shamesh, Israel</t>
  </si>
  <si>
    <t xml:space="preserve">Boibar Valley, Pakistan </t>
  </si>
  <si>
    <t>Treydte et al.  2009</t>
  </si>
  <si>
    <t>Eagle Valley, Ursine, Nevada, USA</t>
  </si>
  <si>
    <t>Petrocalcic Paleargid</t>
  </si>
  <si>
    <t>Gardner, 1984</t>
  </si>
  <si>
    <t>PaM-3c, Panamint Mountains, Nevada, USA</t>
  </si>
  <si>
    <t>SM-3(B)a, Spring Mountains, southern Nevada, USA</t>
  </si>
  <si>
    <t>PaM-3a, Panamint Mountains, Nevada, USA</t>
  </si>
  <si>
    <t>SM-4a, Spring Mountains, southern Nevada, USA</t>
  </si>
  <si>
    <t>SM-2b, Spring Mountains, southern Nevada, USA</t>
  </si>
  <si>
    <t>SM-6b(2), Spring Mountains, southern Nevada, USA</t>
  </si>
  <si>
    <t>PaM-4b, Panamint Mountains, Nevada, USA</t>
  </si>
  <si>
    <t>SM-5b(2), Spring Mountains, southern Nevada, USA</t>
  </si>
  <si>
    <t>#35 soil, South Dakota, USA</t>
  </si>
  <si>
    <t>modern soil (Mollisol)</t>
  </si>
  <si>
    <t>Cerling and Quade 1993; Cerling and Wang 1996</t>
  </si>
  <si>
    <t>#38 soil, South Dakota, USA</t>
  </si>
  <si>
    <t>Pali, India</t>
  </si>
  <si>
    <t>Tajura, Libya</t>
  </si>
  <si>
    <t>Argentina</t>
  </si>
  <si>
    <t>Latorre et al. 1997</t>
  </si>
  <si>
    <t>Holocene?</t>
  </si>
  <si>
    <t>Burchard soil (8038), Lincoln, Nebraska, USA</t>
  </si>
  <si>
    <t>Cerling et al., 1989; Cerling and Quade 1993; Cerling and Wang 1996</t>
  </si>
  <si>
    <t>Clarion I soil (#28), Pocahontas, Iowa, USA</t>
  </si>
  <si>
    <t>Dwight soil series (8048), Manhattan, Kansas, USA</t>
  </si>
  <si>
    <t>Jornada I, Las Cruces, New Mexico, USA</t>
  </si>
  <si>
    <t>Ustollic Haplargid</t>
  </si>
  <si>
    <t>Lower La Mesa, Las Cruces, New Mexico, USA</t>
  </si>
  <si>
    <t>Pali 1, 24 cm, India</t>
  </si>
  <si>
    <t>Pali 11, India</t>
  </si>
  <si>
    <t>Pali 2, 44 cm, India</t>
  </si>
  <si>
    <t>Pali 3, 64 cm, India</t>
  </si>
  <si>
    <t>Pali 4, 84 cm, India</t>
  </si>
  <si>
    <t>Pali 5, 104 cm, India</t>
  </si>
  <si>
    <t>Pali 6, India</t>
  </si>
  <si>
    <t>Pali 7, India</t>
  </si>
  <si>
    <t>Pali profile 4 cm, India</t>
  </si>
  <si>
    <t>PaM-1a, Panamint Mountains, Nevada, USA</t>
  </si>
  <si>
    <t>PaM-1b, Panamint Mountains, Nevada, USA</t>
  </si>
  <si>
    <t>PaM-1c, Panamint Mountains, Nevada, USA</t>
  </si>
  <si>
    <t>PaM-1d, Panamint Mountains, southern Nevada, USA</t>
  </si>
  <si>
    <t>PaM-3b, Panamint Mountains, Nevada, USA</t>
  </si>
  <si>
    <t>PaM-3d, Panamint Mountains, Nevada, USA</t>
  </si>
  <si>
    <t>PaM-4a, Panamint Mountains, Nevada, USA</t>
  </si>
  <si>
    <t>PaM-4c, Panamint Mountains, Nevada, USA</t>
  </si>
  <si>
    <t>Picacho, Las Cruces, New Mexico, USA</t>
  </si>
  <si>
    <t>Typic Haplargid</t>
  </si>
  <si>
    <t>Pioche, Nevada, USA</t>
  </si>
  <si>
    <t>Typic Paleorthid</t>
  </si>
  <si>
    <t>PiVM-1a, Pine Valley Mountains, southern Utah, USA</t>
  </si>
  <si>
    <t>PiVM-1d, Pine Valley Mountains, southern Utah, USA</t>
  </si>
  <si>
    <t>PiVM-2a, Pine Valley Mountains, southern Utah, USA</t>
  </si>
  <si>
    <t>PiVM-2b, Pine Valley Mountains, southern Utah, USA</t>
  </si>
  <si>
    <t>PiVM-2c, Pine Valley Mountains, southern Utah, USA</t>
  </si>
  <si>
    <t>SM-1b, Spring Mountains, southern Nevada, USA</t>
  </si>
  <si>
    <t>SM-1c, Spring Mountains, southern Nevada, USA</t>
  </si>
  <si>
    <t>SM-2a, Spring Mountains, southern Nevada, USA</t>
  </si>
  <si>
    <t>Tajura 1 35 cm, Libya</t>
  </si>
  <si>
    <t>Tajura 1 37 cm, Libya</t>
  </si>
  <si>
    <t>Tajura 1 62 cm, Libya</t>
  </si>
  <si>
    <t>Tajura 1 72 cm, Libya</t>
  </si>
  <si>
    <t>Tajura 1 82 cm, Libya</t>
  </si>
  <si>
    <t>Jornada II, Las Cruces, New Mexico, USA</t>
  </si>
  <si>
    <t xml:space="preserve"> Lake Charles series vertisols,  SE Texas</t>
  </si>
  <si>
    <t>Site 157</t>
  </si>
  <si>
    <t>Site 201</t>
  </si>
  <si>
    <t xml:space="preserve">Miller 2000 MS thesis </t>
  </si>
  <si>
    <r>
      <t>δ</t>
    </r>
    <r>
      <rPr>
        <vertAlign val="superscript"/>
        <sz val="11"/>
        <rFont val="Calibri"/>
        <family val="2"/>
        <scheme val="minor"/>
      </rPr>
      <t>13</t>
    </r>
    <r>
      <rPr>
        <sz val="11"/>
        <rFont val="Calibri"/>
        <family val="2"/>
        <scheme val="minor"/>
      </rPr>
      <t>C vPDB (‰)</t>
    </r>
  </si>
  <si>
    <t>Leaf cellulose</t>
  </si>
  <si>
    <t>Fossil tree-ring cellulose</t>
  </si>
  <si>
    <t>Tree ring cellulose</t>
  </si>
  <si>
    <t>Breeker et al. 2009  Grassland</t>
  </si>
  <si>
    <t>Grassland</t>
  </si>
  <si>
    <t>0 - 611</t>
  </si>
  <si>
    <t>1 - 657</t>
  </si>
  <si>
    <t>2 - 706</t>
  </si>
  <si>
    <t>3 - 758</t>
  </si>
  <si>
    <t>4 - 813</t>
  </si>
  <si>
    <t>5 - 872</t>
  </si>
  <si>
    <t>6 - 935</t>
  </si>
  <si>
    <t>7 - 1002</t>
  </si>
  <si>
    <t>8 - 1073</t>
  </si>
  <si>
    <t>9 - 1148</t>
  </si>
  <si>
    <t>10 - 1228</t>
  </si>
  <si>
    <t>11 - 1312</t>
  </si>
  <si>
    <t>12 - 1402</t>
  </si>
  <si>
    <t>13 - 1497</t>
  </si>
  <si>
    <t>14 - 1598</t>
  </si>
  <si>
    <t>15 - 1705</t>
  </si>
  <si>
    <t>16 - 1818</t>
  </si>
  <si>
    <t>17 - 1937</t>
  </si>
  <si>
    <t>18 - 2064</t>
  </si>
  <si>
    <t>19 - 2197</t>
  </si>
  <si>
    <t>20 - 2338</t>
  </si>
  <si>
    <t>21 - 2486</t>
  </si>
  <si>
    <t>22 - 2643</t>
  </si>
  <si>
    <t>23 - 2809</t>
  </si>
  <si>
    <t>24 - 2983</t>
  </si>
  <si>
    <t>25 - 3167</t>
  </si>
  <si>
    <t>26 - 3361</t>
  </si>
  <si>
    <t>27 - 3565</t>
  </si>
  <si>
    <t>28 - 3779</t>
  </si>
  <si>
    <t>29 - 4005</t>
  </si>
  <si>
    <t>30 - 4242</t>
  </si>
  <si>
    <t>31 - 4492</t>
  </si>
  <si>
    <t>32 - 4754</t>
  </si>
  <si>
    <t>33 - 5029</t>
  </si>
  <si>
    <t>34 - 5318</t>
  </si>
  <si>
    <t>35 - 5621</t>
  </si>
  <si>
    <t>36 - 5940</t>
  </si>
  <si>
    <t>37 - 6273</t>
  </si>
  <si>
    <t>38 - 6623</t>
  </si>
  <si>
    <t>39 - 6990</t>
  </si>
  <si>
    <t>40 - 7374</t>
  </si>
  <si>
    <t>41 - 7776</t>
  </si>
  <si>
    <r>
      <t>δ</t>
    </r>
    <r>
      <rPr>
        <vertAlign val="superscript"/>
        <sz val="11"/>
        <rFont val="Calibri"/>
        <family val="2"/>
        <scheme val="minor"/>
      </rPr>
      <t>13</t>
    </r>
    <r>
      <rPr>
        <sz val="11"/>
        <rFont val="Calibri"/>
        <family val="2"/>
        <scheme val="minor"/>
      </rPr>
      <t>C</t>
    </r>
    <r>
      <rPr>
        <vertAlign val="subscript"/>
        <sz val="11"/>
        <rFont val="Calibri"/>
        <family val="2"/>
        <scheme val="minor"/>
      </rPr>
      <t>VPDB</t>
    </r>
  </si>
  <si>
    <r>
      <t>δ</t>
    </r>
    <r>
      <rPr>
        <vertAlign val="superscript"/>
        <sz val="11"/>
        <rFont val="Calibri"/>
        <family val="2"/>
        <scheme val="minor"/>
      </rPr>
      <t>18</t>
    </r>
    <r>
      <rPr>
        <sz val="11"/>
        <rFont val="Calibri"/>
        <family val="2"/>
        <scheme val="minor"/>
      </rPr>
      <t>O vPDB (‰)</t>
    </r>
  </si>
  <si>
    <t>Full Citation</t>
  </si>
  <si>
    <t>Kovda, I., Morgun, E., and Gongalsky, K., 2014, Stable isotopic composition of carbonate pedofeatures in soils along a transect in the southern part of european Russia: Catena, v. 112, p. 56–64, doi: 10.1016/j.catena.2013.01.005</t>
  </si>
  <si>
    <t xml:space="preserve"> Barbour, M.M., Walcroft, A.S., and Farquhar, G.D., 2002, Seasonal variation in δ13C and δ18O of cellulose from growth rings of Pinus radiata: Plant, Cell &amp; Environment, v. 25, p. 1483–1499, doi: 10.1046/ j.0016-8025.2002.00931.x. </t>
  </si>
  <si>
    <t xml:space="preserve">Breecker, D.O., Sharp, Z.D., and McFadden, L.D., 2009, Seasonal bias in the formation and </t>
  </si>
  <si>
    <t xml:space="preserve">stable isotopic composition of pedogenic carbonate in modern soils from central New </t>
  </si>
  <si>
    <t>Guerrieri, R., Jennings, K., Belmecheri, S., Asbjornsen, H., and Ollinger, S., 2017, Evaluating climate signal recorded in tree-ring δ13C and δ18O values from bulk wood and α-cellulose for six species across four sites in the northeastern US: Rapid Communications in Mass Spectrometry, v. 31, p. 2081–2091, doi: 10.1002/rcm.7995.</t>
  </si>
  <si>
    <t>Huang, C.M., Wang, C.S., and Tang, Y., 2005, Stable carbon and oxygen isotopes of pedogenic carbonates in Ustic Vertisols: Implications for paleoenvironmental change: Pedosphere, v. 15, p. 539–544</t>
  </si>
  <si>
    <t>Jahren, A.H., and Sternberg, L.S.L., 2008, Annual patterns within tree rings of the Arctic middle Eocene (ca. 45 Ma): Isotopic signatures of precipitation, relative humidity, and deciduousness: Geology, v. 36, p. 99–102, doi: 10.1130/G23876A.1.</t>
  </si>
  <si>
    <t>Saurer, M., Aellen, K., and Siegwolf, R., 1997, Correlating δ13C and δ18O in cellulose of trees: Plant, Cell and Environment, v. 20, p. 1543–1550, doi: 10.1046/j.1365-3040.1997.d01-53.x.</t>
  </si>
  <si>
    <t>Voronin, V., Tartakovsky, V.A., Volkov, Y. V., Scheiser, G.H., Helle, G., and Nesvetailo, V.D., 2008, Tree-ring isotope chronologies of the Baikal region and their connection with ice isotope chronology of Greenland: Atmos. Oceanic Opt., v. 21, p. 50–53.Wang, D., Lebauer, D., Kling, G., Voigt, T., and Dietze, M.C., 2013, Ecophysiological screening of tree species for biomass production: Trade-off between production and water use: Ecosphere, v. 4, doi: 10.1890/ES13-00156.1. ; Tartakovsky, V.A., V.I. Voronin, and A.N. Markelova. 2012. External forcing factor reflected in the common signals of δ18O-tree-ring series of Larix sibirica in the Lake Baikal region:  Dendrochronologia 30(3): 199–208, doi: 10.1016/j.dendro.2011.08.004.</t>
  </si>
  <si>
    <t>Quade, J., Cerling, T.E., and Bowman, J.R., 1989, Systematic variations in the carbon and oxygen isotopic composition of pedogenic carbonate along elevation trasects in the southern Great Basin, United States: Geological Society of America Bulletin, v. 101, p. 464–475, doi: 10.1130/0016-7606(1989)101&lt;0464:SVITCA&gt;2.3.CO;2.</t>
  </si>
  <si>
    <t>Salomons, W., Goude, A., and Mook, W.G., 1978, Isotopic Composition of Calcrete Deposits from Europe, Africa and India: Earth Surface Processes, v. 3, p. 43–57.</t>
  </si>
  <si>
    <t>Bayat, O., Karimi, A., and Khademi, H., 2017, Stable isotope geochemistry of pedogenic carbonates in loess-derived soils of northeastern Iran: Paleoenvironmental implications and correlation across Eurasia: Quaternary International, v. 429, p. 52–61, doi: 10.1016/j.quaint.2016.01.040.</t>
  </si>
  <si>
    <t>Liu, B., Phillips, F.M., and Campbell, A.R., 1996, Stable carbon and oxygen isotopes of pedogenic carbonates, Ajo Mountains, southern Arizona: Implications for paleoenvironmental change: Palaeogeography, Palaeoclimatology, Palaeoecology, v. 124, p. 233–246, doi: 10.1016/0031-0182(95)00093-3.</t>
  </si>
  <si>
    <t>Included</t>
  </si>
  <si>
    <t>Excluded because a) values are for holocellulose, not alpha-cellulose; b) each d13C and d18O value is from a different tree, and thus the dataset does not represent a single tree ring transect. Location of individual trees in this study vary by ~ 2 degrees latitude.</t>
  </si>
  <si>
    <t>Excluded because lab study</t>
  </si>
  <si>
    <t>Excluded because a) fossil cellulose, and b) taxa unknown</t>
  </si>
  <si>
    <t>Excluded because fossil cellulose, not modern</t>
  </si>
  <si>
    <t>Excluded because n &lt; 8</t>
  </si>
  <si>
    <t>Olkhon island, Lak+A752:R1094e Baikal, Russia</t>
  </si>
  <si>
    <t>RH 36.7</t>
  </si>
  <si>
    <t>MAT 12.2</t>
  </si>
  <si>
    <t>Gilgit, pakistan: 1460 m</t>
  </si>
  <si>
    <t>Excluded because leaf cellulose</t>
  </si>
  <si>
    <t>Excluded because a) cellulose pooled from several individuals per side; b) cellulose type not specified</t>
  </si>
  <si>
    <t>Excluded because n&lt;8</t>
  </si>
  <si>
    <t>Excluded because samples from two different locations</t>
  </si>
  <si>
    <t>Excluded because samples from two different locations and n &gt; 8</t>
  </si>
  <si>
    <t>This one works</t>
  </si>
  <si>
    <t>Manhattan, Kansas</t>
  </si>
  <si>
    <t>Excluded because values reported are for "soft carbonate" and soil organic matter d13C and d18O</t>
  </si>
  <si>
    <t>Quade et al 1989, Quade and Cerling 1995</t>
  </si>
  <si>
    <t>Excluded because mid-pleistocene, not modern</t>
  </si>
  <si>
    <t>Excluded because data are from seven different soils across ~ 2 degrees of latitude</t>
  </si>
  <si>
    <t xml:space="preserve">Excluded because data are from three different profiles spanning from 200m - 2400m elevation </t>
  </si>
  <si>
    <t>Excluded because  n &lt; 8</t>
  </si>
  <si>
    <t>Previosuly, slope listed was for all samples from the Spring Mountains (e.g., SM 2 - SM 6)</t>
  </si>
  <si>
    <t>Included, but updated slope to represent samples from soil "SM 2B"  only. Here,  1440 m ASL, MAT 13.4 (Quade et al., 1989)</t>
  </si>
  <si>
    <t>Spring Mountains, Nevada (1900 m)</t>
  </si>
  <si>
    <t>Spring Mountains, Nevada (1500 m)</t>
  </si>
  <si>
    <t>Included: a-cellulose from a single specimin from 1975-1999)</t>
  </si>
  <si>
    <t>Dataset from 1734 - 2004</t>
  </si>
  <si>
    <t>Excluded because samples are from 1865 - 1969</t>
  </si>
  <si>
    <t>Tree T5</t>
  </si>
  <si>
    <t>Tree T2</t>
  </si>
  <si>
    <t>Holzkämper et al 2009</t>
  </si>
  <si>
    <t>Holzkämper et al 2010</t>
  </si>
  <si>
    <t>Holzkämper et al 2011</t>
  </si>
  <si>
    <t>Holzkämper et al 2012</t>
  </si>
  <si>
    <t>Holzkämper et al 2013</t>
  </si>
  <si>
    <t>Holzkämper et al 2014</t>
  </si>
  <si>
    <t>Holzkämper et al 2015</t>
  </si>
  <si>
    <t>Holzkämper et al 2016</t>
  </si>
  <si>
    <t>Holzkämper et al 2017</t>
  </si>
  <si>
    <t>Holzkämper et al 2018</t>
  </si>
  <si>
    <t>Holzkämper et al 2019</t>
  </si>
  <si>
    <t>Holzkämper et al 2020</t>
  </si>
  <si>
    <t>Holzkämper et al 2021</t>
  </si>
  <si>
    <t>Holzkämper et al 2022</t>
  </si>
  <si>
    <t>Holzkämper et al 2023</t>
  </si>
  <si>
    <t>Holzkämper et al 2024</t>
  </si>
  <si>
    <t>Holzkämper et al 2025</t>
  </si>
  <si>
    <t>Holzkämper et al 2026</t>
  </si>
  <si>
    <t>Holzkämper et al 2027</t>
  </si>
  <si>
    <t>Holzkämper et al 2028</t>
  </si>
  <si>
    <t>Holzkämper et al 2029</t>
  </si>
  <si>
    <t>Holzkämper et al 2030</t>
  </si>
  <si>
    <t>Holzkämper et al 2031</t>
  </si>
  <si>
    <t>Holzkämper et al 2032</t>
  </si>
  <si>
    <t>Holzkämper et al 2033</t>
  </si>
  <si>
    <t>Holzkämper et al 2034</t>
  </si>
  <si>
    <t>Holzkämper et al 2035</t>
  </si>
  <si>
    <t>Holzkämper et al 2036</t>
  </si>
  <si>
    <t>Holzkämper et al 2037</t>
  </si>
  <si>
    <t>Holzkämper et al 2038</t>
  </si>
  <si>
    <t>Holzkämper et al 2039</t>
  </si>
  <si>
    <t>Holzkämper et al 2040</t>
  </si>
  <si>
    <t>Holzkämper et al 2041</t>
  </si>
  <si>
    <t>Holzkämper et al 2042</t>
  </si>
  <si>
    <t>Holzkämper et al 2043</t>
  </si>
  <si>
    <t>Holzkämper et al 2044</t>
  </si>
  <si>
    <t>Holzkämper et al 2045</t>
  </si>
  <si>
    <t>Holzkämper et al 2046</t>
  </si>
  <si>
    <t>Holzkämper et al 2047</t>
  </si>
  <si>
    <t>Holzkämper et al 2048</t>
  </si>
  <si>
    <t>Holzkämper et al 2049</t>
  </si>
  <si>
    <t>Holzkämper et al 2050</t>
  </si>
  <si>
    <t>Holzkämper et al 2051</t>
  </si>
  <si>
    <t>Holzkämper et al 2052</t>
  </si>
  <si>
    <t>Holzkämper et al 2053</t>
  </si>
  <si>
    <t>Holzkämper et al 2054</t>
  </si>
  <si>
    <t>Holzkämper et al 2055</t>
  </si>
  <si>
    <t>Age (year)</t>
  </si>
  <si>
    <t>Here we selected interval from 1975-1990 (above), omitted the rest, because not modern</t>
  </si>
  <si>
    <t>Excluded because values reported are for "soft carbonate" and are pooled with soil organic matter d13C and d18O</t>
  </si>
  <si>
    <t xml:space="preserve">Excluded because mid-pleistocene, not modern </t>
  </si>
  <si>
    <t>Grapevine Mountains, Nevada, USA</t>
  </si>
  <si>
    <t>Criteria for inclusion of dataset:</t>
  </si>
  <si>
    <t>1.  n &lt; 8</t>
  </si>
  <si>
    <t>3. Collected from a single tree</t>
  </si>
  <si>
    <t>2. Modern pedogenic carbonate (no paleosol carbonate)</t>
  </si>
  <si>
    <t>3. Collected from an individual soil (not multiple soils across a given area)</t>
  </si>
  <si>
    <t>5. Data are from needle-bearing taxa only</t>
  </si>
  <si>
    <t>4. Data from the modern (1950-present)</t>
  </si>
  <si>
    <t xml:space="preserve">VSMOW </t>
  </si>
  <si>
    <t>VPDB</t>
  </si>
  <si>
    <t>VSMOW to VPDB conversion:</t>
  </si>
  <si>
    <r>
      <t>VPDB</t>
    </r>
    <r>
      <rPr>
        <vertAlign val="subscript"/>
        <sz val="11"/>
        <color theme="1"/>
        <rFont val="Calibri"/>
        <family val="2"/>
        <scheme val="minor"/>
      </rPr>
      <t xml:space="preserve">value = </t>
    </r>
    <r>
      <rPr>
        <sz val="11"/>
        <color theme="1"/>
        <rFont val="Calibri"/>
        <family val="2"/>
        <scheme val="minor"/>
      </rPr>
      <t>(VSMOW</t>
    </r>
    <r>
      <rPr>
        <vertAlign val="subscript"/>
        <sz val="11"/>
        <color theme="1"/>
        <rFont val="Calibri"/>
        <family val="2"/>
        <scheme val="minor"/>
      </rPr>
      <t xml:space="preserve">value </t>
    </r>
    <r>
      <rPr>
        <sz val="11"/>
        <color theme="1"/>
        <rFont val="Calibri"/>
        <family val="2"/>
        <scheme val="minor"/>
      </rPr>
      <t>- 30.86) / 1.03086</t>
    </r>
  </si>
  <si>
    <t>Slope and VPD values from original paper</t>
  </si>
  <si>
    <t>P. radiata</t>
  </si>
  <si>
    <t>Pinus sylvestris, Picea abies, Fagus sylvatica, Fraxinus excelsior</t>
  </si>
  <si>
    <t>"droughty, sultry, steppe habitat"</t>
  </si>
  <si>
    <t>Mixed conifer/broadleaf forest , dominated by  Picea rubens and Tsuga canadensis</t>
  </si>
  <si>
    <t>C4 grasses</t>
  </si>
  <si>
    <t>C3 and C4 shrubs, C4 grasses</t>
  </si>
  <si>
    <t>Saltbush, spiny chorizanthe, creosote, beavertail cactus  (10 % cover)</t>
  </si>
  <si>
    <t>"typical steppe" with  89–93 % C3 plants</t>
  </si>
  <si>
    <t>"herbaceous and shrub community" including Fimbristylis ovata, Heteropogon contortus, Tephrosia purpurea, Dumasia cordifolia, Brachiaria villosa, and Phyllanthus emblica</t>
  </si>
  <si>
    <t>Blackbush, Nevada ephedra, banana yucca, Joshua tree (51 % plant cover)</t>
  </si>
  <si>
    <t>Sage, pinyon pine, brome grasses, rabbitbush (58 % plant cover)</t>
  </si>
  <si>
    <t>C3 dominant with Carex spp. Most prevelent followed by Agropyron sp. And Astragalus sp.</t>
  </si>
  <si>
    <t>C3 vegetation</t>
  </si>
  <si>
    <t>C3 desert shrubs and CAM cactus</t>
  </si>
  <si>
    <t>Oligocene</t>
  </si>
  <si>
    <t>Turtle Cove Member, John Day Formation, Oregon, USA</t>
  </si>
  <si>
    <t>Paleosol carbonate</t>
  </si>
  <si>
    <t>Retallack 2004</t>
  </si>
  <si>
    <r>
      <t xml:space="preserve">Quade, J., &amp; Cerling, T. E. (1995). Expansion of C4 grasses in the Late Miocene of Northern Pakistan: evidence from stable isotopes in paleosols. </t>
    </r>
    <r>
      <rPr>
        <i/>
        <sz val="11"/>
        <color theme="1"/>
        <rFont val="Calibri"/>
        <family val="2"/>
        <scheme val="minor"/>
      </rPr>
      <t>Palaeogeography, Palaeoclimatology, Palaeoecology</t>
    </r>
    <r>
      <rPr>
        <sz val="11"/>
        <color theme="1"/>
        <rFont val="Calibri"/>
        <family val="2"/>
        <scheme val="minor"/>
      </rPr>
      <t xml:space="preserve">, </t>
    </r>
    <r>
      <rPr>
        <i/>
        <sz val="11"/>
        <color theme="1"/>
        <rFont val="Calibri"/>
        <family val="2"/>
        <scheme val="minor"/>
      </rPr>
      <t>115</t>
    </r>
    <r>
      <rPr>
        <sz val="11"/>
        <color theme="1"/>
        <rFont val="Calibri"/>
        <family val="2"/>
        <scheme val="minor"/>
      </rPr>
      <t>(1–4), 91–116. https://doi.org/10.1016/0031-0182(94)00108-K</t>
    </r>
  </si>
  <si>
    <t>Quade, J., &amp; Cerling, T. E. (1995). Expansion of C4 grasses in the Late Miocene of Northern Pakistan: evidence from stable isotopes in paleosols. Palaeogeography, Palaeoclimatology, Palaeoecology, 115(1–4), 91–116. https://doi.org/10.1016/0031-0182(94)00108-K</t>
  </si>
  <si>
    <t>kPa</t>
  </si>
  <si>
    <t>Vegetation community</t>
  </si>
  <si>
    <t>Turtle Cove Member, John Day Formation - Roundup Flat, Longview Ranch, Grant County, Oregon, USA</t>
  </si>
  <si>
    <t>Criteria for inclusion of dataset: Cellulose</t>
  </si>
  <si>
    <t>Criteria for inclusion of dataset: Pedogenic Carbonate</t>
  </si>
  <si>
    <t>Recommended samples for carbonate VPD prediction:</t>
  </si>
  <si>
    <t xml:space="preserve">We recommend analysis of carbonate that is demonstrably pedogenic and exhibits no evidence for diagenetic alteration </t>
  </si>
  <si>
    <t>– this includes nodular, micritic carbonate with displacive and replacive fabrics, with emphasis on samples that show a repeatable relationship to what appears to be the paleosol surface.</t>
  </si>
  <si>
    <t>Recommended samples for cellulose VPD prediction:</t>
  </si>
  <si>
    <t>References</t>
  </si>
  <si>
    <r>
      <t xml:space="preserve">Ramesh, R., Bhattacharya, S. K., &amp; Gopalan, K. (1986). Climatic correlations in the stable isotope records of silver fir (Abies pindrow) trees from Kashmir, India.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79</t>
    </r>
    <r>
      <rPr>
        <sz val="11"/>
        <color theme="1"/>
        <rFont val="Calibri"/>
        <family val="2"/>
        <scheme val="minor"/>
      </rPr>
      <t>(1–2), 66–74. https://doi.org/10.1016/0012-821X(86)90041-5</t>
    </r>
  </si>
  <si>
    <r>
      <t xml:space="preserve">Lavergne, A., Daux, V., Villalba, R., Pierre, M., Stievenard, M., &amp; Srur, A. M. (2017). Improvement of isotope-based climate reconstructions in Patagonia through a better understanding of climate influences on isotopic fractionation in tree rings. </t>
    </r>
    <r>
      <rPr>
        <i/>
        <sz val="11"/>
        <color theme="1"/>
        <rFont val="Calibri"/>
        <family val="2"/>
        <scheme val="minor"/>
      </rPr>
      <t>Earth and Planetary Science Letters</t>
    </r>
    <r>
      <rPr>
        <sz val="11"/>
        <color theme="1"/>
        <rFont val="Calibri"/>
        <family val="2"/>
        <scheme val="minor"/>
      </rPr>
      <t xml:space="preserve">, </t>
    </r>
    <r>
      <rPr>
        <i/>
        <sz val="11"/>
        <color theme="1"/>
        <rFont val="Calibri"/>
        <family val="2"/>
        <scheme val="minor"/>
      </rPr>
      <t>459</t>
    </r>
    <r>
      <rPr>
        <sz val="11"/>
        <color theme="1"/>
        <rFont val="Calibri"/>
        <family val="2"/>
        <scheme val="minor"/>
      </rPr>
      <t>, 372–380. https://doi.org/10.1016/j.epsl.2016.11.045</t>
    </r>
  </si>
  <si>
    <r>
      <t xml:space="preserve">Holzkämper, S., Kuhry, P., Kultti, S., Gunnarson, B., &amp; Sonninen, E. (2009). Stable isotopes in tree rings as proxies for winter precipitation changes in the Russian Arctic over the past 150 years. </t>
    </r>
    <r>
      <rPr>
        <i/>
        <sz val="11"/>
        <color theme="1"/>
        <rFont val="Calibri"/>
        <family val="2"/>
        <scheme val="minor"/>
      </rPr>
      <t>Geochronometria</t>
    </r>
    <r>
      <rPr>
        <sz val="11"/>
        <color theme="1"/>
        <rFont val="Calibri"/>
        <family val="2"/>
        <scheme val="minor"/>
      </rPr>
      <t xml:space="preserve">, </t>
    </r>
    <r>
      <rPr>
        <i/>
        <sz val="11"/>
        <color theme="1"/>
        <rFont val="Calibri"/>
        <family val="2"/>
        <scheme val="minor"/>
      </rPr>
      <t>32</t>
    </r>
    <r>
      <rPr>
        <sz val="11"/>
        <color theme="1"/>
        <rFont val="Calibri"/>
        <family val="2"/>
        <scheme val="minor"/>
      </rPr>
      <t>(1), 37–46. https://doi.org/10.2478/v10003-008-0025-6</t>
    </r>
  </si>
  <si>
    <r>
      <t xml:space="preserve">Voronin, V., Tartakovsky, V. A., Volkov, Y. V., Scheiser, G. H., Helle, G., &amp; Nesvetailo, V. D. (2008). Tree-ring isotope chronologies of the Baikal region and their connection with ice isotope chronology of Greenland. </t>
    </r>
    <r>
      <rPr>
        <i/>
        <sz val="11"/>
        <color theme="1"/>
        <rFont val="Calibri"/>
        <family val="2"/>
        <scheme val="minor"/>
      </rPr>
      <t>Atmos. Oceanic Opt.</t>
    </r>
    <r>
      <rPr>
        <sz val="11"/>
        <color theme="1"/>
        <rFont val="Calibri"/>
        <family val="2"/>
        <scheme val="minor"/>
      </rPr>
      <t xml:space="preserve">, </t>
    </r>
    <r>
      <rPr>
        <i/>
        <sz val="11"/>
        <color theme="1"/>
        <rFont val="Calibri"/>
        <family val="2"/>
        <scheme val="minor"/>
      </rPr>
      <t>21</t>
    </r>
    <r>
      <rPr>
        <sz val="11"/>
        <color theme="1"/>
        <rFont val="Calibri"/>
        <family val="2"/>
        <scheme val="minor"/>
      </rPr>
      <t>(December 2013), 50–53.</t>
    </r>
  </si>
  <si>
    <r>
      <t xml:space="preserve">Tartakovsky, V. A., Voronin, V. I., &amp; Markelova, A. N. (2012). External forcing factor reflected in the common signals of δ18O-tree-ring series of Larix sibirica Ledeb. in the Lake Baikal region. </t>
    </r>
    <r>
      <rPr>
        <i/>
        <sz val="11"/>
        <color theme="1"/>
        <rFont val="Calibri"/>
        <family val="2"/>
        <scheme val="minor"/>
      </rPr>
      <t>Dendrochronologia</t>
    </r>
    <r>
      <rPr>
        <sz val="11"/>
        <color theme="1"/>
        <rFont val="Calibri"/>
        <family val="2"/>
        <scheme val="minor"/>
      </rPr>
      <t xml:space="preserve">, </t>
    </r>
    <r>
      <rPr>
        <i/>
        <sz val="11"/>
        <color theme="1"/>
        <rFont val="Calibri"/>
        <family val="2"/>
        <scheme val="minor"/>
      </rPr>
      <t>30</t>
    </r>
    <r>
      <rPr>
        <sz val="11"/>
        <color theme="1"/>
        <rFont val="Calibri"/>
        <family val="2"/>
        <scheme val="minor"/>
      </rPr>
      <t>(3), 199–208. https://doi.org/10.1016/j.dendro.2011.08.004</t>
    </r>
  </si>
  <si>
    <r>
      <t xml:space="preserve">Ferrio, J. P., &amp; Voltas, J. (2005). Carbon and oxygen isotope ratios in wood constituents of Pinus halepensis as indicators of precipitation, temperature and vapour pressure deficit. </t>
    </r>
    <r>
      <rPr>
        <i/>
        <sz val="11"/>
        <color theme="1"/>
        <rFont val="Calibri"/>
        <family val="2"/>
        <scheme val="minor"/>
      </rPr>
      <t>Tellus, Series B: Chemical and Physical Meteorology</t>
    </r>
    <r>
      <rPr>
        <sz val="11"/>
        <color theme="1"/>
        <rFont val="Calibri"/>
        <family val="2"/>
        <scheme val="minor"/>
      </rPr>
      <t xml:space="preserve">, </t>
    </r>
    <r>
      <rPr>
        <i/>
        <sz val="11"/>
        <color theme="1"/>
        <rFont val="Calibri"/>
        <family val="2"/>
        <scheme val="minor"/>
      </rPr>
      <t>57</t>
    </r>
    <r>
      <rPr>
        <sz val="11"/>
        <color theme="1"/>
        <rFont val="Calibri"/>
        <family val="2"/>
        <scheme val="minor"/>
      </rPr>
      <t>(2), 164–173. https://doi.org/10.1111/j.1600-0889.2005.00137.x</t>
    </r>
  </si>
  <si>
    <r>
      <t xml:space="preserve">Roden, J. S., &amp; Farquhar, G. D. (2012). A controlled test of the dual-isotope approach for the interpretation of stable carbon and oxygen isotope ratio variation in tree rings. </t>
    </r>
    <r>
      <rPr>
        <i/>
        <sz val="11"/>
        <color theme="1"/>
        <rFont val="Calibri"/>
        <family val="2"/>
        <scheme val="minor"/>
      </rPr>
      <t>Tree Physiology</t>
    </r>
    <r>
      <rPr>
        <sz val="11"/>
        <color theme="1"/>
        <rFont val="Calibri"/>
        <family val="2"/>
        <scheme val="minor"/>
      </rPr>
      <t xml:space="preserve">, </t>
    </r>
    <r>
      <rPr>
        <i/>
        <sz val="11"/>
        <color theme="1"/>
        <rFont val="Calibri"/>
        <family val="2"/>
        <scheme val="minor"/>
      </rPr>
      <t>32</t>
    </r>
    <r>
      <rPr>
        <sz val="11"/>
        <color theme="1"/>
        <rFont val="Calibri"/>
        <family val="2"/>
        <scheme val="minor"/>
      </rPr>
      <t>(4), 490–503. https://doi.org/10.1093/treephys/tps019</t>
    </r>
  </si>
  <si>
    <r>
      <t xml:space="preserve">Edwards, T. W. D., &amp; Fritz, P. (1986). Assessing meteoric water composition and relative humidity from 18O and 2H in wood cellulose: paleoclimatic implications for southern Ontario, Canada. </t>
    </r>
    <r>
      <rPr>
        <i/>
        <sz val="11"/>
        <color theme="1"/>
        <rFont val="Calibri"/>
        <family val="2"/>
        <scheme val="minor"/>
      </rPr>
      <t>Applied Geochemistry</t>
    </r>
    <r>
      <rPr>
        <sz val="11"/>
        <color theme="1"/>
        <rFont val="Calibri"/>
        <family val="2"/>
        <scheme val="minor"/>
      </rPr>
      <t xml:space="preserve">, </t>
    </r>
    <r>
      <rPr>
        <i/>
        <sz val="11"/>
        <color theme="1"/>
        <rFont val="Calibri"/>
        <family val="2"/>
        <scheme val="minor"/>
      </rPr>
      <t>1</t>
    </r>
    <r>
      <rPr>
        <sz val="11"/>
        <color theme="1"/>
        <rFont val="Calibri"/>
        <family val="2"/>
        <scheme val="minor"/>
      </rPr>
      <t>(6), 715–723. https://doi.org/10.1016/0883-2927(86)90093-4</t>
    </r>
  </si>
  <si>
    <r>
      <t xml:space="preserve">Boettger, T., Hiller, A., &amp; Kremenetski, K. (2003). Mid-Holocene warming in the northwest Kola Peninsula , Russia : northern pine- limit movement and stable isotope evidence. </t>
    </r>
    <r>
      <rPr>
        <i/>
        <sz val="11"/>
        <color theme="1"/>
        <rFont val="Calibri"/>
        <family val="2"/>
        <scheme val="minor"/>
      </rPr>
      <t>The Holocene</t>
    </r>
    <r>
      <rPr>
        <sz val="11"/>
        <color theme="1"/>
        <rFont val="Calibri"/>
        <family val="2"/>
        <scheme val="minor"/>
      </rPr>
      <t xml:space="preserve">, </t>
    </r>
    <r>
      <rPr>
        <i/>
        <sz val="11"/>
        <color theme="1"/>
        <rFont val="Calibri"/>
        <family val="2"/>
        <scheme val="minor"/>
      </rPr>
      <t>3</t>
    </r>
    <r>
      <rPr>
        <sz val="11"/>
        <color theme="1"/>
        <rFont val="Calibri"/>
        <family val="2"/>
        <scheme val="minor"/>
      </rPr>
      <t>, 403–410.</t>
    </r>
  </si>
  <si>
    <r>
      <t xml:space="preserve">Dorado Liñán, I., Gutiérrez, E., Helle, G., Heinrich, I., Andreu-Hayles, L., Planells, O., … Schleser, G. (2011). Pooled versus separate measurements of tree-ring stable isotopes. </t>
    </r>
    <r>
      <rPr>
        <i/>
        <sz val="11"/>
        <color theme="1"/>
        <rFont val="Calibri"/>
        <family val="2"/>
        <scheme val="minor"/>
      </rPr>
      <t>Science of the Total Environment</t>
    </r>
    <r>
      <rPr>
        <sz val="11"/>
        <color theme="1"/>
        <rFont val="Calibri"/>
        <family val="2"/>
        <scheme val="minor"/>
      </rPr>
      <t xml:space="preserve">, </t>
    </r>
    <r>
      <rPr>
        <i/>
        <sz val="11"/>
        <color theme="1"/>
        <rFont val="Calibri"/>
        <family val="2"/>
        <scheme val="minor"/>
      </rPr>
      <t>409</t>
    </r>
    <r>
      <rPr>
        <sz val="11"/>
        <color theme="1"/>
        <rFont val="Calibri"/>
        <family val="2"/>
        <scheme val="minor"/>
      </rPr>
      <t>(11), 2244–2251. https://doi.org/10.1016/j.scitotenv.2011.02.010</t>
    </r>
  </si>
  <si>
    <r>
      <t xml:space="preserve">Yakir, D., Issar, A., Gat, J., Adar, E., Trimborn, P., &amp; Lipp, J. (1994). 13C and 18O of wood from the Roman siege rampart in Masada, Israel (Ad 70-73): Evidence for a less arid climate for the region. </t>
    </r>
    <r>
      <rPr>
        <i/>
        <sz val="11"/>
        <color theme="1"/>
        <rFont val="Calibri"/>
        <family val="2"/>
        <scheme val="minor"/>
      </rPr>
      <t>Geochimica et Cosmochimica Acta</t>
    </r>
    <r>
      <rPr>
        <sz val="11"/>
        <color theme="1"/>
        <rFont val="Calibri"/>
        <family val="2"/>
        <scheme val="minor"/>
      </rPr>
      <t xml:space="preserve">, </t>
    </r>
    <r>
      <rPr>
        <i/>
        <sz val="11"/>
        <color theme="1"/>
        <rFont val="Calibri"/>
        <family val="2"/>
        <scheme val="minor"/>
      </rPr>
      <t>58</t>
    </r>
    <r>
      <rPr>
        <sz val="11"/>
        <color theme="1"/>
        <rFont val="Calibri"/>
        <family val="2"/>
        <scheme val="minor"/>
      </rPr>
      <t>(16), 3535–3539. https://doi.org/10.1016/0016-7037(94)90106-6</t>
    </r>
  </si>
  <si>
    <r>
      <t xml:space="preserve">Treydte, K., Frank, D., Esper, J., Andreu, L., Bednarz, Z., Berninger, F., … Schleser, G. H. (2007). Signal strength and climate calibration of a European tree-ring isotope network. </t>
    </r>
    <r>
      <rPr>
        <i/>
        <sz val="11"/>
        <color theme="1"/>
        <rFont val="Calibri"/>
        <family val="2"/>
        <scheme val="minor"/>
      </rPr>
      <t>Geophysical Research Letters</t>
    </r>
    <r>
      <rPr>
        <sz val="11"/>
        <color theme="1"/>
        <rFont val="Calibri"/>
        <family val="2"/>
        <scheme val="minor"/>
      </rPr>
      <t xml:space="preserve">, </t>
    </r>
    <r>
      <rPr>
        <i/>
        <sz val="11"/>
        <color theme="1"/>
        <rFont val="Calibri"/>
        <family val="2"/>
        <scheme val="minor"/>
      </rPr>
      <t>34</t>
    </r>
    <r>
      <rPr>
        <sz val="11"/>
        <color theme="1"/>
        <rFont val="Calibri"/>
        <family val="2"/>
        <scheme val="minor"/>
      </rPr>
      <t>(24), 2–7. https://doi.org/10.1029/2007GL031106</t>
    </r>
  </si>
  <si>
    <r>
      <t xml:space="preserve">Maxwell, T. M., Silva, L. C. R., &amp; Horwath, W. R. (2018). Integrating effects of species composition and soil properties to predict shifts in montane forest carbon–water relations. </t>
    </r>
    <r>
      <rPr>
        <i/>
        <sz val="11"/>
        <color theme="1"/>
        <rFont val="Calibri"/>
        <family val="2"/>
        <scheme val="minor"/>
      </rPr>
      <t>Proceedings of the National Academy of Sciences</t>
    </r>
    <r>
      <rPr>
        <sz val="11"/>
        <color theme="1"/>
        <rFont val="Calibri"/>
        <family val="2"/>
        <scheme val="minor"/>
      </rPr>
      <t>, 201718864. https://doi.org/10.1073/pnas.1718864115</t>
    </r>
  </si>
  <si>
    <r>
      <t xml:space="preserve">Salomons, W., Goude, A., &amp; Mook, W. G. (1978). Isotopic Composition of Calcrete Deposits from Europe, Africa and India. </t>
    </r>
    <r>
      <rPr>
        <i/>
        <sz val="11"/>
        <color theme="1"/>
        <rFont val="Calibri"/>
        <family val="2"/>
        <scheme val="minor"/>
      </rPr>
      <t>Earth Surface Processes</t>
    </r>
    <r>
      <rPr>
        <sz val="11"/>
        <color theme="1"/>
        <rFont val="Calibri"/>
        <family val="2"/>
        <scheme val="minor"/>
      </rPr>
      <t xml:space="preserve">, </t>
    </r>
    <r>
      <rPr>
        <i/>
        <sz val="11"/>
        <color theme="1"/>
        <rFont val="Calibri"/>
        <family val="2"/>
        <scheme val="minor"/>
      </rPr>
      <t>3</t>
    </r>
    <r>
      <rPr>
        <sz val="11"/>
        <color theme="1"/>
        <rFont val="Calibri"/>
        <family val="2"/>
        <scheme val="minor"/>
      </rPr>
      <t>, 43–57.</t>
    </r>
  </si>
  <si>
    <r>
      <t xml:space="preserve">Quade, J., Cerling, T. E., &amp; Bowman, J. R. (1989). Systematic variations in the carbon and oxygen isotopic composition of pedogenic carbonate along elevation trasects in the southern Great Basin, United States. </t>
    </r>
    <r>
      <rPr>
        <i/>
        <sz val="11"/>
        <color theme="1"/>
        <rFont val="Calibri"/>
        <family val="2"/>
        <scheme val="minor"/>
      </rPr>
      <t>Geological Society of America Bulletin</t>
    </r>
    <r>
      <rPr>
        <sz val="11"/>
        <color theme="1"/>
        <rFont val="Calibri"/>
        <family val="2"/>
        <scheme val="minor"/>
      </rPr>
      <t xml:space="preserve">, </t>
    </r>
    <r>
      <rPr>
        <i/>
        <sz val="11"/>
        <color theme="1"/>
        <rFont val="Calibri"/>
        <family val="2"/>
        <scheme val="minor"/>
      </rPr>
      <t>101</t>
    </r>
    <r>
      <rPr>
        <sz val="11"/>
        <color theme="1"/>
        <rFont val="Calibri"/>
        <family val="2"/>
        <scheme val="minor"/>
      </rPr>
      <t>(April), 464–475. https://doi.org/10.1130/0016-7606(1989)101&lt;0464:SVITCA&gt;2.3.CO;2</t>
    </r>
  </si>
  <si>
    <r>
      <t xml:space="preserve">Breecker, D. O., Sharp, Z. D., &amp; McFadden, L. D. (2009). Seasonal bias in the formation and stable isotopic composition of pedogenic carbonate in modern soils from central New Mexico, USA. </t>
    </r>
    <r>
      <rPr>
        <i/>
        <sz val="11"/>
        <color theme="1"/>
        <rFont val="Calibri"/>
        <family val="2"/>
        <scheme val="minor"/>
      </rPr>
      <t>Bulletin of the Geological Society of America</t>
    </r>
    <r>
      <rPr>
        <sz val="11"/>
        <color theme="1"/>
        <rFont val="Calibri"/>
        <family val="2"/>
        <scheme val="minor"/>
      </rPr>
      <t xml:space="preserve">, </t>
    </r>
    <r>
      <rPr>
        <i/>
        <sz val="11"/>
        <color theme="1"/>
        <rFont val="Calibri"/>
        <family val="2"/>
        <scheme val="minor"/>
      </rPr>
      <t>121</t>
    </r>
    <r>
      <rPr>
        <sz val="11"/>
        <color theme="1"/>
        <rFont val="Calibri"/>
        <family val="2"/>
        <scheme val="minor"/>
      </rPr>
      <t>(3–4), 630–640. https://doi.org/10.1130/B26413.1</t>
    </r>
  </si>
  <si>
    <r>
      <t xml:space="preserve">Kovda, I., Morgun, E., &amp; Gongalsky, K. (2014). Stable isotopic composition of carbonate pedofeatures in soils along a transect in the southern part of european Russia. </t>
    </r>
    <r>
      <rPr>
        <i/>
        <sz val="11"/>
        <color theme="1"/>
        <rFont val="Calibri"/>
        <family val="2"/>
        <scheme val="minor"/>
      </rPr>
      <t>Catena</t>
    </r>
    <r>
      <rPr>
        <sz val="11"/>
        <color theme="1"/>
        <rFont val="Calibri"/>
        <family val="2"/>
        <scheme val="minor"/>
      </rPr>
      <t xml:space="preserve">, </t>
    </r>
    <r>
      <rPr>
        <i/>
        <sz val="11"/>
        <color theme="1"/>
        <rFont val="Calibri"/>
        <family val="2"/>
        <scheme val="minor"/>
      </rPr>
      <t>112</t>
    </r>
    <r>
      <rPr>
        <sz val="11"/>
        <color theme="1"/>
        <rFont val="Calibri"/>
        <family val="2"/>
        <scheme val="minor"/>
      </rPr>
      <t>, 56–64. https://doi.org/10.1016/j.catena.2013.01.005</t>
    </r>
  </si>
  <si>
    <r>
      <t xml:space="preserve">Bayat, O., Karimi, A., &amp; Khademi, H. (2017). Stable isotope geochemistry of pedogenic carbonates in loess-derived soils of northeastern Iran: Paleoenvironmental implications and correlation across Eurasia. </t>
    </r>
    <r>
      <rPr>
        <i/>
        <sz val="11"/>
        <color theme="1"/>
        <rFont val="Calibri"/>
        <family val="2"/>
        <scheme val="minor"/>
      </rPr>
      <t>Quaternary International</t>
    </r>
    <r>
      <rPr>
        <sz val="11"/>
        <color theme="1"/>
        <rFont val="Calibri"/>
        <family val="2"/>
        <scheme val="minor"/>
      </rPr>
      <t xml:space="preserve">, </t>
    </r>
    <r>
      <rPr>
        <i/>
        <sz val="11"/>
        <color theme="1"/>
        <rFont val="Calibri"/>
        <family val="2"/>
        <scheme val="minor"/>
      </rPr>
      <t>429</t>
    </r>
    <r>
      <rPr>
        <sz val="11"/>
        <color theme="1"/>
        <rFont val="Calibri"/>
        <family val="2"/>
        <scheme val="minor"/>
      </rPr>
      <t>, 52–61. https://doi.org/10.1016/j.quaint.2016.01.040</t>
    </r>
  </si>
  <si>
    <r>
      <t xml:space="preserve">Miller, D. L., Mora, C. I., &amp; Driese, S. G. (2007). Isotopic variability in large carbonate nodules in Vertisols: Implications for climate and ecosystem assessments. </t>
    </r>
    <r>
      <rPr>
        <i/>
        <sz val="11"/>
        <color theme="1"/>
        <rFont val="Calibri"/>
        <family val="2"/>
        <scheme val="minor"/>
      </rPr>
      <t>Geoderma</t>
    </r>
    <r>
      <rPr>
        <sz val="11"/>
        <color theme="1"/>
        <rFont val="Calibri"/>
        <family val="2"/>
        <scheme val="minor"/>
      </rPr>
      <t xml:space="preserve">, </t>
    </r>
    <r>
      <rPr>
        <i/>
        <sz val="11"/>
        <color theme="1"/>
        <rFont val="Calibri"/>
        <family val="2"/>
        <scheme val="minor"/>
      </rPr>
      <t>142</t>
    </r>
    <r>
      <rPr>
        <sz val="11"/>
        <color theme="1"/>
        <rFont val="Calibri"/>
        <family val="2"/>
        <scheme val="minor"/>
      </rPr>
      <t>(1–2), 104–111. https://doi.org/10.1016/j.geoderma.2007.08.007</t>
    </r>
  </si>
  <si>
    <r>
      <t xml:space="preserve">Liu, B., Phillips, F. M., &amp; Campbell, A. R. (1996). Stable carbon and oxygen isotopes of pedogenic carbonates, Ajo Mountains, southern Arizona: Implications for paleoenvironmental change. </t>
    </r>
    <r>
      <rPr>
        <i/>
        <sz val="11"/>
        <color theme="1"/>
        <rFont val="Calibri"/>
        <family val="2"/>
        <scheme val="minor"/>
      </rPr>
      <t>Palaeogeography, Palaeoclimatology, Palaeoecology</t>
    </r>
    <r>
      <rPr>
        <sz val="11"/>
        <color theme="1"/>
        <rFont val="Calibri"/>
        <family val="2"/>
        <scheme val="minor"/>
      </rPr>
      <t xml:space="preserve">, </t>
    </r>
    <r>
      <rPr>
        <i/>
        <sz val="11"/>
        <color theme="1"/>
        <rFont val="Calibri"/>
        <family val="2"/>
        <scheme val="minor"/>
      </rPr>
      <t>124</t>
    </r>
    <r>
      <rPr>
        <sz val="11"/>
        <color theme="1"/>
        <rFont val="Calibri"/>
        <family val="2"/>
        <scheme val="minor"/>
      </rPr>
      <t>(3–4), 233–246. https://doi.org/10.1016/0031-0182(95)00093-3</t>
    </r>
  </si>
  <si>
    <t>Gardner, L.R., 1984. Carbon and oxygen isotope composition of pedogenic CaCO3 from soil profiles in Nevada and New Mexico, U.S.A. Isotope Geoscience, v. 2, p. 55-73.</t>
  </si>
  <si>
    <t>Cerling, T.E., 1991, Carbon dioxide in the atmosphere: evidence from Cenozoic and Mesozoic paleosols. American Journal of Science, v. 291, p. 377-400.</t>
  </si>
  <si>
    <t>Cerling, T.E., 1992, Development of grasslands and savannas in East Africa during the Neogene. Global and Planetary Change, v. 5, p. 241-247.</t>
  </si>
  <si>
    <t>Cerling, T.E., Quade, J., Ambrose, S.H., and Sikes, N.E, 1991, Fossil soils, grasses, and carbon isotopes from Fort Ternan, Kenya: grassland or woodland? Journal of Human Evolution, v. 21, p. 295-306.</t>
  </si>
  <si>
    <t>Cerling, T.E., Quade, J., Wang, Y., and Bowman, J.R., 1989, Carbon isotopes in soils and palaeosols as ecology and palaeoecology indicators. Nature, v. 341, p. 138-139.</t>
  </si>
  <si>
    <t>Sevilleta National Wildlife Refuge, central New Mexico grassland</t>
  </si>
  <si>
    <t>Sevilleta National Wildlife Refuge, central New Mexico shrubland</t>
  </si>
  <si>
    <t>Standard error of d13c vs d18o correlation (permil)</t>
  </si>
  <si>
    <t>2. α-cellulose only</t>
  </si>
  <si>
    <t>Retallack et al. 2004</t>
  </si>
  <si>
    <t>John Day Formation</t>
  </si>
  <si>
    <t xml:space="preserve">Retallack, G.J., Wynn, J.G., and Fremd, T.J., 2004, Glacial-interglacial-scale paleoclimatic changes without large ice sheets in the Oligocene of central Oregon. Geology, v. 32, p. 297-300. </t>
  </si>
  <si>
    <t>Standard error of VPD estmations (kPa)</t>
  </si>
  <si>
    <t>Relative age</t>
  </si>
  <si>
    <t xml:space="preserve">We recommend use of our paleproxy for any sample with suitably preserved fossil cellulose (permineralized, mummified or compressed), which can be successfully extracted as α-cellulose. </t>
  </si>
  <si>
    <t>However, this does not include samples from coal measures with spreading root traces indicative of water-logging. We suggest analyzing wood only from well-drained locations.</t>
  </si>
  <si>
    <t>Orthogonal least squares regression</t>
  </si>
  <si>
    <t>Ordinary least squares regression</t>
  </si>
  <si>
    <t>Carbonate</t>
  </si>
  <si>
    <t>δ13C vPDB (‰)</t>
  </si>
  <si>
    <t>N</t>
  </si>
  <si>
    <t>Mean</t>
  </si>
  <si>
    <t>Median</t>
  </si>
  <si>
    <t>Std Dev</t>
  </si>
  <si>
    <t>Range</t>
  </si>
  <si>
    <t>Table S1. General statistics for cellulose and carbonate datasets</t>
  </si>
  <si>
    <t>Pinus ponderosa</t>
  </si>
  <si>
    <t>Ulrich et al 2019</t>
  </si>
  <si>
    <t xml:space="preserve"> upland Pinus Ponderosa</t>
  </si>
  <si>
    <t>Data were extracted from Fig 3; upland P. ponderosa "observed" data were used from 1960 - 2002</t>
  </si>
  <si>
    <t>Metolius Research National Area, Oregon, USA</t>
  </si>
  <si>
    <t>Excluded because no significant correlation between d13c and d18O</t>
  </si>
  <si>
    <t>1. Significant (p&lt;0.05) correlation between d13c and d18O</t>
  </si>
  <si>
    <t>2.  n &lt; 8</t>
  </si>
  <si>
    <r>
      <t xml:space="preserve">3. </t>
    </r>
    <r>
      <rPr>
        <sz val="11"/>
        <color theme="4"/>
        <rFont val="Calibri"/>
        <family val="2"/>
      </rPr>
      <t>α</t>
    </r>
    <r>
      <rPr>
        <sz val="9.35"/>
        <color theme="4"/>
        <rFont val="Calibri"/>
        <family val="2"/>
      </rPr>
      <t>-cellulose only</t>
    </r>
  </si>
  <si>
    <t>4. Collected from a single tree</t>
  </si>
  <si>
    <t>5. Data from the modern (1950-present)</t>
  </si>
  <si>
    <t>6. Data are from needle-bearing taxa only</t>
  </si>
  <si>
    <t>Included: a-cellulose from a single specimin from 1960-2002)</t>
  </si>
  <si>
    <t>Eocene (~45 Ma)</t>
  </si>
  <si>
    <t>Oligocene (~26 Ma)</t>
  </si>
  <si>
    <t>White and Schiebout 2003</t>
  </si>
  <si>
    <t>early Eocene</t>
  </si>
  <si>
    <t>Tornillo Flat, Big Bend National Park, Texas, USA</t>
  </si>
  <si>
    <t>Hannold Hill Member, Tornillo Formation</t>
  </si>
  <si>
    <r>
      <t>R</t>
    </r>
    <r>
      <rPr>
        <b/>
        <vertAlign val="subscript"/>
        <sz val="11"/>
        <color theme="1"/>
        <rFont val="Calibri"/>
        <family val="2"/>
        <scheme val="minor"/>
      </rPr>
      <t>2</t>
    </r>
  </si>
  <si>
    <t>Standard error of transfer function</t>
  </si>
  <si>
    <t>Gaussian error propagation for transfer function</t>
  </si>
  <si>
    <t>Piceoxylon</t>
  </si>
  <si>
    <t>Lac de Gras, Canada</t>
  </si>
  <si>
    <t>Hook et al 2015</t>
  </si>
  <si>
    <t>early Eocene (53.5 Ma)</t>
  </si>
  <si>
    <t>early Eocene (~53 Ma)</t>
  </si>
  <si>
    <t>Ulrich, D.E.M., Still, C., Brooks, J.R., Kim, Y., and Meinzer, F.C., 2019, Investigating old-growth ponderosa pine physiology using tree-rings, δ13C, δ18O, and a process-based model: Ecology, v. 100, p. 1–18, doi: 10.1002/ecy.2656.</t>
  </si>
  <si>
    <t>Breecker, D.O., Sharp, Z.D., and McFadden, L.D., 2009, Seasonal bias in the formation and stable isotopic composition of pedogenic carbonate in modern soils from central New Mexico. doi: 10.1130/B26413.1.</t>
  </si>
  <si>
    <t>Average growing season VPDmax (kPa) - PRISM</t>
  </si>
  <si>
    <t>PRISM Time Series Data</t>
  </si>
  <si>
    <t>Location:  Lat: 31.8753   Lon: -111.6074   Elev: 4108ft</t>
  </si>
  <si>
    <t>Climate variables: ppt,tmean,vpdmin,vpdmax</t>
  </si>
  <si>
    <t>Spatial resolution: 4km</t>
  </si>
  <si>
    <t>Monthly 1981-2010 Normals</t>
  </si>
  <si>
    <t>Dataset: Norm81m</t>
  </si>
  <si>
    <t>PRISM day definition: 24 hours ending at 1200 UTC on the day shown</t>
  </si>
  <si>
    <t>Grid Cell Interpolation: Off</t>
  </si>
  <si>
    <t>Time series generated: 2019-Sep-28</t>
  </si>
  <si>
    <t>Details: http://www.prism.oregonstate.edu/documents/PRISM_datasets.pdf</t>
  </si>
  <si>
    <t>Date</t>
  </si>
  <si>
    <t>ppt (inches)</t>
  </si>
  <si>
    <t>tmean (degrees F)</t>
  </si>
  <si>
    <t>vpdmin (hPa)</t>
  </si>
  <si>
    <t>vpdmax (hPa)</t>
  </si>
  <si>
    <t>January</t>
  </si>
  <si>
    <t>February</t>
  </si>
  <si>
    <t>March</t>
  </si>
  <si>
    <t>April</t>
  </si>
  <si>
    <t>May</t>
  </si>
  <si>
    <t>June</t>
  </si>
  <si>
    <t>July</t>
  </si>
  <si>
    <t>August</t>
  </si>
  <si>
    <t>September</t>
  </si>
  <si>
    <t>October</t>
  </si>
  <si>
    <t>November</t>
  </si>
  <si>
    <t>December</t>
  </si>
  <si>
    <t>Annual</t>
  </si>
  <si>
    <t>Ajo, AZ</t>
  </si>
  <si>
    <t xml:space="preserve"> average growing season max VPD (kPa)</t>
  </si>
  <si>
    <t>Location:  Lat: 45.2099   Lon: -68.7088   Elev: 200ft</t>
  </si>
  <si>
    <t>Time series generated: 2020-Aug-10</t>
  </si>
  <si>
    <t>Howland, ME</t>
  </si>
  <si>
    <t>Location:  Lat: 36.3010   Lon: -115.7993   Elev: 6621ft</t>
  </si>
  <si>
    <t>Location:  Lat: 36.2083   Lon: -115.8376   Elev: 5167ft</t>
  </si>
  <si>
    <t>Spring Mtns, NV (6621 ft)</t>
  </si>
  <si>
    <t>Spring Mtns, NV (5167 ft)</t>
  </si>
  <si>
    <t>Location:  Lat: 39.2965   Lon: -96.7352   Elev: 1296ft</t>
  </si>
  <si>
    <t>Manhattan, KS</t>
  </si>
  <si>
    <t>Location:  Lat: 44.4961   Lon: -121.6198   Elev: 3343ft</t>
  </si>
  <si>
    <t>End of growing season VPDmax</t>
  </si>
  <si>
    <t>Metolius, OR</t>
  </si>
  <si>
    <t>Location:  Lat: 34.2933   Lon: -106.6667   Elev: 5531ft</t>
  </si>
  <si>
    <t>Sevilleta, NM grassland</t>
  </si>
  <si>
    <t>Location:  Lat: 34.2916   Lon: -106.9125   Elev: 4865ft</t>
  </si>
  <si>
    <t>Sevilleta, NM shrubland</t>
  </si>
  <si>
    <t xml:space="preserve"> annual VPD (kPa): author-provided or calculated with annual climate statistics</t>
  </si>
  <si>
    <t xml:space="preserve"> annual RH (%)</t>
  </si>
  <si>
    <t>Matangi, North Island, NZ</t>
  </si>
  <si>
    <t>Kawerauu, South Island, NZ</t>
  </si>
  <si>
    <t>Tree-ring cellulose</t>
  </si>
  <si>
    <t>Balmoral, Sorth Island, NZ</t>
  </si>
  <si>
    <t>6.  Dataset meets model assumptions for regression (Lack of Fit test; mean of residuals is equal to 0; distributions of residuals obey normal distribution; equal variance of residuals, and low / no autocorrelation of residuals). Datasets that passed all criteria were included in the transfer function dataset.</t>
  </si>
  <si>
    <t>4. Dataset meets model assumptions for regression (Lack of Fit test; mean of residuals is equal to 0; distributions of residuals obey normal distribution; equal variance of residuals, and low / no autocorrelation of residuals). Datasets that passed all criteria were included in the transfer function dataset.</t>
  </si>
  <si>
    <t>Data were extracted from Fig 6 which shows regression of d18O vs d13C in a-cellulose from individual trees; we display d13C vs. d18O here</t>
  </si>
  <si>
    <t>Data from Hope Jahren</t>
  </si>
  <si>
    <t>Supplementary data for Hook et al. 2015</t>
  </si>
  <si>
    <t>Broadmoor Wood, UK</t>
  </si>
  <si>
    <t>Sladden, B., Loader, N.J., Young, G.H.F., and McCarroll, D., 2018, Examination of stable carbon and oxygen isotopic variability in the cellulose and wholewood of Castanea sativa Mill., Fagus sylvatica L., Pinus sylvestris L. and Quercus robur L.: Acta Silvae et Ligni, v. 117, p. 47–54, doi: 10.20315/asetl.117.4.</t>
  </si>
  <si>
    <t>P. sylvestris</t>
  </si>
  <si>
    <t>Sladden et al 2018</t>
  </si>
  <si>
    <t>Data extracted from figure 3, panel D: P. sylvestris</t>
  </si>
  <si>
    <t>Error Propagation</t>
  </si>
  <si>
    <t>δ13C: δ18O slope</t>
  </si>
  <si>
    <t>δ18O:δ13C slope</t>
  </si>
  <si>
    <r>
      <t>MAT (</t>
    </r>
    <r>
      <rPr>
        <b/>
        <sz val="11"/>
        <color theme="1"/>
        <rFont val="Calibri"/>
        <family val="2"/>
      </rPr>
      <t>°C) - author-provided or calculated with annual climate statistics</t>
    </r>
  </si>
  <si>
    <t>MAP (mm) - author-provided or calculated with annual climate statistics</t>
  </si>
  <si>
    <t>VPD</t>
  </si>
  <si>
    <t>d18O</t>
  </si>
  <si>
    <t>Gs alone</t>
  </si>
  <si>
    <t>Gs + Amax vary</t>
  </si>
  <si>
    <t>Gs + Amax vary, Gs over a reduced range</t>
  </si>
  <si>
    <t xml:space="preserve"> d18O:d13C slope</t>
  </si>
  <si>
    <t>d13C</t>
  </si>
  <si>
    <t>Slope (d18O:d13C)</t>
  </si>
  <si>
    <t>Barbour et al., (2002)</t>
  </si>
  <si>
    <t>S.E</t>
  </si>
  <si>
    <t>Moden</t>
  </si>
  <si>
    <t>Saturation vapor pressure as a function of MAT: used for calculating annual VPD (equation 4)</t>
  </si>
  <si>
    <t>Variance</t>
  </si>
  <si>
    <t>Pedogenic carbon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2" x14ac:knownFonts="1">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sz val="11"/>
      <color theme="1"/>
      <name val="Calibri"/>
      <family val="2"/>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color theme="5"/>
      <name val="Calibri"/>
      <family val="2"/>
      <scheme val="minor"/>
    </font>
    <font>
      <b/>
      <sz val="11"/>
      <name val="Calibri"/>
      <family val="2"/>
      <scheme val="minor"/>
    </font>
    <font>
      <b/>
      <vertAlign val="superscript"/>
      <sz val="11"/>
      <name val="Calibri"/>
      <family val="2"/>
      <scheme val="minor"/>
    </font>
    <font>
      <b/>
      <vertAlign val="subscript"/>
      <sz val="11"/>
      <name val="Calibri"/>
      <family val="2"/>
      <scheme val="minor"/>
    </font>
    <font>
      <sz val="11"/>
      <color rgb="FF333333"/>
      <name val="Calibri"/>
      <family val="2"/>
      <scheme val="minor"/>
    </font>
    <font>
      <sz val="10"/>
      <name val="Arial"/>
      <family val="2"/>
    </font>
    <font>
      <vertAlign val="superscript"/>
      <sz val="11"/>
      <name val="Calibri"/>
      <family val="2"/>
      <scheme val="minor"/>
    </font>
    <font>
      <sz val="11"/>
      <name val="Times New Roman"/>
      <family val="1"/>
    </font>
    <font>
      <vertAlign val="subscript"/>
      <sz val="11"/>
      <name val="Calibri"/>
      <family val="2"/>
      <scheme val="minor"/>
    </font>
    <font>
      <sz val="12"/>
      <color theme="1"/>
      <name val="Times New Roman"/>
      <family val="1"/>
    </font>
    <font>
      <sz val="11"/>
      <color theme="5" tint="-0.249977111117893"/>
      <name val="Calibri"/>
      <family val="2"/>
      <scheme val="minor"/>
    </font>
    <font>
      <sz val="11"/>
      <color theme="4"/>
      <name val="Calibri"/>
      <family val="2"/>
      <scheme val="minor"/>
    </font>
    <font>
      <b/>
      <sz val="11"/>
      <color theme="4"/>
      <name val="Calibri"/>
      <family val="2"/>
      <scheme val="minor"/>
    </font>
    <font>
      <sz val="10"/>
      <name val="MS Sans Serif"/>
      <family val="2"/>
    </font>
    <font>
      <sz val="11"/>
      <color theme="4"/>
      <name val="Calibri"/>
      <family val="2"/>
    </font>
    <font>
      <sz val="9.35"/>
      <color theme="4"/>
      <name val="Calibri"/>
      <family val="2"/>
    </font>
    <font>
      <vertAlign val="subscript"/>
      <sz val="11"/>
      <color theme="1"/>
      <name val="Calibri"/>
      <family val="2"/>
      <scheme val="minor"/>
    </font>
    <font>
      <sz val="10"/>
      <name val="Geneva"/>
    </font>
    <font>
      <i/>
      <sz val="11"/>
      <color theme="1"/>
      <name val="Calibri"/>
      <family val="2"/>
      <scheme val="minor"/>
    </font>
    <font>
      <sz val="11"/>
      <color theme="4" tint="-0.249977111117893"/>
      <name val="Calibri"/>
      <family val="2"/>
      <scheme val="minor"/>
    </font>
    <font>
      <b/>
      <sz val="11"/>
      <color theme="1"/>
      <name val="Calibri"/>
      <family val="2"/>
    </font>
    <font>
      <b/>
      <sz val="12"/>
      <color rgb="FF000000"/>
      <name val="Arial"/>
      <family val="2"/>
    </font>
    <font>
      <b/>
      <sz val="12"/>
      <color theme="1"/>
      <name val="Calibri"/>
      <family val="2"/>
      <scheme val="minor"/>
    </font>
    <font>
      <b/>
      <sz val="9"/>
      <color theme="1"/>
      <name val="Calibri"/>
      <family val="2"/>
      <scheme val="minor"/>
    </font>
    <font>
      <sz val="9"/>
      <color theme="1"/>
      <name val="Calibri"/>
      <family val="2"/>
      <scheme val="minor"/>
    </font>
    <font>
      <b/>
      <vertAlign val="subscript"/>
      <sz val="11"/>
      <color theme="1"/>
      <name val="Calibri"/>
      <family val="2"/>
      <scheme val="minor"/>
    </font>
    <font>
      <i/>
      <sz val="11"/>
      <name val="Calibri"/>
      <family val="2"/>
      <scheme val="minor"/>
    </font>
    <font>
      <i/>
      <sz val="11"/>
      <color theme="5"/>
      <name val="Calibri"/>
      <family val="2"/>
      <scheme val="minor"/>
    </font>
    <font>
      <sz val="11"/>
      <color theme="1"/>
      <name val="Times New Roman"/>
      <family val="1"/>
    </font>
    <font>
      <b/>
      <sz val="14"/>
      <color theme="1"/>
      <name val="Calibri"/>
      <family val="2"/>
      <scheme val="minor"/>
    </font>
    <font>
      <b/>
      <sz val="18"/>
      <color theme="1"/>
      <name val="Calibri"/>
      <family val="2"/>
      <scheme val="minor"/>
    </font>
    <font>
      <sz val="11"/>
      <color rgb="FF000000"/>
      <name val="Calibri"/>
      <family val="2"/>
      <scheme val="minor"/>
    </font>
    <font>
      <b/>
      <sz val="16"/>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39997558519241921"/>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42">
    <xf numFmtId="0" fontId="0" fillId="0" borderId="0"/>
    <xf numFmtId="0" fontId="5" fillId="0" borderId="0" applyNumberFormat="0" applyFill="0" applyBorder="0" applyAlignment="0" applyProtection="0"/>
    <xf numFmtId="0" fontId="6" fillId="0" borderId="1" applyNumberFormat="0" applyFill="0" applyAlignment="0" applyProtection="0"/>
    <xf numFmtId="0" fontId="7" fillId="0" borderId="2" applyNumberFormat="0" applyFill="0" applyAlignment="0" applyProtection="0"/>
    <xf numFmtId="0" fontId="8" fillId="0" borderId="3"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4" applyNumberFormat="0" applyAlignment="0" applyProtection="0"/>
    <xf numFmtId="0" fontId="13" fillId="6" borderId="5" applyNumberFormat="0" applyAlignment="0" applyProtection="0"/>
    <xf numFmtId="0" fontId="14" fillId="6" borderId="4" applyNumberFormat="0" applyAlignment="0" applyProtection="0"/>
    <xf numFmtId="0" fontId="15" fillId="0" borderId="6" applyNumberFormat="0" applyFill="0" applyAlignment="0" applyProtection="0"/>
    <xf numFmtId="0" fontId="16" fillId="7" borderId="7" applyNumberFormat="0" applyAlignment="0" applyProtection="0"/>
    <xf numFmtId="0" fontId="3" fillId="0" borderId="0" applyNumberFormat="0" applyFill="0" applyBorder="0" applyAlignment="0" applyProtection="0"/>
    <xf numFmtId="0" fontId="4" fillId="8" borderId="8" applyNumberFormat="0" applyFont="0" applyAlignment="0" applyProtection="0"/>
    <xf numFmtId="0" fontId="17" fillId="0" borderId="0" applyNumberFormat="0" applyFill="0" applyBorder="0" applyAlignment="0" applyProtection="0"/>
    <xf numFmtId="0" fontId="1" fillId="0" borderId="9" applyNumberFormat="0" applyFill="0" applyAlignment="0" applyProtection="0"/>
    <xf numFmtId="0" fontId="18"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18" fillId="32" borderId="0" applyNumberFormat="0" applyBorder="0" applyAlignment="0" applyProtection="0"/>
  </cellStyleXfs>
  <cellXfs count="93">
    <xf numFmtId="0" fontId="0" fillId="0" borderId="0" xfId="0"/>
    <xf numFmtId="0" fontId="0" fillId="0" borderId="0" xfId="0"/>
    <xf numFmtId="0" fontId="2" fillId="0" borderId="0" xfId="0" applyFont="1"/>
    <xf numFmtId="0" fontId="0" fillId="0" borderId="0" xfId="0" applyFill="1"/>
    <xf numFmtId="0" fontId="2" fillId="0" borderId="0" xfId="0" applyFont="1" applyFill="1"/>
    <xf numFmtId="0" fontId="2" fillId="0" borderId="0" xfId="0" applyFont="1" applyFill="1" applyAlignment="1">
      <alignment horizontal="left"/>
    </xf>
    <xf numFmtId="0" fontId="20" fillId="0" borderId="0" xfId="0" applyFont="1" applyFill="1"/>
    <xf numFmtId="0" fontId="0" fillId="0" borderId="0" xfId="0" applyFont="1" applyFill="1"/>
    <xf numFmtId="0" fontId="20" fillId="0" borderId="0" xfId="0" applyFont="1"/>
    <xf numFmtId="0" fontId="19" fillId="0" borderId="0" xfId="0" applyFont="1" applyFill="1"/>
    <xf numFmtId="49" fontId="19" fillId="0" borderId="0" xfId="0" applyNumberFormat="1" applyFont="1"/>
    <xf numFmtId="2" fontId="2" fillId="0" borderId="0" xfId="0" applyNumberFormat="1" applyFont="1"/>
    <xf numFmtId="0" fontId="20" fillId="0" borderId="0" xfId="0" applyFont="1" applyAlignment="1">
      <alignment horizontal="center"/>
    </xf>
    <xf numFmtId="0" fontId="20" fillId="0" borderId="0" xfId="0" applyFont="1" applyFill="1" applyAlignment="1">
      <alignment horizontal="center"/>
    </xf>
    <xf numFmtId="2" fontId="2" fillId="0" borderId="0" xfId="0" quotePrefix="1" applyNumberFormat="1" applyFont="1" applyFill="1" applyAlignment="1">
      <alignment horizontal="center"/>
    </xf>
    <xf numFmtId="0" fontId="23" fillId="0" borderId="0" xfId="0" applyFont="1" applyFill="1" applyAlignment="1">
      <alignment horizontal="right" wrapText="1"/>
    </xf>
    <xf numFmtId="0" fontId="0" fillId="0" borderId="0" xfId="0" applyFill="1" applyAlignment="1">
      <alignment horizontal="left"/>
    </xf>
    <xf numFmtId="0" fontId="19" fillId="0" borderId="0" xfId="0" applyFont="1"/>
    <xf numFmtId="0" fontId="0" fillId="0" borderId="0" xfId="0" applyFont="1"/>
    <xf numFmtId="0" fontId="0" fillId="0" borderId="0" xfId="0" applyAlignment="1">
      <alignment horizontal="left"/>
    </xf>
    <xf numFmtId="0" fontId="2" fillId="33" borderId="0" xfId="0" applyFont="1" applyFill="1"/>
    <xf numFmtId="0" fontId="0" fillId="33" borderId="0" xfId="0" applyFill="1"/>
    <xf numFmtId="0" fontId="1" fillId="0" borderId="0" xfId="0" applyFont="1"/>
    <xf numFmtId="0" fontId="2" fillId="0" borderId="0" xfId="0" applyFont="1" applyAlignment="1">
      <alignment horizontal="center"/>
    </xf>
    <xf numFmtId="0" fontId="24" fillId="0" borderId="0" xfId="0" applyFont="1"/>
    <xf numFmtId="2" fontId="0" fillId="0" borderId="0" xfId="0" applyNumberFormat="1" applyAlignment="1">
      <alignment horizontal="center"/>
    </xf>
    <xf numFmtId="0" fontId="2" fillId="0" borderId="0" xfId="0" applyFont="1" applyFill="1" applyAlignment="1">
      <alignment horizontal="center"/>
    </xf>
    <xf numFmtId="0" fontId="26" fillId="0" borderId="0" xfId="0" applyFont="1" applyAlignment="1">
      <alignment horizontal="center"/>
    </xf>
    <xf numFmtId="0" fontId="2" fillId="0" borderId="0" xfId="0" applyFont="1" applyAlignment="1">
      <alignment horizontal="left"/>
    </xf>
    <xf numFmtId="0" fontId="2" fillId="0" borderId="0" xfId="0" applyFont="1" applyAlignment="1">
      <alignment horizontal="right"/>
    </xf>
    <xf numFmtId="0" fontId="28" fillId="0" borderId="0" xfId="0" applyFont="1"/>
    <xf numFmtId="0" fontId="28" fillId="0" borderId="0" xfId="0" applyFont="1" applyAlignment="1">
      <alignment horizontal="left"/>
    </xf>
    <xf numFmtId="0" fontId="29" fillId="0" borderId="0" xfId="0" applyFont="1"/>
    <xf numFmtId="0" fontId="30" fillId="0" borderId="0" xfId="0" applyFont="1"/>
    <xf numFmtId="0" fontId="31" fillId="0" borderId="0" xfId="0" applyFont="1"/>
    <xf numFmtId="2" fontId="32" fillId="0" borderId="0" xfId="0" applyNumberFormat="1" applyFont="1" applyAlignment="1">
      <alignment horizontal="center"/>
    </xf>
    <xf numFmtId="165" fontId="0" fillId="0" borderId="0" xfId="0" applyNumberFormat="1"/>
    <xf numFmtId="164" fontId="36" fillId="0" borderId="0" xfId="0" applyNumberFormat="1" applyFont="1"/>
    <xf numFmtId="0" fontId="0" fillId="0" borderId="0" xfId="0" applyAlignment="1">
      <alignment horizontal="left" vertical="center" indent="3"/>
    </xf>
    <xf numFmtId="164" fontId="2" fillId="0" borderId="0" xfId="0" applyNumberFormat="1" applyFont="1"/>
    <xf numFmtId="0" fontId="38" fillId="0" borderId="0" xfId="0" applyFont="1"/>
    <xf numFmtId="0" fontId="38" fillId="0" borderId="0" xfId="0" applyFont="1" applyFill="1"/>
    <xf numFmtId="0" fontId="1" fillId="0" borderId="0" xfId="0" applyFont="1" applyFill="1"/>
    <xf numFmtId="0" fontId="0" fillId="0" borderId="0" xfId="0" quotePrefix="1" applyFont="1"/>
    <xf numFmtId="0" fontId="0" fillId="0" borderId="10" xfId="0" applyFont="1" applyFill="1" applyBorder="1"/>
    <xf numFmtId="0" fontId="0" fillId="33" borderId="0" xfId="0" applyFont="1" applyFill="1"/>
    <xf numFmtId="0" fontId="40" fillId="0" borderId="0" xfId="0" applyFont="1" applyAlignment="1">
      <alignment horizontal="left" vertical="center" wrapText="1"/>
    </xf>
    <xf numFmtId="0" fontId="41" fillId="0" borderId="0" xfId="0" applyFont="1"/>
    <xf numFmtId="0" fontId="0" fillId="0" borderId="12" xfId="0" applyBorder="1" applyAlignment="1">
      <alignment horizontal="center"/>
    </xf>
    <xf numFmtId="0" fontId="1" fillId="0" borderId="12" xfId="0" applyFont="1" applyBorder="1" applyAlignment="1">
      <alignment horizontal="center"/>
    </xf>
    <xf numFmtId="0" fontId="0" fillId="0" borderId="0" xfId="0" applyAlignment="1">
      <alignment horizontal="center"/>
    </xf>
    <xf numFmtId="0" fontId="42" fillId="0" borderId="0" xfId="0" applyFont="1" applyAlignment="1">
      <alignment horizontal="center"/>
    </xf>
    <xf numFmtId="0" fontId="43" fillId="0" borderId="0" xfId="0" applyFont="1"/>
    <xf numFmtId="0" fontId="42" fillId="0" borderId="12" xfId="0" applyFont="1" applyBorder="1" applyAlignment="1">
      <alignment horizontal="center"/>
    </xf>
    <xf numFmtId="0" fontId="0" fillId="0" borderId="13" xfId="0" applyBorder="1" applyAlignment="1">
      <alignment horizontal="center"/>
    </xf>
    <xf numFmtId="0" fontId="0" fillId="0" borderId="0" xfId="0" applyBorder="1" applyAlignment="1">
      <alignment horizontal="center"/>
    </xf>
    <xf numFmtId="1" fontId="0" fillId="0" borderId="0" xfId="0" applyNumberFormat="1" applyAlignment="1">
      <alignment horizontal="center"/>
    </xf>
    <xf numFmtId="0" fontId="0" fillId="0" borderId="14" xfId="0" applyBorder="1" applyAlignment="1">
      <alignment horizontal="center"/>
    </xf>
    <xf numFmtId="1" fontId="0" fillId="0" borderId="0" xfId="0" applyNumberFormat="1"/>
    <xf numFmtId="0" fontId="0" fillId="0" borderId="0" xfId="0" applyNumberFormat="1"/>
    <xf numFmtId="165" fontId="0" fillId="0" borderId="0" xfId="0" applyNumberFormat="1" applyFont="1" applyFill="1"/>
    <xf numFmtId="165" fontId="0" fillId="0" borderId="11" xfId="0" applyNumberFormat="1" applyFont="1" applyFill="1" applyBorder="1"/>
    <xf numFmtId="165" fontId="0" fillId="0" borderId="0" xfId="0" applyNumberFormat="1" applyFont="1"/>
    <xf numFmtId="2" fontId="20" fillId="0" borderId="0" xfId="0" applyNumberFormat="1" applyFont="1"/>
    <xf numFmtId="0" fontId="45" fillId="33" borderId="0" xfId="0" applyFont="1" applyFill="1"/>
    <xf numFmtId="0" fontId="46" fillId="0" borderId="0" xfId="0" applyFont="1" applyFill="1"/>
    <xf numFmtId="2" fontId="0" fillId="0" borderId="0" xfId="0" applyNumberFormat="1" applyFont="1" applyFill="1"/>
    <xf numFmtId="2" fontId="0" fillId="0" borderId="0" xfId="0" applyNumberFormat="1" applyFont="1"/>
    <xf numFmtId="2" fontId="0" fillId="33" borderId="0" xfId="0" applyNumberFormat="1" applyFont="1" applyFill="1"/>
    <xf numFmtId="0" fontId="47" fillId="0" borderId="0" xfId="0" applyFont="1"/>
    <xf numFmtId="0" fontId="48" fillId="0" borderId="0" xfId="0" applyFont="1"/>
    <xf numFmtId="0" fontId="49" fillId="0" borderId="0" xfId="0" applyFont="1"/>
    <xf numFmtId="2" fontId="2" fillId="0" borderId="0" xfId="0" applyNumberFormat="1" applyFont="1" applyFill="1"/>
    <xf numFmtId="2" fontId="23" fillId="0" borderId="0" xfId="0" applyNumberFormat="1" applyFont="1" applyFill="1" applyAlignment="1">
      <alignment horizontal="right" wrapText="1"/>
    </xf>
    <xf numFmtId="2" fontId="0" fillId="0" borderId="0" xfId="0" applyNumberFormat="1" applyFont="1" applyFill="1" applyBorder="1"/>
    <xf numFmtId="2" fontId="50" fillId="0" borderId="0" xfId="0" applyNumberFormat="1" applyFont="1" applyBorder="1" applyAlignment="1">
      <alignment horizontal="right" vertical="center"/>
    </xf>
    <xf numFmtId="165" fontId="0" fillId="0" borderId="0" xfId="0" applyNumberFormat="1" applyFont="1" applyAlignment="1">
      <alignment horizontal="left" vertical="center" wrapText="1"/>
    </xf>
    <xf numFmtId="0" fontId="37" fillId="33" borderId="0" xfId="0" applyFont="1" applyFill="1"/>
    <xf numFmtId="2" fontId="1" fillId="33" borderId="0" xfId="0" applyNumberFormat="1" applyFont="1" applyFill="1"/>
    <xf numFmtId="2" fontId="20" fillId="33" borderId="0" xfId="0" applyNumberFormat="1" applyFont="1" applyFill="1"/>
    <xf numFmtId="0" fontId="51" fillId="0" borderId="0" xfId="0" applyFont="1"/>
    <xf numFmtId="0" fontId="2" fillId="0" borderId="0" xfId="0" applyFont="1"/>
    <xf numFmtId="0" fontId="0" fillId="33" borderId="0" xfId="0" applyFill="1"/>
    <xf numFmtId="0" fontId="0" fillId="33" borderId="0" xfId="0" applyFont="1" applyFill="1"/>
    <xf numFmtId="2" fontId="0" fillId="0" borderId="0" xfId="0" applyNumberFormat="1" applyFont="1" applyFill="1"/>
    <xf numFmtId="2" fontId="0" fillId="33" borderId="0" xfId="0" applyNumberFormat="1" applyFont="1" applyFill="1"/>
    <xf numFmtId="2" fontId="0" fillId="33" borderId="0" xfId="0" applyNumberFormat="1" applyFill="1"/>
    <xf numFmtId="0" fontId="46" fillId="0" borderId="0" xfId="0" applyFont="1"/>
    <xf numFmtId="2" fontId="0" fillId="0" borderId="0" xfId="0" applyNumberFormat="1"/>
    <xf numFmtId="0" fontId="1" fillId="0" borderId="0" xfId="0" applyNumberFormat="1" applyFont="1"/>
    <xf numFmtId="2" fontId="0" fillId="0" borderId="0" xfId="0" applyNumberFormat="1" applyBorder="1" applyAlignment="1">
      <alignment horizontal="center"/>
    </xf>
    <xf numFmtId="0" fontId="0" fillId="0" borderId="0" xfId="0" applyBorder="1"/>
    <xf numFmtId="0" fontId="0" fillId="0" borderId="0" xfId="0" applyFont="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10.xml.rels><?xml version="1.0" encoding="UTF-8" standalone="yes"?>
<Relationships xmlns="http://schemas.openxmlformats.org/package/2006/relationships"><Relationship Id="rId1" Type="http://schemas.openxmlformats.org/officeDocument/2006/relationships/chartUserShapes" Target="../drawings/drawing12.xml"/></Relationships>
</file>

<file path=xl/charts/_rels/chart11.xml.rels><?xml version="1.0" encoding="UTF-8" standalone="yes"?>
<Relationships xmlns="http://schemas.openxmlformats.org/package/2006/relationships"><Relationship Id="rId1" Type="http://schemas.openxmlformats.org/officeDocument/2006/relationships/chartUserShapes" Target="../drawings/drawing13.xml"/></Relationships>
</file>

<file path=xl/charts/_rels/chart12.xml.rels><?xml version="1.0" encoding="UTF-8" standalone="yes"?>
<Relationships xmlns="http://schemas.openxmlformats.org/package/2006/relationships"><Relationship Id="rId1" Type="http://schemas.openxmlformats.org/officeDocument/2006/relationships/chartUserShapes" Target="../drawings/drawing14.xml"/></Relationships>
</file>

<file path=xl/charts/_rels/chart13.xml.rels><?xml version="1.0" encoding="UTF-8" standalone="yes"?>
<Relationships xmlns="http://schemas.openxmlformats.org/package/2006/relationships"><Relationship Id="rId1" Type="http://schemas.openxmlformats.org/officeDocument/2006/relationships/chartUserShapes" Target="../drawings/drawing15.xml"/></Relationships>
</file>

<file path=xl/charts/_rels/chart14.xml.rels><?xml version="1.0" encoding="UTF-8" standalone="yes"?>
<Relationships xmlns="http://schemas.openxmlformats.org/package/2006/relationships"><Relationship Id="rId1" Type="http://schemas.openxmlformats.org/officeDocument/2006/relationships/chartUserShapes" Target="../drawings/drawing16.xml"/></Relationships>
</file>

<file path=xl/charts/_rels/chart15.xml.rels><?xml version="1.0" encoding="UTF-8" standalone="yes"?>
<Relationships xmlns="http://schemas.openxmlformats.org/package/2006/relationships"><Relationship Id="rId1" Type="http://schemas.openxmlformats.org/officeDocument/2006/relationships/chartUserShapes" Target="../drawings/drawing17.xml"/></Relationships>
</file>

<file path=xl/charts/_rels/chart16.xml.rels><?xml version="1.0" encoding="UTF-8" standalone="yes"?>
<Relationships xmlns="http://schemas.openxmlformats.org/package/2006/relationships"><Relationship Id="rId1" Type="http://schemas.openxmlformats.org/officeDocument/2006/relationships/chartUserShapes" Target="../drawings/drawing18.xml"/></Relationships>
</file>

<file path=xl/charts/_rels/chart17.xml.rels><?xml version="1.0" encoding="UTF-8" standalone="yes"?>
<Relationships xmlns="http://schemas.openxmlformats.org/package/2006/relationships"><Relationship Id="rId1" Type="http://schemas.openxmlformats.org/officeDocument/2006/relationships/chartUserShapes" Target="../drawings/drawing19.xml"/></Relationships>
</file>

<file path=xl/charts/_rels/chart18.xml.rels><?xml version="1.0" encoding="UTF-8" standalone="yes"?>
<Relationships xmlns="http://schemas.openxmlformats.org/package/2006/relationships"><Relationship Id="rId1" Type="http://schemas.openxmlformats.org/officeDocument/2006/relationships/chartUserShapes" Target="../drawings/drawing20.xml"/></Relationships>
</file>

<file path=xl/charts/_rels/chart19.xml.rels><?xml version="1.0" encoding="UTF-8" standalone="yes"?>
<Relationships xmlns="http://schemas.openxmlformats.org/package/2006/relationships"><Relationship Id="rId1" Type="http://schemas.openxmlformats.org/officeDocument/2006/relationships/chartUserShapes" Target="../drawings/drawing21.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20.xml.rels><?xml version="1.0" encoding="UTF-8" standalone="yes"?>
<Relationships xmlns="http://schemas.openxmlformats.org/package/2006/relationships"><Relationship Id="rId1" Type="http://schemas.openxmlformats.org/officeDocument/2006/relationships/chartUserShapes" Target="../drawings/drawing22.xml"/></Relationships>
</file>

<file path=xl/charts/_rels/chart21.xml.rels><?xml version="1.0" encoding="UTF-8" standalone="yes"?>
<Relationships xmlns="http://schemas.openxmlformats.org/package/2006/relationships"><Relationship Id="rId1" Type="http://schemas.openxmlformats.org/officeDocument/2006/relationships/chartUserShapes" Target="../drawings/drawing23.xml"/></Relationships>
</file>

<file path=xl/charts/_rels/chart22.xml.rels><?xml version="1.0" encoding="UTF-8" standalone="yes"?>
<Relationships xmlns="http://schemas.openxmlformats.org/package/2006/relationships"><Relationship Id="rId1" Type="http://schemas.openxmlformats.org/officeDocument/2006/relationships/chartUserShapes" Target="../drawings/drawing24.xml"/></Relationships>
</file>

<file path=xl/charts/_rels/chart23.xml.rels><?xml version="1.0" encoding="UTF-8" standalone="yes"?>
<Relationships xmlns="http://schemas.openxmlformats.org/package/2006/relationships"><Relationship Id="rId1" Type="http://schemas.openxmlformats.org/officeDocument/2006/relationships/chartUserShapes" Target="../drawings/drawing25.xml"/></Relationships>
</file>

<file path=xl/charts/_rels/chart24.xml.rels><?xml version="1.0" encoding="UTF-8" standalone="yes"?>
<Relationships xmlns="http://schemas.openxmlformats.org/package/2006/relationships"><Relationship Id="rId1" Type="http://schemas.openxmlformats.org/officeDocument/2006/relationships/chartUserShapes" Target="../drawings/drawing26.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4.xml"/></Relationships>
</file>

<file path=xl/charts/_rels/chart30.xml.rels><?xml version="1.0" encoding="UTF-8" standalone="yes"?>
<Relationships xmlns="http://schemas.openxmlformats.org/package/2006/relationships"><Relationship Id="rId1" Type="http://schemas.openxmlformats.org/officeDocument/2006/relationships/chartUserShapes" Target="../drawings/drawing32.xml"/></Relationships>
</file>

<file path=xl/charts/_rels/chart31.xml.rels><?xml version="1.0" encoding="UTF-8" standalone="yes"?>
<Relationships xmlns="http://schemas.openxmlformats.org/package/2006/relationships"><Relationship Id="rId1" Type="http://schemas.openxmlformats.org/officeDocument/2006/relationships/chartUserShapes" Target="../drawings/drawing33.xml"/></Relationships>
</file>

<file path=xl/charts/_rels/chart32.xml.rels><?xml version="1.0" encoding="UTF-8" standalone="yes"?>
<Relationships xmlns="http://schemas.openxmlformats.org/package/2006/relationships"><Relationship Id="rId1" Type="http://schemas.openxmlformats.org/officeDocument/2006/relationships/chartUserShapes" Target="../drawings/drawing34.xml"/></Relationships>
</file>

<file path=xl/charts/_rels/chart33.xml.rels><?xml version="1.0" encoding="UTF-8" standalone="yes"?>
<Relationships xmlns="http://schemas.openxmlformats.org/package/2006/relationships"><Relationship Id="rId1" Type="http://schemas.openxmlformats.org/officeDocument/2006/relationships/chartUserShapes" Target="../drawings/drawing35.xml"/></Relationships>
</file>

<file path=xl/charts/_rels/chart35.xml.rels><?xml version="1.0" encoding="UTF-8" standalone="yes"?>
<Relationships xmlns="http://schemas.openxmlformats.org/package/2006/relationships"><Relationship Id="rId1" Type="http://schemas.openxmlformats.org/officeDocument/2006/relationships/chartUserShapes" Target="../drawings/drawing36.xml"/></Relationships>
</file>

<file path=xl/charts/_rels/chart36.xml.rels><?xml version="1.0" encoding="UTF-8" standalone="yes"?>
<Relationships xmlns="http://schemas.openxmlformats.org/package/2006/relationships"><Relationship Id="rId1" Type="http://schemas.openxmlformats.org/officeDocument/2006/relationships/chartUserShapes" Target="../drawings/drawing37.xml"/></Relationships>
</file>

<file path=xl/charts/_rels/chart37.xml.rels><?xml version="1.0" encoding="UTF-8" standalone="yes"?>
<Relationships xmlns="http://schemas.openxmlformats.org/package/2006/relationships"><Relationship Id="rId1" Type="http://schemas.openxmlformats.org/officeDocument/2006/relationships/chartUserShapes" Target="../drawings/drawing38.xml"/></Relationships>
</file>

<file path=xl/charts/_rels/chart38.xml.rels><?xml version="1.0" encoding="UTF-8" standalone="yes"?>
<Relationships xmlns="http://schemas.openxmlformats.org/package/2006/relationships"><Relationship Id="rId1" Type="http://schemas.openxmlformats.org/officeDocument/2006/relationships/chartUserShapes" Target="../drawings/drawing39.xml"/></Relationships>
</file>

<file path=xl/charts/_rels/chart39.xml.rels><?xml version="1.0" encoding="UTF-8" standalone="yes"?>
<Relationships xmlns="http://schemas.openxmlformats.org/package/2006/relationships"><Relationship Id="rId1" Type="http://schemas.openxmlformats.org/officeDocument/2006/relationships/chartUserShapes" Target="../drawings/drawing40.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5.xml"/></Relationships>
</file>

<file path=xl/charts/_rels/chart5.xml.rels><?xml version="1.0" encoding="UTF-8" standalone="yes"?>
<Relationships xmlns="http://schemas.openxmlformats.org/package/2006/relationships"><Relationship Id="rId1" Type="http://schemas.openxmlformats.org/officeDocument/2006/relationships/chartUserShapes" Target="../drawings/drawing6.xml"/></Relationships>
</file>

<file path=xl/charts/_rels/chart6.xml.rels><?xml version="1.0" encoding="UTF-8" standalone="yes"?>
<Relationships xmlns="http://schemas.openxmlformats.org/package/2006/relationships"><Relationship Id="rId1" Type="http://schemas.openxmlformats.org/officeDocument/2006/relationships/chartUserShapes" Target="../drawings/drawing7.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8.xml"/></Relationships>
</file>

<file path=xl/charts/_rels/chart8.xml.rels><?xml version="1.0" encoding="UTF-8" standalone="yes"?>
<Relationships xmlns="http://schemas.openxmlformats.org/package/2006/relationships"><Relationship Id="rId1" Type="http://schemas.openxmlformats.org/officeDocument/2006/relationships/chartUserShapes" Target="../drawings/drawing9.xml"/></Relationships>
</file>

<file path=xl/charts/_rels/chart9.xml.rels><?xml version="1.0" encoding="UTF-8" standalone="yes"?>
<Relationships xmlns="http://schemas.openxmlformats.org/package/2006/relationships"><Relationship Id="rId1" Type="http://schemas.openxmlformats.org/officeDocument/2006/relationships/chartUserShapes" Target="../drawings/drawing1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0116173236795388E-2"/>
          <c:y val="3.983188009365312E-2"/>
          <c:w val="0.91351399825021307"/>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0349029616305319"/>
                  <c:y val="0.46562698551431597"/>
                </c:manualLayout>
              </c:layout>
              <c:numFmt formatCode="General" sourceLinked="0"/>
            </c:trendlineLbl>
          </c:trendline>
          <c:xVal>
            <c:numRef>
              <c:f>' TableS3_Cellulose_regressions'!$D$263:$D$278</c:f>
              <c:numCache>
                <c:formatCode>0.00</c:formatCode>
                <c:ptCount val="16"/>
                <c:pt idx="0">
                  <c:v>23.363849999999999</c:v>
                </c:pt>
                <c:pt idx="1">
                  <c:v>23.33623</c:v>
                </c:pt>
                <c:pt idx="2">
                  <c:v>23.805109999999999</c:v>
                </c:pt>
                <c:pt idx="3">
                  <c:v>24.694990000000001</c:v>
                </c:pt>
                <c:pt idx="4">
                  <c:v>24.954750000000001</c:v>
                </c:pt>
                <c:pt idx="5">
                  <c:v>24.665510000000001</c:v>
                </c:pt>
                <c:pt idx="6">
                  <c:v>24.85614</c:v>
                </c:pt>
                <c:pt idx="7">
                  <c:v>23.016079999999999</c:v>
                </c:pt>
                <c:pt idx="8">
                  <c:v>22.275960000000001</c:v>
                </c:pt>
                <c:pt idx="9">
                  <c:v>22.892340000000001</c:v>
                </c:pt>
                <c:pt idx="10">
                  <c:v>21.956330000000001</c:v>
                </c:pt>
                <c:pt idx="11">
                  <c:v>23.3691</c:v>
                </c:pt>
                <c:pt idx="12">
                  <c:v>23.271979999999999</c:v>
                </c:pt>
                <c:pt idx="13">
                  <c:v>22.255859999999998</c:v>
                </c:pt>
                <c:pt idx="14">
                  <c:v>24.63326</c:v>
                </c:pt>
                <c:pt idx="15">
                  <c:v>23.296019999999999</c:v>
                </c:pt>
              </c:numCache>
            </c:numRef>
          </c:xVal>
          <c:yVal>
            <c:numRef>
              <c:f>' TableS3_Cellulose_regressions'!$C$263:$C$278</c:f>
              <c:numCache>
                <c:formatCode>0.00</c:formatCode>
                <c:ptCount val="16"/>
                <c:pt idx="0">
                  <c:v>-24.167000000000002</c:v>
                </c:pt>
                <c:pt idx="1">
                  <c:v>-23.878</c:v>
                </c:pt>
                <c:pt idx="2">
                  <c:v>-24.312000000000001</c:v>
                </c:pt>
                <c:pt idx="3">
                  <c:v>-24.302</c:v>
                </c:pt>
                <c:pt idx="4">
                  <c:v>-22.803999999999998</c:v>
                </c:pt>
                <c:pt idx="5">
                  <c:v>-22.92</c:v>
                </c:pt>
                <c:pt idx="6">
                  <c:v>-23.724</c:v>
                </c:pt>
                <c:pt idx="7">
                  <c:v>-24.626999999999999</c:v>
                </c:pt>
                <c:pt idx="8">
                  <c:v>-24.994</c:v>
                </c:pt>
                <c:pt idx="9">
                  <c:v>-24.73</c:v>
                </c:pt>
                <c:pt idx="10">
                  <c:v>-24.709</c:v>
                </c:pt>
                <c:pt idx="11">
                  <c:v>-24.164999999999999</c:v>
                </c:pt>
                <c:pt idx="12">
                  <c:v>-22.940999999999999</c:v>
                </c:pt>
                <c:pt idx="13">
                  <c:v>-24.861999999999998</c:v>
                </c:pt>
                <c:pt idx="14">
                  <c:v>-23.613</c:v>
                </c:pt>
                <c:pt idx="15">
                  <c:v>-24.501999999999999</c:v>
                </c:pt>
              </c:numCache>
            </c:numRef>
          </c:yVal>
          <c:smooth val="0"/>
          <c:extLst>
            <c:ext xmlns:c16="http://schemas.microsoft.com/office/drawing/2014/chart" uri="{C3380CC4-5D6E-409C-BE32-E72D297353CC}">
              <c16:uniqueId val="{00000000-88BA-47EA-998E-426705B499A2}"/>
            </c:ext>
          </c:extLst>
        </c:ser>
        <c:dLbls>
          <c:showLegendKey val="0"/>
          <c:showVal val="0"/>
          <c:showCatName val="0"/>
          <c:showSerName val="0"/>
          <c:showPercent val="0"/>
          <c:showBubbleSize val="0"/>
        </c:dLbls>
        <c:axId val="218678016"/>
        <c:axId val="218679552"/>
      </c:scatterChart>
      <c:valAx>
        <c:axId val="218678016"/>
        <c:scaling>
          <c:orientation val="minMax"/>
        </c:scaling>
        <c:delete val="0"/>
        <c:axPos val="b"/>
        <c:numFmt formatCode="0.00" sourceLinked="1"/>
        <c:majorTickMark val="out"/>
        <c:minorTickMark val="none"/>
        <c:tickLblPos val="nextTo"/>
        <c:crossAx val="218679552"/>
        <c:crossesAt val="4"/>
        <c:crossBetween val="midCat"/>
      </c:valAx>
      <c:valAx>
        <c:axId val="218679552"/>
        <c:scaling>
          <c:orientation val="minMax"/>
        </c:scaling>
        <c:delete val="0"/>
        <c:axPos val="l"/>
        <c:numFmt formatCode="0.00" sourceLinked="1"/>
        <c:majorTickMark val="out"/>
        <c:minorTickMark val="none"/>
        <c:tickLblPos val="nextTo"/>
        <c:crossAx val="218678016"/>
        <c:crossesAt val="4"/>
        <c:crossBetween val="midCat"/>
      </c:valAx>
      <c:spPr>
        <a:ln>
          <a:noFill/>
        </a:ln>
      </c:spPr>
    </c:plotArea>
    <c:plotVisOnly val="1"/>
    <c:dispBlanksAs val="gap"/>
    <c:showDLblsOverMax val="0"/>
  </c:chart>
  <c:spPr>
    <a:noFill/>
    <a:ln>
      <a:noFill/>
    </a:ln>
  </c:spPr>
  <c:printSettings>
    <c:headerFooter/>
    <c:pageMargins b="0.75000000000000477" l="0.70000000000000062" r="0.70000000000000062" t="0.75000000000000477" header="0.30000000000000032" footer="0.30000000000000032"/>
    <c:pageSetup/>
  </c:printSettings>
  <c:userShapes r:id="rId1"/>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904814265118447E-2"/>
          <c:y val="6.4723724516213388E-2"/>
          <c:w val="0.91351399825021218"/>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068973176704945"/>
                  <c:y val="8.5824968196328552E-2"/>
                </c:manualLayout>
              </c:layout>
              <c:numFmt formatCode="General" sourceLinked="0"/>
            </c:trendlineLbl>
          </c:trendline>
          <c:xVal>
            <c:numRef>
              <c:f>' TableS4_Carbonate_regressions'!$G$15:$G$24</c:f>
              <c:numCache>
                <c:formatCode>General</c:formatCode>
                <c:ptCount val="10"/>
                <c:pt idx="0">
                  <c:v>-7.7</c:v>
                </c:pt>
                <c:pt idx="1">
                  <c:v>-7.2</c:v>
                </c:pt>
                <c:pt idx="2">
                  <c:v>-6.5</c:v>
                </c:pt>
                <c:pt idx="3">
                  <c:v>-6.4</c:v>
                </c:pt>
                <c:pt idx="4">
                  <c:v>-6.3</c:v>
                </c:pt>
                <c:pt idx="5">
                  <c:v>-6.3</c:v>
                </c:pt>
                <c:pt idx="6">
                  <c:v>-6</c:v>
                </c:pt>
                <c:pt idx="7">
                  <c:v>-5.5</c:v>
                </c:pt>
                <c:pt idx="8">
                  <c:v>-5.3</c:v>
                </c:pt>
                <c:pt idx="9">
                  <c:v>-5.3</c:v>
                </c:pt>
              </c:numCache>
            </c:numRef>
          </c:xVal>
          <c:yVal>
            <c:numRef>
              <c:f>' TableS4_Carbonate_regressions'!$F$15:$F$24</c:f>
              <c:numCache>
                <c:formatCode>General</c:formatCode>
                <c:ptCount val="10"/>
                <c:pt idx="0">
                  <c:v>-0.2</c:v>
                </c:pt>
                <c:pt idx="1">
                  <c:v>0.9</c:v>
                </c:pt>
                <c:pt idx="2">
                  <c:v>0.9</c:v>
                </c:pt>
                <c:pt idx="3">
                  <c:v>0.4</c:v>
                </c:pt>
                <c:pt idx="4">
                  <c:v>1.1000000000000001</c:v>
                </c:pt>
                <c:pt idx="5">
                  <c:v>1.1000000000000001</c:v>
                </c:pt>
                <c:pt idx="6">
                  <c:v>1.5</c:v>
                </c:pt>
                <c:pt idx="7">
                  <c:v>1.1000000000000001</c:v>
                </c:pt>
                <c:pt idx="8">
                  <c:v>1.5</c:v>
                </c:pt>
                <c:pt idx="9">
                  <c:v>1.7</c:v>
                </c:pt>
              </c:numCache>
            </c:numRef>
          </c:yVal>
          <c:smooth val="0"/>
          <c:extLst>
            <c:ext xmlns:c16="http://schemas.microsoft.com/office/drawing/2014/chart" uri="{C3380CC4-5D6E-409C-BE32-E72D297353CC}">
              <c16:uniqueId val="{00000000-B865-40D0-8034-AC6A31DE4C9D}"/>
            </c:ext>
          </c:extLst>
        </c:ser>
        <c:dLbls>
          <c:showLegendKey val="0"/>
          <c:showVal val="0"/>
          <c:showCatName val="0"/>
          <c:showSerName val="0"/>
          <c:showPercent val="0"/>
          <c:showBubbleSize val="0"/>
        </c:dLbls>
        <c:axId val="219660672"/>
        <c:axId val="219662208"/>
      </c:scatterChart>
      <c:valAx>
        <c:axId val="219660672"/>
        <c:scaling>
          <c:orientation val="minMax"/>
        </c:scaling>
        <c:delete val="0"/>
        <c:axPos val="b"/>
        <c:numFmt formatCode="General" sourceLinked="1"/>
        <c:majorTickMark val="out"/>
        <c:minorTickMark val="none"/>
        <c:tickLblPos val="nextTo"/>
        <c:crossAx val="219662208"/>
        <c:crosses val="autoZero"/>
        <c:crossBetween val="midCat"/>
      </c:valAx>
      <c:valAx>
        <c:axId val="219662208"/>
        <c:scaling>
          <c:orientation val="minMax"/>
        </c:scaling>
        <c:delete val="0"/>
        <c:axPos val="l"/>
        <c:numFmt formatCode="General" sourceLinked="1"/>
        <c:majorTickMark val="out"/>
        <c:minorTickMark val="none"/>
        <c:tickLblPos val="nextTo"/>
        <c:crossAx val="219660672"/>
        <c:crosses val="autoZero"/>
        <c:crossBetween val="midCat"/>
      </c:valAx>
      <c:spPr>
        <a:ln>
          <a:noFill/>
        </a:ln>
      </c:spPr>
    </c:plotArea>
    <c:plotVisOnly val="1"/>
    <c:dispBlanksAs val="gap"/>
    <c:showDLblsOverMax val="0"/>
  </c:chart>
  <c:spPr>
    <a:noFill/>
    <a:ln>
      <a:noFill/>
    </a:ln>
  </c:spPr>
  <c:printSettings>
    <c:headerFooter/>
    <c:pageMargins b="0.75000000000000544" l="0.70000000000000062" r="0.70000000000000062" t="0.75000000000000544" header="0.30000000000000032" footer="0.30000000000000032"/>
    <c:pageSetup/>
  </c:printSettings>
  <c:userShapes r:id="rId1"/>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636E-2"/>
          <c:y val="6.5213847120160082E-2"/>
          <c:w val="0.91351399825021196"/>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32693559038009684"/>
                  <c:y val="6.9117145233412933E-2"/>
                </c:manualLayout>
              </c:layout>
              <c:numFmt formatCode="General" sourceLinked="0"/>
            </c:trendlineLbl>
          </c:trendline>
          <c:xVal>
            <c:numRef>
              <c:f>' TableS4_Carbonate_regressions'!$F$26:$F$41</c:f>
              <c:numCache>
                <c:formatCode>General</c:formatCode>
                <c:ptCount val="16"/>
                <c:pt idx="0">
                  <c:v>-8.3000000000000007</c:v>
                </c:pt>
                <c:pt idx="1">
                  <c:v>-6.9</c:v>
                </c:pt>
                <c:pt idx="2">
                  <c:v>-6.5</c:v>
                </c:pt>
                <c:pt idx="3">
                  <c:v>-7.2</c:v>
                </c:pt>
                <c:pt idx="4">
                  <c:v>-6.3</c:v>
                </c:pt>
                <c:pt idx="5">
                  <c:v>-5.8</c:v>
                </c:pt>
                <c:pt idx="6">
                  <c:v>-5.5</c:v>
                </c:pt>
                <c:pt idx="7">
                  <c:v>-2</c:v>
                </c:pt>
                <c:pt idx="8">
                  <c:v>-0.9</c:v>
                </c:pt>
                <c:pt idx="9">
                  <c:v>-1.8</c:v>
                </c:pt>
                <c:pt idx="10">
                  <c:v>-3.8</c:v>
                </c:pt>
                <c:pt idx="11">
                  <c:v>-5.5</c:v>
                </c:pt>
                <c:pt idx="12">
                  <c:v>-2.4</c:v>
                </c:pt>
                <c:pt idx="13">
                  <c:v>-1.3</c:v>
                </c:pt>
                <c:pt idx="14">
                  <c:v>1.5</c:v>
                </c:pt>
                <c:pt idx="15">
                  <c:v>1.3</c:v>
                </c:pt>
              </c:numCache>
            </c:numRef>
          </c:xVal>
          <c:yVal>
            <c:numRef>
              <c:f>' TableS4_Carbonate_regressions'!$G$26:$G$41</c:f>
              <c:numCache>
                <c:formatCode>General</c:formatCode>
                <c:ptCount val="16"/>
                <c:pt idx="0">
                  <c:v>-11</c:v>
                </c:pt>
                <c:pt idx="1">
                  <c:v>-11.6</c:v>
                </c:pt>
                <c:pt idx="2">
                  <c:v>-10.4</c:v>
                </c:pt>
                <c:pt idx="3">
                  <c:v>-11</c:v>
                </c:pt>
                <c:pt idx="4">
                  <c:v>-9.4</c:v>
                </c:pt>
                <c:pt idx="5">
                  <c:v>-8.8000000000000007</c:v>
                </c:pt>
                <c:pt idx="6">
                  <c:v>-9.6999999999999993</c:v>
                </c:pt>
                <c:pt idx="7">
                  <c:v>-6.7</c:v>
                </c:pt>
                <c:pt idx="8">
                  <c:v>-7.1</c:v>
                </c:pt>
                <c:pt idx="9">
                  <c:v>-7</c:v>
                </c:pt>
                <c:pt idx="10">
                  <c:v>-7.6</c:v>
                </c:pt>
                <c:pt idx="11">
                  <c:v>-8</c:v>
                </c:pt>
                <c:pt idx="12">
                  <c:v>-6.8</c:v>
                </c:pt>
                <c:pt idx="13">
                  <c:v>-7.5</c:v>
                </c:pt>
                <c:pt idx="14">
                  <c:v>-1.7</c:v>
                </c:pt>
                <c:pt idx="15">
                  <c:v>-5.8</c:v>
                </c:pt>
              </c:numCache>
            </c:numRef>
          </c:yVal>
          <c:smooth val="0"/>
          <c:extLst>
            <c:ext xmlns:c16="http://schemas.microsoft.com/office/drawing/2014/chart" uri="{C3380CC4-5D6E-409C-BE32-E72D297353CC}">
              <c16:uniqueId val="{00000000-3C39-4CC7-BA2D-074809279D6E}"/>
            </c:ext>
          </c:extLst>
        </c:ser>
        <c:dLbls>
          <c:showLegendKey val="0"/>
          <c:showVal val="0"/>
          <c:showCatName val="0"/>
          <c:showSerName val="0"/>
          <c:showPercent val="0"/>
          <c:showBubbleSize val="0"/>
        </c:dLbls>
        <c:axId val="219433984"/>
        <c:axId val="219451776"/>
      </c:scatterChart>
      <c:valAx>
        <c:axId val="219433984"/>
        <c:scaling>
          <c:orientation val="minMax"/>
        </c:scaling>
        <c:delete val="0"/>
        <c:axPos val="b"/>
        <c:numFmt formatCode="General" sourceLinked="1"/>
        <c:majorTickMark val="out"/>
        <c:minorTickMark val="none"/>
        <c:tickLblPos val="nextTo"/>
        <c:crossAx val="219451776"/>
        <c:crosses val="autoZero"/>
        <c:crossBetween val="midCat"/>
      </c:valAx>
      <c:valAx>
        <c:axId val="219451776"/>
        <c:scaling>
          <c:orientation val="minMax"/>
        </c:scaling>
        <c:delete val="0"/>
        <c:axPos val="l"/>
        <c:numFmt formatCode="General" sourceLinked="1"/>
        <c:majorTickMark val="out"/>
        <c:minorTickMark val="none"/>
        <c:tickLblPos val="nextTo"/>
        <c:crossAx val="219433984"/>
        <c:crosses val="autoZero"/>
        <c:crossBetween val="midCat"/>
      </c:valAx>
      <c:spPr>
        <a:ln>
          <a:noFill/>
        </a:ln>
      </c:spPr>
    </c:plotArea>
    <c:plotVisOnly val="1"/>
    <c:dispBlanksAs val="gap"/>
    <c:showDLblsOverMax val="0"/>
  </c:chart>
  <c:spPr>
    <a:noFill/>
    <a:ln>
      <a:noFill/>
    </a:ln>
  </c:spPr>
  <c:printSettings>
    <c:headerFooter/>
    <c:pageMargins b="0.75000000000000566" l="0.70000000000000062" r="0.70000000000000062" t="0.75000000000000566" header="0.30000000000000032" footer="0.30000000000000032"/>
    <c:pageSetup/>
  </c:printSettings>
  <c:userShapes r:id="rId1"/>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685E-2"/>
          <c:y val="6.5213847120160082E-2"/>
          <c:w val="0.91351399825021162"/>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068973176704945"/>
                  <c:y val="8.5824968196328719E-2"/>
                </c:manualLayout>
              </c:layout>
              <c:numFmt formatCode="General" sourceLinked="0"/>
            </c:trendlineLbl>
          </c:trendline>
          <c:xVal>
            <c:numRef>
              <c:f>' TableS4_Carbonate_regressions'!$G$45:$G$63</c:f>
              <c:numCache>
                <c:formatCode>General</c:formatCode>
                <c:ptCount val="19"/>
                <c:pt idx="0">
                  <c:v>-11.9</c:v>
                </c:pt>
                <c:pt idx="1">
                  <c:v>-11.2</c:v>
                </c:pt>
                <c:pt idx="2">
                  <c:v>-11.2</c:v>
                </c:pt>
                <c:pt idx="3">
                  <c:v>-11.1</c:v>
                </c:pt>
                <c:pt idx="4">
                  <c:v>-10.8</c:v>
                </c:pt>
                <c:pt idx="5">
                  <c:v>-10.8</c:v>
                </c:pt>
                <c:pt idx="6">
                  <c:v>-10.5</c:v>
                </c:pt>
                <c:pt idx="7">
                  <c:v>-10.3</c:v>
                </c:pt>
                <c:pt idx="8">
                  <c:v>-10.1</c:v>
                </c:pt>
                <c:pt idx="9">
                  <c:v>-9.4</c:v>
                </c:pt>
                <c:pt idx="10">
                  <c:v>-9.1999999999999993</c:v>
                </c:pt>
                <c:pt idx="11">
                  <c:v>-8.8000000000000007</c:v>
                </c:pt>
                <c:pt idx="12">
                  <c:v>-8.6999999999999993</c:v>
                </c:pt>
                <c:pt idx="13">
                  <c:v>-8.6999999999999993</c:v>
                </c:pt>
                <c:pt idx="14">
                  <c:v>-8.3000000000000007</c:v>
                </c:pt>
                <c:pt idx="15">
                  <c:v>-7.9</c:v>
                </c:pt>
                <c:pt idx="16">
                  <c:v>-7.3</c:v>
                </c:pt>
                <c:pt idx="17">
                  <c:v>-7.1</c:v>
                </c:pt>
                <c:pt idx="18">
                  <c:v>-5.3</c:v>
                </c:pt>
              </c:numCache>
            </c:numRef>
          </c:xVal>
          <c:yVal>
            <c:numRef>
              <c:f>' TableS4_Carbonate_regressions'!$F$45:$F$63</c:f>
              <c:numCache>
                <c:formatCode>General</c:formatCode>
                <c:ptCount val="19"/>
                <c:pt idx="0">
                  <c:v>-4.5999999999999996</c:v>
                </c:pt>
                <c:pt idx="1">
                  <c:v>-4.2</c:v>
                </c:pt>
                <c:pt idx="2">
                  <c:v>-4</c:v>
                </c:pt>
                <c:pt idx="3">
                  <c:v>-3.8</c:v>
                </c:pt>
                <c:pt idx="4">
                  <c:v>-3.8</c:v>
                </c:pt>
                <c:pt idx="5">
                  <c:v>-3.8</c:v>
                </c:pt>
                <c:pt idx="6">
                  <c:v>-2.8</c:v>
                </c:pt>
                <c:pt idx="7">
                  <c:v>-2.1</c:v>
                </c:pt>
                <c:pt idx="8">
                  <c:v>-3.5</c:v>
                </c:pt>
                <c:pt idx="9">
                  <c:v>3.7</c:v>
                </c:pt>
                <c:pt idx="10">
                  <c:v>-2</c:v>
                </c:pt>
                <c:pt idx="11">
                  <c:v>-0.1</c:v>
                </c:pt>
                <c:pt idx="12">
                  <c:v>-1.7</c:v>
                </c:pt>
                <c:pt idx="13">
                  <c:v>-0.4</c:v>
                </c:pt>
                <c:pt idx="14">
                  <c:v>3.3</c:v>
                </c:pt>
                <c:pt idx="15">
                  <c:v>4.5999999999999996</c:v>
                </c:pt>
                <c:pt idx="16">
                  <c:v>5.3</c:v>
                </c:pt>
                <c:pt idx="17">
                  <c:v>1.5</c:v>
                </c:pt>
                <c:pt idx="18">
                  <c:v>4.9000000000000004</c:v>
                </c:pt>
              </c:numCache>
            </c:numRef>
          </c:yVal>
          <c:smooth val="0"/>
          <c:extLst>
            <c:ext xmlns:c16="http://schemas.microsoft.com/office/drawing/2014/chart" uri="{C3380CC4-5D6E-409C-BE32-E72D297353CC}">
              <c16:uniqueId val="{00000000-301C-4BAF-BF21-B42DC8E50803}"/>
            </c:ext>
          </c:extLst>
        </c:ser>
        <c:dLbls>
          <c:showLegendKey val="0"/>
          <c:showVal val="0"/>
          <c:showCatName val="0"/>
          <c:showSerName val="0"/>
          <c:showPercent val="0"/>
          <c:showBubbleSize val="0"/>
        </c:dLbls>
        <c:axId val="219464832"/>
        <c:axId val="219466368"/>
      </c:scatterChart>
      <c:valAx>
        <c:axId val="219464832"/>
        <c:scaling>
          <c:orientation val="minMax"/>
        </c:scaling>
        <c:delete val="0"/>
        <c:axPos val="b"/>
        <c:numFmt formatCode="General" sourceLinked="1"/>
        <c:majorTickMark val="out"/>
        <c:minorTickMark val="none"/>
        <c:tickLblPos val="nextTo"/>
        <c:crossAx val="219466368"/>
        <c:crosses val="autoZero"/>
        <c:crossBetween val="midCat"/>
      </c:valAx>
      <c:valAx>
        <c:axId val="219466368"/>
        <c:scaling>
          <c:orientation val="minMax"/>
        </c:scaling>
        <c:delete val="0"/>
        <c:axPos val="l"/>
        <c:numFmt formatCode="General" sourceLinked="1"/>
        <c:majorTickMark val="out"/>
        <c:minorTickMark val="none"/>
        <c:tickLblPos val="nextTo"/>
        <c:crossAx val="219464832"/>
        <c:crosses val="autoZero"/>
        <c:crossBetween val="midCat"/>
      </c:valAx>
      <c:spPr>
        <a:ln>
          <a:noFill/>
        </a:ln>
      </c:spPr>
    </c:plotArea>
    <c:plotVisOnly val="1"/>
    <c:dispBlanksAs val="gap"/>
    <c:showDLblsOverMax val="0"/>
  </c:chart>
  <c:spPr>
    <a:noFill/>
    <a:ln>
      <a:noFill/>
    </a:ln>
  </c:spPr>
  <c:printSettings>
    <c:headerFooter/>
    <c:pageMargins b="0.75000000000000588" l="0.70000000000000062" r="0.70000000000000062" t="0.75000000000000588" header="0.30000000000000032" footer="0.30000000000000032"/>
    <c:pageSetup/>
  </c:printSettings>
  <c:userShapes r:id="rId1"/>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727E-2"/>
          <c:y val="6.521384712016008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068973176704945"/>
                  <c:y val="8.5824968196328802E-2"/>
                </c:manualLayout>
              </c:layout>
              <c:numFmt formatCode="General" sourceLinked="0"/>
            </c:trendlineLbl>
          </c:trendline>
          <c:xVal>
            <c:numRef>
              <c:f>' TableS4_Carbonate_regressions'!$G$84:$G$91</c:f>
              <c:numCache>
                <c:formatCode>General</c:formatCode>
                <c:ptCount val="8"/>
                <c:pt idx="0">
                  <c:v>-14.06</c:v>
                </c:pt>
                <c:pt idx="1">
                  <c:v>-8.82</c:v>
                </c:pt>
                <c:pt idx="2">
                  <c:v>-16.899999999999999</c:v>
                </c:pt>
                <c:pt idx="3">
                  <c:v>-11.45</c:v>
                </c:pt>
                <c:pt idx="4">
                  <c:v>-12.15</c:v>
                </c:pt>
                <c:pt idx="5">
                  <c:v>-11.07</c:v>
                </c:pt>
                <c:pt idx="6">
                  <c:v>-11.14</c:v>
                </c:pt>
                <c:pt idx="7">
                  <c:v>-13.99</c:v>
                </c:pt>
              </c:numCache>
            </c:numRef>
          </c:xVal>
          <c:yVal>
            <c:numRef>
              <c:f>' TableS4_Carbonate_regressions'!$F$84:$F$91</c:f>
              <c:numCache>
                <c:formatCode>General</c:formatCode>
                <c:ptCount val="8"/>
                <c:pt idx="0">
                  <c:v>-11.85</c:v>
                </c:pt>
                <c:pt idx="1">
                  <c:v>-6.35</c:v>
                </c:pt>
                <c:pt idx="2">
                  <c:v>-10.96</c:v>
                </c:pt>
                <c:pt idx="3">
                  <c:v>-6.22</c:v>
                </c:pt>
                <c:pt idx="4">
                  <c:v>-8.7799999999999994</c:v>
                </c:pt>
                <c:pt idx="5">
                  <c:v>-8.18</c:v>
                </c:pt>
                <c:pt idx="6">
                  <c:v>-7.29</c:v>
                </c:pt>
                <c:pt idx="7">
                  <c:v>-9.9499999999999993</c:v>
                </c:pt>
              </c:numCache>
            </c:numRef>
          </c:yVal>
          <c:smooth val="0"/>
          <c:extLst>
            <c:ext xmlns:c16="http://schemas.microsoft.com/office/drawing/2014/chart" uri="{C3380CC4-5D6E-409C-BE32-E72D297353CC}">
              <c16:uniqueId val="{00000000-1F27-4CB8-9B2B-4ED27C5F22FF}"/>
            </c:ext>
          </c:extLst>
        </c:ser>
        <c:dLbls>
          <c:showLegendKey val="0"/>
          <c:showVal val="0"/>
          <c:showCatName val="0"/>
          <c:showSerName val="0"/>
          <c:showPercent val="0"/>
          <c:showBubbleSize val="0"/>
        </c:dLbls>
        <c:axId val="219770240"/>
        <c:axId val="219796608"/>
      </c:scatterChart>
      <c:valAx>
        <c:axId val="219770240"/>
        <c:scaling>
          <c:orientation val="minMax"/>
        </c:scaling>
        <c:delete val="0"/>
        <c:axPos val="b"/>
        <c:numFmt formatCode="General" sourceLinked="1"/>
        <c:majorTickMark val="out"/>
        <c:minorTickMark val="none"/>
        <c:tickLblPos val="nextTo"/>
        <c:crossAx val="219796608"/>
        <c:crosses val="autoZero"/>
        <c:crossBetween val="midCat"/>
      </c:valAx>
      <c:valAx>
        <c:axId val="219796608"/>
        <c:scaling>
          <c:orientation val="minMax"/>
        </c:scaling>
        <c:delete val="0"/>
        <c:axPos val="l"/>
        <c:numFmt formatCode="General" sourceLinked="1"/>
        <c:majorTickMark val="out"/>
        <c:minorTickMark val="none"/>
        <c:tickLblPos val="nextTo"/>
        <c:crossAx val="219770240"/>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459454844072828E-2"/>
          <c:y val="4.1031503086529086E-2"/>
          <c:w val="0.91351399825020907"/>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34651469770561305"/>
                  <c:y val="0.14746204279342762"/>
                </c:manualLayout>
              </c:layout>
              <c:numFmt formatCode="General" sourceLinked="0"/>
            </c:trendlineLbl>
          </c:trendline>
          <c:xVal>
            <c:numRef>
              <c:f>' TableS4_Carbonate_regressions'!$G$190:$G$196</c:f>
              <c:numCache>
                <c:formatCode>General</c:formatCode>
                <c:ptCount val="7"/>
                <c:pt idx="0">
                  <c:v>-5.42</c:v>
                </c:pt>
                <c:pt idx="1">
                  <c:v>-5.26</c:v>
                </c:pt>
                <c:pt idx="2">
                  <c:v>-6.02</c:v>
                </c:pt>
                <c:pt idx="3">
                  <c:v>-2.88</c:v>
                </c:pt>
                <c:pt idx="4">
                  <c:v>-6.77</c:v>
                </c:pt>
                <c:pt idx="5">
                  <c:v>-3.46</c:v>
                </c:pt>
                <c:pt idx="6">
                  <c:v>-4.6900000000000004</c:v>
                </c:pt>
              </c:numCache>
            </c:numRef>
          </c:xVal>
          <c:yVal>
            <c:numRef>
              <c:f>' TableS4_Carbonate_regressions'!$F$190:$F$196</c:f>
              <c:numCache>
                <c:formatCode>General</c:formatCode>
                <c:ptCount val="7"/>
                <c:pt idx="0">
                  <c:v>-5.81</c:v>
                </c:pt>
                <c:pt idx="1">
                  <c:v>-5.18</c:v>
                </c:pt>
                <c:pt idx="2">
                  <c:v>-6.87</c:v>
                </c:pt>
                <c:pt idx="3">
                  <c:v>-5.28</c:v>
                </c:pt>
                <c:pt idx="4">
                  <c:v>-5.56</c:v>
                </c:pt>
                <c:pt idx="5">
                  <c:v>-2.91</c:v>
                </c:pt>
                <c:pt idx="6">
                  <c:v>-4.3899999999999997</c:v>
                </c:pt>
              </c:numCache>
            </c:numRef>
          </c:yVal>
          <c:smooth val="0"/>
          <c:extLst>
            <c:ext xmlns:c16="http://schemas.microsoft.com/office/drawing/2014/chart" uri="{C3380CC4-5D6E-409C-BE32-E72D297353CC}">
              <c16:uniqueId val="{00000000-5587-414E-9046-163394AD9450}"/>
            </c:ext>
          </c:extLst>
        </c:ser>
        <c:dLbls>
          <c:showLegendKey val="0"/>
          <c:showVal val="0"/>
          <c:showCatName val="0"/>
          <c:showSerName val="0"/>
          <c:showPercent val="0"/>
          <c:showBubbleSize val="0"/>
        </c:dLbls>
        <c:axId val="219711360"/>
        <c:axId val="219712896"/>
      </c:scatterChart>
      <c:valAx>
        <c:axId val="219711360"/>
        <c:scaling>
          <c:orientation val="minMax"/>
        </c:scaling>
        <c:delete val="0"/>
        <c:axPos val="b"/>
        <c:numFmt formatCode="General" sourceLinked="1"/>
        <c:majorTickMark val="out"/>
        <c:minorTickMark val="none"/>
        <c:tickLblPos val="nextTo"/>
        <c:crossAx val="219712896"/>
        <c:crosses val="autoZero"/>
        <c:crossBetween val="midCat"/>
      </c:valAx>
      <c:valAx>
        <c:axId val="219712896"/>
        <c:scaling>
          <c:orientation val="minMax"/>
        </c:scaling>
        <c:delete val="0"/>
        <c:axPos val="l"/>
        <c:numFmt formatCode="General" sourceLinked="1"/>
        <c:majorTickMark val="out"/>
        <c:minorTickMark val="none"/>
        <c:tickLblPos val="nextTo"/>
        <c:crossAx val="219711360"/>
        <c:crosses val="autoZero"/>
        <c:crossBetween val="midCat"/>
      </c:valAx>
      <c:spPr>
        <a:ln>
          <a:noFill/>
        </a:ln>
      </c:spPr>
    </c:plotArea>
    <c:plotVisOnly val="1"/>
    <c:dispBlanksAs val="gap"/>
    <c:showDLblsOverMax val="0"/>
  </c:chart>
  <c:spPr>
    <a:noFill/>
    <a:ln>
      <a:noFill/>
    </a:ln>
  </c:spPr>
  <c:printSettings>
    <c:headerFooter/>
    <c:pageMargins b="0.75000000000000788" l="0.70000000000000062" r="0.70000000000000062" t="0.75000000000000788" header="0.30000000000000032" footer="0.30000000000000032"/>
    <c:pageSetup/>
  </c:printSettings>
  <c:userShapes r:id="rId1"/>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3.7342088628494412E-2"/>
          <c:y val="6.5213792024544082E-2"/>
          <c:w val="0.91351399825020996"/>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3985412912358067"/>
                  <c:y val="0.54926922159744807"/>
                </c:manualLayout>
              </c:layout>
              <c:numFmt formatCode="General" sourceLinked="0"/>
            </c:trendlineLbl>
          </c:trendline>
          <c:xVal>
            <c:numRef>
              <c:f>' TableS4_Carbonate_regressions'!$G$181:$G$189</c:f>
              <c:numCache>
                <c:formatCode>General</c:formatCode>
                <c:ptCount val="9"/>
                <c:pt idx="0">
                  <c:v>-4.87</c:v>
                </c:pt>
                <c:pt idx="1">
                  <c:v>-5.09</c:v>
                </c:pt>
                <c:pt idx="2">
                  <c:v>-5.77</c:v>
                </c:pt>
                <c:pt idx="3">
                  <c:v>-6.36</c:v>
                </c:pt>
                <c:pt idx="4">
                  <c:v>-4.01</c:v>
                </c:pt>
                <c:pt idx="5">
                  <c:v>-5.94</c:v>
                </c:pt>
                <c:pt idx="6">
                  <c:v>-3.29</c:v>
                </c:pt>
                <c:pt idx="7">
                  <c:v>-2.73</c:v>
                </c:pt>
                <c:pt idx="8">
                  <c:v>-6.54</c:v>
                </c:pt>
              </c:numCache>
            </c:numRef>
          </c:xVal>
          <c:yVal>
            <c:numRef>
              <c:f>' TableS4_Carbonate_regressions'!$F$181:$F$189</c:f>
              <c:numCache>
                <c:formatCode>General</c:formatCode>
                <c:ptCount val="9"/>
                <c:pt idx="0">
                  <c:v>1.17</c:v>
                </c:pt>
                <c:pt idx="1">
                  <c:v>-0.16</c:v>
                </c:pt>
                <c:pt idx="2">
                  <c:v>0.08</c:v>
                </c:pt>
                <c:pt idx="3">
                  <c:v>0.27</c:v>
                </c:pt>
                <c:pt idx="4">
                  <c:v>-2.4900000000000002</c:v>
                </c:pt>
                <c:pt idx="5">
                  <c:v>-4.1900000000000004</c:v>
                </c:pt>
                <c:pt idx="6">
                  <c:v>0.86</c:v>
                </c:pt>
                <c:pt idx="7">
                  <c:v>-0.93</c:v>
                </c:pt>
                <c:pt idx="8">
                  <c:v>-8.75</c:v>
                </c:pt>
              </c:numCache>
            </c:numRef>
          </c:yVal>
          <c:smooth val="0"/>
          <c:extLst>
            <c:ext xmlns:c16="http://schemas.microsoft.com/office/drawing/2014/chart" uri="{C3380CC4-5D6E-409C-BE32-E72D297353CC}">
              <c16:uniqueId val="{00000000-07EE-4F28-BADE-8A84113AD8AE}"/>
            </c:ext>
          </c:extLst>
        </c:ser>
        <c:dLbls>
          <c:showLegendKey val="0"/>
          <c:showVal val="0"/>
          <c:showCatName val="0"/>
          <c:showSerName val="0"/>
          <c:showPercent val="0"/>
          <c:showBubbleSize val="0"/>
        </c:dLbls>
        <c:axId val="219881856"/>
        <c:axId val="219883392"/>
      </c:scatterChart>
      <c:valAx>
        <c:axId val="219881856"/>
        <c:scaling>
          <c:orientation val="minMax"/>
        </c:scaling>
        <c:delete val="0"/>
        <c:axPos val="b"/>
        <c:numFmt formatCode="General" sourceLinked="1"/>
        <c:majorTickMark val="out"/>
        <c:minorTickMark val="none"/>
        <c:tickLblPos val="nextTo"/>
        <c:crossAx val="219883392"/>
        <c:crosses val="autoZero"/>
        <c:crossBetween val="midCat"/>
      </c:valAx>
      <c:valAx>
        <c:axId val="219883392"/>
        <c:scaling>
          <c:orientation val="minMax"/>
        </c:scaling>
        <c:delete val="0"/>
        <c:axPos val="l"/>
        <c:numFmt formatCode="General" sourceLinked="1"/>
        <c:majorTickMark val="out"/>
        <c:minorTickMark val="none"/>
        <c:tickLblPos val="nextTo"/>
        <c:crossAx val="219881856"/>
        <c:crosses val="autoZero"/>
        <c:crossBetween val="midCat"/>
      </c:valAx>
      <c:spPr>
        <a:ln>
          <a:noFill/>
        </a:ln>
      </c:spPr>
    </c:plotArea>
    <c:plotVisOnly val="1"/>
    <c:dispBlanksAs val="gap"/>
    <c:showDLblsOverMax val="0"/>
  </c:chart>
  <c:spPr>
    <a:noFill/>
    <a:ln>
      <a:noFill/>
    </a:ln>
  </c:spPr>
  <c:printSettings>
    <c:headerFooter/>
    <c:pageMargins b="0.75000000000000722" l="0.70000000000000062" r="0.70000000000000062" t="0.75000000000000722" header="0.30000000000000032" footer="0.30000000000000032"/>
    <c:pageSetup/>
  </c:printSettings>
  <c:userShapes r:id="rId1"/>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8917023079720104E-2"/>
          <c:y val="6.5213644817109034E-2"/>
          <c:w val="0.91351399825020996"/>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33408025624955273"/>
                  <c:y val="5.5178111530579957E-2"/>
                </c:manualLayout>
              </c:layout>
              <c:numFmt formatCode="General" sourceLinked="0"/>
            </c:trendlineLbl>
          </c:trendline>
          <c:xVal>
            <c:numRef>
              <c:f>' TableS4_Carbonate_regressions'!$G$171:$G$180</c:f>
              <c:numCache>
                <c:formatCode>0.00</c:formatCode>
                <c:ptCount val="10"/>
                <c:pt idx="0">
                  <c:v>-8.9</c:v>
                </c:pt>
                <c:pt idx="1">
                  <c:v>-9.08</c:v>
                </c:pt>
                <c:pt idx="2">
                  <c:v>-9.3699999999999992</c:v>
                </c:pt>
                <c:pt idx="3">
                  <c:v>-9.3800000000000008</c:v>
                </c:pt>
                <c:pt idx="4">
                  <c:v>-8.4</c:v>
                </c:pt>
                <c:pt idx="5">
                  <c:v>-8.31</c:v>
                </c:pt>
                <c:pt idx="6">
                  <c:v>-8.6999999999999993</c:v>
                </c:pt>
                <c:pt idx="7">
                  <c:v>-8.89</c:v>
                </c:pt>
                <c:pt idx="8">
                  <c:v>-8.7899999999999991</c:v>
                </c:pt>
                <c:pt idx="9">
                  <c:v>-8.6999999999999993</c:v>
                </c:pt>
              </c:numCache>
            </c:numRef>
          </c:xVal>
          <c:yVal>
            <c:numRef>
              <c:f>' TableS4_Carbonate_regressions'!$F$171:$F$180</c:f>
              <c:numCache>
                <c:formatCode>0.00</c:formatCode>
                <c:ptCount val="10"/>
                <c:pt idx="0">
                  <c:v>-10.1</c:v>
                </c:pt>
                <c:pt idx="1">
                  <c:v>-9.9</c:v>
                </c:pt>
                <c:pt idx="2">
                  <c:v>-9.6</c:v>
                </c:pt>
                <c:pt idx="3">
                  <c:v>-9.8000000000000007</c:v>
                </c:pt>
                <c:pt idx="4">
                  <c:v>-8.9</c:v>
                </c:pt>
                <c:pt idx="5">
                  <c:v>-9.4</c:v>
                </c:pt>
                <c:pt idx="6">
                  <c:v>-9.8000000000000007</c:v>
                </c:pt>
                <c:pt idx="7">
                  <c:v>-9.4</c:v>
                </c:pt>
                <c:pt idx="8">
                  <c:v>-9.6999999999999993</c:v>
                </c:pt>
                <c:pt idx="9">
                  <c:v>-9.1</c:v>
                </c:pt>
              </c:numCache>
            </c:numRef>
          </c:yVal>
          <c:smooth val="0"/>
          <c:extLst>
            <c:ext xmlns:c16="http://schemas.microsoft.com/office/drawing/2014/chart" uri="{C3380CC4-5D6E-409C-BE32-E72D297353CC}">
              <c16:uniqueId val="{00000000-284D-4A95-ACB1-A373C9B0B7F7}"/>
            </c:ext>
          </c:extLst>
        </c:ser>
        <c:dLbls>
          <c:showLegendKey val="0"/>
          <c:showVal val="0"/>
          <c:showCatName val="0"/>
          <c:showSerName val="0"/>
          <c:showPercent val="0"/>
          <c:showBubbleSize val="0"/>
        </c:dLbls>
        <c:axId val="219916928"/>
        <c:axId val="219935104"/>
      </c:scatterChart>
      <c:valAx>
        <c:axId val="219916928"/>
        <c:scaling>
          <c:orientation val="minMax"/>
        </c:scaling>
        <c:delete val="0"/>
        <c:axPos val="b"/>
        <c:numFmt formatCode="0.00" sourceLinked="1"/>
        <c:majorTickMark val="out"/>
        <c:minorTickMark val="none"/>
        <c:tickLblPos val="nextTo"/>
        <c:crossAx val="219935104"/>
        <c:crosses val="autoZero"/>
        <c:crossBetween val="midCat"/>
      </c:valAx>
      <c:valAx>
        <c:axId val="219935104"/>
        <c:scaling>
          <c:orientation val="minMax"/>
        </c:scaling>
        <c:delete val="0"/>
        <c:axPos val="l"/>
        <c:numFmt formatCode="0.00" sourceLinked="1"/>
        <c:majorTickMark val="out"/>
        <c:minorTickMark val="none"/>
        <c:tickLblPos val="nextTo"/>
        <c:crossAx val="219916928"/>
        <c:crosses val="autoZero"/>
        <c:crossBetween val="midCat"/>
      </c:valAx>
      <c:spPr>
        <a:ln>
          <a:noFill/>
        </a:ln>
      </c:spPr>
    </c:plotArea>
    <c:plotVisOnly val="1"/>
    <c:dispBlanksAs val="gap"/>
    <c:showDLblsOverMax val="0"/>
  </c:chart>
  <c:spPr>
    <a:noFill/>
    <a:ln>
      <a:noFill/>
    </a:ln>
  </c:spPr>
  <c:printSettings>
    <c:headerFooter/>
    <c:pageMargins b="0.75000000000000722" l="0.70000000000000062" r="0.70000000000000062" t="0.75000000000000722" header="0.30000000000000032" footer="0.30000000000000032"/>
    <c:pageSetup/>
  </c:printSettings>
  <c:userShapes r:id="rId1"/>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9505536133117584E-2"/>
          <c:y val="6.4799824429607453E-2"/>
          <c:w val="0.91351399825020885"/>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2131073452751152"/>
                  <c:y val="-0.1032317374520048"/>
                </c:manualLayout>
              </c:layout>
              <c:numFmt formatCode="General" sourceLinked="0"/>
            </c:trendlineLbl>
          </c:trendline>
          <c:xVal>
            <c:numRef>
              <c:f>' TableS4_Carbonate_regressions'!$G$198:$G$206</c:f>
              <c:numCache>
                <c:formatCode>0.00</c:formatCode>
                <c:ptCount val="9"/>
                <c:pt idx="0">
                  <c:v>-5.9</c:v>
                </c:pt>
                <c:pt idx="1">
                  <c:v>-5.9</c:v>
                </c:pt>
                <c:pt idx="2">
                  <c:v>-5.8</c:v>
                </c:pt>
                <c:pt idx="3">
                  <c:v>-6.1</c:v>
                </c:pt>
                <c:pt idx="4">
                  <c:v>-6.2</c:v>
                </c:pt>
                <c:pt idx="5">
                  <c:v>-6.1</c:v>
                </c:pt>
                <c:pt idx="6">
                  <c:v>-6.1</c:v>
                </c:pt>
                <c:pt idx="7">
                  <c:v>-6.2</c:v>
                </c:pt>
                <c:pt idx="8">
                  <c:v>-6.7</c:v>
                </c:pt>
              </c:numCache>
            </c:numRef>
          </c:xVal>
          <c:yVal>
            <c:numRef>
              <c:f>' TableS4_Carbonate_regressions'!$F$198:$F$206</c:f>
              <c:numCache>
                <c:formatCode>0.00</c:formatCode>
                <c:ptCount val="9"/>
                <c:pt idx="0">
                  <c:v>-2.8</c:v>
                </c:pt>
                <c:pt idx="1">
                  <c:v>-3.4</c:v>
                </c:pt>
                <c:pt idx="2">
                  <c:v>-3.4</c:v>
                </c:pt>
                <c:pt idx="3">
                  <c:v>-3.9</c:v>
                </c:pt>
                <c:pt idx="4">
                  <c:v>-4</c:v>
                </c:pt>
                <c:pt idx="5">
                  <c:v>-4.0999999999999996</c:v>
                </c:pt>
                <c:pt idx="6">
                  <c:v>-4.0999999999999996</c:v>
                </c:pt>
                <c:pt idx="7">
                  <c:v>-4.2</c:v>
                </c:pt>
                <c:pt idx="8">
                  <c:v>-4.8</c:v>
                </c:pt>
              </c:numCache>
            </c:numRef>
          </c:yVal>
          <c:smooth val="0"/>
          <c:extLst>
            <c:ext xmlns:c16="http://schemas.microsoft.com/office/drawing/2014/chart" uri="{C3380CC4-5D6E-409C-BE32-E72D297353CC}">
              <c16:uniqueId val="{00000000-660C-4D87-87D5-2033B418B4A9}"/>
            </c:ext>
          </c:extLst>
        </c:ser>
        <c:dLbls>
          <c:showLegendKey val="0"/>
          <c:showVal val="0"/>
          <c:showCatName val="0"/>
          <c:showSerName val="0"/>
          <c:showPercent val="0"/>
          <c:showBubbleSize val="0"/>
        </c:dLbls>
        <c:axId val="219825664"/>
        <c:axId val="219826816"/>
      </c:scatterChart>
      <c:valAx>
        <c:axId val="219825664"/>
        <c:scaling>
          <c:orientation val="minMax"/>
        </c:scaling>
        <c:delete val="0"/>
        <c:axPos val="b"/>
        <c:numFmt formatCode="0.00" sourceLinked="1"/>
        <c:majorTickMark val="out"/>
        <c:minorTickMark val="none"/>
        <c:tickLblPos val="nextTo"/>
        <c:crossAx val="219826816"/>
        <c:crosses val="autoZero"/>
        <c:crossBetween val="midCat"/>
      </c:valAx>
      <c:valAx>
        <c:axId val="219826816"/>
        <c:scaling>
          <c:orientation val="minMax"/>
        </c:scaling>
        <c:delete val="0"/>
        <c:axPos val="l"/>
        <c:numFmt formatCode="0.00" sourceLinked="1"/>
        <c:majorTickMark val="out"/>
        <c:minorTickMark val="none"/>
        <c:tickLblPos val="nextTo"/>
        <c:crossAx val="219825664"/>
        <c:crosses val="autoZero"/>
        <c:crossBetween val="midCat"/>
      </c:valAx>
      <c:spPr>
        <a:ln>
          <a:noFill/>
        </a:ln>
      </c:spPr>
    </c:plotArea>
    <c:plotVisOnly val="1"/>
    <c:dispBlanksAs val="gap"/>
    <c:showDLblsOverMax val="0"/>
  </c:chart>
  <c:spPr>
    <a:noFill/>
    <a:ln>
      <a:noFill/>
    </a:ln>
  </c:spPr>
  <c:printSettings>
    <c:headerFooter/>
    <c:pageMargins b="0.7500000000000081" l="0.70000000000000062" r="0.70000000000000062" t="0.7500000000000081" header="0.30000000000000032" footer="0.30000000000000032"/>
    <c:pageSetup/>
  </c:printSettings>
  <c:userShapes r:id="rId1"/>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3.9130820198602013E-2"/>
          <c:y val="3.3285648882806766E-2"/>
          <c:w val="0.91351399825020885"/>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2008693225863865"/>
                  <c:y val="7.69452505584209E-2"/>
                </c:manualLayout>
              </c:layout>
              <c:numFmt formatCode="General" sourceLinked="0"/>
            </c:trendlineLbl>
          </c:trendline>
          <c:xVal>
            <c:numRef>
              <c:f>' TableS4_Carbonate_regressions'!$G$210:$G$219</c:f>
              <c:numCache>
                <c:formatCode>General</c:formatCode>
                <c:ptCount val="10"/>
                <c:pt idx="0">
                  <c:v>-5</c:v>
                </c:pt>
                <c:pt idx="1">
                  <c:v>-4.8</c:v>
                </c:pt>
                <c:pt idx="2">
                  <c:v>-4.4000000000000004</c:v>
                </c:pt>
                <c:pt idx="3">
                  <c:v>-4.4000000000000004</c:v>
                </c:pt>
                <c:pt idx="4">
                  <c:v>-4.2</c:v>
                </c:pt>
                <c:pt idx="5">
                  <c:v>-4</c:v>
                </c:pt>
                <c:pt idx="6">
                  <c:v>-4</c:v>
                </c:pt>
                <c:pt idx="7">
                  <c:v>-4</c:v>
                </c:pt>
                <c:pt idx="8">
                  <c:v>-3.5</c:v>
                </c:pt>
                <c:pt idx="9">
                  <c:v>-2.8</c:v>
                </c:pt>
              </c:numCache>
            </c:numRef>
          </c:xVal>
          <c:yVal>
            <c:numRef>
              <c:f>' TableS4_Carbonate_regressions'!$F$210:$F$219</c:f>
              <c:numCache>
                <c:formatCode>General</c:formatCode>
                <c:ptCount val="10"/>
                <c:pt idx="0">
                  <c:v>-2.1</c:v>
                </c:pt>
                <c:pt idx="1">
                  <c:v>-1.8</c:v>
                </c:pt>
                <c:pt idx="2">
                  <c:v>-2.2999999999999998</c:v>
                </c:pt>
                <c:pt idx="3">
                  <c:v>-1.4</c:v>
                </c:pt>
                <c:pt idx="4">
                  <c:v>-1.7</c:v>
                </c:pt>
                <c:pt idx="5">
                  <c:v>-1.2</c:v>
                </c:pt>
                <c:pt idx="6">
                  <c:v>-1.2</c:v>
                </c:pt>
                <c:pt idx="7">
                  <c:v>-1.1000000000000001</c:v>
                </c:pt>
                <c:pt idx="8">
                  <c:v>-1.3</c:v>
                </c:pt>
                <c:pt idx="9">
                  <c:v>-1.3</c:v>
                </c:pt>
              </c:numCache>
            </c:numRef>
          </c:yVal>
          <c:smooth val="0"/>
          <c:extLst>
            <c:ext xmlns:c16="http://schemas.microsoft.com/office/drawing/2014/chart" uri="{C3380CC4-5D6E-409C-BE32-E72D297353CC}">
              <c16:uniqueId val="{00000000-3E2F-48DD-8BE0-86C72EA9E631}"/>
            </c:ext>
          </c:extLst>
        </c:ser>
        <c:dLbls>
          <c:showLegendKey val="0"/>
          <c:showVal val="0"/>
          <c:showCatName val="0"/>
          <c:showSerName val="0"/>
          <c:showPercent val="0"/>
          <c:showBubbleSize val="0"/>
        </c:dLbls>
        <c:axId val="219864448"/>
        <c:axId val="219956352"/>
      </c:scatterChart>
      <c:valAx>
        <c:axId val="219864448"/>
        <c:scaling>
          <c:orientation val="minMax"/>
        </c:scaling>
        <c:delete val="0"/>
        <c:axPos val="b"/>
        <c:numFmt formatCode="General" sourceLinked="1"/>
        <c:majorTickMark val="out"/>
        <c:minorTickMark val="none"/>
        <c:tickLblPos val="nextTo"/>
        <c:crossAx val="219956352"/>
        <c:crosses val="autoZero"/>
        <c:crossBetween val="midCat"/>
      </c:valAx>
      <c:valAx>
        <c:axId val="219956352"/>
        <c:scaling>
          <c:orientation val="minMax"/>
        </c:scaling>
        <c:delete val="0"/>
        <c:axPos val="l"/>
        <c:numFmt formatCode="General" sourceLinked="1"/>
        <c:majorTickMark val="out"/>
        <c:minorTickMark val="none"/>
        <c:tickLblPos val="nextTo"/>
        <c:crossAx val="219864448"/>
        <c:crosses val="autoZero"/>
        <c:crossBetween val="midCat"/>
      </c:valAx>
      <c:spPr>
        <a:ln>
          <a:noFill/>
        </a:ln>
      </c:spPr>
    </c:plotArea>
    <c:plotVisOnly val="1"/>
    <c:dispBlanksAs val="gap"/>
    <c:showDLblsOverMax val="0"/>
  </c:chart>
  <c:spPr>
    <a:noFill/>
    <a:ln>
      <a:noFill/>
    </a:ln>
  </c:spPr>
  <c:printSettings>
    <c:headerFooter/>
    <c:pageMargins b="0.7500000000000081" l="0.70000000000000062" r="0.70000000000000062" t="0.7500000000000081" header="0.30000000000000032" footer="0.30000000000000032"/>
    <c:pageSetup/>
  </c:printSettings>
  <c:userShapes r:id="rId1"/>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6.2441792895749838E-2"/>
          <c:y val="3.3561560473822985E-2"/>
          <c:w val="0.913513998250209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4.7674726306152868E-2"/>
                  <c:y val="-0.13747446803686036"/>
                </c:manualLayout>
              </c:layout>
              <c:numFmt formatCode="General" sourceLinked="0"/>
            </c:trendlineLbl>
          </c:trendline>
          <c:xVal>
            <c:numRef>
              <c:f>' TableS4_Carbonate_regressions'!$G$220:$G$284</c:f>
              <c:numCache>
                <c:formatCode>0.0</c:formatCode>
                <c:ptCount val="65"/>
                <c:pt idx="0">
                  <c:v>-13.170586500000001</c:v>
                </c:pt>
                <c:pt idx="1">
                  <c:v>-12.63</c:v>
                </c:pt>
                <c:pt idx="2">
                  <c:v>-13.24</c:v>
                </c:pt>
                <c:pt idx="3">
                  <c:v>-12.75</c:v>
                </c:pt>
                <c:pt idx="4">
                  <c:v>-14.16</c:v>
                </c:pt>
                <c:pt idx="5">
                  <c:v>-14.32</c:v>
                </c:pt>
                <c:pt idx="6">
                  <c:v>-13.55</c:v>
                </c:pt>
                <c:pt idx="7">
                  <c:v>-14.42</c:v>
                </c:pt>
                <c:pt idx="8">
                  <c:v>-14.35</c:v>
                </c:pt>
                <c:pt idx="9">
                  <c:v>-13.83</c:v>
                </c:pt>
                <c:pt idx="10">
                  <c:v>-13.41</c:v>
                </c:pt>
                <c:pt idx="11">
                  <c:v>-13.61</c:v>
                </c:pt>
                <c:pt idx="12">
                  <c:v>-13.36</c:v>
                </c:pt>
                <c:pt idx="13">
                  <c:v>-13.08</c:v>
                </c:pt>
                <c:pt idx="14">
                  <c:v>-12.91</c:v>
                </c:pt>
                <c:pt idx="15">
                  <c:v>-14.88</c:v>
                </c:pt>
                <c:pt idx="16">
                  <c:v>-13.93</c:v>
                </c:pt>
                <c:pt idx="17">
                  <c:v>-13.64</c:v>
                </c:pt>
                <c:pt idx="18">
                  <c:v>-14.76</c:v>
                </c:pt>
                <c:pt idx="19">
                  <c:v>-14.2</c:v>
                </c:pt>
                <c:pt idx="20">
                  <c:v>-13.96</c:v>
                </c:pt>
                <c:pt idx="21">
                  <c:v>-14.25</c:v>
                </c:pt>
                <c:pt idx="22">
                  <c:v>-14.15</c:v>
                </c:pt>
                <c:pt idx="23">
                  <c:v>-13.96</c:v>
                </c:pt>
                <c:pt idx="24">
                  <c:v>-13.98</c:v>
                </c:pt>
                <c:pt idx="25">
                  <c:v>-13.65</c:v>
                </c:pt>
                <c:pt idx="26">
                  <c:v>-13.69</c:v>
                </c:pt>
                <c:pt idx="27">
                  <c:v>-14.47</c:v>
                </c:pt>
                <c:pt idx="28">
                  <c:v>-13.48</c:v>
                </c:pt>
                <c:pt idx="29">
                  <c:v>-13.53</c:v>
                </c:pt>
                <c:pt idx="30">
                  <c:v>-13.67</c:v>
                </c:pt>
                <c:pt idx="31">
                  <c:v>-14.06</c:v>
                </c:pt>
                <c:pt idx="32">
                  <c:v>-14.03</c:v>
                </c:pt>
                <c:pt idx="33">
                  <c:v>-13.89</c:v>
                </c:pt>
                <c:pt idx="34">
                  <c:v>-13.44</c:v>
                </c:pt>
                <c:pt idx="35">
                  <c:v>-14.94</c:v>
                </c:pt>
                <c:pt idx="36">
                  <c:v>-15.01</c:v>
                </c:pt>
                <c:pt idx="37">
                  <c:v>-14.22</c:v>
                </c:pt>
                <c:pt idx="38">
                  <c:v>-13.77</c:v>
                </c:pt>
                <c:pt idx="39">
                  <c:v>-14</c:v>
                </c:pt>
                <c:pt idx="40">
                  <c:v>-13.81</c:v>
                </c:pt>
                <c:pt idx="41">
                  <c:v>-12.67</c:v>
                </c:pt>
                <c:pt idx="42">
                  <c:v>-14.94</c:v>
                </c:pt>
                <c:pt idx="43">
                  <c:v>-13.85</c:v>
                </c:pt>
                <c:pt idx="44">
                  <c:v>-14.6</c:v>
                </c:pt>
                <c:pt idx="45">
                  <c:v>-15.27</c:v>
                </c:pt>
                <c:pt idx="46">
                  <c:v>-13.99</c:v>
                </c:pt>
                <c:pt idx="47">
                  <c:v>-16.47</c:v>
                </c:pt>
                <c:pt idx="48">
                  <c:v>-15.13</c:v>
                </c:pt>
                <c:pt idx="49">
                  <c:v>-13.75</c:v>
                </c:pt>
                <c:pt idx="50">
                  <c:v>-15.09</c:v>
                </c:pt>
                <c:pt idx="51">
                  <c:v>-13.64</c:v>
                </c:pt>
                <c:pt idx="52">
                  <c:v>-14.14</c:v>
                </c:pt>
                <c:pt idx="53">
                  <c:v>-14.83</c:v>
                </c:pt>
                <c:pt idx="54">
                  <c:v>-14.41</c:v>
                </c:pt>
                <c:pt idx="55">
                  <c:v>-14.57</c:v>
                </c:pt>
                <c:pt idx="56">
                  <c:v>-14.87</c:v>
                </c:pt>
                <c:pt idx="57">
                  <c:v>-13.89</c:v>
                </c:pt>
                <c:pt idx="58">
                  <c:v>-15.85</c:v>
                </c:pt>
                <c:pt idx="59">
                  <c:v>-16.649999999999999</c:v>
                </c:pt>
                <c:pt idx="60">
                  <c:v>-13.79</c:v>
                </c:pt>
                <c:pt idx="61">
                  <c:v>-16.46</c:v>
                </c:pt>
                <c:pt idx="62">
                  <c:v>-14.42</c:v>
                </c:pt>
                <c:pt idx="63">
                  <c:v>-15.99</c:v>
                </c:pt>
                <c:pt idx="64">
                  <c:v>-13.42</c:v>
                </c:pt>
              </c:numCache>
            </c:numRef>
          </c:xVal>
          <c:yVal>
            <c:numRef>
              <c:f>' TableS4_Carbonate_regressions'!$F$220:$F$284</c:f>
              <c:numCache>
                <c:formatCode>0.0</c:formatCode>
                <c:ptCount val="65"/>
                <c:pt idx="0">
                  <c:v>-9.4566999999999997</c:v>
                </c:pt>
                <c:pt idx="1">
                  <c:v>-8.56</c:v>
                </c:pt>
                <c:pt idx="2">
                  <c:v>-8.58</c:v>
                </c:pt>
                <c:pt idx="3">
                  <c:v>-8.7100000000000009</c:v>
                </c:pt>
                <c:pt idx="4">
                  <c:v>-8.8699999999999992</c:v>
                </c:pt>
                <c:pt idx="5">
                  <c:v>-9.2200000000000006</c:v>
                </c:pt>
                <c:pt idx="6">
                  <c:v>-8.8699999999999992</c:v>
                </c:pt>
                <c:pt idx="7">
                  <c:v>-9.07</c:v>
                </c:pt>
                <c:pt idx="8">
                  <c:v>-9.1199999999999992</c:v>
                </c:pt>
                <c:pt idx="9">
                  <c:v>-8.85</c:v>
                </c:pt>
                <c:pt idx="10">
                  <c:v>-8.65</c:v>
                </c:pt>
                <c:pt idx="11">
                  <c:v>-8.8800000000000008</c:v>
                </c:pt>
                <c:pt idx="12">
                  <c:v>-8.84</c:v>
                </c:pt>
                <c:pt idx="13">
                  <c:v>-8.5399999999999991</c:v>
                </c:pt>
                <c:pt idx="14">
                  <c:v>-8.6199999999999992</c:v>
                </c:pt>
                <c:pt idx="15">
                  <c:v>-9.2100000000000009</c:v>
                </c:pt>
                <c:pt idx="16">
                  <c:v>-10.5</c:v>
                </c:pt>
                <c:pt idx="17">
                  <c:v>-10.23</c:v>
                </c:pt>
                <c:pt idx="18">
                  <c:v>-11.41</c:v>
                </c:pt>
                <c:pt idx="19">
                  <c:v>-9.08</c:v>
                </c:pt>
                <c:pt idx="20">
                  <c:v>-9.0500000000000007</c:v>
                </c:pt>
                <c:pt idx="21">
                  <c:v>-10.63</c:v>
                </c:pt>
                <c:pt idx="22">
                  <c:v>-10.67</c:v>
                </c:pt>
                <c:pt idx="23">
                  <c:v>-9.09</c:v>
                </c:pt>
                <c:pt idx="24">
                  <c:v>-9.24</c:v>
                </c:pt>
                <c:pt idx="25">
                  <c:v>-8.74</c:v>
                </c:pt>
                <c:pt idx="26">
                  <c:v>-9.66</c:v>
                </c:pt>
                <c:pt idx="27">
                  <c:v>-9.24</c:v>
                </c:pt>
                <c:pt idx="28">
                  <c:v>-8.83</c:v>
                </c:pt>
                <c:pt idx="29">
                  <c:v>-8.5</c:v>
                </c:pt>
                <c:pt idx="30">
                  <c:v>-8.7799999999999994</c:v>
                </c:pt>
                <c:pt idx="31">
                  <c:v>-8.85</c:v>
                </c:pt>
                <c:pt idx="32">
                  <c:v>-8.85</c:v>
                </c:pt>
                <c:pt idx="33">
                  <c:v>-9.07</c:v>
                </c:pt>
                <c:pt idx="34">
                  <c:v>-8.7100000000000009</c:v>
                </c:pt>
                <c:pt idx="35">
                  <c:v>-9.3699999999999992</c:v>
                </c:pt>
                <c:pt idx="36">
                  <c:v>-10.55</c:v>
                </c:pt>
                <c:pt idx="37">
                  <c:v>-8.43</c:v>
                </c:pt>
                <c:pt idx="38">
                  <c:v>-8.42</c:v>
                </c:pt>
                <c:pt idx="39">
                  <c:v>-8.5399999999999991</c:v>
                </c:pt>
                <c:pt idx="40">
                  <c:v>-9.01</c:v>
                </c:pt>
                <c:pt idx="41">
                  <c:v>-8.6</c:v>
                </c:pt>
                <c:pt idx="42">
                  <c:v>-9.24</c:v>
                </c:pt>
                <c:pt idx="43">
                  <c:v>-8.8699999999999992</c:v>
                </c:pt>
                <c:pt idx="44">
                  <c:v>-9.39</c:v>
                </c:pt>
                <c:pt idx="45">
                  <c:v>-10.68</c:v>
                </c:pt>
                <c:pt idx="46">
                  <c:v>-9.25</c:v>
                </c:pt>
                <c:pt idx="47">
                  <c:v>-10.47</c:v>
                </c:pt>
                <c:pt idx="48">
                  <c:v>-10.93</c:v>
                </c:pt>
                <c:pt idx="49">
                  <c:v>-8.84</c:v>
                </c:pt>
                <c:pt idx="50">
                  <c:v>-9.6300000000000008</c:v>
                </c:pt>
                <c:pt idx="51">
                  <c:v>-8.56</c:v>
                </c:pt>
                <c:pt idx="52">
                  <c:v>-9.91</c:v>
                </c:pt>
                <c:pt idx="53">
                  <c:v>-9.42</c:v>
                </c:pt>
                <c:pt idx="54">
                  <c:v>-9.01</c:v>
                </c:pt>
                <c:pt idx="55">
                  <c:v>-9.11</c:v>
                </c:pt>
                <c:pt idx="56">
                  <c:v>-11.25</c:v>
                </c:pt>
                <c:pt idx="57">
                  <c:v>-9.19</c:v>
                </c:pt>
                <c:pt idx="58">
                  <c:v>-12.45</c:v>
                </c:pt>
                <c:pt idx="59">
                  <c:v>-11.85</c:v>
                </c:pt>
                <c:pt idx="60">
                  <c:v>-9.17</c:v>
                </c:pt>
                <c:pt idx="61">
                  <c:v>-12.11</c:v>
                </c:pt>
                <c:pt idx="62">
                  <c:v>-9.73</c:v>
                </c:pt>
                <c:pt idx="63">
                  <c:v>-10.6</c:v>
                </c:pt>
                <c:pt idx="64">
                  <c:v>-9.07</c:v>
                </c:pt>
              </c:numCache>
            </c:numRef>
          </c:yVal>
          <c:smooth val="0"/>
          <c:extLst>
            <c:ext xmlns:c16="http://schemas.microsoft.com/office/drawing/2014/chart" uri="{C3380CC4-5D6E-409C-BE32-E72D297353CC}">
              <c16:uniqueId val="{00000000-4B6A-4544-81CE-F2BC1F228E91}"/>
            </c:ext>
          </c:extLst>
        </c:ser>
        <c:dLbls>
          <c:showLegendKey val="0"/>
          <c:showVal val="0"/>
          <c:showCatName val="0"/>
          <c:showSerName val="0"/>
          <c:showPercent val="0"/>
          <c:showBubbleSize val="0"/>
        </c:dLbls>
        <c:axId val="219985792"/>
        <c:axId val="219987328"/>
      </c:scatterChart>
      <c:valAx>
        <c:axId val="219985792"/>
        <c:scaling>
          <c:orientation val="minMax"/>
        </c:scaling>
        <c:delete val="0"/>
        <c:axPos val="b"/>
        <c:numFmt formatCode="0.0" sourceLinked="1"/>
        <c:majorTickMark val="out"/>
        <c:minorTickMark val="none"/>
        <c:tickLblPos val="nextTo"/>
        <c:crossAx val="219987328"/>
        <c:crosses val="autoZero"/>
        <c:crossBetween val="midCat"/>
      </c:valAx>
      <c:valAx>
        <c:axId val="219987328"/>
        <c:scaling>
          <c:orientation val="minMax"/>
        </c:scaling>
        <c:delete val="0"/>
        <c:axPos val="l"/>
        <c:numFmt formatCode="0.0" sourceLinked="1"/>
        <c:majorTickMark val="out"/>
        <c:minorTickMark val="none"/>
        <c:tickLblPos val="nextTo"/>
        <c:crossAx val="219985792"/>
        <c:crosses val="autoZero"/>
        <c:crossBetween val="midCat"/>
      </c:valAx>
      <c:spPr>
        <a:ln>
          <a:noFill/>
        </a:ln>
      </c:spPr>
    </c:plotArea>
    <c:plotVisOnly val="1"/>
    <c:dispBlanksAs val="gap"/>
    <c:showDLblsOverMax val="0"/>
  </c:chart>
  <c:spPr>
    <a:noFill/>
    <a:ln>
      <a:noFill/>
    </a:ln>
  </c:spPr>
  <c:printSettings>
    <c:headerFooter/>
    <c:pageMargins b="0.75000000000000766" l="0.70000000000000062" r="0.70000000000000062" t="0.75000000000000766" header="0.30000000000000032" footer="0.30000000000000032"/>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5980312455967628E-2"/>
          <c:y val="3.7087891401849191E-2"/>
          <c:w val="0.91351399825021196"/>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718878172524196"/>
                  <c:y val="-0.11394682592548579"/>
                </c:manualLayout>
              </c:layout>
              <c:numFmt formatCode="General" sourceLinked="0"/>
            </c:trendlineLbl>
          </c:trendline>
          <c:xVal>
            <c:numRef>
              <c:f>' TableS3_Cellulose_regressions'!$D$335:$D$420</c:f>
              <c:numCache>
                <c:formatCode>0.00</c:formatCode>
                <c:ptCount val="86"/>
                <c:pt idx="0">
                  <c:v>21.14</c:v>
                </c:pt>
                <c:pt idx="1">
                  <c:v>18.5</c:v>
                </c:pt>
                <c:pt idx="2">
                  <c:v>18.5</c:v>
                </c:pt>
                <c:pt idx="3">
                  <c:v>18.52</c:v>
                </c:pt>
                <c:pt idx="4">
                  <c:v>18.899999999999999</c:v>
                </c:pt>
                <c:pt idx="5">
                  <c:v>18.940000000000001</c:v>
                </c:pt>
                <c:pt idx="6">
                  <c:v>19.03</c:v>
                </c:pt>
                <c:pt idx="7">
                  <c:v>19.920000000000002</c:v>
                </c:pt>
                <c:pt idx="8">
                  <c:v>21.15</c:v>
                </c:pt>
                <c:pt idx="9">
                  <c:v>20.18</c:v>
                </c:pt>
                <c:pt idx="10">
                  <c:v>18.73</c:v>
                </c:pt>
                <c:pt idx="11">
                  <c:v>16.21</c:v>
                </c:pt>
                <c:pt idx="12">
                  <c:v>17.07</c:v>
                </c:pt>
                <c:pt idx="13">
                  <c:v>16.98</c:v>
                </c:pt>
                <c:pt idx="14">
                  <c:v>18.12</c:v>
                </c:pt>
                <c:pt idx="15">
                  <c:v>17.71</c:v>
                </c:pt>
                <c:pt idx="16">
                  <c:v>18.88</c:v>
                </c:pt>
                <c:pt idx="17">
                  <c:v>20.63</c:v>
                </c:pt>
                <c:pt idx="18">
                  <c:v>20.94</c:v>
                </c:pt>
                <c:pt idx="19">
                  <c:v>20.52</c:v>
                </c:pt>
                <c:pt idx="20">
                  <c:v>19.57</c:v>
                </c:pt>
                <c:pt idx="21">
                  <c:v>17.7</c:v>
                </c:pt>
                <c:pt idx="22">
                  <c:v>17.510000000000002</c:v>
                </c:pt>
                <c:pt idx="23">
                  <c:v>17.100000000000001</c:v>
                </c:pt>
                <c:pt idx="24">
                  <c:v>18.32</c:v>
                </c:pt>
                <c:pt idx="25">
                  <c:v>17.86</c:v>
                </c:pt>
                <c:pt idx="26">
                  <c:v>21.48</c:v>
                </c:pt>
                <c:pt idx="27">
                  <c:v>21.05</c:v>
                </c:pt>
                <c:pt idx="28">
                  <c:v>19.98</c:v>
                </c:pt>
                <c:pt idx="29">
                  <c:v>18.52</c:v>
                </c:pt>
                <c:pt idx="30">
                  <c:v>15.71</c:v>
                </c:pt>
                <c:pt idx="31">
                  <c:v>19.239999999999998</c:v>
                </c:pt>
                <c:pt idx="32">
                  <c:v>19.649999999999999</c:v>
                </c:pt>
                <c:pt idx="33">
                  <c:v>18.510000000000002</c:v>
                </c:pt>
                <c:pt idx="34">
                  <c:v>18.8</c:v>
                </c:pt>
                <c:pt idx="35">
                  <c:v>22.81</c:v>
                </c:pt>
                <c:pt idx="36">
                  <c:v>21.49</c:v>
                </c:pt>
                <c:pt idx="37">
                  <c:v>19.77</c:v>
                </c:pt>
                <c:pt idx="38">
                  <c:v>19.22</c:v>
                </c:pt>
                <c:pt idx="39">
                  <c:v>18.440000000000001</c:v>
                </c:pt>
                <c:pt idx="40">
                  <c:v>18.149999999999999</c:v>
                </c:pt>
                <c:pt idx="41">
                  <c:v>18.88</c:v>
                </c:pt>
                <c:pt idx="42">
                  <c:v>19.09</c:v>
                </c:pt>
                <c:pt idx="43">
                  <c:v>20.66</c:v>
                </c:pt>
                <c:pt idx="44">
                  <c:v>18.86</c:v>
                </c:pt>
                <c:pt idx="45">
                  <c:v>17.14</c:v>
                </c:pt>
                <c:pt idx="46">
                  <c:v>18.39</c:v>
                </c:pt>
                <c:pt idx="47">
                  <c:v>18.940000000000001</c:v>
                </c:pt>
                <c:pt idx="48">
                  <c:v>16.77</c:v>
                </c:pt>
                <c:pt idx="49">
                  <c:v>16.8</c:v>
                </c:pt>
                <c:pt idx="50">
                  <c:v>16.23</c:v>
                </c:pt>
                <c:pt idx="51">
                  <c:v>16.46</c:v>
                </c:pt>
                <c:pt idx="52">
                  <c:v>19.149999999999999</c:v>
                </c:pt>
                <c:pt idx="53">
                  <c:v>20</c:v>
                </c:pt>
                <c:pt idx="54">
                  <c:v>18.670000000000002</c:v>
                </c:pt>
                <c:pt idx="55">
                  <c:v>16.78</c:v>
                </c:pt>
                <c:pt idx="56">
                  <c:v>18.07</c:v>
                </c:pt>
                <c:pt idx="57">
                  <c:v>19.45</c:v>
                </c:pt>
                <c:pt idx="58">
                  <c:v>19.12</c:v>
                </c:pt>
                <c:pt idx="59">
                  <c:v>19.2</c:v>
                </c:pt>
                <c:pt idx="60">
                  <c:v>18.45</c:v>
                </c:pt>
                <c:pt idx="61">
                  <c:v>20.440000000000001</c:v>
                </c:pt>
                <c:pt idx="62">
                  <c:v>20.72</c:v>
                </c:pt>
                <c:pt idx="63">
                  <c:v>20.96</c:v>
                </c:pt>
                <c:pt idx="64">
                  <c:v>18.88</c:v>
                </c:pt>
                <c:pt idx="65">
                  <c:v>18.52</c:v>
                </c:pt>
                <c:pt idx="66">
                  <c:v>21.38</c:v>
                </c:pt>
                <c:pt idx="67">
                  <c:v>19.34</c:v>
                </c:pt>
                <c:pt idx="68">
                  <c:v>19.510000000000002</c:v>
                </c:pt>
                <c:pt idx="69">
                  <c:v>19.18</c:v>
                </c:pt>
                <c:pt idx="70">
                  <c:v>19.47</c:v>
                </c:pt>
                <c:pt idx="71">
                  <c:v>17.649999999999999</c:v>
                </c:pt>
                <c:pt idx="72">
                  <c:v>19.420000000000002</c:v>
                </c:pt>
                <c:pt idx="73">
                  <c:v>20.309999999999999</c:v>
                </c:pt>
                <c:pt idx="74">
                  <c:v>20.16</c:v>
                </c:pt>
                <c:pt idx="75">
                  <c:v>17.64</c:v>
                </c:pt>
                <c:pt idx="76">
                  <c:v>17.07</c:v>
                </c:pt>
                <c:pt idx="77">
                  <c:v>17.71</c:v>
                </c:pt>
                <c:pt idx="78">
                  <c:v>19.690000000000001</c:v>
                </c:pt>
                <c:pt idx="79">
                  <c:v>19.149999999999999</c:v>
                </c:pt>
                <c:pt idx="80">
                  <c:v>20.83</c:v>
                </c:pt>
                <c:pt idx="81">
                  <c:v>21.41</c:v>
                </c:pt>
                <c:pt idx="82">
                  <c:v>21.54</c:v>
                </c:pt>
                <c:pt idx="83">
                  <c:v>20.61</c:v>
                </c:pt>
                <c:pt idx="84">
                  <c:v>19.489999999999998</c:v>
                </c:pt>
                <c:pt idx="85">
                  <c:v>16.010000000000002</c:v>
                </c:pt>
              </c:numCache>
            </c:numRef>
          </c:xVal>
          <c:yVal>
            <c:numRef>
              <c:f>' TableS3_Cellulose_regressions'!$C$335:$C$420</c:f>
              <c:numCache>
                <c:formatCode>0.00</c:formatCode>
                <c:ptCount val="86"/>
                <c:pt idx="0">
                  <c:v>-19.2</c:v>
                </c:pt>
                <c:pt idx="1">
                  <c:v>-20.059999999999999</c:v>
                </c:pt>
                <c:pt idx="2">
                  <c:v>-21.41</c:v>
                </c:pt>
                <c:pt idx="3">
                  <c:v>-21.61</c:v>
                </c:pt>
                <c:pt idx="4">
                  <c:v>-21.93</c:v>
                </c:pt>
                <c:pt idx="5">
                  <c:v>-21.98</c:v>
                </c:pt>
                <c:pt idx="6">
                  <c:v>-21.93</c:v>
                </c:pt>
                <c:pt idx="7">
                  <c:v>-20.05</c:v>
                </c:pt>
                <c:pt idx="8">
                  <c:v>-19.98</c:v>
                </c:pt>
                <c:pt idx="9">
                  <c:v>-20.87</c:v>
                </c:pt>
                <c:pt idx="10">
                  <c:v>-22.06</c:v>
                </c:pt>
                <c:pt idx="11">
                  <c:v>-21.43</c:v>
                </c:pt>
                <c:pt idx="12">
                  <c:v>-20.68</c:v>
                </c:pt>
                <c:pt idx="13">
                  <c:v>-21.39</c:v>
                </c:pt>
                <c:pt idx="14">
                  <c:v>-22.45</c:v>
                </c:pt>
                <c:pt idx="15">
                  <c:v>-23.09</c:v>
                </c:pt>
                <c:pt idx="16">
                  <c:v>-21.94</c:v>
                </c:pt>
                <c:pt idx="17">
                  <c:v>-19.57</c:v>
                </c:pt>
                <c:pt idx="18">
                  <c:v>-19.170000000000002</c:v>
                </c:pt>
                <c:pt idx="19">
                  <c:v>-20</c:v>
                </c:pt>
                <c:pt idx="20">
                  <c:v>-20.75</c:v>
                </c:pt>
                <c:pt idx="21">
                  <c:v>-21.98</c:v>
                </c:pt>
                <c:pt idx="22">
                  <c:v>-19.649999999999999</c:v>
                </c:pt>
                <c:pt idx="23">
                  <c:v>-20.57</c:v>
                </c:pt>
                <c:pt idx="24">
                  <c:v>-21.56</c:v>
                </c:pt>
                <c:pt idx="25">
                  <c:v>-22.11</c:v>
                </c:pt>
                <c:pt idx="26">
                  <c:v>-18.04</c:v>
                </c:pt>
                <c:pt idx="27">
                  <c:v>-18.28</c:v>
                </c:pt>
                <c:pt idx="28">
                  <c:v>-18.940000000000001</c:v>
                </c:pt>
                <c:pt idx="29">
                  <c:v>-20.11</c:v>
                </c:pt>
                <c:pt idx="30">
                  <c:v>-21.47</c:v>
                </c:pt>
                <c:pt idx="31">
                  <c:v>-18.32</c:v>
                </c:pt>
                <c:pt idx="32">
                  <c:v>-18.739999999999998</c:v>
                </c:pt>
                <c:pt idx="33">
                  <c:v>-19.510000000000002</c:v>
                </c:pt>
                <c:pt idx="34">
                  <c:v>-19.940000000000001</c:v>
                </c:pt>
                <c:pt idx="35">
                  <c:v>-17.920000000000002</c:v>
                </c:pt>
                <c:pt idx="36">
                  <c:v>-17.87</c:v>
                </c:pt>
                <c:pt idx="37">
                  <c:v>-18.73</c:v>
                </c:pt>
                <c:pt idx="38">
                  <c:v>-19.510000000000002</c:v>
                </c:pt>
                <c:pt idx="39">
                  <c:v>-20.81</c:v>
                </c:pt>
                <c:pt idx="40">
                  <c:v>-21.78</c:v>
                </c:pt>
                <c:pt idx="41">
                  <c:v>-19.22</c:v>
                </c:pt>
                <c:pt idx="42">
                  <c:v>-19.78</c:v>
                </c:pt>
                <c:pt idx="43">
                  <c:v>-19.559999999999999</c:v>
                </c:pt>
                <c:pt idx="44">
                  <c:v>-20.86</c:v>
                </c:pt>
                <c:pt idx="45">
                  <c:v>-22.17</c:v>
                </c:pt>
                <c:pt idx="46">
                  <c:v>-19.350000000000001</c:v>
                </c:pt>
                <c:pt idx="47">
                  <c:v>-19.5</c:v>
                </c:pt>
                <c:pt idx="48">
                  <c:v>-20.190000000000001</c:v>
                </c:pt>
                <c:pt idx="49">
                  <c:v>-21.19</c:v>
                </c:pt>
                <c:pt idx="50">
                  <c:v>-21.56</c:v>
                </c:pt>
                <c:pt idx="51">
                  <c:v>-22.45</c:v>
                </c:pt>
                <c:pt idx="52">
                  <c:v>-19.38</c:v>
                </c:pt>
                <c:pt idx="53">
                  <c:v>-18.88</c:v>
                </c:pt>
                <c:pt idx="54">
                  <c:v>-19.690000000000001</c:v>
                </c:pt>
                <c:pt idx="55">
                  <c:v>-21.75</c:v>
                </c:pt>
                <c:pt idx="56">
                  <c:v>-18.920000000000002</c:v>
                </c:pt>
                <c:pt idx="57">
                  <c:v>-19.059999999999999</c:v>
                </c:pt>
                <c:pt idx="58">
                  <c:v>-18.89</c:v>
                </c:pt>
                <c:pt idx="59">
                  <c:v>-19.63</c:v>
                </c:pt>
                <c:pt idx="60">
                  <c:v>-20.52</c:v>
                </c:pt>
                <c:pt idx="61">
                  <c:v>-20.079999999999998</c:v>
                </c:pt>
                <c:pt idx="62">
                  <c:v>-20.399999999999999</c:v>
                </c:pt>
                <c:pt idx="63">
                  <c:v>-20.58</c:v>
                </c:pt>
                <c:pt idx="64">
                  <c:v>-21.2</c:v>
                </c:pt>
                <c:pt idx="65">
                  <c:v>-22.17</c:v>
                </c:pt>
                <c:pt idx="66">
                  <c:v>-18.989999999999998</c:v>
                </c:pt>
                <c:pt idx="67">
                  <c:v>-19.850000000000001</c:v>
                </c:pt>
                <c:pt idx="68">
                  <c:v>-20.52</c:v>
                </c:pt>
                <c:pt idx="69">
                  <c:v>-21.07</c:v>
                </c:pt>
                <c:pt idx="70">
                  <c:v>-21.47</c:v>
                </c:pt>
                <c:pt idx="71">
                  <c:v>-21.36</c:v>
                </c:pt>
                <c:pt idx="72">
                  <c:v>-21.01</c:v>
                </c:pt>
                <c:pt idx="73">
                  <c:v>-20.76</c:v>
                </c:pt>
                <c:pt idx="74">
                  <c:v>-21.19</c:v>
                </c:pt>
                <c:pt idx="75">
                  <c:v>-21.99</c:v>
                </c:pt>
                <c:pt idx="76">
                  <c:v>-20.260000000000002</c:v>
                </c:pt>
                <c:pt idx="77">
                  <c:v>-20.77</c:v>
                </c:pt>
                <c:pt idx="78">
                  <c:v>-21.25</c:v>
                </c:pt>
                <c:pt idx="79">
                  <c:v>-21.21</c:v>
                </c:pt>
                <c:pt idx="80">
                  <c:v>-18.66</c:v>
                </c:pt>
                <c:pt idx="81">
                  <c:v>-18.32</c:v>
                </c:pt>
                <c:pt idx="82">
                  <c:v>-18.73</c:v>
                </c:pt>
                <c:pt idx="83">
                  <c:v>-19.579999999999998</c:v>
                </c:pt>
                <c:pt idx="84">
                  <c:v>-20.29</c:v>
                </c:pt>
                <c:pt idx="85">
                  <c:v>-21.83</c:v>
                </c:pt>
              </c:numCache>
            </c:numRef>
          </c:yVal>
          <c:smooth val="0"/>
          <c:extLst>
            <c:ext xmlns:c16="http://schemas.microsoft.com/office/drawing/2014/chart" uri="{C3380CC4-5D6E-409C-BE32-E72D297353CC}">
              <c16:uniqueId val="{00000000-8980-46D8-BB6A-13C8F8862650}"/>
            </c:ext>
          </c:extLst>
        </c:ser>
        <c:dLbls>
          <c:showLegendKey val="0"/>
          <c:showVal val="0"/>
          <c:showCatName val="0"/>
          <c:showSerName val="0"/>
          <c:showPercent val="0"/>
          <c:showBubbleSize val="0"/>
        </c:dLbls>
        <c:axId val="218603904"/>
        <c:axId val="218605440"/>
      </c:scatterChart>
      <c:valAx>
        <c:axId val="218603904"/>
        <c:scaling>
          <c:orientation val="minMax"/>
        </c:scaling>
        <c:delete val="0"/>
        <c:axPos val="b"/>
        <c:numFmt formatCode="0.00" sourceLinked="1"/>
        <c:majorTickMark val="out"/>
        <c:minorTickMark val="none"/>
        <c:tickLblPos val="nextTo"/>
        <c:crossAx val="218605440"/>
        <c:crosses val="autoZero"/>
        <c:crossBetween val="midCat"/>
      </c:valAx>
      <c:valAx>
        <c:axId val="218605440"/>
        <c:scaling>
          <c:orientation val="minMax"/>
        </c:scaling>
        <c:delete val="0"/>
        <c:axPos val="l"/>
        <c:numFmt formatCode="0.00" sourceLinked="1"/>
        <c:majorTickMark val="out"/>
        <c:minorTickMark val="none"/>
        <c:tickLblPos val="nextTo"/>
        <c:crossAx val="218603904"/>
        <c:crosses val="autoZero"/>
        <c:crossBetween val="midCat"/>
      </c:valAx>
      <c:spPr>
        <a:ln>
          <a:noFill/>
        </a:ln>
      </c:spPr>
    </c:plotArea>
    <c:plotVisOnly val="1"/>
    <c:dispBlanksAs val="gap"/>
    <c:showDLblsOverMax val="0"/>
  </c:chart>
  <c:spPr>
    <a:noFill/>
    <a:ln>
      <a:noFill/>
    </a:ln>
  </c:spPr>
  <c:printSettings>
    <c:headerFooter/>
    <c:pageMargins b="0.75000000000000566" l="0.70000000000000062" r="0.70000000000000062" t="0.75000000000000566" header="0.30000000000000032" footer="0.30000000000000032"/>
    <c:pageSetup/>
  </c:printSettings>
  <c:userShapes r:id="rId1"/>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775E-2"/>
          <c:y val="6.5213847120160082E-2"/>
          <c:w val="0.91351399825021107"/>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43457864595466095"/>
                  <c:y val="-3.6094171422494943E-2"/>
                </c:manualLayout>
              </c:layout>
              <c:numFmt formatCode="General" sourceLinked="0"/>
            </c:trendlineLbl>
          </c:trendline>
          <c:xVal>
            <c:numRef>
              <c:f>' TableS4_Carbonate_regressions'!$G$92:$G$125</c:f>
              <c:numCache>
                <c:formatCode>0.00</c:formatCode>
                <c:ptCount val="34"/>
                <c:pt idx="0">
                  <c:v>1.509223807863691E-2</c:v>
                </c:pt>
                <c:pt idx="1">
                  <c:v>0.15014753983018636</c:v>
                </c:pt>
                <c:pt idx="2">
                  <c:v>0.24761012872306765</c:v>
                </c:pt>
                <c:pt idx="3">
                  <c:v>0.95819196304876186</c:v>
                </c:pt>
                <c:pt idx="4">
                  <c:v>1.4402339715829839</c:v>
                </c:pt>
                <c:pt idx="5">
                  <c:v>0.68698739171122725</c:v>
                </c:pt>
                <c:pt idx="6">
                  <c:v>0.7363153958856401</c:v>
                </c:pt>
                <c:pt idx="7">
                  <c:v>1.4965235892497049</c:v>
                </c:pt>
                <c:pt idx="8">
                  <c:v>0.92845592827427481</c:v>
                </c:pt>
                <c:pt idx="9">
                  <c:v>0.9907126432201494</c:v>
                </c:pt>
                <c:pt idx="10">
                  <c:v>1.4666881028538228</c:v>
                </c:pt>
                <c:pt idx="11">
                  <c:v>-2.2539959539403753</c:v>
                </c:pt>
                <c:pt idx="12">
                  <c:v>6.2829016311866326E-2</c:v>
                </c:pt>
                <c:pt idx="13">
                  <c:v>-0.33318733978126147</c:v>
                </c:pt>
                <c:pt idx="14">
                  <c:v>-8.3783445527387812E-3</c:v>
                </c:pt>
                <c:pt idx="15">
                  <c:v>-0.36381843914750789</c:v>
                </c:pt>
                <c:pt idx="16">
                  <c:v>-0.34114346948672392</c:v>
                </c:pt>
                <c:pt idx="17">
                  <c:v>0.5234889262624165</c:v>
                </c:pt>
                <c:pt idx="18">
                  <c:v>0.86759153602690731</c:v>
                </c:pt>
                <c:pt idx="19">
                  <c:v>-0.58002626389543366</c:v>
                </c:pt>
                <c:pt idx="20">
                  <c:v>-2.7274152603354196E-2</c:v>
                </c:pt>
                <c:pt idx="21">
                  <c:v>0.17222579976305497</c:v>
                </c:pt>
                <c:pt idx="22">
                  <c:v>1.1140326536559542</c:v>
                </c:pt>
                <c:pt idx="23">
                  <c:v>-0.79484176594496603</c:v>
                </c:pt>
                <c:pt idx="24">
                  <c:v>-0.66197439986251538</c:v>
                </c:pt>
                <c:pt idx="25">
                  <c:v>-0.64268078532654727</c:v>
                </c:pt>
                <c:pt idx="26">
                  <c:v>-0.99772307343607736</c:v>
                </c:pt>
                <c:pt idx="27">
                  <c:v>1.5146237843297286</c:v>
                </c:pt>
                <c:pt idx="28">
                  <c:v>-1.9504696056741295</c:v>
                </c:pt>
                <c:pt idx="29">
                  <c:v>-2.1018349733219566</c:v>
                </c:pt>
                <c:pt idx="30">
                  <c:v>-2.4318154528591549</c:v>
                </c:pt>
                <c:pt idx="31">
                  <c:v>-3.3288690771584015</c:v>
                </c:pt>
                <c:pt idx="32">
                  <c:v>-4.0630209457368665</c:v>
                </c:pt>
                <c:pt idx="33">
                  <c:v>-3.5035061241949279</c:v>
                </c:pt>
              </c:numCache>
            </c:numRef>
          </c:xVal>
          <c:yVal>
            <c:numRef>
              <c:f>' TableS4_Carbonate_regressions'!$F$92:$F$125</c:f>
              <c:numCache>
                <c:formatCode>0.00</c:formatCode>
                <c:ptCount val="34"/>
                <c:pt idx="0">
                  <c:v>4.2963499999999994</c:v>
                </c:pt>
                <c:pt idx="1">
                  <c:v>0.62885000000000002</c:v>
                </c:pt>
                <c:pt idx="2">
                  <c:v>0.92495000000000005</c:v>
                </c:pt>
                <c:pt idx="3">
                  <c:v>1.7423500000000001</c:v>
                </c:pt>
                <c:pt idx="4">
                  <c:v>1.31755</c:v>
                </c:pt>
                <c:pt idx="5">
                  <c:v>0.46294999999999997</c:v>
                </c:pt>
                <c:pt idx="6">
                  <c:v>1.5119499999999999</c:v>
                </c:pt>
                <c:pt idx="7">
                  <c:v>0.90195000000000003</c:v>
                </c:pt>
                <c:pt idx="8">
                  <c:v>1.11795</c:v>
                </c:pt>
                <c:pt idx="9">
                  <c:v>0.21595</c:v>
                </c:pt>
                <c:pt idx="10">
                  <c:v>3.80755</c:v>
                </c:pt>
                <c:pt idx="11">
                  <c:v>-0.41225000000000001</c:v>
                </c:pt>
                <c:pt idx="12">
                  <c:v>3.4749999999999899E-2</c:v>
                </c:pt>
                <c:pt idx="13">
                  <c:v>0.47635</c:v>
                </c:pt>
                <c:pt idx="14">
                  <c:v>-0.20265</c:v>
                </c:pt>
                <c:pt idx="15">
                  <c:v>-0.43364999999999998</c:v>
                </c:pt>
                <c:pt idx="16">
                  <c:v>-6.0850000000000098E-2</c:v>
                </c:pt>
                <c:pt idx="17">
                  <c:v>0.85235000000000005</c:v>
                </c:pt>
                <c:pt idx="18">
                  <c:v>1.3085500000000001</c:v>
                </c:pt>
                <c:pt idx="19">
                  <c:v>0.14674999999999999</c:v>
                </c:pt>
                <c:pt idx="20">
                  <c:v>1.26115</c:v>
                </c:pt>
                <c:pt idx="21">
                  <c:v>0.49414999999999998</c:v>
                </c:pt>
                <c:pt idx="22">
                  <c:v>2.0321500000000001</c:v>
                </c:pt>
                <c:pt idx="23">
                  <c:v>-0.93545</c:v>
                </c:pt>
                <c:pt idx="24">
                  <c:v>-0.35085</c:v>
                </c:pt>
                <c:pt idx="25">
                  <c:v>0.81894999999999996</c:v>
                </c:pt>
                <c:pt idx="26">
                  <c:v>0.64354999999999996</c:v>
                </c:pt>
                <c:pt idx="27">
                  <c:v>2.0478499999999999</c:v>
                </c:pt>
                <c:pt idx="28">
                  <c:v>-0.19364999999999999</c:v>
                </c:pt>
                <c:pt idx="29">
                  <c:v>0.16575000000000001</c:v>
                </c:pt>
                <c:pt idx="30">
                  <c:v>-0.28565000000000002</c:v>
                </c:pt>
                <c:pt idx="31">
                  <c:v>-1.8608499999999999</c:v>
                </c:pt>
                <c:pt idx="32">
                  <c:v>-1.4814499999999999</c:v>
                </c:pt>
                <c:pt idx="33">
                  <c:v>-1.15825</c:v>
                </c:pt>
              </c:numCache>
            </c:numRef>
          </c:yVal>
          <c:smooth val="0"/>
          <c:extLst>
            <c:ext xmlns:c16="http://schemas.microsoft.com/office/drawing/2014/chart" uri="{C3380CC4-5D6E-409C-BE32-E72D297353CC}">
              <c16:uniqueId val="{00000000-1F27-4CB8-9B2B-4ED27C5F22FF}"/>
            </c:ext>
          </c:extLst>
        </c:ser>
        <c:dLbls>
          <c:showLegendKey val="0"/>
          <c:showVal val="0"/>
          <c:showCatName val="0"/>
          <c:showSerName val="0"/>
          <c:showPercent val="0"/>
          <c:showBubbleSize val="0"/>
        </c:dLbls>
        <c:axId val="220057984"/>
        <c:axId val="220059520"/>
      </c:scatterChart>
      <c:valAx>
        <c:axId val="220057984"/>
        <c:scaling>
          <c:orientation val="minMax"/>
        </c:scaling>
        <c:delete val="0"/>
        <c:axPos val="b"/>
        <c:numFmt formatCode="0.00" sourceLinked="1"/>
        <c:majorTickMark val="out"/>
        <c:minorTickMark val="none"/>
        <c:tickLblPos val="nextTo"/>
        <c:crossAx val="220059520"/>
        <c:crosses val="autoZero"/>
        <c:crossBetween val="midCat"/>
      </c:valAx>
      <c:valAx>
        <c:axId val="220059520"/>
        <c:scaling>
          <c:orientation val="minMax"/>
        </c:scaling>
        <c:delete val="0"/>
        <c:axPos val="l"/>
        <c:numFmt formatCode="0.00" sourceLinked="1"/>
        <c:majorTickMark val="out"/>
        <c:minorTickMark val="none"/>
        <c:tickLblPos val="nextTo"/>
        <c:crossAx val="220057984"/>
        <c:crosses val="autoZero"/>
        <c:crossBetween val="midCat"/>
      </c:valAx>
      <c:spPr>
        <a:ln>
          <a:noFill/>
        </a:ln>
      </c:spPr>
    </c:plotArea>
    <c:plotVisOnly val="1"/>
    <c:dispBlanksAs val="gap"/>
    <c:showDLblsOverMax val="0"/>
  </c:chart>
  <c:spPr>
    <a:noFill/>
    <a:ln>
      <a:noFill/>
    </a:ln>
  </c:spPr>
  <c:printSettings>
    <c:headerFooter/>
    <c:pageMargins b="0.75000000000000633" l="0.70000000000000062" r="0.70000000000000062" t="0.75000000000000633" header="0.30000000000000032" footer="0.30000000000000032"/>
    <c:pageSetup/>
  </c:printSettings>
  <c:userShapes r:id="rId1"/>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817E-2"/>
          <c:y val="6.5213847120160082E-2"/>
          <c:w val="0.91351399825021085"/>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38396750418730813"/>
                  <c:y val="0.2577476834938317"/>
                </c:manualLayout>
              </c:layout>
              <c:numFmt formatCode="General" sourceLinked="0"/>
            </c:trendlineLbl>
          </c:trendline>
          <c:xVal>
            <c:numRef>
              <c:f>' TableS4_Carbonate_regressions'!$G$126:$G$170</c:f>
              <c:numCache>
                <c:formatCode>0.00</c:formatCode>
                <c:ptCount val="45"/>
                <c:pt idx="0">
                  <c:v>0.26012915303783757</c:v>
                </c:pt>
                <c:pt idx="1">
                  <c:v>-1.6473981525049339</c:v>
                </c:pt>
                <c:pt idx="2">
                  <c:v>-1.0601408563757104</c:v>
                </c:pt>
                <c:pt idx="3">
                  <c:v>-1.241276220943405</c:v>
                </c:pt>
                <c:pt idx="4">
                  <c:v>-0.48185312437931316</c:v>
                </c:pt>
                <c:pt idx="5">
                  <c:v>-0.14649108764206176</c:v>
                </c:pt>
                <c:pt idx="6">
                  <c:v>-2.4317367049927725</c:v>
                </c:pt>
                <c:pt idx="7">
                  <c:v>-1.1548195888869941</c:v>
                </c:pt>
                <c:pt idx="8">
                  <c:v>-2.1382326342079523</c:v>
                </c:pt>
                <c:pt idx="9">
                  <c:v>-1.682279790798475</c:v>
                </c:pt>
                <c:pt idx="10">
                  <c:v>-2.2702014990854877</c:v>
                </c:pt>
                <c:pt idx="11">
                  <c:v>-3.0133464977790254</c:v>
                </c:pt>
                <c:pt idx="12">
                  <c:v>-3.8182818271643555</c:v>
                </c:pt>
                <c:pt idx="13">
                  <c:v>-4.6776159019835859</c:v>
                </c:pt>
                <c:pt idx="14">
                  <c:v>-4.7228789802455822</c:v>
                </c:pt>
                <c:pt idx="15">
                  <c:v>-4.9178008970910696</c:v>
                </c:pt>
                <c:pt idx="16">
                  <c:v>-3.7502626324917401</c:v>
                </c:pt>
                <c:pt idx="17">
                  <c:v>-6.4336572355082353</c:v>
                </c:pt>
                <c:pt idx="18">
                  <c:v>-6.2891475911488897</c:v>
                </c:pt>
                <c:pt idx="19">
                  <c:v>-7.224722961095722</c:v>
                </c:pt>
                <c:pt idx="20">
                  <c:v>-6.9399392998842586</c:v>
                </c:pt>
                <c:pt idx="21">
                  <c:v>-6.7941838827287029</c:v>
                </c:pt>
                <c:pt idx="22">
                  <c:v>-7.2057872145934425</c:v>
                </c:pt>
                <c:pt idx="23">
                  <c:v>-7.2047905963565881</c:v>
                </c:pt>
                <c:pt idx="24">
                  <c:v>-6.8903575425954386</c:v>
                </c:pt>
                <c:pt idx="25">
                  <c:v>-6.9812989567180921</c:v>
                </c:pt>
                <c:pt idx="26">
                  <c:v>-7.3497985498343041</c:v>
                </c:pt>
                <c:pt idx="27">
                  <c:v>-6.8978321793726991</c:v>
                </c:pt>
                <c:pt idx="28">
                  <c:v>-6.4491048181811266</c:v>
                </c:pt>
                <c:pt idx="29">
                  <c:v>-6.0898239437568691</c:v>
                </c:pt>
                <c:pt idx="30">
                  <c:v>-6.1122478540884231</c:v>
                </c:pt>
                <c:pt idx="31">
                  <c:v>-6.2968713824853921</c:v>
                </c:pt>
                <c:pt idx="32">
                  <c:v>-6.64045551967763</c:v>
                </c:pt>
                <c:pt idx="33">
                  <c:v>-7.3405798311424633</c:v>
                </c:pt>
                <c:pt idx="34">
                  <c:v>-7.1230679009257756</c:v>
                </c:pt>
                <c:pt idx="35">
                  <c:v>-6.6274994825970452</c:v>
                </c:pt>
                <c:pt idx="36">
                  <c:v>-7.1704072671814174</c:v>
                </c:pt>
                <c:pt idx="37">
                  <c:v>-6.4271792169679429</c:v>
                </c:pt>
                <c:pt idx="38">
                  <c:v>-7.1562054573046225</c:v>
                </c:pt>
                <c:pt idx="39">
                  <c:v>-7.3669902144218895</c:v>
                </c:pt>
                <c:pt idx="40">
                  <c:v>-7.1454918112574433</c:v>
                </c:pt>
                <c:pt idx="41">
                  <c:v>-7.0889337263098469</c:v>
                </c:pt>
                <c:pt idx="42">
                  <c:v>-7.3709766873696481</c:v>
                </c:pt>
                <c:pt idx="43">
                  <c:v>-6.2206300873579039</c:v>
                </c:pt>
                <c:pt idx="44">
                  <c:v>-6.4453674997924963</c:v>
                </c:pt>
              </c:numCache>
            </c:numRef>
          </c:xVal>
          <c:yVal>
            <c:numRef>
              <c:f>' TableS4_Carbonate_regressions'!$F$126:$F$170</c:f>
              <c:numCache>
                <c:formatCode>0.00</c:formatCode>
                <c:ptCount val="45"/>
                <c:pt idx="0">
                  <c:v>6.1908583333333329</c:v>
                </c:pt>
                <c:pt idx="1">
                  <c:v>7.1733583333333328</c:v>
                </c:pt>
                <c:pt idx="2">
                  <c:v>7.6968583333333331</c:v>
                </c:pt>
                <c:pt idx="3">
                  <c:v>6.8746083333333328</c:v>
                </c:pt>
                <c:pt idx="4">
                  <c:v>3.7636083333333326</c:v>
                </c:pt>
                <c:pt idx="5">
                  <c:v>5.0286083333333327</c:v>
                </c:pt>
                <c:pt idx="6">
                  <c:v>6.9838583333333322</c:v>
                </c:pt>
                <c:pt idx="7">
                  <c:v>5.9266083333333324</c:v>
                </c:pt>
                <c:pt idx="8">
                  <c:v>6.2443583333333326</c:v>
                </c:pt>
                <c:pt idx="9">
                  <c:v>7.8773583333333335</c:v>
                </c:pt>
                <c:pt idx="10">
                  <c:v>4.5233583333333325</c:v>
                </c:pt>
                <c:pt idx="11">
                  <c:v>5.2933583333333321</c:v>
                </c:pt>
                <c:pt idx="12">
                  <c:v>3.0598583333333331</c:v>
                </c:pt>
                <c:pt idx="13">
                  <c:v>2.9906083333333329</c:v>
                </c:pt>
                <c:pt idx="14">
                  <c:v>1.2313583333333327</c:v>
                </c:pt>
                <c:pt idx="15">
                  <c:v>1.0773583333333328</c:v>
                </c:pt>
                <c:pt idx="16">
                  <c:v>1.1966083333333328</c:v>
                </c:pt>
                <c:pt idx="17">
                  <c:v>-2.5556416666666673</c:v>
                </c:pt>
                <c:pt idx="18">
                  <c:v>-2.963141666666667</c:v>
                </c:pt>
                <c:pt idx="19">
                  <c:v>-0.36589166666666717</c:v>
                </c:pt>
                <c:pt idx="20">
                  <c:v>-0.62564166666666721</c:v>
                </c:pt>
                <c:pt idx="21">
                  <c:v>-1.7970583333333339</c:v>
                </c:pt>
                <c:pt idx="22">
                  <c:v>-1.4560583333333339</c:v>
                </c:pt>
                <c:pt idx="23">
                  <c:v>-1.620141666666667</c:v>
                </c:pt>
                <c:pt idx="24">
                  <c:v>-1.658641666666667</c:v>
                </c:pt>
                <c:pt idx="25">
                  <c:v>-0.62164166666666709</c:v>
                </c:pt>
                <c:pt idx="26">
                  <c:v>-0.93914166666666721</c:v>
                </c:pt>
                <c:pt idx="27">
                  <c:v>-0.67539166666666717</c:v>
                </c:pt>
                <c:pt idx="28">
                  <c:v>-0.79739166666666716</c:v>
                </c:pt>
                <c:pt idx="29">
                  <c:v>-0.2911416666666673</c:v>
                </c:pt>
                <c:pt idx="30">
                  <c:v>-0.46914166666666712</c:v>
                </c:pt>
                <c:pt idx="31">
                  <c:v>-0.46689166666666715</c:v>
                </c:pt>
                <c:pt idx="32">
                  <c:v>-0.65114166666666717</c:v>
                </c:pt>
                <c:pt idx="33">
                  <c:v>-0.80889166666666712</c:v>
                </c:pt>
                <c:pt idx="34">
                  <c:v>-0.67939166666666706</c:v>
                </c:pt>
                <c:pt idx="35">
                  <c:v>-1.2668916666666672</c:v>
                </c:pt>
                <c:pt idx="36">
                  <c:v>-0.81289166666666712</c:v>
                </c:pt>
                <c:pt idx="37">
                  <c:v>-0.51514166666666728</c:v>
                </c:pt>
                <c:pt idx="38">
                  <c:v>-0.9733916666666671</c:v>
                </c:pt>
                <c:pt idx="39">
                  <c:v>-1.0126416666666671</c:v>
                </c:pt>
                <c:pt idx="40">
                  <c:v>-1.1303916666666671</c:v>
                </c:pt>
                <c:pt idx="41">
                  <c:v>-0.77514166666666717</c:v>
                </c:pt>
                <c:pt idx="42">
                  <c:v>-0.75464166666666721</c:v>
                </c:pt>
                <c:pt idx="43">
                  <c:v>-2.1408916666666671</c:v>
                </c:pt>
                <c:pt idx="44">
                  <c:v>-2.3497250000000003</c:v>
                </c:pt>
              </c:numCache>
            </c:numRef>
          </c:yVal>
          <c:smooth val="0"/>
          <c:extLst>
            <c:ext xmlns:c16="http://schemas.microsoft.com/office/drawing/2014/chart" uri="{C3380CC4-5D6E-409C-BE32-E72D297353CC}">
              <c16:uniqueId val="{00000000-1F27-4CB8-9B2B-4ED27C5F22FF}"/>
            </c:ext>
          </c:extLst>
        </c:ser>
        <c:dLbls>
          <c:showLegendKey val="0"/>
          <c:showVal val="0"/>
          <c:showCatName val="0"/>
          <c:showSerName val="0"/>
          <c:showPercent val="0"/>
          <c:showBubbleSize val="0"/>
        </c:dLbls>
        <c:axId val="220069248"/>
        <c:axId val="220169344"/>
      </c:scatterChart>
      <c:valAx>
        <c:axId val="220069248"/>
        <c:scaling>
          <c:orientation val="minMax"/>
        </c:scaling>
        <c:delete val="0"/>
        <c:axPos val="b"/>
        <c:numFmt formatCode="0.00" sourceLinked="1"/>
        <c:majorTickMark val="out"/>
        <c:minorTickMark val="none"/>
        <c:tickLblPos val="nextTo"/>
        <c:crossAx val="220169344"/>
        <c:crosses val="autoZero"/>
        <c:crossBetween val="midCat"/>
      </c:valAx>
      <c:valAx>
        <c:axId val="220169344"/>
        <c:scaling>
          <c:orientation val="minMax"/>
        </c:scaling>
        <c:delete val="0"/>
        <c:axPos val="l"/>
        <c:numFmt formatCode="0.00" sourceLinked="1"/>
        <c:majorTickMark val="out"/>
        <c:minorTickMark val="none"/>
        <c:tickLblPos val="nextTo"/>
        <c:crossAx val="220069248"/>
        <c:crosses val="autoZero"/>
        <c:crossBetween val="midCat"/>
      </c:valAx>
      <c:spPr>
        <a:ln>
          <a:noFill/>
        </a:ln>
      </c:spPr>
    </c:plotArea>
    <c:plotVisOnly val="1"/>
    <c:dispBlanksAs val="gap"/>
    <c:showDLblsOverMax val="0"/>
  </c:chart>
  <c:spPr>
    <a:noFill/>
    <a:ln>
      <a:noFill/>
    </a:ln>
  </c:spPr>
  <c:printSettings>
    <c:headerFooter/>
    <c:pageMargins b="0.75000000000000655" l="0.70000000000000062" r="0.70000000000000062" t="0.75000000000000655" header="0.30000000000000032" footer="0.30000000000000032"/>
    <c:pageSetup/>
  </c:printSettings>
  <c:userShapes r:id="rId1"/>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685E-2"/>
          <c:y val="6.5213847120160082E-2"/>
          <c:w val="0.91351399825021162"/>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068973176704945"/>
                  <c:y val="8.5824968196328719E-2"/>
                </c:manualLayout>
              </c:layout>
              <c:numFmt formatCode="General" sourceLinked="0"/>
            </c:trendlineLbl>
          </c:trendline>
          <c:xVal>
            <c:numRef>
              <c:f>' TableS4_Carbonate_regressions'!$G$64:$G$83</c:f>
              <c:numCache>
                <c:formatCode>General</c:formatCode>
                <c:ptCount val="20"/>
                <c:pt idx="0">
                  <c:v>-11.9</c:v>
                </c:pt>
                <c:pt idx="1">
                  <c:v>-11.8</c:v>
                </c:pt>
                <c:pt idx="2">
                  <c:v>-11.6</c:v>
                </c:pt>
                <c:pt idx="3">
                  <c:v>-11.6</c:v>
                </c:pt>
                <c:pt idx="4">
                  <c:v>-11.5</c:v>
                </c:pt>
                <c:pt idx="5">
                  <c:v>-11.5</c:v>
                </c:pt>
                <c:pt idx="6">
                  <c:v>-11.2</c:v>
                </c:pt>
                <c:pt idx="7">
                  <c:v>-11.1</c:v>
                </c:pt>
                <c:pt idx="8">
                  <c:v>-11.1</c:v>
                </c:pt>
                <c:pt idx="9">
                  <c:v>-11.1</c:v>
                </c:pt>
                <c:pt idx="10">
                  <c:v>-11</c:v>
                </c:pt>
                <c:pt idx="11">
                  <c:v>-10.8</c:v>
                </c:pt>
                <c:pt idx="12">
                  <c:v>-10.7</c:v>
                </c:pt>
                <c:pt idx="13">
                  <c:v>-10.6</c:v>
                </c:pt>
                <c:pt idx="14">
                  <c:v>-9.8000000000000007</c:v>
                </c:pt>
                <c:pt idx="15">
                  <c:v>-9.5</c:v>
                </c:pt>
                <c:pt idx="16">
                  <c:v>-9.3000000000000007</c:v>
                </c:pt>
                <c:pt idx="17">
                  <c:v>-8.5</c:v>
                </c:pt>
                <c:pt idx="18">
                  <c:v>-8.3000000000000007</c:v>
                </c:pt>
                <c:pt idx="19">
                  <c:v>-7.5</c:v>
                </c:pt>
              </c:numCache>
            </c:numRef>
          </c:xVal>
          <c:yVal>
            <c:numRef>
              <c:f>' TableS4_Carbonate_regressions'!$F$64:$F$83</c:f>
              <c:numCache>
                <c:formatCode>General</c:formatCode>
                <c:ptCount val="20"/>
                <c:pt idx="0">
                  <c:v>-4.5</c:v>
                </c:pt>
                <c:pt idx="1">
                  <c:v>-4.9000000000000004</c:v>
                </c:pt>
                <c:pt idx="2">
                  <c:v>-4.7</c:v>
                </c:pt>
                <c:pt idx="3">
                  <c:v>-4.4000000000000004</c:v>
                </c:pt>
                <c:pt idx="4">
                  <c:v>-4.8</c:v>
                </c:pt>
                <c:pt idx="5">
                  <c:v>-4.7</c:v>
                </c:pt>
                <c:pt idx="6">
                  <c:v>-4.7</c:v>
                </c:pt>
                <c:pt idx="7">
                  <c:v>-4.7</c:v>
                </c:pt>
                <c:pt idx="8">
                  <c:v>-4.4000000000000004</c:v>
                </c:pt>
                <c:pt idx="9">
                  <c:v>-4.3</c:v>
                </c:pt>
                <c:pt idx="10">
                  <c:v>-4.3</c:v>
                </c:pt>
                <c:pt idx="11">
                  <c:v>-5.0999999999999996</c:v>
                </c:pt>
                <c:pt idx="12">
                  <c:v>-4.5999999999999996</c:v>
                </c:pt>
                <c:pt idx="13">
                  <c:v>-1.6</c:v>
                </c:pt>
                <c:pt idx="14">
                  <c:v>-3.8</c:v>
                </c:pt>
                <c:pt idx="15">
                  <c:v>-4.3</c:v>
                </c:pt>
                <c:pt idx="16">
                  <c:v>0</c:v>
                </c:pt>
                <c:pt idx="17">
                  <c:v>-0.9</c:v>
                </c:pt>
                <c:pt idx="18">
                  <c:v>-1.3</c:v>
                </c:pt>
                <c:pt idx="19">
                  <c:v>0</c:v>
                </c:pt>
              </c:numCache>
            </c:numRef>
          </c:yVal>
          <c:smooth val="0"/>
          <c:extLst>
            <c:ext xmlns:c16="http://schemas.microsoft.com/office/drawing/2014/chart" uri="{C3380CC4-5D6E-409C-BE32-E72D297353CC}">
              <c16:uniqueId val="{00000000-72EA-424C-B528-8770A9D92EF3}"/>
            </c:ext>
          </c:extLst>
        </c:ser>
        <c:dLbls>
          <c:showLegendKey val="0"/>
          <c:showVal val="0"/>
          <c:showCatName val="0"/>
          <c:showSerName val="0"/>
          <c:showPercent val="0"/>
          <c:showBubbleSize val="0"/>
        </c:dLbls>
        <c:axId val="220198784"/>
        <c:axId val="220200320"/>
      </c:scatterChart>
      <c:valAx>
        <c:axId val="220198784"/>
        <c:scaling>
          <c:orientation val="minMax"/>
        </c:scaling>
        <c:delete val="0"/>
        <c:axPos val="b"/>
        <c:numFmt formatCode="General" sourceLinked="1"/>
        <c:majorTickMark val="out"/>
        <c:minorTickMark val="none"/>
        <c:tickLblPos val="nextTo"/>
        <c:crossAx val="220200320"/>
        <c:crosses val="autoZero"/>
        <c:crossBetween val="midCat"/>
      </c:valAx>
      <c:valAx>
        <c:axId val="220200320"/>
        <c:scaling>
          <c:orientation val="minMax"/>
        </c:scaling>
        <c:delete val="0"/>
        <c:axPos val="l"/>
        <c:numFmt formatCode="General" sourceLinked="1"/>
        <c:majorTickMark val="out"/>
        <c:minorTickMark val="none"/>
        <c:tickLblPos val="nextTo"/>
        <c:crossAx val="220198784"/>
        <c:crosses val="autoZero"/>
        <c:crossBetween val="midCat"/>
      </c:valAx>
      <c:spPr>
        <a:ln>
          <a:noFill/>
        </a:ln>
      </c:spPr>
    </c:plotArea>
    <c:plotVisOnly val="1"/>
    <c:dispBlanksAs val="gap"/>
    <c:showDLblsOverMax val="0"/>
  </c:chart>
  <c:spPr>
    <a:noFill/>
    <a:ln>
      <a:noFill/>
    </a:ln>
  </c:spPr>
  <c:printSettings>
    <c:headerFooter/>
    <c:pageMargins b="0.75000000000000588" l="0.70000000000000062" r="0.70000000000000062" t="0.75000000000000588" header="0.30000000000000032" footer="0.30000000000000032"/>
    <c:pageSetup/>
  </c:printSettings>
  <c:userShapes r:id="rId1"/>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6.0285675183988779E-2"/>
          <c:y val="7.1010841036174832E-2"/>
          <c:w val="0.77866367156438576"/>
          <c:h val="0.70311491498345313"/>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30432457680450536"/>
                  <c:y val="-0.12011593310939638"/>
                </c:manualLayout>
              </c:layout>
              <c:numFmt formatCode="General" sourceLinked="0"/>
            </c:trendlineLbl>
          </c:trendline>
          <c:xVal>
            <c:numRef>
              <c:f>' TableS4_Carbonate_regressions'!$G$2:$G$219</c:f>
              <c:numCache>
                <c:formatCode>General</c:formatCode>
                <c:ptCount val="218"/>
                <c:pt idx="0">
                  <c:v>-1.04</c:v>
                </c:pt>
                <c:pt idx="1">
                  <c:v>-1.6</c:v>
                </c:pt>
                <c:pt idx="2">
                  <c:v>-2.19</c:v>
                </c:pt>
                <c:pt idx="3">
                  <c:v>-2.0099999999999998</c:v>
                </c:pt>
                <c:pt idx="4">
                  <c:v>-3.3</c:v>
                </c:pt>
                <c:pt idx="5">
                  <c:v>-1.89</c:v>
                </c:pt>
                <c:pt idx="6">
                  <c:v>-1.61</c:v>
                </c:pt>
                <c:pt idx="7">
                  <c:v>-4.0599999999999996</c:v>
                </c:pt>
                <c:pt idx="8">
                  <c:v>-1.4</c:v>
                </c:pt>
                <c:pt idx="9">
                  <c:v>-0.49</c:v>
                </c:pt>
                <c:pt idx="10">
                  <c:v>-1.53</c:v>
                </c:pt>
                <c:pt idx="11">
                  <c:v>-2.74</c:v>
                </c:pt>
                <c:pt idx="12">
                  <c:v>-6.09</c:v>
                </c:pt>
                <c:pt idx="13">
                  <c:v>-7.7</c:v>
                </c:pt>
                <c:pt idx="14">
                  <c:v>-7.2</c:v>
                </c:pt>
                <c:pt idx="15">
                  <c:v>-6.5</c:v>
                </c:pt>
                <c:pt idx="16">
                  <c:v>-6.4</c:v>
                </c:pt>
                <c:pt idx="17">
                  <c:v>-6.3</c:v>
                </c:pt>
                <c:pt idx="18">
                  <c:v>-6.3</c:v>
                </c:pt>
                <c:pt idx="19">
                  <c:v>-6</c:v>
                </c:pt>
                <c:pt idx="20">
                  <c:v>-5.5</c:v>
                </c:pt>
                <c:pt idx="21">
                  <c:v>-5.3</c:v>
                </c:pt>
                <c:pt idx="22">
                  <c:v>-5.3</c:v>
                </c:pt>
                <c:pt idx="23">
                  <c:v>-5.2</c:v>
                </c:pt>
                <c:pt idx="24">
                  <c:v>-11</c:v>
                </c:pt>
                <c:pt idx="25">
                  <c:v>-11.6</c:v>
                </c:pt>
                <c:pt idx="26">
                  <c:v>-10.4</c:v>
                </c:pt>
                <c:pt idx="27">
                  <c:v>-11</c:v>
                </c:pt>
                <c:pt idx="28">
                  <c:v>-9.4</c:v>
                </c:pt>
                <c:pt idx="29">
                  <c:v>-8.8000000000000007</c:v>
                </c:pt>
                <c:pt idx="30">
                  <c:v>-9.6999999999999993</c:v>
                </c:pt>
                <c:pt idx="31">
                  <c:v>-6.7</c:v>
                </c:pt>
                <c:pt idx="32">
                  <c:v>-7.1</c:v>
                </c:pt>
                <c:pt idx="33">
                  <c:v>-7</c:v>
                </c:pt>
                <c:pt idx="34">
                  <c:v>-7.6</c:v>
                </c:pt>
                <c:pt idx="35">
                  <c:v>-8</c:v>
                </c:pt>
                <c:pt idx="36">
                  <c:v>-6.8</c:v>
                </c:pt>
                <c:pt idx="37">
                  <c:v>-7.5</c:v>
                </c:pt>
                <c:pt idx="38">
                  <c:v>-1.7</c:v>
                </c:pt>
                <c:pt idx="39">
                  <c:v>-5.8</c:v>
                </c:pt>
                <c:pt idx="40">
                  <c:v>-7.8</c:v>
                </c:pt>
                <c:pt idx="41">
                  <c:v>-7.8</c:v>
                </c:pt>
                <c:pt idx="42">
                  <c:v>-8.8000000000000007</c:v>
                </c:pt>
                <c:pt idx="43">
                  <c:v>-11.9</c:v>
                </c:pt>
                <c:pt idx="44">
                  <c:v>-11.2</c:v>
                </c:pt>
                <c:pt idx="45">
                  <c:v>-11.2</c:v>
                </c:pt>
                <c:pt idx="46">
                  <c:v>-11.1</c:v>
                </c:pt>
                <c:pt idx="47">
                  <c:v>-10.8</c:v>
                </c:pt>
                <c:pt idx="48">
                  <c:v>-10.8</c:v>
                </c:pt>
                <c:pt idx="49">
                  <c:v>-10.5</c:v>
                </c:pt>
                <c:pt idx="50">
                  <c:v>-10.3</c:v>
                </c:pt>
                <c:pt idx="51">
                  <c:v>-10.1</c:v>
                </c:pt>
                <c:pt idx="52">
                  <c:v>-9.4</c:v>
                </c:pt>
                <c:pt idx="53">
                  <c:v>-9.1999999999999993</c:v>
                </c:pt>
                <c:pt idx="54">
                  <c:v>-8.8000000000000007</c:v>
                </c:pt>
                <c:pt idx="55">
                  <c:v>-8.6999999999999993</c:v>
                </c:pt>
                <c:pt idx="56">
                  <c:v>-8.6999999999999993</c:v>
                </c:pt>
                <c:pt idx="57">
                  <c:v>-8.3000000000000007</c:v>
                </c:pt>
                <c:pt idx="58">
                  <c:v>-7.9</c:v>
                </c:pt>
                <c:pt idx="59">
                  <c:v>-7.3</c:v>
                </c:pt>
                <c:pt idx="60">
                  <c:v>-7.1</c:v>
                </c:pt>
                <c:pt idx="61">
                  <c:v>-5.3</c:v>
                </c:pt>
                <c:pt idx="62">
                  <c:v>-11.9</c:v>
                </c:pt>
                <c:pt idx="63">
                  <c:v>-11.8</c:v>
                </c:pt>
                <c:pt idx="64">
                  <c:v>-11.6</c:v>
                </c:pt>
                <c:pt idx="65">
                  <c:v>-11.6</c:v>
                </c:pt>
                <c:pt idx="66">
                  <c:v>-11.5</c:v>
                </c:pt>
                <c:pt idx="67">
                  <c:v>-11.5</c:v>
                </c:pt>
                <c:pt idx="68">
                  <c:v>-11.2</c:v>
                </c:pt>
                <c:pt idx="69">
                  <c:v>-11.1</c:v>
                </c:pt>
                <c:pt idx="70">
                  <c:v>-11.1</c:v>
                </c:pt>
                <c:pt idx="71">
                  <c:v>-11.1</c:v>
                </c:pt>
                <c:pt idx="72">
                  <c:v>-11</c:v>
                </c:pt>
                <c:pt idx="73">
                  <c:v>-10.8</c:v>
                </c:pt>
                <c:pt idx="74">
                  <c:v>-10.7</c:v>
                </c:pt>
                <c:pt idx="75">
                  <c:v>-10.6</c:v>
                </c:pt>
                <c:pt idx="76">
                  <c:v>-9.8000000000000007</c:v>
                </c:pt>
                <c:pt idx="77">
                  <c:v>-9.5</c:v>
                </c:pt>
                <c:pt idx="78">
                  <c:v>-9.3000000000000007</c:v>
                </c:pt>
                <c:pt idx="79">
                  <c:v>-8.5</c:v>
                </c:pt>
                <c:pt idx="80">
                  <c:v>-8.3000000000000007</c:v>
                </c:pt>
                <c:pt idx="81">
                  <c:v>-7.5</c:v>
                </c:pt>
                <c:pt idx="82">
                  <c:v>-14.06</c:v>
                </c:pt>
                <c:pt idx="83">
                  <c:v>-8.82</c:v>
                </c:pt>
                <c:pt idx="84">
                  <c:v>-16.899999999999999</c:v>
                </c:pt>
                <c:pt idx="85">
                  <c:v>-11.45</c:v>
                </c:pt>
                <c:pt idx="86">
                  <c:v>-12.15</c:v>
                </c:pt>
                <c:pt idx="87">
                  <c:v>-11.07</c:v>
                </c:pt>
                <c:pt idx="88">
                  <c:v>-11.14</c:v>
                </c:pt>
                <c:pt idx="89">
                  <c:v>-13.99</c:v>
                </c:pt>
                <c:pt idx="90" formatCode="0.00">
                  <c:v>1.509223807863691E-2</c:v>
                </c:pt>
                <c:pt idx="91" formatCode="0.00">
                  <c:v>0.15014753983018636</c:v>
                </c:pt>
                <c:pt idx="92" formatCode="0.00">
                  <c:v>0.24761012872306765</c:v>
                </c:pt>
                <c:pt idx="93" formatCode="0.00">
                  <c:v>0.95819196304876186</c:v>
                </c:pt>
                <c:pt idx="94" formatCode="0.00">
                  <c:v>1.4402339715829839</c:v>
                </c:pt>
                <c:pt idx="95" formatCode="0.00">
                  <c:v>0.68698739171122725</c:v>
                </c:pt>
                <c:pt idx="96" formatCode="0.00">
                  <c:v>0.7363153958856401</c:v>
                </c:pt>
                <c:pt idx="97" formatCode="0.00">
                  <c:v>1.4965235892497049</c:v>
                </c:pt>
                <c:pt idx="98" formatCode="0.00">
                  <c:v>0.92845592827427481</c:v>
                </c:pt>
                <c:pt idx="99" formatCode="0.00">
                  <c:v>0.9907126432201494</c:v>
                </c:pt>
                <c:pt idx="100" formatCode="0.00">
                  <c:v>1.4666881028538228</c:v>
                </c:pt>
                <c:pt idx="101" formatCode="0.00">
                  <c:v>-2.2539959539403753</c:v>
                </c:pt>
                <c:pt idx="102" formatCode="0.00">
                  <c:v>6.2829016311866326E-2</c:v>
                </c:pt>
                <c:pt idx="103" formatCode="0.00">
                  <c:v>-0.33318733978126147</c:v>
                </c:pt>
                <c:pt idx="104" formatCode="0.00">
                  <c:v>-8.3783445527387812E-3</c:v>
                </c:pt>
                <c:pt idx="105" formatCode="0.00">
                  <c:v>-0.36381843914750789</c:v>
                </c:pt>
                <c:pt idx="106" formatCode="0.00">
                  <c:v>-0.34114346948672392</c:v>
                </c:pt>
                <c:pt idx="107" formatCode="0.00">
                  <c:v>0.5234889262624165</c:v>
                </c:pt>
                <c:pt idx="108" formatCode="0.00">
                  <c:v>0.86759153602690731</c:v>
                </c:pt>
                <c:pt idx="109" formatCode="0.00">
                  <c:v>-0.58002626389543366</c:v>
                </c:pt>
                <c:pt idx="110" formatCode="0.00">
                  <c:v>-2.7274152603354196E-2</c:v>
                </c:pt>
                <c:pt idx="111" formatCode="0.00">
                  <c:v>0.17222579976305497</c:v>
                </c:pt>
                <c:pt idx="112" formatCode="0.00">
                  <c:v>1.1140326536559542</c:v>
                </c:pt>
                <c:pt idx="113" formatCode="0.00">
                  <c:v>-0.79484176594496603</c:v>
                </c:pt>
                <c:pt idx="114" formatCode="0.00">
                  <c:v>-0.66197439986251538</c:v>
                </c:pt>
                <c:pt idx="115" formatCode="0.00">
                  <c:v>-0.64268078532654727</c:v>
                </c:pt>
                <c:pt idx="116" formatCode="0.00">
                  <c:v>-0.99772307343607736</c:v>
                </c:pt>
                <c:pt idx="117" formatCode="0.00">
                  <c:v>1.5146237843297286</c:v>
                </c:pt>
                <c:pt idx="118" formatCode="0.00">
                  <c:v>-1.9504696056741295</c:v>
                </c:pt>
                <c:pt idx="119" formatCode="0.00">
                  <c:v>-2.1018349733219566</c:v>
                </c:pt>
                <c:pt idx="120" formatCode="0.00">
                  <c:v>-2.4318154528591549</c:v>
                </c:pt>
                <c:pt idx="121" formatCode="0.00">
                  <c:v>-3.3288690771584015</c:v>
                </c:pt>
                <c:pt idx="122" formatCode="0.00">
                  <c:v>-4.0630209457368665</c:v>
                </c:pt>
                <c:pt idx="123" formatCode="0.00">
                  <c:v>-3.5035061241949279</c:v>
                </c:pt>
                <c:pt idx="124" formatCode="0.00">
                  <c:v>0.26012915303783757</c:v>
                </c:pt>
                <c:pt idx="125" formatCode="0.00">
                  <c:v>-1.6473981525049339</c:v>
                </c:pt>
                <c:pt idx="126" formatCode="0.00">
                  <c:v>-1.0601408563757104</c:v>
                </c:pt>
                <c:pt idx="127" formatCode="0.00">
                  <c:v>-1.241276220943405</c:v>
                </c:pt>
                <c:pt idx="128" formatCode="0.00">
                  <c:v>-0.48185312437931316</c:v>
                </c:pt>
                <c:pt idx="129" formatCode="0.00">
                  <c:v>-0.14649108764206176</c:v>
                </c:pt>
                <c:pt idx="130" formatCode="0.00">
                  <c:v>-2.4317367049927725</c:v>
                </c:pt>
                <c:pt idx="131" formatCode="0.00">
                  <c:v>-1.1548195888869941</c:v>
                </c:pt>
                <c:pt idx="132" formatCode="0.00">
                  <c:v>-2.1382326342079523</c:v>
                </c:pt>
                <c:pt idx="133" formatCode="0.00">
                  <c:v>-1.682279790798475</c:v>
                </c:pt>
                <c:pt idx="134" formatCode="0.00">
                  <c:v>-2.2702014990854877</c:v>
                </c:pt>
                <c:pt idx="135" formatCode="0.00">
                  <c:v>-3.0133464977790254</c:v>
                </c:pt>
                <c:pt idx="136" formatCode="0.00">
                  <c:v>-3.8182818271643555</c:v>
                </c:pt>
                <c:pt idx="137" formatCode="0.00">
                  <c:v>-4.6776159019835859</c:v>
                </c:pt>
                <c:pt idx="138" formatCode="0.00">
                  <c:v>-4.7228789802455822</c:v>
                </c:pt>
                <c:pt idx="139" formatCode="0.00">
                  <c:v>-4.9178008970910696</c:v>
                </c:pt>
                <c:pt idx="140" formatCode="0.00">
                  <c:v>-3.7502626324917401</c:v>
                </c:pt>
                <c:pt idx="141" formatCode="0.00">
                  <c:v>-6.4336572355082353</c:v>
                </c:pt>
                <c:pt idx="142" formatCode="0.00">
                  <c:v>-6.2891475911488897</c:v>
                </c:pt>
                <c:pt idx="143" formatCode="0.00">
                  <c:v>-7.224722961095722</c:v>
                </c:pt>
                <c:pt idx="144" formatCode="0.00">
                  <c:v>-6.9399392998842586</c:v>
                </c:pt>
                <c:pt idx="145" formatCode="0.00">
                  <c:v>-6.7941838827287029</c:v>
                </c:pt>
                <c:pt idx="146" formatCode="0.00">
                  <c:v>-7.2057872145934425</c:v>
                </c:pt>
                <c:pt idx="147" formatCode="0.00">
                  <c:v>-7.2047905963565881</c:v>
                </c:pt>
                <c:pt idx="148" formatCode="0.00">
                  <c:v>-6.8903575425954386</c:v>
                </c:pt>
                <c:pt idx="149" formatCode="0.00">
                  <c:v>-6.9812989567180921</c:v>
                </c:pt>
                <c:pt idx="150" formatCode="0.00">
                  <c:v>-7.3497985498343041</c:v>
                </c:pt>
                <c:pt idx="151" formatCode="0.00">
                  <c:v>-6.8978321793726991</c:v>
                </c:pt>
                <c:pt idx="152" formatCode="0.00">
                  <c:v>-6.4491048181811266</c:v>
                </c:pt>
                <c:pt idx="153" formatCode="0.00">
                  <c:v>-6.0898239437568691</c:v>
                </c:pt>
                <c:pt idx="154" formatCode="0.00">
                  <c:v>-6.1122478540884231</c:v>
                </c:pt>
                <c:pt idx="155" formatCode="0.00">
                  <c:v>-6.2968713824853921</c:v>
                </c:pt>
                <c:pt idx="156" formatCode="0.00">
                  <c:v>-6.64045551967763</c:v>
                </c:pt>
                <c:pt idx="157" formatCode="0.00">
                  <c:v>-7.3405798311424633</c:v>
                </c:pt>
                <c:pt idx="158" formatCode="0.00">
                  <c:v>-7.1230679009257756</c:v>
                </c:pt>
                <c:pt idx="159" formatCode="0.00">
                  <c:v>-6.6274994825970452</c:v>
                </c:pt>
                <c:pt idx="160" formatCode="0.00">
                  <c:v>-7.1704072671814174</c:v>
                </c:pt>
                <c:pt idx="161" formatCode="0.00">
                  <c:v>-6.4271792169679429</c:v>
                </c:pt>
                <c:pt idx="162" formatCode="0.00">
                  <c:v>-7.1562054573046225</c:v>
                </c:pt>
                <c:pt idx="163" formatCode="0.00">
                  <c:v>-7.3669902144218895</c:v>
                </c:pt>
                <c:pt idx="164" formatCode="0.00">
                  <c:v>-7.1454918112574433</c:v>
                </c:pt>
                <c:pt idx="165" formatCode="0.00">
                  <c:v>-7.0889337263098469</c:v>
                </c:pt>
                <c:pt idx="166" formatCode="0.00">
                  <c:v>-7.3709766873696481</c:v>
                </c:pt>
                <c:pt idx="167" formatCode="0.00">
                  <c:v>-6.2206300873579039</c:v>
                </c:pt>
                <c:pt idx="168" formatCode="0.00">
                  <c:v>-6.4453674997924963</c:v>
                </c:pt>
                <c:pt idx="169" formatCode="0.00">
                  <c:v>-8.9</c:v>
                </c:pt>
                <c:pt idx="170" formatCode="0.00">
                  <c:v>-9.08</c:v>
                </c:pt>
                <c:pt idx="171" formatCode="0.00">
                  <c:v>-9.3699999999999992</c:v>
                </c:pt>
                <c:pt idx="172" formatCode="0.00">
                  <c:v>-9.3800000000000008</c:v>
                </c:pt>
                <c:pt idx="173" formatCode="0.00">
                  <c:v>-8.4</c:v>
                </c:pt>
                <c:pt idx="174" formatCode="0.00">
                  <c:v>-8.31</c:v>
                </c:pt>
                <c:pt idx="175" formatCode="0.00">
                  <c:v>-8.6999999999999993</c:v>
                </c:pt>
                <c:pt idx="176" formatCode="0.00">
                  <c:v>-8.89</c:v>
                </c:pt>
                <c:pt idx="177" formatCode="0.00">
                  <c:v>-8.7899999999999991</c:v>
                </c:pt>
                <c:pt idx="178" formatCode="0.00">
                  <c:v>-8.6999999999999993</c:v>
                </c:pt>
                <c:pt idx="179">
                  <c:v>-4.87</c:v>
                </c:pt>
                <c:pt idx="180">
                  <c:v>-5.09</c:v>
                </c:pt>
                <c:pt idx="181">
                  <c:v>-5.77</c:v>
                </c:pt>
                <c:pt idx="182">
                  <c:v>-6.36</c:v>
                </c:pt>
                <c:pt idx="183">
                  <c:v>-4.01</c:v>
                </c:pt>
                <c:pt idx="184">
                  <c:v>-5.94</c:v>
                </c:pt>
                <c:pt idx="185">
                  <c:v>-3.29</c:v>
                </c:pt>
                <c:pt idx="186">
                  <c:v>-2.73</c:v>
                </c:pt>
                <c:pt idx="187">
                  <c:v>-6.54</c:v>
                </c:pt>
                <c:pt idx="188">
                  <c:v>-5.42</c:v>
                </c:pt>
                <c:pt idx="189">
                  <c:v>-5.26</c:v>
                </c:pt>
                <c:pt idx="190">
                  <c:v>-6.02</c:v>
                </c:pt>
                <c:pt idx="191">
                  <c:v>-2.88</c:v>
                </c:pt>
                <c:pt idx="192">
                  <c:v>-6.77</c:v>
                </c:pt>
                <c:pt idx="193">
                  <c:v>-3.46</c:v>
                </c:pt>
                <c:pt idx="194">
                  <c:v>-4.6900000000000004</c:v>
                </c:pt>
                <c:pt idx="195" formatCode="0.00">
                  <c:v>-1.3</c:v>
                </c:pt>
                <c:pt idx="196" formatCode="0.00">
                  <c:v>-5.9</c:v>
                </c:pt>
                <c:pt idx="197" formatCode="0.00">
                  <c:v>-5.9</c:v>
                </c:pt>
                <c:pt idx="198" formatCode="0.00">
                  <c:v>-5.8</c:v>
                </c:pt>
                <c:pt idx="199" formatCode="0.00">
                  <c:v>-6.1</c:v>
                </c:pt>
                <c:pt idx="200" formatCode="0.00">
                  <c:v>-6.2</c:v>
                </c:pt>
                <c:pt idx="201" formatCode="0.00">
                  <c:v>-6.1</c:v>
                </c:pt>
                <c:pt idx="202" formatCode="0.00">
                  <c:v>-6.1</c:v>
                </c:pt>
                <c:pt idx="203" formatCode="0.00">
                  <c:v>-6.2</c:v>
                </c:pt>
                <c:pt idx="204" formatCode="0.00">
                  <c:v>-6.7</c:v>
                </c:pt>
                <c:pt idx="205" formatCode="0.00">
                  <c:v>-6.3</c:v>
                </c:pt>
                <c:pt idx="206" formatCode="0.00">
                  <c:v>-6.5</c:v>
                </c:pt>
                <c:pt idx="207" formatCode="0.00">
                  <c:v>-6.2</c:v>
                </c:pt>
                <c:pt idx="208">
                  <c:v>-5</c:v>
                </c:pt>
                <c:pt idx="209">
                  <c:v>-4.8</c:v>
                </c:pt>
                <c:pt idx="210">
                  <c:v>-4.4000000000000004</c:v>
                </c:pt>
                <c:pt idx="211">
                  <c:v>-4.4000000000000004</c:v>
                </c:pt>
                <c:pt idx="212">
                  <c:v>-4.2</c:v>
                </c:pt>
                <c:pt idx="213">
                  <c:v>-4</c:v>
                </c:pt>
                <c:pt idx="214">
                  <c:v>-4</c:v>
                </c:pt>
                <c:pt idx="215">
                  <c:v>-4</c:v>
                </c:pt>
                <c:pt idx="216">
                  <c:v>-3.5</c:v>
                </c:pt>
                <c:pt idx="217">
                  <c:v>-2.8</c:v>
                </c:pt>
              </c:numCache>
            </c:numRef>
          </c:xVal>
          <c:yVal>
            <c:numRef>
              <c:f>' TableS4_Carbonate_regressions'!$F$2:$F$219</c:f>
              <c:numCache>
                <c:formatCode>General</c:formatCode>
                <c:ptCount val="218"/>
                <c:pt idx="0">
                  <c:v>-3.46</c:v>
                </c:pt>
                <c:pt idx="1">
                  <c:v>-4.18</c:v>
                </c:pt>
                <c:pt idx="2">
                  <c:v>-4.4800000000000004</c:v>
                </c:pt>
                <c:pt idx="3">
                  <c:v>-4.4000000000000004</c:v>
                </c:pt>
                <c:pt idx="4">
                  <c:v>-5.58</c:v>
                </c:pt>
                <c:pt idx="5">
                  <c:v>-4.4800000000000004</c:v>
                </c:pt>
                <c:pt idx="6">
                  <c:v>-3.53</c:v>
                </c:pt>
                <c:pt idx="7">
                  <c:v>-5.74</c:v>
                </c:pt>
                <c:pt idx="8">
                  <c:v>-5.0599999999999996</c:v>
                </c:pt>
                <c:pt idx="9">
                  <c:v>-3.08</c:v>
                </c:pt>
                <c:pt idx="10">
                  <c:v>-4.04</c:v>
                </c:pt>
                <c:pt idx="11">
                  <c:v>-4.57</c:v>
                </c:pt>
                <c:pt idx="12">
                  <c:v>-7.42</c:v>
                </c:pt>
                <c:pt idx="13">
                  <c:v>-0.2</c:v>
                </c:pt>
                <c:pt idx="14">
                  <c:v>0.9</c:v>
                </c:pt>
                <c:pt idx="15">
                  <c:v>0.9</c:v>
                </c:pt>
                <c:pt idx="16">
                  <c:v>0.4</c:v>
                </c:pt>
                <c:pt idx="17">
                  <c:v>1.1000000000000001</c:v>
                </c:pt>
                <c:pt idx="18">
                  <c:v>1.1000000000000001</c:v>
                </c:pt>
                <c:pt idx="19">
                  <c:v>1.5</c:v>
                </c:pt>
                <c:pt idx="20">
                  <c:v>1.1000000000000001</c:v>
                </c:pt>
                <c:pt idx="21">
                  <c:v>1.5</c:v>
                </c:pt>
                <c:pt idx="22">
                  <c:v>1.7</c:v>
                </c:pt>
                <c:pt idx="23">
                  <c:v>1.4</c:v>
                </c:pt>
                <c:pt idx="24">
                  <c:v>-8.3000000000000007</c:v>
                </c:pt>
                <c:pt idx="25">
                  <c:v>-6.9</c:v>
                </c:pt>
                <c:pt idx="26">
                  <c:v>-6.5</c:v>
                </c:pt>
                <c:pt idx="27">
                  <c:v>-7.2</c:v>
                </c:pt>
                <c:pt idx="28">
                  <c:v>-6.3</c:v>
                </c:pt>
                <c:pt idx="29">
                  <c:v>-5.8</c:v>
                </c:pt>
                <c:pt idx="30">
                  <c:v>-5.5</c:v>
                </c:pt>
                <c:pt idx="31">
                  <c:v>-2</c:v>
                </c:pt>
                <c:pt idx="32">
                  <c:v>-0.9</c:v>
                </c:pt>
                <c:pt idx="33">
                  <c:v>-1.8</c:v>
                </c:pt>
                <c:pt idx="34">
                  <c:v>-3.8</c:v>
                </c:pt>
                <c:pt idx="35">
                  <c:v>-5.5</c:v>
                </c:pt>
                <c:pt idx="36">
                  <c:v>-2.4</c:v>
                </c:pt>
                <c:pt idx="37">
                  <c:v>-1.3</c:v>
                </c:pt>
                <c:pt idx="38">
                  <c:v>1.5</c:v>
                </c:pt>
                <c:pt idx="39">
                  <c:v>1.3</c:v>
                </c:pt>
                <c:pt idx="40">
                  <c:v>-1.9</c:v>
                </c:pt>
                <c:pt idx="41">
                  <c:v>-1.2</c:v>
                </c:pt>
                <c:pt idx="42">
                  <c:v>-3.1</c:v>
                </c:pt>
                <c:pt idx="43">
                  <c:v>-4.5999999999999996</c:v>
                </c:pt>
                <c:pt idx="44">
                  <c:v>-4.2</c:v>
                </c:pt>
                <c:pt idx="45">
                  <c:v>-4</c:v>
                </c:pt>
                <c:pt idx="46">
                  <c:v>-3.8</c:v>
                </c:pt>
                <c:pt idx="47">
                  <c:v>-3.8</c:v>
                </c:pt>
                <c:pt idx="48">
                  <c:v>-3.8</c:v>
                </c:pt>
                <c:pt idx="49">
                  <c:v>-2.8</c:v>
                </c:pt>
                <c:pt idx="50">
                  <c:v>-2.1</c:v>
                </c:pt>
                <c:pt idx="51">
                  <c:v>-3.5</c:v>
                </c:pt>
                <c:pt idx="52">
                  <c:v>3.7</c:v>
                </c:pt>
                <c:pt idx="53">
                  <c:v>-2</c:v>
                </c:pt>
                <c:pt idx="54">
                  <c:v>-0.1</c:v>
                </c:pt>
                <c:pt idx="55">
                  <c:v>-1.7</c:v>
                </c:pt>
                <c:pt idx="56">
                  <c:v>-0.4</c:v>
                </c:pt>
                <c:pt idx="57">
                  <c:v>3.3</c:v>
                </c:pt>
                <c:pt idx="58">
                  <c:v>4.5999999999999996</c:v>
                </c:pt>
                <c:pt idx="59">
                  <c:v>5.3</c:v>
                </c:pt>
                <c:pt idx="60">
                  <c:v>1.5</c:v>
                </c:pt>
                <c:pt idx="61">
                  <c:v>4.9000000000000004</c:v>
                </c:pt>
                <c:pt idx="62">
                  <c:v>-4.5</c:v>
                </c:pt>
                <c:pt idx="63">
                  <c:v>-4.9000000000000004</c:v>
                </c:pt>
                <c:pt idx="64">
                  <c:v>-4.7</c:v>
                </c:pt>
                <c:pt idx="65">
                  <c:v>-4.4000000000000004</c:v>
                </c:pt>
                <c:pt idx="66">
                  <c:v>-4.8</c:v>
                </c:pt>
                <c:pt idx="67">
                  <c:v>-4.7</c:v>
                </c:pt>
                <c:pt idx="68">
                  <c:v>-4.7</c:v>
                </c:pt>
                <c:pt idx="69">
                  <c:v>-4.7</c:v>
                </c:pt>
                <c:pt idx="70">
                  <c:v>-4.4000000000000004</c:v>
                </c:pt>
                <c:pt idx="71">
                  <c:v>-4.3</c:v>
                </c:pt>
                <c:pt idx="72">
                  <c:v>-4.3</c:v>
                </c:pt>
                <c:pt idx="73">
                  <c:v>-5.0999999999999996</c:v>
                </c:pt>
                <c:pt idx="74">
                  <c:v>-4.5999999999999996</c:v>
                </c:pt>
                <c:pt idx="75">
                  <c:v>-1.6</c:v>
                </c:pt>
                <c:pt idx="76">
                  <c:v>-3.8</c:v>
                </c:pt>
                <c:pt idx="77">
                  <c:v>-4.3</c:v>
                </c:pt>
                <c:pt idx="78">
                  <c:v>0</c:v>
                </c:pt>
                <c:pt idx="79">
                  <c:v>-0.9</c:v>
                </c:pt>
                <c:pt idx="80">
                  <c:v>-1.3</c:v>
                </c:pt>
                <c:pt idx="81">
                  <c:v>0</c:v>
                </c:pt>
                <c:pt idx="82">
                  <c:v>-11.85</c:v>
                </c:pt>
                <c:pt idx="83">
                  <c:v>-6.35</c:v>
                </c:pt>
                <c:pt idx="84">
                  <c:v>-10.96</c:v>
                </c:pt>
                <c:pt idx="85">
                  <c:v>-6.22</c:v>
                </c:pt>
                <c:pt idx="86">
                  <c:v>-8.7799999999999994</c:v>
                </c:pt>
                <c:pt idx="87">
                  <c:v>-8.18</c:v>
                </c:pt>
                <c:pt idx="88">
                  <c:v>-7.29</c:v>
                </c:pt>
                <c:pt idx="89">
                  <c:v>-9.9499999999999993</c:v>
                </c:pt>
                <c:pt idx="90" formatCode="0.00">
                  <c:v>4.2963499999999994</c:v>
                </c:pt>
                <c:pt idx="91" formatCode="0.00">
                  <c:v>0.62885000000000002</c:v>
                </c:pt>
                <c:pt idx="92" formatCode="0.00">
                  <c:v>0.92495000000000005</c:v>
                </c:pt>
                <c:pt idx="93" formatCode="0.00">
                  <c:v>1.7423500000000001</c:v>
                </c:pt>
                <c:pt idx="94" formatCode="0.00">
                  <c:v>1.31755</c:v>
                </c:pt>
                <c:pt idx="95" formatCode="0.00">
                  <c:v>0.46294999999999997</c:v>
                </c:pt>
                <c:pt idx="96" formatCode="0.00">
                  <c:v>1.5119499999999999</c:v>
                </c:pt>
                <c:pt idx="97" formatCode="0.00">
                  <c:v>0.90195000000000003</c:v>
                </c:pt>
                <c:pt idx="98" formatCode="0.00">
                  <c:v>1.11795</c:v>
                </c:pt>
                <c:pt idx="99" formatCode="0.00">
                  <c:v>0.21595</c:v>
                </c:pt>
                <c:pt idx="100" formatCode="0.00">
                  <c:v>3.80755</c:v>
                </c:pt>
                <c:pt idx="101" formatCode="0.00">
                  <c:v>-0.41225000000000001</c:v>
                </c:pt>
                <c:pt idx="102" formatCode="0.00">
                  <c:v>3.4749999999999899E-2</c:v>
                </c:pt>
                <c:pt idx="103" formatCode="0.00">
                  <c:v>0.47635</c:v>
                </c:pt>
                <c:pt idx="104" formatCode="0.00">
                  <c:v>-0.20265</c:v>
                </c:pt>
                <c:pt idx="105" formatCode="0.00">
                  <c:v>-0.43364999999999998</c:v>
                </c:pt>
                <c:pt idx="106" formatCode="0.00">
                  <c:v>-6.0850000000000098E-2</c:v>
                </c:pt>
                <c:pt idx="107" formatCode="0.00">
                  <c:v>0.85235000000000005</c:v>
                </c:pt>
                <c:pt idx="108" formatCode="0.00">
                  <c:v>1.3085500000000001</c:v>
                </c:pt>
                <c:pt idx="109" formatCode="0.00">
                  <c:v>0.14674999999999999</c:v>
                </c:pt>
                <c:pt idx="110" formatCode="0.00">
                  <c:v>1.26115</c:v>
                </c:pt>
                <c:pt idx="111" formatCode="0.00">
                  <c:v>0.49414999999999998</c:v>
                </c:pt>
                <c:pt idx="112" formatCode="0.00">
                  <c:v>2.0321500000000001</c:v>
                </c:pt>
                <c:pt idx="113" formatCode="0.00">
                  <c:v>-0.93545</c:v>
                </c:pt>
                <c:pt idx="114" formatCode="0.00">
                  <c:v>-0.35085</c:v>
                </c:pt>
                <c:pt idx="115" formatCode="0.00">
                  <c:v>0.81894999999999996</c:v>
                </c:pt>
                <c:pt idx="116" formatCode="0.00">
                  <c:v>0.64354999999999996</c:v>
                </c:pt>
                <c:pt idx="117" formatCode="0.00">
                  <c:v>2.0478499999999999</c:v>
                </c:pt>
                <c:pt idx="118" formatCode="0.00">
                  <c:v>-0.19364999999999999</c:v>
                </c:pt>
                <c:pt idx="119" formatCode="0.00">
                  <c:v>0.16575000000000001</c:v>
                </c:pt>
                <c:pt idx="120" formatCode="0.00">
                  <c:v>-0.28565000000000002</c:v>
                </c:pt>
                <c:pt idx="121" formatCode="0.00">
                  <c:v>-1.8608499999999999</c:v>
                </c:pt>
                <c:pt idx="122" formatCode="0.00">
                  <c:v>-1.4814499999999999</c:v>
                </c:pt>
                <c:pt idx="123" formatCode="0.00">
                  <c:v>-1.15825</c:v>
                </c:pt>
                <c:pt idx="124" formatCode="0.00">
                  <c:v>6.1908583333333329</c:v>
                </c:pt>
                <c:pt idx="125" formatCode="0.00">
                  <c:v>7.1733583333333328</c:v>
                </c:pt>
                <c:pt idx="126" formatCode="0.00">
                  <c:v>7.6968583333333331</c:v>
                </c:pt>
                <c:pt idx="127" formatCode="0.00">
                  <c:v>6.8746083333333328</c:v>
                </c:pt>
                <c:pt idx="128" formatCode="0.00">
                  <c:v>3.7636083333333326</c:v>
                </c:pt>
                <c:pt idx="129" formatCode="0.00">
                  <c:v>5.0286083333333327</c:v>
                </c:pt>
                <c:pt idx="130" formatCode="0.00">
                  <c:v>6.9838583333333322</c:v>
                </c:pt>
                <c:pt idx="131" formatCode="0.00">
                  <c:v>5.9266083333333324</c:v>
                </c:pt>
                <c:pt idx="132" formatCode="0.00">
                  <c:v>6.2443583333333326</c:v>
                </c:pt>
                <c:pt idx="133" formatCode="0.00">
                  <c:v>7.8773583333333335</c:v>
                </c:pt>
                <c:pt idx="134" formatCode="0.00">
                  <c:v>4.5233583333333325</c:v>
                </c:pt>
                <c:pt idx="135" formatCode="0.00">
                  <c:v>5.2933583333333321</c:v>
                </c:pt>
                <c:pt idx="136" formatCode="0.00">
                  <c:v>3.0598583333333331</c:v>
                </c:pt>
                <c:pt idx="137" formatCode="0.00">
                  <c:v>2.9906083333333329</c:v>
                </c:pt>
                <c:pt idx="138" formatCode="0.00">
                  <c:v>1.2313583333333327</c:v>
                </c:pt>
                <c:pt idx="139" formatCode="0.00">
                  <c:v>1.0773583333333328</c:v>
                </c:pt>
                <c:pt idx="140" formatCode="0.00">
                  <c:v>1.1966083333333328</c:v>
                </c:pt>
                <c:pt idx="141" formatCode="0.00">
                  <c:v>-2.5556416666666673</c:v>
                </c:pt>
                <c:pt idx="142" formatCode="0.00">
                  <c:v>-2.963141666666667</c:v>
                </c:pt>
                <c:pt idx="143" formatCode="0.00">
                  <c:v>-0.36589166666666717</c:v>
                </c:pt>
                <c:pt idx="144" formatCode="0.00">
                  <c:v>-0.62564166666666721</c:v>
                </c:pt>
                <c:pt idx="145" formatCode="0.00">
                  <c:v>-1.7970583333333339</c:v>
                </c:pt>
                <c:pt idx="146" formatCode="0.00">
                  <c:v>-1.4560583333333339</c:v>
                </c:pt>
                <c:pt idx="147" formatCode="0.00">
                  <c:v>-1.620141666666667</c:v>
                </c:pt>
                <c:pt idx="148" formatCode="0.00">
                  <c:v>-1.658641666666667</c:v>
                </c:pt>
                <c:pt idx="149" formatCode="0.00">
                  <c:v>-0.62164166666666709</c:v>
                </c:pt>
                <c:pt idx="150" formatCode="0.00">
                  <c:v>-0.93914166666666721</c:v>
                </c:pt>
                <c:pt idx="151" formatCode="0.00">
                  <c:v>-0.67539166666666717</c:v>
                </c:pt>
                <c:pt idx="152" formatCode="0.00">
                  <c:v>-0.79739166666666716</c:v>
                </c:pt>
                <c:pt idx="153" formatCode="0.00">
                  <c:v>-0.2911416666666673</c:v>
                </c:pt>
                <c:pt idx="154" formatCode="0.00">
                  <c:v>-0.46914166666666712</c:v>
                </c:pt>
                <c:pt idx="155" formatCode="0.00">
                  <c:v>-0.46689166666666715</c:v>
                </c:pt>
                <c:pt idx="156" formatCode="0.00">
                  <c:v>-0.65114166666666717</c:v>
                </c:pt>
                <c:pt idx="157" formatCode="0.00">
                  <c:v>-0.80889166666666712</c:v>
                </c:pt>
                <c:pt idx="158" formatCode="0.00">
                  <c:v>-0.67939166666666706</c:v>
                </c:pt>
                <c:pt idx="159" formatCode="0.00">
                  <c:v>-1.2668916666666672</c:v>
                </c:pt>
                <c:pt idx="160" formatCode="0.00">
                  <c:v>-0.81289166666666712</c:v>
                </c:pt>
                <c:pt idx="161" formatCode="0.00">
                  <c:v>-0.51514166666666728</c:v>
                </c:pt>
                <c:pt idx="162" formatCode="0.00">
                  <c:v>-0.9733916666666671</c:v>
                </c:pt>
                <c:pt idx="163" formatCode="0.00">
                  <c:v>-1.0126416666666671</c:v>
                </c:pt>
                <c:pt idx="164" formatCode="0.00">
                  <c:v>-1.1303916666666671</c:v>
                </c:pt>
                <c:pt idx="165" formatCode="0.00">
                  <c:v>-0.77514166666666717</c:v>
                </c:pt>
                <c:pt idx="166" formatCode="0.00">
                  <c:v>-0.75464166666666721</c:v>
                </c:pt>
                <c:pt idx="167" formatCode="0.00">
                  <c:v>-2.1408916666666671</c:v>
                </c:pt>
                <c:pt idx="168" formatCode="0.00">
                  <c:v>-2.3497250000000003</c:v>
                </c:pt>
                <c:pt idx="169" formatCode="0.00">
                  <c:v>-10.1</c:v>
                </c:pt>
                <c:pt idx="170" formatCode="0.00">
                  <c:v>-9.9</c:v>
                </c:pt>
                <c:pt idx="171" formatCode="0.00">
                  <c:v>-9.6</c:v>
                </c:pt>
                <c:pt idx="172" formatCode="0.00">
                  <c:v>-9.8000000000000007</c:v>
                </c:pt>
                <c:pt idx="173" formatCode="0.00">
                  <c:v>-8.9</c:v>
                </c:pt>
                <c:pt idx="174" formatCode="0.00">
                  <c:v>-9.4</c:v>
                </c:pt>
                <c:pt idx="175" formatCode="0.00">
                  <c:v>-9.8000000000000007</c:v>
                </c:pt>
                <c:pt idx="176" formatCode="0.00">
                  <c:v>-9.4</c:v>
                </c:pt>
                <c:pt idx="177" formatCode="0.00">
                  <c:v>-9.6999999999999993</c:v>
                </c:pt>
                <c:pt idx="178" formatCode="0.00">
                  <c:v>-9.1</c:v>
                </c:pt>
                <c:pt idx="179">
                  <c:v>1.17</c:v>
                </c:pt>
                <c:pt idx="180">
                  <c:v>-0.16</c:v>
                </c:pt>
                <c:pt idx="181">
                  <c:v>0.08</c:v>
                </c:pt>
                <c:pt idx="182">
                  <c:v>0.27</c:v>
                </c:pt>
                <c:pt idx="183">
                  <c:v>-2.4900000000000002</c:v>
                </c:pt>
                <c:pt idx="184">
                  <c:v>-4.1900000000000004</c:v>
                </c:pt>
                <c:pt idx="185">
                  <c:v>0.86</c:v>
                </c:pt>
                <c:pt idx="186">
                  <c:v>-0.93</c:v>
                </c:pt>
                <c:pt idx="187">
                  <c:v>-8.75</c:v>
                </c:pt>
                <c:pt idx="188">
                  <c:v>-5.81</c:v>
                </c:pt>
                <c:pt idx="189">
                  <c:v>-5.18</c:v>
                </c:pt>
                <c:pt idx="190">
                  <c:v>-6.87</c:v>
                </c:pt>
                <c:pt idx="191">
                  <c:v>-5.28</c:v>
                </c:pt>
                <c:pt idx="192">
                  <c:v>-5.56</c:v>
                </c:pt>
                <c:pt idx="193">
                  <c:v>-2.91</c:v>
                </c:pt>
                <c:pt idx="194">
                  <c:v>-4.3899999999999997</c:v>
                </c:pt>
                <c:pt idx="195" formatCode="0.00">
                  <c:v>-2.8</c:v>
                </c:pt>
                <c:pt idx="196" formatCode="0.00">
                  <c:v>-2.8</c:v>
                </c:pt>
                <c:pt idx="197" formatCode="0.00">
                  <c:v>-3.4</c:v>
                </c:pt>
                <c:pt idx="198" formatCode="0.00">
                  <c:v>-3.4</c:v>
                </c:pt>
                <c:pt idx="199" formatCode="0.00">
                  <c:v>-3.9</c:v>
                </c:pt>
                <c:pt idx="200" formatCode="0.00">
                  <c:v>-4</c:v>
                </c:pt>
                <c:pt idx="201" formatCode="0.00">
                  <c:v>-4.0999999999999996</c:v>
                </c:pt>
                <c:pt idx="202" formatCode="0.00">
                  <c:v>-4.0999999999999996</c:v>
                </c:pt>
                <c:pt idx="203" formatCode="0.00">
                  <c:v>-4.2</c:v>
                </c:pt>
                <c:pt idx="204" formatCode="0.00">
                  <c:v>-4.8</c:v>
                </c:pt>
                <c:pt idx="205" formatCode="0.00">
                  <c:v>-5.0999999999999996</c:v>
                </c:pt>
                <c:pt idx="206" formatCode="0.00">
                  <c:v>-4.9000000000000004</c:v>
                </c:pt>
                <c:pt idx="207" formatCode="0.00">
                  <c:v>-4.5999999999999996</c:v>
                </c:pt>
                <c:pt idx="208">
                  <c:v>-2.1</c:v>
                </c:pt>
                <c:pt idx="209">
                  <c:v>-1.8</c:v>
                </c:pt>
                <c:pt idx="210">
                  <c:v>-2.2999999999999998</c:v>
                </c:pt>
                <c:pt idx="211">
                  <c:v>-1.4</c:v>
                </c:pt>
                <c:pt idx="212">
                  <c:v>-1.7</c:v>
                </c:pt>
                <c:pt idx="213">
                  <c:v>-1.2</c:v>
                </c:pt>
                <c:pt idx="214">
                  <c:v>-1.2</c:v>
                </c:pt>
                <c:pt idx="215">
                  <c:v>-1.1000000000000001</c:v>
                </c:pt>
                <c:pt idx="216">
                  <c:v>-1.3</c:v>
                </c:pt>
                <c:pt idx="217">
                  <c:v>-1.3</c:v>
                </c:pt>
              </c:numCache>
            </c:numRef>
          </c:yVal>
          <c:smooth val="0"/>
          <c:extLst>
            <c:ext xmlns:c16="http://schemas.microsoft.com/office/drawing/2014/chart" uri="{C3380CC4-5D6E-409C-BE32-E72D297353CC}">
              <c16:uniqueId val="{00000000-6408-4DED-B38C-F0A40F2B3963}"/>
            </c:ext>
          </c:extLst>
        </c:ser>
        <c:dLbls>
          <c:showLegendKey val="0"/>
          <c:showVal val="0"/>
          <c:showCatName val="0"/>
          <c:showSerName val="0"/>
          <c:showPercent val="0"/>
          <c:showBubbleSize val="0"/>
        </c:dLbls>
        <c:axId val="220131712"/>
        <c:axId val="220133248"/>
      </c:scatterChart>
      <c:valAx>
        <c:axId val="220131712"/>
        <c:scaling>
          <c:orientation val="minMax"/>
        </c:scaling>
        <c:delete val="0"/>
        <c:axPos val="b"/>
        <c:numFmt formatCode="General" sourceLinked="1"/>
        <c:majorTickMark val="out"/>
        <c:minorTickMark val="none"/>
        <c:tickLblPos val="nextTo"/>
        <c:crossAx val="220133248"/>
        <c:crosses val="autoZero"/>
        <c:crossBetween val="midCat"/>
      </c:valAx>
      <c:valAx>
        <c:axId val="220133248"/>
        <c:scaling>
          <c:orientation val="minMax"/>
        </c:scaling>
        <c:delete val="0"/>
        <c:axPos val="l"/>
        <c:numFmt formatCode="General" sourceLinked="1"/>
        <c:majorTickMark val="out"/>
        <c:minorTickMark val="none"/>
        <c:tickLblPos val="nextTo"/>
        <c:crossAx val="220131712"/>
        <c:crosses val="autoZero"/>
        <c:crossBetween val="midCat"/>
      </c:valAx>
      <c:spPr>
        <a:noFill/>
        <a:ln w="25400">
          <a:noFill/>
        </a:ln>
      </c:spPr>
    </c:plotArea>
    <c:plotVisOnly val="1"/>
    <c:dispBlanksAs val="gap"/>
    <c:showDLblsOverMax val="0"/>
  </c:chart>
  <c:spPr>
    <a:noFill/>
    <a:ln>
      <a:noFill/>
    </a:ln>
  </c:spPr>
  <c:printSettings>
    <c:headerFooter/>
    <c:pageMargins b="0.75000000000000544" l="0.70000000000000062" r="0.70000000000000062" t="0.75000000000000544" header="0.30000000000000032" footer="0.30000000000000032"/>
    <c:pageSetup/>
  </c:printSettings>
  <c:userShapes r:id="rId1"/>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trendline>
            <c:trendlineType val="linear"/>
            <c:dispRSqr val="1"/>
            <c:dispEq val="1"/>
            <c:trendlineLbl>
              <c:layout>
                <c:manualLayout>
                  <c:x val="0.41701837270341247"/>
                  <c:y val="4.7117596149178154E-2"/>
                </c:manualLayout>
              </c:layout>
              <c:numFmt formatCode="General" sourceLinked="0"/>
            </c:trendlineLbl>
          </c:trendline>
          <c:xVal>
            <c:numRef>
              <c:f>' TableS4_Carbonate_regressions'!$F$285:$F$329</c:f>
              <c:numCache>
                <c:formatCode>General</c:formatCode>
                <c:ptCount val="45"/>
                <c:pt idx="0">
                  <c:v>-9.8000000000000007</c:v>
                </c:pt>
                <c:pt idx="1">
                  <c:v>-9.6999999999999993</c:v>
                </c:pt>
                <c:pt idx="2">
                  <c:v>-13.7</c:v>
                </c:pt>
                <c:pt idx="3">
                  <c:v>-13.2</c:v>
                </c:pt>
                <c:pt idx="4">
                  <c:v>-12.9</c:v>
                </c:pt>
                <c:pt idx="5">
                  <c:v>-12.6</c:v>
                </c:pt>
                <c:pt idx="6">
                  <c:v>-11.8</c:v>
                </c:pt>
                <c:pt idx="7">
                  <c:v>-11.5</c:v>
                </c:pt>
                <c:pt idx="8">
                  <c:v>-10.199999999999999</c:v>
                </c:pt>
                <c:pt idx="9">
                  <c:v>-9.9</c:v>
                </c:pt>
                <c:pt idx="10">
                  <c:v>-9.6999999999999993</c:v>
                </c:pt>
                <c:pt idx="11">
                  <c:v>-9.1999999999999993</c:v>
                </c:pt>
                <c:pt idx="12">
                  <c:v>-10.199999999999999</c:v>
                </c:pt>
                <c:pt idx="13">
                  <c:v>-10</c:v>
                </c:pt>
                <c:pt idx="14">
                  <c:v>-9.9</c:v>
                </c:pt>
                <c:pt idx="15">
                  <c:v>-9.8000000000000007</c:v>
                </c:pt>
                <c:pt idx="16">
                  <c:v>-9.6</c:v>
                </c:pt>
                <c:pt idx="17">
                  <c:v>-9.4</c:v>
                </c:pt>
                <c:pt idx="18">
                  <c:v>-9.8000000000000007</c:v>
                </c:pt>
                <c:pt idx="19">
                  <c:v>-9.5</c:v>
                </c:pt>
                <c:pt idx="20">
                  <c:v>-9.3000000000000007</c:v>
                </c:pt>
                <c:pt idx="21">
                  <c:v>-9.6</c:v>
                </c:pt>
                <c:pt idx="22">
                  <c:v>-9.5</c:v>
                </c:pt>
                <c:pt idx="23">
                  <c:v>-11.3</c:v>
                </c:pt>
                <c:pt idx="24">
                  <c:v>-11.2</c:v>
                </c:pt>
                <c:pt idx="25">
                  <c:v>-14</c:v>
                </c:pt>
                <c:pt idx="26">
                  <c:v>-13.2</c:v>
                </c:pt>
                <c:pt idx="27">
                  <c:v>-12.3</c:v>
                </c:pt>
                <c:pt idx="28">
                  <c:v>-12.1</c:v>
                </c:pt>
                <c:pt idx="29">
                  <c:v>-10</c:v>
                </c:pt>
                <c:pt idx="30">
                  <c:v>-9.8000000000000007</c:v>
                </c:pt>
                <c:pt idx="31">
                  <c:v>-9.6999999999999993</c:v>
                </c:pt>
                <c:pt idx="32">
                  <c:v>-9.1</c:v>
                </c:pt>
                <c:pt idx="33">
                  <c:v>-10.199999999999999</c:v>
                </c:pt>
                <c:pt idx="34">
                  <c:v>-10</c:v>
                </c:pt>
                <c:pt idx="35">
                  <c:v>-11</c:v>
                </c:pt>
                <c:pt idx="36">
                  <c:v>-10</c:v>
                </c:pt>
                <c:pt idx="37">
                  <c:v>-9.3000000000000007</c:v>
                </c:pt>
                <c:pt idx="38">
                  <c:v>-10.3</c:v>
                </c:pt>
                <c:pt idx="39">
                  <c:v>-10.199999999999999</c:v>
                </c:pt>
                <c:pt idx="40">
                  <c:v>-9.6999999999999993</c:v>
                </c:pt>
                <c:pt idx="41">
                  <c:v>-9.3000000000000007</c:v>
                </c:pt>
                <c:pt idx="42">
                  <c:v>-9.1999999999999993</c:v>
                </c:pt>
                <c:pt idx="43">
                  <c:v>-9.5</c:v>
                </c:pt>
                <c:pt idx="44">
                  <c:v>-9.3000000000000007</c:v>
                </c:pt>
              </c:numCache>
            </c:numRef>
          </c:xVal>
          <c:yVal>
            <c:numRef>
              <c:f>' TableS4_Carbonate_regressions'!$G$285:$G$329</c:f>
              <c:numCache>
                <c:formatCode>General</c:formatCode>
                <c:ptCount val="45"/>
                <c:pt idx="0">
                  <c:v>-4.0999999999999996</c:v>
                </c:pt>
                <c:pt idx="1">
                  <c:v>-3.9</c:v>
                </c:pt>
                <c:pt idx="2">
                  <c:v>-6.1</c:v>
                </c:pt>
                <c:pt idx="3">
                  <c:v>-5.7</c:v>
                </c:pt>
                <c:pt idx="4">
                  <c:v>-5.4</c:v>
                </c:pt>
                <c:pt idx="5">
                  <c:v>-5.2</c:v>
                </c:pt>
                <c:pt idx="6">
                  <c:v>-4.8</c:v>
                </c:pt>
                <c:pt idx="7">
                  <c:v>-4.5999999999999996</c:v>
                </c:pt>
                <c:pt idx="8">
                  <c:v>-4.4000000000000004</c:v>
                </c:pt>
                <c:pt idx="9">
                  <c:v>-4.2</c:v>
                </c:pt>
                <c:pt idx="10">
                  <c:v>-4</c:v>
                </c:pt>
                <c:pt idx="11">
                  <c:v>-3.9</c:v>
                </c:pt>
                <c:pt idx="12">
                  <c:v>-4.8</c:v>
                </c:pt>
                <c:pt idx="13">
                  <c:v>-4.5999999999999996</c:v>
                </c:pt>
                <c:pt idx="14">
                  <c:v>-4.4000000000000004</c:v>
                </c:pt>
                <c:pt idx="15">
                  <c:v>-4.3</c:v>
                </c:pt>
                <c:pt idx="16">
                  <c:v>-4.2</c:v>
                </c:pt>
                <c:pt idx="17">
                  <c:v>-4.0999999999999996</c:v>
                </c:pt>
                <c:pt idx="18">
                  <c:v>-3.8</c:v>
                </c:pt>
                <c:pt idx="19">
                  <c:v>-3.6</c:v>
                </c:pt>
                <c:pt idx="20">
                  <c:v>-3.4</c:v>
                </c:pt>
                <c:pt idx="21">
                  <c:v>-4.3</c:v>
                </c:pt>
                <c:pt idx="22">
                  <c:v>-4.2</c:v>
                </c:pt>
                <c:pt idx="23">
                  <c:v>-4.8</c:v>
                </c:pt>
                <c:pt idx="24">
                  <c:v>-4.5999999999999996</c:v>
                </c:pt>
                <c:pt idx="25">
                  <c:v>-5.7</c:v>
                </c:pt>
                <c:pt idx="26">
                  <c:v>-5.4</c:v>
                </c:pt>
                <c:pt idx="27">
                  <c:v>-5.3</c:v>
                </c:pt>
                <c:pt idx="28">
                  <c:v>-4.8</c:v>
                </c:pt>
                <c:pt idx="29">
                  <c:v>-4.3</c:v>
                </c:pt>
                <c:pt idx="30">
                  <c:v>-3.8</c:v>
                </c:pt>
                <c:pt idx="31">
                  <c:v>-3.7</c:v>
                </c:pt>
                <c:pt idx="32">
                  <c:v>-3.6</c:v>
                </c:pt>
                <c:pt idx="33">
                  <c:v>-4.3</c:v>
                </c:pt>
                <c:pt idx="34">
                  <c:v>-4</c:v>
                </c:pt>
                <c:pt idx="35">
                  <c:v>-4.5999999999999996</c:v>
                </c:pt>
                <c:pt idx="36">
                  <c:v>-3.9</c:v>
                </c:pt>
                <c:pt idx="37">
                  <c:v>-3.5</c:v>
                </c:pt>
                <c:pt idx="38">
                  <c:v>-4</c:v>
                </c:pt>
                <c:pt idx="39">
                  <c:v>-3.7</c:v>
                </c:pt>
                <c:pt idx="40">
                  <c:v>-3.7</c:v>
                </c:pt>
                <c:pt idx="41">
                  <c:v>-3.3</c:v>
                </c:pt>
                <c:pt idx="42">
                  <c:v>-3.3</c:v>
                </c:pt>
                <c:pt idx="43">
                  <c:v>-4.3</c:v>
                </c:pt>
                <c:pt idx="44">
                  <c:v>-4.5</c:v>
                </c:pt>
              </c:numCache>
            </c:numRef>
          </c:yVal>
          <c:smooth val="0"/>
          <c:extLst>
            <c:ext xmlns:c16="http://schemas.microsoft.com/office/drawing/2014/chart" uri="{C3380CC4-5D6E-409C-BE32-E72D297353CC}">
              <c16:uniqueId val="{00000001-CD18-44B5-ACE5-A948A0D5CABD}"/>
            </c:ext>
          </c:extLst>
        </c:ser>
        <c:dLbls>
          <c:showLegendKey val="0"/>
          <c:showVal val="0"/>
          <c:showCatName val="0"/>
          <c:showSerName val="0"/>
          <c:showPercent val="0"/>
          <c:showBubbleSize val="0"/>
        </c:dLbls>
        <c:axId val="220223744"/>
        <c:axId val="220233728"/>
      </c:scatterChart>
      <c:valAx>
        <c:axId val="220223744"/>
        <c:scaling>
          <c:orientation val="minMax"/>
        </c:scaling>
        <c:delete val="0"/>
        <c:axPos val="b"/>
        <c:numFmt formatCode="General" sourceLinked="1"/>
        <c:majorTickMark val="out"/>
        <c:minorTickMark val="none"/>
        <c:tickLblPos val="nextTo"/>
        <c:crossAx val="220233728"/>
        <c:crosses val="autoZero"/>
        <c:crossBetween val="midCat"/>
      </c:valAx>
      <c:valAx>
        <c:axId val="220233728"/>
        <c:scaling>
          <c:orientation val="minMax"/>
        </c:scaling>
        <c:delete val="0"/>
        <c:axPos val="l"/>
        <c:numFmt formatCode="General" sourceLinked="1"/>
        <c:majorTickMark val="out"/>
        <c:minorTickMark val="none"/>
        <c:tickLblPos val="nextTo"/>
        <c:crossAx val="220223744"/>
        <c:crosses val="autoZero"/>
        <c:crossBetween val="midCat"/>
      </c:valAx>
    </c:plotArea>
    <c:plotVisOnly val="1"/>
    <c:dispBlanksAs val="gap"/>
    <c:showDLblsOverMax val="0"/>
  </c:chart>
  <c:printSettings>
    <c:headerFooter/>
    <c:pageMargins b="0.75000000000000056" l="0.70000000000000051" r="0.70000000000000051" t="0.75000000000000056" header="0.30000000000000027" footer="0.30000000000000027"/>
    <c:pageSetup/>
  </c:printSettings>
  <c:userShapes r:id="rId1"/>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9972067408485693E-2"/>
          <c:y val="6.3821130590125591E-2"/>
          <c:w val="0.85170406873842774"/>
          <c:h val="0.80691270112974856"/>
        </c:manualLayout>
      </c:layout>
      <c:scatterChart>
        <c:scatterStyle val="lineMarker"/>
        <c:varyColors val="0"/>
        <c:ser>
          <c:idx val="0"/>
          <c:order val="0"/>
          <c:tx>
            <c:v>Carbonate</c:v>
          </c:tx>
          <c:spPr>
            <a:ln w="19050">
              <a:noFill/>
            </a:ln>
          </c:spPr>
          <c:trendline>
            <c:trendlineType val="linear"/>
            <c:dispRSqr val="0"/>
            <c:dispEq val="0"/>
          </c:trendline>
          <c:trendline>
            <c:trendlineType val="linear"/>
            <c:dispRSqr val="1"/>
            <c:dispEq val="1"/>
            <c:trendlineLbl>
              <c:layout>
                <c:manualLayout>
                  <c:x val="-3.563121181313092E-2"/>
                  <c:y val="-6.3364841578321313E-2"/>
                </c:manualLayout>
              </c:layout>
              <c:numFmt formatCode="General" sourceLinked="0"/>
            </c:trendlineLbl>
          </c:trendline>
          <c:xVal>
            <c:numRef>
              <c:f>TableS5_TransferFX!$E$10:$E$22</c:f>
              <c:numCache>
                <c:formatCode>0.00</c:formatCode>
                <c:ptCount val="13"/>
                <c:pt idx="0">
                  <c:v>0.40799999999999997</c:v>
                </c:pt>
                <c:pt idx="1">
                  <c:v>1.24</c:v>
                </c:pt>
                <c:pt idx="2">
                  <c:v>0.60680000000000001</c:v>
                </c:pt>
                <c:pt idx="3">
                  <c:v>1.1200000000000001</c:v>
                </c:pt>
                <c:pt idx="4">
                  <c:v>0.56869999999999998</c:v>
                </c:pt>
                <c:pt idx="5">
                  <c:v>0.71750000000000003</c:v>
                </c:pt>
                <c:pt idx="6">
                  <c:v>0.72719999999999996</c:v>
                </c:pt>
                <c:pt idx="7">
                  <c:v>0.99399999999999999</c:v>
                </c:pt>
                <c:pt idx="8">
                  <c:v>1.76</c:v>
                </c:pt>
                <c:pt idx="9">
                  <c:v>1.1100000000000001</c:v>
                </c:pt>
                <c:pt idx="10">
                  <c:v>0.54400000000000004</c:v>
                </c:pt>
                <c:pt idx="11">
                  <c:v>0.56000000000000005</c:v>
                </c:pt>
                <c:pt idx="12">
                  <c:v>1.921</c:v>
                </c:pt>
              </c:numCache>
            </c:numRef>
          </c:xVal>
          <c:yVal>
            <c:numRef>
              <c:f>TableS5_TransferFX!$I$10:$I$22</c:f>
              <c:numCache>
                <c:formatCode>0.00</c:formatCode>
                <c:ptCount val="13"/>
                <c:pt idx="0">
                  <c:v>0.50897999999999999</c:v>
                </c:pt>
                <c:pt idx="1">
                  <c:v>1.0180800000000001</c:v>
                </c:pt>
                <c:pt idx="2">
                  <c:v>0.88660000000000005</c:v>
                </c:pt>
                <c:pt idx="3">
                  <c:v>1.1622000000000001</c:v>
                </c:pt>
                <c:pt idx="4">
                  <c:v>0.36839999999999995</c:v>
                </c:pt>
                <c:pt idx="5">
                  <c:v>0.7</c:v>
                </c:pt>
                <c:pt idx="6">
                  <c:v>0.76894999999999991</c:v>
                </c:pt>
                <c:pt idx="7">
                  <c:v>0.89495999999999998</c:v>
                </c:pt>
                <c:pt idx="8">
                  <c:v>1.15056</c:v>
                </c:pt>
                <c:pt idx="9">
                  <c:v>0.94464000000000004</c:v>
                </c:pt>
                <c:pt idx="10">
                  <c:v>0.71910000000000007</c:v>
                </c:pt>
                <c:pt idx="11">
                  <c:v>0.78652000000000011</c:v>
                </c:pt>
                <c:pt idx="12">
                  <c:v>1.9382099999999998</c:v>
                </c:pt>
              </c:numCache>
            </c:numRef>
          </c:yVal>
          <c:smooth val="0"/>
          <c:extLst>
            <c:ext xmlns:c16="http://schemas.microsoft.com/office/drawing/2014/chart" uri="{C3380CC4-5D6E-409C-BE32-E72D297353CC}">
              <c16:uniqueId val="{00000000-66FE-47A8-96F5-7B090338FB30}"/>
            </c:ext>
          </c:extLst>
        </c:ser>
        <c:ser>
          <c:idx val="1"/>
          <c:order val="1"/>
          <c:spPr>
            <a:ln w="19050">
              <a:noFill/>
            </a:ln>
          </c:spPr>
          <c:trendline>
            <c:trendlineType val="linear"/>
            <c:dispRSqr val="0"/>
            <c:dispEq val="0"/>
          </c:trendline>
          <c:trendline>
            <c:trendlineType val="linear"/>
            <c:dispRSqr val="0"/>
            <c:dispEq val="0"/>
          </c:trendline>
          <c:trendline>
            <c:trendlineType val="linear"/>
            <c:dispRSqr val="1"/>
            <c:dispEq val="1"/>
            <c:trendlineLbl>
              <c:layout>
                <c:manualLayout>
                  <c:x val="0.31687888819257148"/>
                  <c:y val="6.4013483186556988E-2"/>
                </c:manualLayout>
              </c:layout>
              <c:numFmt formatCode="General" sourceLinked="0"/>
            </c:trendlineLbl>
          </c:trendline>
          <c:xVal>
            <c:numRef>
              <c:f>TableS5_TransferFX!$E$2:$E$9</c:f>
              <c:numCache>
                <c:formatCode>0.00</c:formatCode>
                <c:ptCount val="8"/>
                <c:pt idx="0">
                  <c:v>0.83</c:v>
                </c:pt>
                <c:pt idx="1">
                  <c:v>0.53</c:v>
                </c:pt>
                <c:pt idx="2">
                  <c:v>1.24</c:v>
                </c:pt>
                <c:pt idx="3">
                  <c:v>0.3</c:v>
                </c:pt>
                <c:pt idx="4">
                  <c:v>0.43230000000000002</c:v>
                </c:pt>
                <c:pt idx="5">
                  <c:v>0.52</c:v>
                </c:pt>
                <c:pt idx="6">
                  <c:v>1.1000000000000001</c:v>
                </c:pt>
                <c:pt idx="7">
                  <c:v>0.24</c:v>
                </c:pt>
              </c:numCache>
            </c:numRef>
          </c:xVal>
          <c:yVal>
            <c:numRef>
              <c:f>TableS5_TransferFX!$I$2:$I$9</c:f>
              <c:numCache>
                <c:formatCode>0.00</c:formatCode>
                <c:ptCount val="8"/>
                <c:pt idx="0">
                  <c:v>0.81</c:v>
                </c:pt>
                <c:pt idx="1">
                  <c:v>0.73</c:v>
                </c:pt>
                <c:pt idx="2">
                  <c:v>0.82</c:v>
                </c:pt>
                <c:pt idx="3">
                  <c:v>0.245</c:v>
                </c:pt>
                <c:pt idx="4">
                  <c:v>0.42083999999999999</c:v>
                </c:pt>
                <c:pt idx="5">
                  <c:v>0.18396000000000001</c:v>
                </c:pt>
                <c:pt idx="6">
                  <c:v>0.68</c:v>
                </c:pt>
                <c:pt idx="7">
                  <c:v>0.24560000000000001</c:v>
                </c:pt>
              </c:numCache>
            </c:numRef>
          </c:yVal>
          <c:smooth val="0"/>
          <c:extLst>
            <c:ext xmlns:c16="http://schemas.microsoft.com/office/drawing/2014/chart" uri="{C3380CC4-5D6E-409C-BE32-E72D297353CC}">
              <c16:uniqueId val="{00000001-66FE-47A8-96F5-7B090338FB30}"/>
            </c:ext>
          </c:extLst>
        </c:ser>
        <c:dLbls>
          <c:showLegendKey val="0"/>
          <c:showVal val="0"/>
          <c:showCatName val="0"/>
          <c:showSerName val="0"/>
          <c:showPercent val="0"/>
          <c:showBubbleSize val="0"/>
        </c:dLbls>
        <c:axId val="220336896"/>
        <c:axId val="220338816"/>
      </c:scatterChart>
      <c:valAx>
        <c:axId val="220336896"/>
        <c:scaling>
          <c:orientation val="minMax"/>
        </c:scaling>
        <c:delete val="0"/>
        <c:axPos val="b"/>
        <c:title>
          <c:tx>
            <c:rich>
              <a:bodyPr/>
              <a:lstStyle/>
              <a:p>
                <a:pPr>
                  <a:defRPr/>
                </a:pPr>
                <a:r>
                  <a:rPr lang="en-US" sz="1600"/>
                  <a:t> </a:t>
                </a:r>
                <a:r>
                  <a:rPr lang="el-GR" sz="1600"/>
                  <a:t>δ13</a:t>
                </a:r>
                <a:r>
                  <a:rPr lang="en-US" sz="1600"/>
                  <a:t>C: </a:t>
                </a:r>
                <a:r>
                  <a:rPr lang="el-GR" sz="1600"/>
                  <a:t>δ18</a:t>
                </a:r>
                <a:r>
                  <a:rPr lang="en-US" sz="1600"/>
                  <a:t>O Slope</a:t>
                </a:r>
                <a:endParaRPr lang="en-US"/>
              </a:p>
            </c:rich>
          </c:tx>
          <c:overlay val="0"/>
        </c:title>
        <c:numFmt formatCode="0.00" sourceLinked="1"/>
        <c:majorTickMark val="out"/>
        <c:minorTickMark val="none"/>
        <c:tickLblPos val="nextTo"/>
        <c:crossAx val="220338816"/>
        <c:crosses val="autoZero"/>
        <c:crossBetween val="midCat"/>
      </c:valAx>
      <c:valAx>
        <c:axId val="220338816"/>
        <c:scaling>
          <c:orientation val="minMax"/>
        </c:scaling>
        <c:delete val="0"/>
        <c:axPos val="l"/>
        <c:title>
          <c:tx>
            <c:rich>
              <a:bodyPr rot="-5400000" vert="horz"/>
              <a:lstStyle/>
              <a:p>
                <a:pPr>
                  <a:defRPr/>
                </a:pPr>
                <a:r>
                  <a:rPr lang="en-US" sz="1400"/>
                  <a:t> annual average VPD</a:t>
                </a:r>
              </a:p>
            </c:rich>
          </c:tx>
          <c:overlay val="0"/>
        </c:title>
        <c:numFmt formatCode="0.00" sourceLinked="1"/>
        <c:majorTickMark val="out"/>
        <c:minorTickMark val="none"/>
        <c:tickLblPos val="nextTo"/>
        <c:crossAx val="220336896"/>
        <c:crosses val="autoZero"/>
        <c:crossBetween val="midCat"/>
      </c:valAx>
    </c:plotArea>
    <c:plotVisOnly val="1"/>
    <c:dispBlanksAs val="gap"/>
    <c:showDLblsOverMax val="0"/>
  </c:chart>
  <c:printSettings>
    <c:headerFooter/>
    <c:pageMargins b="0.75000000000000799" l="0.70000000000000062" r="0.70000000000000062" t="0.75000000000000799" header="0.30000000000000032" footer="0.30000000000000032"/>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trendline>
            <c:trendlineType val="linear"/>
            <c:dispRSqr val="1"/>
            <c:dispEq val="1"/>
            <c:trendlineLbl>
              <c:layout>
                <c:manualLayout>
                  <c:x val="0.11000377403880975"/>
                  <c:y val="0.50109069490931268"/>
                </c:manualLayout>
              </c:layout>
              <c:numFmt formatCode="General" sourceLinked="0"/>
            </c:trendlineLbl>
          </c:trendline>
          <c:xVal>
            <c:numRef>
              <c:f>TableS5_TransferFX!$E$10:$E$22</c:f>
              <c:numCache>
                <c:formatCode>0.00</c:formatCode>
                <c:ptCount val="13"/>
                <c:pt idx="0">
                  <c:v>0.40799999999999997</c:v>
                </c:pt>
                <c:pt idx="1">
                  <c:v>1.24</c:v>
                </c:pt>
                <c:pt idx="2">
                  <c:v>0.60680000000000001</c:v>
                </c:pt>
                <c:pt idx="3">
                  <c:v>1.1200000000000001</c:v>
                </c:pt>
                <c:pt idx="4">
                  <c:v>0.56869999999999998</c:v>
                </c:pt>
                <c:pt idx="5">
                  <c:v>0.71750000000000003</c:v>
                </c:pt>
                <c:pt idx="6">
                  <c:v>0.72719999999999996</c:v>
                </c:pt>
                <c:pt idx="7">
                  <c:v>0.99399999999999999</c:v>
                </c:pt>
                <c:pt idx="8">
                  <c:v>1.76</c:v>
                </c:pt>
                <c:pt idx="9">
                  <c:v>1.1100000000000001</c:v>
                </c:pt>
                <c:pt idx="10">
                  <c:v>0.54400000000000004</c:v>
                </c:pt>
                <c:pt idx="11">
                  <c:v>0.56000000000000005</c:v>
                </c:pt>
                <c:pt idx="12">
                  <c:v>1.921</c:v>
                </c:pt>
              </c:numCache>
            </c:numRef>
          </c:xVal>
          <c:yVal>
            <c:numRef>
              <c:f>TableS5_TransferFX!$J$10:$J$22</c:f>
              <c:numCache>
                <c:formatCode>General</c:formatCode>
                <c:ptCount val="13"/>
                <c:pt idx="0">
                  <c:v>1.875</c:v>
                </c:pt>
                <c:pt idx="1">
                  <c:v>3.1890000000000001</c:v>
                </c:pt>
                <c:pt idx="2">
                  <c:v>2.895</c:v>
                </c:pt>
                <c:pt idx="3">
                  <c:v>3.2650000000000001</c:v>
                </c:pt>
                <c:pt idx="8">
                  <c:v>2.2240000000000002</c:v>
                </c:pt>
                <c:pt idx="9">
                  <c:v>2.8719999999999999</c:v>
                </c:pt>
                <c:pt idx="12">
                  <c:v>3.5579999999999998</c:v>
                </c:pt>
              </c:numCache>
            </c:numRef>
          </c:yVal>
          <c:smooth val="0"/>
          <c:extLst>
            <c:ext xmlns:c16="http://schemas.microsoft.com/office/drawing/2014/chart" uri="{C3380CC4-5D6E-409C-BE32-E72D297353CC}">
              <c16:uniqueId val="{00000001-3ACF-4BA0-BB78-C1E52011C0BD}"/>
            </c:ext>
          </c:extLst>
        </c:ser>
        <c:dLbls>
          <c:showLegendKey val="0"/>
          <c:showVal val="0"/>
          <c:showCatName val="0"/>
          <c:showSerName val="0"/>
          <c:showPercent val="0"/>
          <c:showBubbleSize val="0"/>
        </c:dLbls>
        <c:axId val="220367488"/>
        <c:axId val="220369664"/>
      </c:scatterChart>
      <c:valAx>
        <c:axId val="220367488"/>
        <c:scaling>
          <c:orientation val="minMax"/>
        </c:scaling>
        <c:delete val="0"/>
        <c:axPos val="b"/>
        <c:title>
          <c:tx>
            <c:rich>
              <a:bodyPr/>
              <a:lstStyle/>
              <a:p>
                <a:pPr>
                  <a:defRPr/>
                </a:pPr>
                <a:r>
                  <a:rPr lang="en-US" sz="1600"/>
                  <a:t> Pedogenic carbonate</a:t>
                </a:r>
                <a:r>
                  <a:rPr lang="en-US" sz="1600" baseline="0"/>
                  <a:t> </a:t>
                </a:r>
                <a:r>
                  <a:rPr lang="el-GR" sz="1600" baseline="0"/>
                  <a:t>δ13</a:t>
                </a:r>
                <a:r>
                  <a:rPr lang="en-US" sz="1600" baseline="0"/>
                  <a:t>C: </a:t>
                </a:r>
                <a:r>
                  <a:rPr lang="el-GR" sz="1600" baseline="0"/>
                  <a:t>δ18</a:t>
                </a:r>
                <a:r>
                  <a:rPr lang="en-US" sz="1600" baseline="0"/>
                  <a:t>O slope</a:t>
                </a:r>
                <a:endParaRPr lang="en-US" sz="1600"/>
              </a:p>
            </c:rich>
          </c:tx>
          <c:overlay val="0"/>
        </c:title>
        <c:numFmt formatCode="0.00" sourceLinked="1"/>
        <c:majorTickMark val="out"/>
        <c:minorTickMark val="none"/>
        <c:tickLblPos val="nextTo"/>
        <c:crossAx val="220369664"/>
        <c:crosses val="autoZero"/>
        <c:crossBetween val="midCat"/>
      </c:valAx>
      <c:valAx>
        <c:axId val="220369664"/>
        <c:scaling>
          <c:orientation val="minMax"/>
        </c:scaling>
        <c:delete val="0"/>
        <c:axPos val="l"/>
        <c:title>
          <c:tx>
            <c:rich>
              <a:bodyPr rot="-5400000" vert="horz"/>
              <a:lstStyle/>
              <a:p>
                <a:pPr>
                  <a:defRPr/>
                </a:pPr>
                <a:r>
                  <a:rPr lang="en-US" sz="1600"/>
                  <a:t>Growing season (March - September) VPDmax</a:t>
                </a:r>
                <a:r>
                  <a:rPr lang="en-US" sz="1600" baseline="0"/>
                  <a:t> (kPa)</a:t>
                </a:r>
                <a:endParaRPr lang="en-US" sz="1600"/>
              </a:p>
            </c:rich>
          </c:tx>
          <c:overlay val="0"/>
        </c:title>
        <c:numFmt formatCode="General" sourceLinked="1"/>
        <c:majorTickMark val="out"/>
        <c:minorTickMark val="none"/>
        <c:tickLblPos val="nextTo"/>
        <c:crossAx val="220367488"/>
        <c:crosses val="autoZero"/>
        <c:crossBetween val="midCat"/>
      </c:valAx>
    </c:plotArea>
    <c:plotVisOnly val="1"/>
    <c:dispBlanksAs val="gap"/>
    <c:showDLblsOverMax val="0"/>
  </c:chart>
  <c:printSettings>
    <c:headerFooter/>
    <c:pageMargins b="0.75000000000000822" l="0.70000000000000062" r="0.70000000000000062" t="0.75000000000000822" header="0.30000000000000032" footer="0.30000000000000032"/>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trendline>
            <c:trendlineType val="linear"/>
            <c:dispRSqr val="1"/>
            <c:dispEq val="1"/>
            <c:trendlineLbl>
              <c:layout>
                <c:manualLayout>
                  <c:x val="0.20691665715698582"/>
                  <c:y val="9.2154676733547561E-2"/>
                </c:manualLayout>
              </c:layout>
              <c:numFmt formatCode="General" sourceLinked="0"/>
            </c:trendlineLbl>
          </c:trendline>
          <c:xVal>
            <c:numRef>
              <c:f>TableS5_TransferFX!$E$10:$E$22</c:f>
              <c:numCache>
                <c:formatCode>0.00</c:formatCode>
                <c:ptCount val="13"/>
                <c:pt idx="0">
                  <c:v>0.40799999999999997</c:v>
                </c:pt>
                <c:pt idx="1">
                  <c:v>1.24</c:v>
                </c:pt>
                <c:pt idx="2">
                  <c:v>0.60680000000000001</c:v>
                </c:pt>
                <c:pt idx="3">
                  <c:v>1.1200000000000001</c:v>
                </c:pt>
                <c:pt idx="4">
                  <c:v>0.56869999999999998</c:v>
                </c:pt>
                <c:pt idx="5">
                  <c:v>0.71750000000000003</c:v>
                </c:pt>
                <c:pt idx="6">
                  <c:v>0.72719999999999996</c:v>
                </c:pt>
                <c:pt idx="7">
                  <c:v>0.99399999999999999</c:v>
                </c:pt>
                <c:pt idx="8">
                  <c:v>1.76</c:v>
                </c:pt>
                <c:pt idx="9">
                  <c:v>1.1100000000000001</c:v>
                </c:pt>
                <c:pt idx="10">
                  <c:v>0.54400000000000004</c:v>
                </c:pt>
                <c:pt idx="11">
                  <c:v>0.56000000000000005</c:v>
                </c:pt>
                <c:pt idx="12">
                  <c:v>1.921</c:v>
                </c:pt>
              </c:numCache>
            </c:numRef>
          </c:xVal>
          <c:yVal>
            <c:numRef>
              <c:f>TableS5_TransferFX!$H$10:$H$22</c:f>
              <c:numCache>
                <c:formatCode>General</c:formatCode>
                <c:ptCount val="13"/>
                <c:pt idx="0">
                  <c:v>66</c:v>
                </c:pt>
                <c:pt idx="1">
                  <c:v>44</c:v>
                </c:pt>
                <c:pt idx="2">
                  <c:v>48</c:v>
                </c:pt>
                <c:pt idx="3">
                  <c:v>40</c:v>
                </c:pt>
                <c:pt idx="4">
                  <c:v>70</c:v>
                </c:pt>
                <c:pt idx="5">
                  <c:v>68</c:v>
                </c:pt>
                <c:pt idx="6">
                  <c:v>65</c:v>
                </c:pt>
                <c:pt idx="7">
                  <c:v>64</c:v>
                </c:pt>
                <c:pt idx="8">
                  <c:v>28</c:v>
                </c:pt>
                <c:pt idx="9">
                  <c:v>28</c:v>
                </c:pt>
                <c:pt idx="10">
                  <c:v>55</c:v>
                </c:pt>
                <c:pt idx="11">
                  <c:v>72</c:v>
                </c:pt>
                <c:pt idx="12">
                  <c:v>31</c:v>
                </c:pt>
              </c:numCache>
            </c:numRef>
          </c:yVal>
          <c:smooth val="0"/>
          <c:extLst>
            <c:ext xmlns:c16="http://schemas.microsoft.com/office/drawing/2014/chart" uri="{C3380CC4-5D6E-409C-BE32-E72D297353CC}">
              <c16:uniqueId val="{00000001-4518-4BDD-AE38-272A92D22670}"/>
            </c:ext>
          </c:extLst>
        </c:ser>
        <c:dLbls>
          <c:showLegendKey val="0"/>
          <c:showVal val="0"/>
          <c:showCatName val="0"/>
          <c:showSerName val="0"/>
          <c:showPercent val="0"/>
          <c:showBubbleSize val="0"/>
        </c:dLbls>
        <c:axId val="79465856"/>
        <c:axId val="223070848"/>
      </c:scatterChart>
      <c:valAx>
        <c:axId val="79465856"/>
        <c:scaling>
          <c:orientation val="minMax"/>
        </c:scaling>
        <c:delete val="0"/>
        <c:axPos val="b"/>
        <c:title>
          <c:tx>
            <c:rich>
              <a:bodyPr/>
              <a:lstStyle/>
              <a:p>
                <a:pPr>
                  <a:defRPr/>
                </a:pPr>
                <a:r>
                  <a:rPr lang="en-US" sz="1600"/>
                  <a:t> Pedogenic carbonate </a:t>
                </a:r>
                <a:r>
                  <a:rPr lang="el-GR" sz="1600"/>
                  <a:t>δ13</a:t>
                </a:r>
                <a:r>
                  <a:rPr lang="en-US" sz="1600"/>
                  <a:t>C: </a:t>
                </a:r>
                <a:r>
                  <a:rPr lang="el-GR" sz="1600"/>
                  <a:t>δ18</a:t>
                </a:r>
                <a:r>
                  <a:rPr lang="en-US" sz="1600"/>
                  <a:t>O</a:t>
                </a:r>
                <a:r>
                  <a:rPr lang="en-US" sz="1600" baseline="0"/>
                  <a:t> s</a:t>
                </a:r>
                <a:r>
                  <a:rPr lang="en-US" sz="1600"/>
                  <a:t>lope</a:t>
                </a:r>
              </a:p>
            </c:rich>
          </c:tx>
          <c:overlay val="0"/>
        </c:title>
        <c:numFmt formatCode="0.00" sourceLinked="1"/>
        <c:majorTickMark val="out"/>
        <c:minorTickMark val="none"/>
        <c:tickLblPos val="nextTo"/>
        <c:crossAx val="223070848"/>
        <c:crosses val="autoZero"/>
        <c:crossBetween val="midCat"/>
      </c:valAx>
      <c:valAx>
        <c:axId val="223070848"/>
        <c:scaling>
          <c:orientation val="minMax"/>
        </c:scaling>
        <c:delete val="0"/>
        <c:axPos val="l"/>
        <c:title>
          <c:tx>
            <c:rich>
              <a:bodyPr rot="-5400000" vert="horz"/>
              <a:lstStyle/>
              <a:p>
                <a:pPr>
                  <a:defRPr/>
                </a:pPr>
                <a:r>
                  <a:rPr lang="en-US" sz="1600"/>
                  <a:t>Annual average</a:t>
                </a:r>
                <a:r>
                  <a:rPr lang="en-US" sz="1600" baseline="0"/>
                  <a:t> RH (%)</a:t>
                </a:r>
                <a:endParaRPr lang="en-US" sz="1600"/>
              </a:p>
            </c:rich>
          </c:tx>
          <c:overlay val="0"/>
        </c:title>
        <c:numFmt formatCode="General" sourceLinked="1"/>
        <c:majorTickMark val="out"/>
        <c:minorTickMark val="none"/>
        <c:tickLblPos val="nextTo"/>
        <c:crossAx val="79465856"/>
        <c:crosses val="autoZero"/>
        <c:crossBetween val="midCat"/>
      </c:valAx>
    </c:plotArea>
    <c:plotVisOnly val="1"/>
    <c:dispBlanksAs val="gap"/>
    <c:showDLblsOverMax val="0"/>
  </c:chart>
  <c:printSettings>
    <c:headerFooter/>
    <c:pageMargins b="0.75000000000000844" l="0.70000000000000062" r="0.70000000000000062" t="0.75000000000000844" header="0.30000000000000032" footer="0.30000000000000032"/>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1607108504361074"/>
          <c:y val="4.756510842720324E-2"/>
          <c:w val="0.84989490252614108"/>
          <c:h val="0.83854596498532119"/>
        </c:manualLayout>
      </c:layout>
      <c:scatterChart>
        <c:scatterStyle val="lineMarker"/>
        <c:varyColors val="0"/>
        <c:ser>
          <c:idx val="0"/>
          <c:order val="0"/>
          <c:tx>
            <c:v>This study</c:v>
          </c:tx>
          <c:spPr>
            <a:ln w="28575">
              <a:noFill/>
            </a:ln>
          </c:spPr>
          <c:marker>
            <c:symbol val="triangle"/>
            <c:size val="7"/>
            <c:spPr>
              <a:ln>
                <a:solidFill>
                  <a:schemeClr val="accent3">
                    <a:lumMod val="50000"/>
                  </a:schemeClr>
                </a:solidFill>
              </a:ln>
            </c:spPr>
          </c:marker>
          <c:trendline>
            <c:trendlineType val="linear"/>
            <c:dispRSqr val="1"/>
            <c:dispEq val="1"/>
            <c:trendlineLbl>
              <c:layout>
                <c:manualLayout>
                  <c:x val="-3.5863777453824408E-2"/>
                  <c:y val="-3.1828650851637053E-2"/>
                </c:manualLayout>
              </c:layout>
              <c:tx>
                <c:rich>
                  <a:bodyPr/>
                  <a:lstStyle/>
                  <a:p>
                    <a:pPr>
                      <a:defRPr b="1"/>
                    </a:pPr>
                    <a:r>
                      <a:rPr lang="en-US" sz="1050" baseline="0">
                        <a:latin typeface="Times New Roman" panose="02020603050405020304" pitchFamily="18" charset="0"/>
                        <a:cs typeface="Times New Roman" panose="02020603050405020304" pitchFamily="18" charset="0"/>
                      </a:rPr>
                      <a:t>y = 1.682x + 0.2564</a:t>
                    </a:r>
                    <a:br>
                      <a:rPr lang="en-US" sz="1050" baseline="0">
                        <a:latin typeface="Times New Roman" panose="02020603050405020304" pitchFamily="18" charset="0"/>
                        <a:cs typeface="Times New Roman" panose="02020603050405020304" pitchFamily="18" charset="0"/>
                      </a:rPr>
                    </a:br>
                    <a:r>
                      <a:rPr lang="en-US" sz="1050" baseline="0">
                        <a:latin typeface="Times New Roman" panose="02020603050405020304" pitchFamily="18" charset="0"/>
                        <a:cs typeface="Times New Roman" panose="02020603050405020304" pitchFamily="18" charset="0"/>
                      </a:rPr>
                      <a:t>R² = 0.5789</a:t>
                    </a:r>
                    <a:endParaRPr lang="en-US" sz="1050">
                      <a:latin typeface="Times New Roman" panose="02020603050405020304" pitchFamily="18" charset="0"/>
                      <a:cs typeface="Times New Roman" panose="02020603050405020304" pitchFamily="18" charset="0"/>
                    </a:endParaRPr>
                  </a:p>
                </c:rich>
              </c:tx>
              <c:numFmt formatCode="General" sourceLinked="0"/>
            </c:trendlineLbl>
          </c:trendline>
          <c:trendline>
            <c:trendlineType val="linear"/>
            <c:dispRSqr val="0"/>
            <c:dispEq val="0"/>
          </c:trendline>
          <c:xVal>
            <c:numRef>
              <c:f>' TableS6_Barbour_models'!$W$2:$W$9</c:f>
              <c:numCache>
                <c:formatCode>0.00</c:formatCode>
                <c:ptCount val="8"/>
                <c:pt idx="0">
                  <c:v>0.81</c:v>
                </c:pt>
                <c:pt idx="1">
                  <c:v>0.73</c:v>
                </c:pt>
                <c:pt idx="2">
                  <c:v>0.82</c:v>
                </c:pt>
                <c:pt idx="3">
                  <c:v>0.245</c:v>
                </c:pt>
                <c:pt idx="4">
                  <c:v>0.42083999999999999</c:v>
                </c:pt>
                <c:pt idx="5">
                  <c:v>0.18396000000000001</c:v>
                </c:pt>
                <c:pt idx="6">
                  <c:v>0.45</c:v>
                </c:pt>
                <c:pt idx="7">
                  <c:v>0.24560000000000001</c:v>
                </c:pt>
              </c:numCache>
            </c:numRef>
          </c:xVal>
          <c:yVal>
            <c:numRef>
              <c:f>' TableS6_Barbour_models'!$T$2:$T$9</c:f>
              <c:numCache>
                <c:formatCode>0.00</c:formatCode>
                <c:ptCount val="8"/>
                <c:pt idx="0">
                  <c:v>1.57</c:v>
                </c:pt>
                <c:pt idx="1">
                  <c:v>0.95</c:v>
                </c:pt>
                <c:pt idx="2">
                  <c:v>2.17</c:v>
                </c:pt>
                <c:pt idx="3">
                  <c:v>0.3</c:v>
                </c:pt>
                <c:pt idx="4">
                  <c:v>1.24</c:v>
                </c:pt>
                <c:pt idx="5">
                  <c:v>0.98</c:v>
                </c:pt>
                <c:pt idx="6">
                  <c:v>0.8</c:v>
                </c:pt>
                <c:pt idx="7">
                  <c:v>0.61</c:v>
                </c:pt>
              </c:numCache>
            </c:numRef>
          </c:yVal>
          <c:smooth val="0"/>
          <c:extLst>
            <c:ext xmlns:c16="http://schemas.microsoft.com/office/drawing/2014/chart" uri="{C3380CC4-5D6E-409C-BE32-E72D297353CC}">
              <c16:uniqueId val="{00000002-07E7-4901-B379-D496E3FAE398}"/>
            </c:ext>
          </c:extLst>
        </c:ser>
        <c:ser>
          <c:idx val="1"/>
          <c:order val="1"/>
          <c:spPr>
            <a:ln w="28575">
              <a:noFill/>
            </a:ln>
          </c:spPr>
          <c:trendline>
            <c:trendlineType val="power"/>
            <c:dispRSqr val="1"/>
            <c:dispEq val="1"/>
            <c:trendlineLbl>
              <c:layout>
                <c:manualLayout>
                  <c:x val="0.1542908675084686"/>
                  <c:y val="6.4072077528770435E-2"/>
                </c:manualLayout>
              </c:layout>
              <c:tx>
                <c:rich>
                  <a:bodyPr/>
                  <a:lstStyle/>
                  <a:p>
                    <a:pPr>
                      <a:defRPr b="1">
                        <a:latin typeface="Times New Roman" panose="02020603050405020304" pitchFamily="18" charset="0"/>
                        <a:cs typeface="Times New Roman" panose="02020603050405020304" pitchFamily="18" charset="0"/>
                      </a:defRPr>
                    </a:pPr>
                    <a:r>
                      <a:rPr lang="en-US" b="1" baseline="0">
                        <a:latin typeface="Times New Roman" panose="02020603050405020304" pitchFamily="18" charset="0"/>
                        <a:cs typeface="Times New Roman" panose="02020603050405020304" pitchFamily="18" charset="0"/>
                      </a:rPr>
                      <a:t>y = 0.6796x</a:t>
                    </a:r>
                    <a:r>
                      <a:rPr lang="en-US" b="1" baseline="30000">
                        <a:latin typeface="Times New Roman" panose="02020603050405020304" pitchFamily="18" charset="0"/>
                        <a:cs typeface="Times New Roman" panose="02020603050405020304" pitchFamily="18" charset="0"/>
                      </a:rPr>
                      <a:t>1.6626</a:t>
                    </a:r>
                    <a:br>
                      <a:rPr lang="en-US" b="1" baseline="0">
                        <a:latin typeface="Times New Roman" panose="02020603050405020304" pitchFamily="18" charset="0"/>
                        <a:cs typeface="Times New Roman" panose="02020603050405020304" pitchFamily="18" charset="0"/>
                      </a:rPr>
                    </a:br>
                    <a:r>
                      <a:rPr lang="en-US" b="1" baseline="0">
                        <a:latin typeface="Times New Roman" panose="02020603050405020304" pitchFamily="18" charset="0"/>
                        <a:cs typeface="Times New Roman" panose="02020603050405020304" pitchFamily="18" charset="0"/>
                      </a:rPr>
                      <a:t>R² = 0.9975</a:t>
                    </a:r>
                    <a:endParaRPr lang="en-US" b="1">
                      <a:latin typeface="Times New Roman" panose="02020603050405020304" pitchFamily="18" charset="0"/>
                      <a:cs typeface="Times New Roman" panose="02020603050405020304" pitchFamily="18" charset="0"/>
                    </a:endParaRPr>
                  </a:p>
                </c:rich>
              </c:tx>
              <c:numFmt formatCode="General" sourceLinked="0"/>
            </c:trendlineLbl>
          </c:trendline>
          <c:trendline>
            <c:trendlineType val="linear"/>
            <c:dispRSqr val="1"/>
            <c:dispEq val="1"/>
            <c:trendlineLbl>
              <c:layout>
                <c:manualLayout>
                  <c:x val="-0.17531071100895707"/>
                  <c:y val="0.15075913587724613"/>
                </c:manualLayout>
              </c:layout>
              <c:numFmt formatCode="General" sourceLinked="0"/>
              <c:txPr>
                <a:bodyPr/>
                <a:lstStyle/>
                <a:p>
                  <a:pPr>
                    <a:defRPr b="1">
                      <a:latin typeface="Times New Roman" panose="02020603050405020304" pitchFamily="18" charset="0"/>
                      <a:cs typeface="Times New Roman" panose="02020603050405020304" pitchFamily="18" charset="0"/>
                    </a:defRPr>
                  </a:pPr>
                  <a:endParaRPr lang="en-US"/>
                </a:p>
              </c:txPr>
            </c:trendlineLbl>
          </c:trendline>
          <c:xVal>
            <c:numRef>
              <c:f>' TableS6_Barbour_models'!$A$3:$A$10</c:f>
              <c:numCache>
                <c:formatCode>General</c:formatCode>
                <c:ptCount val="8"/>
                <c:pt idx="0">
                  <c:v>0.24797147774772599</c:v>
                </c:pt>
                <c:pt idx="1">
                  <c:v>0.60597492008851805</c:v>
                </c:pt>
                <c:pt idx="2">
                  <c:v>0.94074256208507501</c:v>
                </c:pt>
                <c:pt idx="3">
                  <c:v>1.2522744037373901</c:v>
                </c:pt>
                <c:pt idx="4">
                  <c:v>1.5282763707892699</c:v>
                </c:pt>
                <c:pt idx="5">
                  <c:v>1.7129333661175301</c:v>
                </c:pt>
                <c:pt idx="6">
                  <c:v>1.95365134005409</c:v>
                </c:pt>
                <c:pt idx="7">
                  <c:v>2.1528153430046699</c:v>
                </c:pt>
              </c:numCache>
            </c:numRef>
          </c:xVal>
          <c:yVal>
            <c:numRef>
              <c:f>' TableS6_Barbour_models'!$B$3:$B$10</c:f>
              <c:numCache>
                <c:formatCode>General</c:formatCode>
                <c:ptCount val="8"/>
                <c:pt idx="0">
                  <c:v>7.1428571428571605E-2</c:v>
                </c:pt>
                <c:pt idx="1">
                  <c:v>0.28571428571428598</c:v>
                </c:pt>
                <c:pt idx="2">
                  <c:v>0.57142857142857095</c:v>
                </c:pt>
                <c:pt idx="3">
                  <c:v>0.92857142857142805</c:v>
                </c:pt>
                <c:pt idx="4">
                  <c:v>1.33673469387755</c:v>
                </c:pt>
                <c:pt idx="5">
                  <c:v>1.6632653061224401</c:v>
                </c:pt>
                <c:pt idx="6">
                  <c:v>2.1428571428571401</c:v>
                </c:pt>
                <c:pt idx="7">
                  <c:v>2.6734693877550999</c:v>
                </c:pt>
              </c:numCache>
            </c:numRef>
          </c:yVal>
          <c:smooth val="0"/>
          <c:extLst>
            <c:ext xmlns:c16="http://schemas.microsoft.com/office/drawing/2014/chart" uri="{C3380CC4-5D6E-409C-BE32-E72D297353CC}">
              <c16:uniqueId val="{00000004-07E7-4901-B379-D496E3FAE398}"/>
            </c:ext>
          </c:extLst>
        </c:ser>
        <c:ser>
          <c:idx val="2"/>
          <c:order val="2"/>
          <c:spPr>
            <a:ln w="28575">
              <a:noFill/>
            </a:ln>
          </c:spPr>
          <c:trendline>
            <c:trendlineType val="linear"/>
            <c:dispRSqr val="1"/>
            <c:dispEq val="1"/>
            <c:trendlineLbl>
              <c:layout>
                <c:manualLayout>
                  <c:x val="-8.8576456487433775E-3"/>
                  <c:y val="-4.2378980394842995E-2"/>
                </c:manualLayout>
              </c:layout>
              <c:tx>
                <c:rich>
                  <a:bodyPr/>
                  <a:lstStyle/>
                  <a:p>
                    <a:pPr>
                      <a:defRPr b="1"/>
                    </a:pPr>
                    <a:r>
                      <a:rPr lang="en-US" sz="1050" baseline="0">
                        <a:latin typeface="Times New Roman" panose="02020603050405020304" pitchFamily="18" charset="0"/>
                        <a:cs typeface="Times New Roman" panose="02020603050405020304" pitchFamily="18" charset="0"/>
                      </a:rPr>
                      <a:t>y = 0.1709x - 0.0714</a:t>
                    </a:r>
                    <a:endParaRPr lang="en-US" sz="1050">
                      <a:latin typeface="Times New Roman" panose="02020603050405020304" pitchFamily="18" charset="0"/>
                      <a:cs typeface="Times New Roman" panose="02020603050405020304" pitchFamily="18" charset="0"/>
                    </a:endParaRPr>
                  </a:p>
                </c:rich>
              </c:tx>
              <c:numFmt formatCode="General" sourceLinked="0"/>
            </c:trendlineLbl>
          </c:trendline>
          <c:xVal>
            <c:numRef>
              <c:f>' TableS6_Barbour_models'!$D$3:$D$10</c:f>
              <c:numCache>
                <c:formatCode>General</c:formatCode>
                <c:ptCount val="8"/>
                <c:pt idx="0">
                  <c:v>0.235185640521269</c:v>
                </c:pt>
                <c:pt idx="1">
                  <c:v>0.66301942463732499</c:v>
                </c:pt>
                <c:pt idx="2">
                  <c:v>1.01303171871158</c:v>
                </c:pt>
                <c:pt idx="3">
                  <c:v>1.2908777969018901</c:v>
                </c:pt>
                <c:pt idx="4">
                  <c:v>1.5022129333661101</c:v>
                </c:pt>
                <c:pt idx="5">
                  <c:v>1.6774034915170799</c:v>
                </c:pt>
                <c:pt idx="6">
                  <c:v>1.9193508728792701</c:v>
                </c:pt>
                <c:pt idx="7">
                  <c:v>2.1249077944430699</c:v>
                </c:pt>
              </c:numCache>
            </c:numRef>
          </c:xVal>
          <c:yVal>
            <c:numRef>
              <c:f>' TableS6_Barbour_models'!$E$3:$E$10</c:f>
              <c:numCache>
                <c:formatCode>General</c:formatCode>
                <c:ptCount val="8"/>
                <c:pt idx="0">
                  <c:v>1.02040816326534E-2</c:v>
                </c:pt>
                <c:pt idx="1">
                  <c:v>2.0408163265306301E-2</c:v>
                </c:pt>
                <c:pt idx="2">
                  <c:v>7.1428571428571605E-2</c:v>
                </c:pt>
                <c:pt idx="3">
                  <c:v>0.132653061224489</c:v>
                </c:pt>
                <c:pt idx="4">
                  <c:v>0.17346938775510201</c:v>
                </c:pt>
                <c:pt idx="5">
                  <c:v>0.214285714285714</c:v>
                </c:pt>
                <c:pt idx="6">
                  <c:v>0.29591836734693899</c:v>
                </c:pt>
                <c:pt idx="7">
                  <c:v>0.35714285714285698</c:v>
                </c:pt>
              </c:numCache>
            </c:numRef>
          </c:yVal>
          <c:smooth val="0"/>
          <c:extLst>
            <c:ext xmlns:c16="http://schemas.microsoft.com/office/drawing/2014/chart" uri="{C3380CC4-5D6E-409C-BE32-E72D297353CC}">
              <c16:uniqueId val="{00000006-07E7-4901-B379-D496E3FAE398}"/>
            </c:ext>
          </c:extLst>
        </c:ser>
        <c:ser>
          <c:idx val="3"/>
          <c:order val="3"/>
          <c:spPr>
            <a:ln w="28575">
              <a:noFill/>
            </a:ln>
          </c:spPr>
          <c:trendline>
            <c:trendlineType val="linear"/>
            <c:dispRSqr val="0"/>
            <c:dispEq val="1"/>
            <c:trendlineLbl>
              <c:layout>
                <c:manualLayout>
                  <c:x val="0.20059775797481519"/>
                  <c:y val="3.2281445588532203E-3"/>
                </c:manualLayout>
              </c:layout>
              <c:tx>
                <c:rich>
                  <a:bodyPr/>
                  <a:lstStyle/>
                  <a:p>
                    <a:pPr>
                      <a:defRPr b="1"/>
                    </a:pPr>
                    <a:r>
                      <a:rPr lang="en-US" sz="1050" baseline="0">
                        <a:latin typeface="Times New Roman" panose="02020603050405020304" pitchFamily="18" charset="0"/>
                        <a:cs typeface="Times New Roman" panose="02020603050405020304" pitchFamily="18" charset="0"/>
                      </a:rPr>
                      <a:t>y = 0.109x - 0.0427</a:t>
                    </a:r>
                    <a:endParaRPr lang="en-US" sz="1050">
                      <a:latin typeface="Times New Roman" panose="02020603050405020304" pitchFamily="18" charset="0"/>
                      <a:cs typeface="Times New Roman" panose="02020603050405020304" pitchFamily="18" charset="0"/>
                    </a:endParaRPr>
                  </a:p>
                </c:rich>
              </c:tx>
              <c:numFmt formatCode="General" sourceLinked="0"/>
            </c:trendlineLbl>
          </c:trendline>
          <c:xVal>
            <c:numRef>
              <c:f>' TableS6_Barbour_models'!$G$3:$G$10</c:f>
              <c:numCache>
                <c:formatCode>General</c:formatCode>
                <c:ptCount val="8"/>
                <c:pt idx="0">
                  <c:v>0.235185640521269</c:v>
                </c:pt>
                <c:pt idx="1">
                  <c:v>0.62675190558150995</c:v>
                </c:pt>
                <c:pt idx="2">
                  <c:v>0.88615687238750895</c:v>
                </c:pt>
                <c:pt idx="3">
                  <c:v>1.24821735923285</c:v>
                </c:pt>
                <c:pt idx="4">
                  <c:v>1.5617162527661601</c:v>
                </c:pt>
                <c:pt idx="5">
                  <c:v>1.82112121957216</c:v>
                </c:pt>
                <c:pt idx="6">
                  <c:v>2.0265552003934002</c:v>
                </c:pt>
                <c:pt idx="7">
                  <c:v>2.1230636833046401</c:v>
                </c:pt>
              </c:numCache>
            </c:numRef>
          </c:xVal>
          <c:yVal>
            <c:numRef>
              <c:f>' TableS6_Barbour_models'!$H$3:$H$10</c:f>
              <c:numCache>
                <c:formatCode>General</c:formatCode>
                <c:ptCount val="8"/>
                <c:pt idx="0">
                  <c:v>1.02040816326534E-2</c:v>
                </c:pt>
                <c:pt idx="1">
                  <c:v>1.02040816326534E-2</c:v>
                </c:pt>
                <c:pt idx="2">
                  <c:v>4.08163265306122E-2</c:v>
                </c:pt>
                <c:pt idx="3">
                  <c:v>9.18367346938775E-2</c:v>
                </c:pt>
                <c:pt idx="4">
                  <c:v>0.11224489795918299</c:v>
                </c:pt>
                <c:pt idx="5">
                  <c:v>0.14285714285714199</c:v>
                </c:pt>
                <c:pt idx="6">
                  <c:v>0.19387755102040799</c:v>
                </c:pt>
                <c:pt idx="7">
                  <c:v>0.20408163265306101</c:v>
                </c:pt>
              </c:numCache>
            </c:numRef>
          </c:yVal>
          <c:smooth val="0"/>
          <c:extLst>
            <c:ext xmlns:c16="http://schemas.microsoft.com/office/drawing/2014/chart" uri="{C3380CC4-5D6E-409C-BE32-E72D297353CC}">
              <c16:uniqueId val="{00000008-07E7-4901-B379-D496E3FAE398}"/>
            </c:ext>
          </c:extLst>
        </c:ser>
        <c:dLbls>
          <c:showLegendKey val="0"/>
          <c:showVal val="0"/>
          <c:showCatName val="0"/>
          <c:showSerName val="0"/>
          <c:showPercent val="0"/>
          <c:showBubbleSize val="0"/>
        </c:dLbls>
        <c:axId val="200835072"/>
        <c:axId val="200836992"/>
      </c:scatterChart>
      <c:valAx>
        <c:axId val="200835072"/>
        <c:scaling>
          <c:orientation val="minMax"/>
        </c:scaling>
        <c:delete val="0"/>
        <c:axPos val="b"/>
        <c:title>
          <c:tx>
            <c:rich>
              <a:bodyPr/>
              <a:lstStyle/>
              <a:p>
                <a:pPr>
                  <a:defRPr/>
                </a:pPr>
                <a:r>
                  <a:rPr lang="en-US" sz="1400">
                    <a:latin typeface="Times New Roman" panose="02020603050405020304" pitchFamily="18" charset="0"/>
                    <a:cs typeface="Times New Roman" panose="02020603050405020304" pitchFamily="18" charset="0"/>
                  </a:rPr>
                  <a:t>VPD (kPa)</a:t>
                </a:r>
              </a:p>
            </c:rich>
          </c:tx>
          <c:overlay val="0"/>
        </c:title>
        <c:numFmt formatCode="0.00" sourceLinked="1"/>
        <c:majorTickMark val="out"/>
        <c:minorTickMark val="none"/>
        <c:tickLblPos val="nextTo"/>
        <c:txPr>
          <a:bodyPr/>
          <a:lstStyle/>
          <a:p>
            <a:pPr>
              <a:defRPr sz="1400" b="1">
                <a:latin typeface="Times New Roman" panose="02020603050405020304" pitchFamily="18" charset="0"/>
                <a:cs typeface="Times New Roman" panose="02020603050405020304" pitchFamily="18" charset="0"/>
              </a:defRPr>
            </a:pPr>
            <a:endParaRPr lang="en-US"/>
          </a:p>
        </c:txPr>
        <c:crossAx val="200836992"/>
        <c:crosses val="autoZero"/>
        <c:crossBetween val="midCat"/>
      </c:valAx>
      <c:valAx>
        <c:axId val="200836992"/>
        <c:scaling>
          <c:orientation val="minMax"/>
        </c:scaling>
        <c:delete val="0"/>
        <c:axPos val="l"/>
        <c:title>
          <c:tx>
            <c:rich>
              <a:bodyPr/>
              <a:lstStyle/>
              <a:p>
                <a:pPr>
                  <a:defRPr/>
                </a:pPr>
                <a:r>
                  <a:rPr lang="en-US" sz="1600">
                    <a:latin typeface="Times New Roman" panose="02020603050405020304" pitchFamily="18" charset="0"/>
                    <a:cs typeface="Times New Roman" panose="02020603050405020304" pitchFamily="18" charset="0"/>
                  </a:rPr>
                  <a:t>Slope of the d18O:d13C relationship</a:t>
                </a:r>
              </a:p>
            </c:rich>
          </c:tx>
          <c:overlay val="0"/>
        </c:title>
        <c:numFmt formatCode="0.00" sourceLinked="1"/>
        <c:majorTickMark val="out"/>
        <c:minorTickMark val="none"/>
        <c:tickLblPos val="nextTo"/>
        <c:txPr>
          <a:bodyPr/>
          <a:lstStyle/>
          <a:p>
            <a:pPr>
              <a:defRPr sz="1400" b="1">
                <a:latin typeface="Times New Roman" panose="02020603050405020304" pitchFamily="18" charset="0"/>
                <a:cs typeface="Times New Roman" panose="02020603050405020304" pitchFamily="18" charset="0"/>
              </a:defRPr>
            </a:pPr>
            <a:endParaRPr lang="en-US"/>
          </a:p>
        </c:txPr>
        <c:crossAx val="200835072"/>
        <c:crosses val="autoZero"/>
        <c:crossBetween val="midCat"/>
      </c:valAx>
    </c:plotArea>
    <c:plotVisOnly val="1"/>
    <c:dispBlanksAs val="gap"/>
    <c:showDLblsOverMax val="0"/>
  </c:chart>
  <c:printSettings>
    <c:headerFooter/>
    <c:pageMargins b="0.75000000000000111" l="0.70000000000000062" r="0.70000000000000062" t="0.75000000000000111" header="0.30000000000000032" footer="0.30000000000000032"/>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trendline>
            <c:trendlineType val="linear"/>
            <c:dispRSqr val="1"/>
            <c:dispEq val="1"/>
            <c:trendlineLbl>
              <c:layout>
                <c:manualLayout>
                  <c:x val="-0.41651946631671066"/>
                  <c:y val="-3.9608741803464215E-2"/>
                </c:manualLayout>
              </c:layout>
              <c:numFmt formatCode="General" sourceLinked="0"/>
            </c:trendlineLbl>
          </c:trendline>
          <c:xVal>
            <c:numRef>
              <c:f>Cellulose_all!$C$347:$C$396</c:f>
              <c:numCache>
                <c:formatCode>General</c:formatCode>
                <c:ptCount val="50"/>
                <c:pt idx="0">
                  <c:v>-25.64</c:v>
                </c:pt>
                <c:pt idx="1">
                  <c:v>-24.47</c:v>
                </c:pt>
                <c:pt idx="2">
                  <c:v>-25.78</c:v>
                </c:pt>
                <c:pt idx="3">
                  <c:v>-25.12</c:v>
                </c:pt>
                <c:pt idx="4">
                  <c:v>-26.15</c:v>
                </c:pt>
                <c:pt idx="5">
                  <c:v>-25.46</c:v>
                </c:pt>
                <c:pt idx="6">
                  <c:v>-23.75</c:v>
                </c:pt>
                <c:pt idx="7">
                  <c:v>-25.37</c:v>
                </c:pt>
                <c:pt idx="8">
                  <c:v>-25.21</c:v>
                </c:pt>
                <c:pt idx="9">
                  <c:v>-24.78</c:v>
                </c:pt>
                <c:pt idx="10">
                  <c:v>-25.72</c:v>
                </c:pt>
                <c:pt idx="11">
                  <c:v>-26</c:v>
                </c:pt>
                <c:pt idx="12">
                  <c:v>-26.81</c:v>
                </c:pt>
                <c:pt idx="13">
                  <c:v>-24.96</c:v>
                </c:pt>
                <c:pt idx="14">
                  <c:v>-25.18</c:v>
                </c:pt>
                <c:pt idx="15">
                  <c:v>-25.04</c:v>
                </c:pt>
                <c:pt idx="16">
                  <c:v>-25.16</c:v>
                </c:pt>
                <c:pt idx="17">
                  <c:v>-24.63</c:v>
                </c:pt>
                <c:pt idx="18">
                  <c:v>-25.66</c:v>
                </c:pt>
                <c:pt idx="19">
                  <c:v>-25</c:v>
                </c:pt>
                <c:pt idx="20">
                  <c:v>-24.7</c:v>
                </c:pt>
                <c:pt idx="21">
                  <c:v>-23.54</c:v>
                </c:pt>
                <c:pt idx="22">
                  <c:v>-24.34</c:v>
                </c:pt>
                <c:pt idx="23">
                  <c:v>-25.18</c:v>
                </c:pt>
                <c:pt idx="24">
                  <c:v>-24.94</c:v>
                </c:pt>
                <c:pt idx="25">
                  <c:v>-26.1</c:v>
                </c:pt>
                <c:pt idx="26">
                  <c:v>-25.06</c:v>
                </c:pt>
                <c:pt idx="27">
                  <c:v>-23.72</c:v>
                </c:pt>
                <c:pt idx="28">
                  <c:v>-26.78</c:v>
                </c:pt>
                <c:pt idx="29">
                  <c:v>-26.33</c:v>
                </c:pt>
                <c:pt idx="30">
                  <c:v>-25.17</c:v>
                </c:pt>
                <c:pt idx="31">
                  <c:v>-26.14</c:v>
                </c:pt>
                <c:pt idx="32">
                  <c:v>-26.76</c:v>
                </c:pt>
                <c:pt idx="33">
                  <c:v>-25.23</c:v>
                </c:pt>
                <c:pt idx="34">
                  <c:v>-24.55</c:v>
                </c:pt>
                <c:pt idx="35">
                  <c:v>-25.39</c:v>
                </c:pt>
                <c:pt idx="36">
                  <c:v>-24.6</c:v>
                </c:pt>
                <c:pt idx="37">
                  <c:v>-25.52</c:v>
                </c:pt>
                <c:pt idx="38">
                  <c:v>-25.53</c:v>
                </c:pt>
                <c:pt idx="39">
                  <c:v>-25.57</c:v>
                </c:pt>
                <c:pt idx="40">
                  <c:v>-26.48</c:v>
                </c:pt>
                <c:pt idx="41">
                  <c:v>-26.44</c:v>
                </c:pt>
                <c:pt idx="42">
                  <c:v>-26.74</c:v>
                </c:pt>
                <c:pt idx="43">
                  <c:v>-26.68</c:v>
                </c:pt>
                <c:pt idx="44">
                  <c:v>-26.03</c:v>
                </c:pt>
                <c:pt idx="45">
                  <c:v>-26.48</c:v>
                </c:pt>
                <c:pt idx="46">
                  <c:v>-26.44</c:v>
                </c:pt>
                <c:pt idx="47">
                  <c:v>-26.74</c:v>
                </c:pt>
                <c:pt idx="48">
                  <c:v>-26.68</c:v>
                </c:pt>
                <c:pt idx="49">
                  <c:v>-26.03</c:v>
                </c:pt>
              </c:numCache>
            </c:numRef>
          </c:xVal>
          <c:yVal>
            <c:numRef>
              <c:f>Cellulose_all!$D$347:$D$396</c:f>
              <c:numCache>
                <c:formatCode>General</c:formatCode>
                <c:ptCount val="50"/>
                <c:pt idx="0">
                  <c:v>27.33</c:v>
                </c:pt>
                <c:pt idx="1">
                  <c:v>28.08</c:v>
                </c:pt>
                <c:pt idx="2">
                  <c:v>28.04</c:v>
                </c:pt>
                <c:pt idx="3">
                  <c:v>28.26</c:v>
                </c:pt>
                <c:pt idx="4">
                  <c:v>27.46</c:v>
                </c:pt>
                <c:pt idx="5">
                  <c:v>27.37</c:v>
                </c:pt>
                <c:pt idx="6">
                  <c:v>28.21</c:v>
                </c:pt>
                <c:pt idx="7">
                  <c:v>27.58</c:v>
                </c:pt>
                <c:pt idx="8">
                  <c:v>27.93</c:v>
                </c:pt>
                <c:pt idx="9">
                  <c:v>29.95</c:v>
                </c:pt>
                <c:pt idx="10">
                  <c:v>28.39</c:v>
                </c:pt>
                <c:pt idx="11">
                  <c:v>28.13</c:v>
                </c:pt>
                <c:pt idx="12">
                  <c:v>27.05</c:v>
                </c:pt>
                <c:pt idx="13">
                  <c:v>26.73</c:v>
                </c:pt>
                <c:pt idx="14">
                  <c:v>27.79</c:v>
                </c:pt>
                <c:pt idx="15">
                  <c:v>28.16</c:v>
                </c:pt>
                <c:pt idx="16">
                  <c:v>27.53</c:v>
                </c:pt>
                <c:pt idx="17">
                  <c:v>28.38</c:v>
                </c:pt>
                <c:pt idx="18">
                  <c:v>27.13</c:v>
                </c:pt>
                <c:pt idx="19">
                  <c:v>28.83</c:v>
                </c:pt>
                <c:pt idx="20">
                  <c:v>29.21</c:v>
                </c:pt>
                <c:pt idx="21">
                  <c:v>29.68</c:v>
                </c:pt>
                <c:pt idx="22">
                  <c:v>28.8</c:v>
                </c:pt>
                <c:pt idx="23">
                  <c:v>28.28</c:v>
                </c:pt>
                <c:pt idx="24">
                  <c:v>28.57</c:v>
                </c:pt>
                <c:pt idx="25">
                  <c:v>27.87</c:v>
                </c:pt>
                <c:pt idx="26">
                  <c:v>28.97</c:v>
                </c:pt>
                <c:pt idx="27">
                  <c:v>28.16</c:v>
                </c:pt>
                <c:pt idx="28">
                  <c:v>27.47</c:v>
                </c:pt>
                <c:pt idx="29">
                  <c:v>26.97</c:v>
                </c:pt>
                <c:pt idx="30">
                  <c:v>27.22</c:v>
                </c:pt>
                <c:pt idx="31">
                  <c:v>26.57</c:v>
                </c:pt>
                <c:pt idx="32">
                  <c:v>26.46</c:v>
                </c:pt>
                <c:pt idx="33">
                  <c:v>29.03</c:v>
                </c:pt>
                <c:pt idx="34">
                  <c:v>28.69</c:v>
                </c:pt>
                <c:pt idx="35">
                  <c:v>27.22</c:v>
                </c:pt>
                <c:pt idx="36">
                  <c:v>29.42</c:v>
                </c:pt>
                <c:pt idx="37">
                  <c:v>27.17</c:v>
                </c:pt>
                <c:pt idx="38">
                  <c:v>26.79</c:v>
                </c:pt>
                <c:pt idx="39">
                  <c:v>28.13</c:v>
                </c:pt>
                <c:pt idx="40">
                  <c:v>27.33</c:v>
                </c:pt>
                <c:pt idx="41">
                  <c:v>26.71</c:v>
                </c:pt>
                <c:pt idx="42">
                  <c:v>25.88</c:v>
                </c:pt>
                <c:pt idx="43">
                  <c:v>27.65</c:v>
                </c:pt>
                <c:pt idx="44">
                  <c:v>27.76</c:v>
                </c:pt>
                <c:pt idx="45">
                  <c:v>27.33</c:v>
                </c:pt>
                <c:pt idx="46">
                  <c:v>26.71</c:v>
                </c:pt>
                <c:pt idx="47">
                  <c:v>25.88</c:v>
                </c:pt>
                <c:pt idx="48">
                  <c:v>27.65</c:v>
                </c:pt>
                <c:pt idx="49">
                  <c:v>27.76</c:v>
                </c:pt>
              </c:numCache>
            </c:numRef>
          </c:yVal>
          <c:smooth val="0"/>
          <c:extLst>
            <c:ext xmlns:c16="http://schemas.microsoft.com/office/drawing/2014/chart" uri="{C3380CC4-5D6E-409C-BE32-E72D297353CC}">
              <c16:uniqueId val="{00000001-9856-418C-B8F8-BF7DC78CAC80}"/>
            </c:ext>
          </c:extLst>
        </c:ser>
        <c:dLbls>
          <c:showLegendKey val="0"/>
          <c:showVal val="0"/>
          <c:showCatName val="0"/>
          <c:showSerName val="0"/>
          <c:showPercent val="0"/>
          <c:showBubbleSize val="0"/>
        </c:dLbls>
        <c:axId val="220583424"/>
        <c:axId val="220584960"/>
      </c:scatterChart>
      <c:valAx>
        <c:axId val="220583424"/>
        <c:scaling>
          <c:orientation val="minMax"/>
        </c:scaling>
        <c:delete val="0"/>
        <c:axPos val="b"/>
        <c:numFmt formatCode="General" sourceLinked="1"/>
        <c:majorTickMark val="out"/>
        <c:minorTickMark val="none"/>
        <c:tickLblPos val="nextTo"/>
        <c:crossAx val="220584960"/>
        <c:crosses val="autoZero"/>
        <c:crossBetween val="midCat"/>
      </c:valAx>
      <c:valAx>
        <c:axId val="220584960"/>
        <c:scaling>
          <c:orientation val="minMax"/>
        </c:scaling>
        <c:delete val="0"/>
        <c:axPos val="l"/>
        <c:numFmt formatCode="General" sourceLinked="1"/>
        <c:majorTickMark val="out"/>
        <c:minorTickMark val="none"/>
        <c:tickLblPos val="nextTo"/>
        <c:crossAx val="220583424"/>
        <c:crosses val="autoZero"/>
        <c:crossBetween val="midCat"/>
      </c:valAx>
    </c:plotArea>
    <c:plotVisOnly val="1"/>
    <c:dispBlanksAs val="gap"/>
    <c:showDLblsOverMax val="0"/>
  </c:chart>
  <c:printSettings>
    <c:headerFooter/>
    <c:pageMargins b="0.75000000000000056" l="0.70000000000000051" r="0.70000000000000051" t="0.75000000000000056" header="0.30000000000000027" footer="0.30000000000000027"/>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trendline>
            <c:trendlineType val="linear"/>
            <c:dispRSqr val="1"/>
            <c:dispEq val="1"/>
            <c:trendlineLbl>
              <c:layout>
                <c:manualLayout>
                  <c:x val="-0.46155387957962563"/>
                  <c:y val="0.1361116197415404"/>
                </c:manualLayout>
              </c:layout>
              <c:numFmt formatCode="General" sourceLinked="0"/>
            </c:trendlineLbl>
          </c:trendline>
          <c:xVal>
            <c:numRef>
              <c:f>' TableS3_Cellulose_regressions'!$E$220:$E$262</c:f>
              <c:numCache>
                <c:formatCode>0.00</c:formatCode>
                <c:ptCount val="43"/>
                <c:pt idx="0">
                  <c:v>-1.2103148810099336</c:v>
                </c:pt>
                <c:pt idx="1">
                  <c:v>-0.80006762242321761</c:v>
                </c:pt>
                <c:pt idx="2">
                  <c:v>-2.6119930145148693</c:v>
                </c:pt>
                <c:pt idx="3">
                  <c:v>-2.6461802860637706</c:v>
                </c:pt>
                <c:pt idx="4">
                  <c:v>-2.3384948421236631</c:v>
                </c:pt>
                <c:pt idx="5">
                  <c:v>-2.5094311998681675</c:v>
                </c:pt>
                <c:pt idx="6">
                  <c:v>-2.8171166438082755</c:v>
                </c:pt>
                <c:pt idx="7">
                  <c:v>-3.2615511739439862</c:v>
                </c:pt>
                <c:pt idx="8">
                  <c:v>-3.466674803237296</c:v>
                </c:pt>
                <c:pt idx="9">
                  <c:v>-1.1077530663632289</c:v>
                </c:pt>
                <c:pt idx="10">
                  <c:v>-1.5350939607245386</c:v>
                </c:pt>
                <c:pt idx="11">
                  <c:v>-1.364157602980034</c:v>
                </c:pt>
                <c:pt idx="12">
                  <c:v>-1.6205621395967427</c:v>
                </c:pt>
                <c:pt idx="13">
                  <c:v>-1.5009066891756404</c:v>
                </c:pt>
                <c:pt idx="14">
                  <c:v>-2.7829293722593738</c:v>
                </c:pt>
                <c:pt idx="15">
                  <c:v>-3.2102702666205873</c:v>
                </c:pt>
                <c:pt idx="16">
                  <c:v>-3.6888920683051993</c:v>
                </c:pt>
                <c:pt idx="17">
                  <c:v>-3.1589893592972849</c:v>
                </c:pt>
                <c:pt idx="18">
                  <c:v>-1.8940603119879522</c:v>
                </c:pt>
                <c:pt idx="19">
                  <c:v>-1.9282475835368504</c:v>
                </c:pt>
                <c:pt idx="20">
                  <c:v>-2.5436184714170693</c:v>
                </c:pt>
                <c:pt idx="21">
                  <c:v>-3.0051466373271807</c:v>
                </c:pt>
                <c:pt idx="22">
                  <c:v>-2.6290866502892736</c:v>
                </c:pt>
                <c:pt idx="23">
                  <c:v>-2.6461802860637706</c:v>
                </c:pt>
                <c:pt idx="24">
                  <c:v>-3.1418957235227873</c:v>
                </c:pt>
                <c:pt idx="25">
                  <c:v>-2.2188393917024607</c:v>
                </c:pt>
                <c:pt idx="26">
                  <c:v>-2.4581502925447687</c:v>
                </c:pt>
                <c:pt idx="27">
                  <c:v>-3.2615511739439862</c:v>
                </c:pt>
                <c:pt idx="28">
                  <c:v>-3.0564275446505831</c:v>
                </c:pt>
                <c:pt idx="29">
                  <c:v>-3.0222402731016818</c:v>
                </c:pt>
                <c:pt idx="30">
                  <c:v>-2.6461802860637706</c:v>
                </c:pt>
                <c:pt idx="31">
                  <c:v>-3.0222402731016818</c:v>
                </c:pt>
                <c:pt idx="32">
                  <c:v>-2.5436184714170693</c:v>
                </c:pt>
                <c:pt idx="33">
                  <c:v>-4.3726374992832184</c:v>
                </c:pt>
                <c:pt idx="34">
                  <c:v>-4.492292949704324</c:v>
                </c:pt>
                <c:pt idx="35">
                  <c:v>-4.3897311350576222</c:v>
                </c:pt>
                <c:pt idx="36">
                  <c:v>-3.7059857040796036</c:v>
                </c:pt>
                <c:pt idx="37">
                  <c:v>-4.3555438635087205</c:v>
                </c:pt>
                <c:pt idx="38">
                  <c:v>-4.7657911220955302</c:v>
                </c:pt>
                <c:pt idx="39">
                  <c:v>-4.8683529367422347</c:v>
                </c:pt>
                <c:pt idx="40">
                  <c:v>-3.9111093333730067</c:v>
                </c:pt>
                <c:pt idx="41">
                  <c:v>-4.1675138699898122</c:v>
                </c:pt>
                <c:pt idx="42">
                  <c:v>-3.7401729756285018</c:v>
                </c:pt>
              </c:numCache>
            </c:numRef>
          </c:xVal>
          <c:yVal>
            <c:numRef>
              <c:f>' TableS3_Cellulose_regressions'!$C$220:$C$262</c:f>
              <c:numCache>
                <c:formatCode>0.00</c:formatCode>
                <c:ptCount val="43"/>
                <c:pt idx="0">
                  <c:v>-22.847530864197498</c:v>
                </c:pt>
                <c:pt idx="1">
                  <c:v>-22.9258230452674</c:v>
                </c:pt>
                <c:pt idx="2">
                  <c:v>-22.937551440329202</c:v>
                </c:pt>
                <c:pt idx="3">
                  <c:v>-23.715843621399099</c:v>
                </c:pt>
                <c:pt idx="4">
                  <c:v>-23.7608024691358</c:v>
                </c:pt>
                <c:pt idx="5">
                  <c:v>-23.583641975308598</c:v>
                </c:pt>
                <c:pt idx="6">
                  <c:v>-23.106378600823</c:v>
                </c:pt>
                <c:pt idx="7">
                  <c:v>-23.040226337448502</c:v>
                </c:pt>
                <c:pt idx="8">
                  <c:v>-23.529732510288</c:v>
                </c:pt>
                <c:pt idx="9">
                  <c:v>-23.608024691358001</c:v>
                </c:pt>
                <c:pt idx="10">
                  <c:v>-23.642386831275701</c:v>
                </c:pt>
                <c:pt idx="11">
                  <c:v>-22.964197530864102</c:v>
                </c:pt>
                <c:pt idx="12">
                  <c:v>-24.076440329218102</c:v>
                </c:pt>
                <c:pt idx="13">
                  <c:v>-22.854629629629599</c:v>
                </c:pt>
                <c:pt idx="14">
                  <c:v>-23.610699588477299</c:v>
                </c:pt>
                <c:pt idx="15">
                  <c:v>-23.955761316872401</c:v>
                </c:pt>
                <c:pt idx="16">
                  <c:v>-24.256275720164599</c:v>
                </c:pt>
                <c:pt idx="17">
                  <c:v>-23.579629629629601</c:v>
                </c:pt>
                <c:pt idx="18">
                  <c:v>-22.812448559670699</c:v>
                </c:pt>
                <c:pt idx="19">
                  <c:v>-23.3918724279835</c:v>
                </c:pt>
                <c:pt idx="20">
                  <c:v>-23.646913580246899</c:v>
                </c:pt>
                <c:pt idx="21">
                  <c:v>-23.493004115226299</c:v>
                </c:pt>
                <c:pt idx="22">
                  <c:v>-23.714609053497899</c:v>
                </c:pt>
                <c:pt idx="23">
                  <c:v>-23.5495884773662</c:v>
                </c:pt>
                <c:pt idx="24">
                  <c:v>-23.815740740740701</c:v>
                </c:pt>
                <c:pt idx="25">
                  <c:v>-23.8056584362139</c:v>
                </c:pt>
                <c:pt idx="26">
                  <c:v>-24.028600823045199</c:v>
                </c:pt>
                <c:pt idx="27">
                  <c:v>-24.206893004115202</c:v>
                </c:pt>
                <c:pt idx="28">
                  <c:v>-24.040740740740699</c:v>
                </c:pt>
                <c:pt idx="29">
                  <c:v>-24.541255144032899</c:v>
                </c:pt>
                <c:pt idx="30">
                  <c:v>-24.163991769547302</c:v>
                </c:pt>
                <c:pt idx="31">
                  <c:v>-23.942386831275702</c:v>
                </c:pt>
                <c:pt idx="32">
                  <c:v>-23.276234567901199</c:v>
                </c:pt>
                <c:pt idx="33">
                  <c:v>-23.999588477366199</c:v>
                </c:pt>
                <c:pt idx="34">
                  <c:v>-24.210082304526701</c:v>
                </c:pt>
                <c:pt idx="35">
                  <c:v>-24.200102880658399</c:v>
                </c:pt>
                <c:pt idx="36">
                  <c:v>-24.1896090534979</c:v>
                </c:pt>
                <c:pt idx="37">
                  <c:v>-25.2566872427983</c:v>
                </c:pt>
                <c:pt idx="38">
                  <c:v>-25.135082304526701</c:v>
                </c:pt>
                <c:pt idx="39">
                  <c:v>-25.524485596707802</c:v>
                </c:pt>
                <c:pt idx="40">
                  <c:v>-24.413991769547302</c:v>
                </c:pt>
                <c:pt idx="41">
                  <c:v>-24.225617283950601</c:v>
                </c:pt>
                <c:pt idx="42">
                  <c:v>-23.926234567901201</c:v>
                </c:pt>
              </c:numCache>
            </c:numRef>
          </c:yVal>
          <c:smooth val="0"/>
          <c:extLst>
            <c:ext xmlns:c16="http://schemas.microsoft.com/office/drawing/2014/chart" uri="{C3380CC4-5D6E-409C-BE32-E72D297353CC}">
              <c16:uniqueId val="{00000001-BA2E-4238-B08C-FBF879DDE5C4}"/>
            </c:ext>
          </c:extLst>
        </c:ser>
        <c:dLbls>
          <c:showLegendKey val="0"/>
          <c:showVal val="0"/>
          <c:showCatName val="0"/>
          <c:showSerName val="0"/>
          <c:showPercent val="0"/>
          <c:showBubbleSize val="0"/>
        </c:dLbls>
        <c:axId val="219270144"/>
        <c:axId val="219312128"/>
      </c:scatterChart>
      <c:valAx>
        <c:axId val="219270144"/>
        <c:scaling>
          <c:orientation val="minMax"/>
        </c:scaling>
        <c:delete val="0"/>
        <c:axPos val="b"/>
        <c:numFmt formatCode="0.00" sourceLinked="1"/>
        <c:majorTickMark val="out"/>
        <c:minorTickMark val="none"/>
        <c:tickLblPos val="nextTo"/>
        <c:crossAx val="219312128"/>
        <c:crosses val="autoZero"/>
        <c:crossBetween val="midCat"/>
      </c:valAx>
      <c:valAx>
        <c:axId val="219312128"/>
        <c:scaling>
          <c:orientation val="minMax"/>
        </c:scaling>
        <c:delete val="0"/>
        <c:axPos val="l"/>
        <c:numFmt formatCode="0.00" sourceLinked="1"/>
        <c:majorTickMark val="out"/>
        <c:minorTickMark val="none"/>
        <c:tickLblPos val="nextTo"/>
        <c:crossAx val="219270144"/>
        <c:crosses val="autoZero"/>
        <c:crossBetween val="midCat"/>
      </c:valAx>
    </c:plotArea>
    <c:plotVisOnly val="1"/>
    <c:dispBlanksAs val="gap"/>
    <c:showDLblsOverMax val="0"/>
  </c:chart>
  <c:spPr>
    <a:noFill/>
    <a:ln>
      <a:noFill/>
    </a:ln>
  </c:spPr>
  <c:printSettings>
    <c:headerFooter/>
    <c:pageMargins b="0.75000000000000056" l="0.70000000000000051" r="0.70000000000000051" t="0.75000000000000056" header="0.30000000000000027" footer="0.30000000000000027"/>
    <c:pageSetup/>
  </c:printSettings>
  <c:userShapes r:id="rId1"/>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727E-2"/>
          <c:y val="6.521384712016008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068973176704945"/>
                  <c:y val="8.5824968196328802E-2"/>
                </c:manualLayout>
              </c:layout>
              <c:numFmt formatCode="General" sourceLinked="0"/>
            </c:trendlineLbl>
          </c:trendline>
          <c:xVal>
            <c:numRef>
              <c:f>Carbonate_all!$G$242:$G$251</c:f>
              <c:numCache>
                <c:formatCode>0.00</c:formatCode>
                <c:ptCount val="10"/>
                <c:pt idx="0">
                  <c:v>-2.85</c:v>
                </c:pt>
                <c:pt idx="1">
                  <c:v>-3.36</c:v>
                </c:pt>
                <c:pt idx="2">
                  <c:v>-2.64</c:v>
                </c:pt>
                <c:pt idx="3">
                  <c:v>-3.56</c:v>
                </c:pt>
                <c:pt idx="4">
                  <c:v>-3.29</c:v>
                </c:pt>
                <c:pt idx="5">
                  <c:v>-2.48</c:v>
                </c:pt>
                <c:pt idx="6">
                  <c:v>-3.27</c:v>
                </c:pt>
                <c:pt idx="7">
                  <c:v>-3.49</c:v>
                </c:pt>
                <c:pt idx="8">
                  <c:v>-2.65</c:v>
                </c:pt>
                <c:pt idx="9">
                  <c:v>-3</c:v>
                </c:pt>
              </c:numCache>
            </c:numRef>
          </c:xVal>
          <c:yVal>
            <c:numRef>
              <c:f>Carbonate_all!$F$242:$F$251</c:f>
              <c:numCache>
                <c:formatCode>0.00</c:formatCode>
                <c:ptCount val="10"/>
                <c:pt idx="0">
                  <c:v>-4.5599999999999996</c:v>
                </c:pt>
                <c:pt idx="1">
                  <c:v>-3.94</c:v>
                </c:pt>
                <c:pt idx="2">
                  <c:v>-4.58</c:v>
                </c:pt>
                <c:pt idx="3">
                  <c:v>-2.98</c:v>
                </c:pt>
                <c:pt idx="4">
                  <c:v>-3.1</c:v>
                </c:pt>
                <c:pt idx="5">
                  <c:v>-3.8</c:v>
                </c:pt>
                <c:pt idx="6">
                  <c:v>-7.08</c:v>
                </c:pt>
                <c:pt idx="7">
                  <c:v>-2.5499999999999998</c:v>
                </c:pt>
                <c:pt idx="8">
                  <c:v>-4.09</c:v>
                </c:pt>
                <c:pt idx="9">
                  <c:v>-5.54</c:v>
                </c:pt>
              </c:numCache>
            </c:numRef>
          </c:yVal>
          <c:smooth val="0"/>
          <c:extLst>
            <c:ext xmlns:c16="http://schemas.microsoft.com/office/drawing/2014/chart" uri="{C3380CC4-5D6E-409C-BE32-E72D297353CC}">
              <c16:uniqueId val="{00000000-E174-4FD6-B2C1-806E390C5B67}"/>
            </c:ext>
          </c:extLst>
        </c:ser>
        <c:dLbls>
          <c:showLegendKey val="0"/>
          <c:showVal val="0"/>
          <c:showCatName val="0"/>
          <c:showSerName val="0"/>
          <c:showPercent val="0"/>
          <c:showBubbleSize val="0"/>
        </c:dLbls>
        <c:axId val="220684672"/>
        <c:axId val="220686208"/>
      </c:scatterChart>
      <c:valAx>
        <c:axId val="220684672"/>
        <c:scaling>
          <c:orientation val="minMax"/>
        </c:scaling>
        <c:delete val="0"/>
        <c:axPos val="b"/>
        <c:numFmt formatCode="0.00" sourceLinked="1"/>
        <c:majorTickMark val="out"/>
        <c:minorTickMark val="none"/>
        <c:tickLblPos val="nextTo"/>
        <c:crossAx val="220686208"/>
        <c:crosses val="autoZero"/>
        <c:crossBetween val="midCat"/>
      </c:valAx>
      <c:valAx>
        <c:axId val="220686208"/>
        <c:scaling>
          <c:orientation val="minMax"/>
        </c:scaling>
        <c:delete val="0"/>
        <c:axPos val="l"/>
        <c:numFmt formatCode="0.00" sourceLinked="1"/>
        <c:majorTickMark val="out"/>
        <c:minorTickMark val="none"/>
        <c:tickLblPos val="nextTo"/>
        <c:crossAx val="220684672"/>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5302266920715727E-2"/>
          <c:y val="6.521384712016008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068973176704945"/>
                  <c:y val="8.5824968196328802E-2"/>
                </c:manualLayout>
              </c:layout>
              <c:numFmt formatCode="General" sourceLinked="0"/>
            </c:trendlineLbl>
          </c:trendline>
          <c:xVal>
            <c:numRef>
              <c:f>Carbonate_all!$G$342:$G$351</c:f>
              <c:numCache>
                <c:formatCode>General</c:formatCode>
                <c:ptCount val="10"/>
                <c:pt idx="0">
                  <c:v>-5.4</c:v>
                </c:pt>
                <c:pt idx="1">
                  <c:v>-5</c:v>
                </c:pt>
                <c:pt idx="2">
                  <c:v>-5</c:v>
                </c:pt>
                <c:pt idx="3">
                  <c:v>-5</c:v>
                </c:pt>
                <c:pt idx="4">
                  <c:v>-5</c:v>
                </c:pt>
                <c:pt idx="5">
                  <c:v>-4.9000000000000004</c:v>
                </c:pt>
                <c:pt idx="6">
                  <c:v>-4.8</c:v>
                </c:pt>
                <c:pt idx="7">
                  <c:v>-4.8</c:v>
                </c:pt>
                <c:pt idx="8">
                  <c:v>-4.8</c:v>
                </c:pt>
                <c:pt idx="9">
                  <c:v>-4.4000000000000004</c:v>
                </c:pt>
              </c:numCache>
            </c:numRef>
          </c:xVal>
          <c:yVal>
            <c:numRef>
              <c:f>Carbonate_all!$F$342:$F$351</c:f>
              <c:numCache>
                <c:formatCode>General</c:formatCode>
                <c:ptCount val="10"/>
                <c:pt idx="0">
                  <c:v>-2.2000000000000002</c:v>
                </c:pt>
                <c:pt idx="1">
                  <c:v>-4.0999999999999996</c:v>
                </c:pt>
                <c:pt idx="2">
                  <c:v>-3.2</c:v>
                </c:pt>
                <c:pt idx="3">
                  <c:v>-3.1</c:v>
                </c:pt>
                <c:pt idx="4">
                  <c:v>-3.9</c:v>
                </c:pt>
                <c:pt idx="5">
                  <c:v>-3.8</c:v>
                </c:pt>
                <c:pt idx="6">
                  <c:v>-4.9000000000000004</c:v>
                </c:pt>
                <c:pt idx="7">
                  <c:v>-3.1</c:v>
                </c:pt>
                <c:pt idx="8">
                  <c:v>-2.8</c:v>
                </c:pt>
                <c:pt idx="9">
                  <c:v>-4.2</c:v>
                </c:pt>
              </c:numCache>
            </c:numRef>
          </c:yVal>
          <c:smooth val="0"/>
          <c:extLst>
            <c:ext xmlns:c16="http://schemas.microsoft.com/office/drawing/2014/chart" uri="{C3380CC4-5D6E-409C-BE32-E72D297353CC}">
              <c16:uniqueId val="{00000000-B895-41CE-9E6C-885DA10A7216}"/>
            </c:ext>
          </c:extLst>
        </c:ser>
        <c:dLbls>
          <c:showLegendKey val="0"/>
          <c:showVal val="0"/>
          <c:showCatName val="0"/>
          <c:showSerName val="0"/>
          <c:showPercent val="0"/>
          <c:showBubbleSize val="0"/>
        </c:dLbls>
        <c:axId val="220723840"/>
        <c:axId val="220737920"/>
      </c:scatterChart>
      <c:valAx>
        <c:axId val="220723840"/>
        <c:scaling>
          <c:orientation val="minMax"/>
        </c:scaling>
        <c:delete val="0"/>
        <c:axPos val="b"/>
        <c:numFmt formatCode="General" sourceLinked="1"/>
        <c:majorTickMark val="out"/>
        <c:minorTickMark val="none"/>
        <c:tickLblPos val="nextTo"/>
        <c:crossAx val="220737920"/>
        <c:crosses val="autoZero"/>
        <c:crossBetween val="midCat"/>
      </c:valAx>
      <c:valAx>
        <c:axId val="220737920"/>
        <c:scaling>
          <c:orientation val="minMax"/>
        </c:scaling>
        <c:delete val="0"/>
        <c:axPos val="l"/>
        <c:numFmt formatCode="General" sourceLinked="1"/>
        <c:majorTickMark val="out"/>
        <c:minorTickMark val="none"/>
        <c:tickLblPos val="nextTo"/>
        <c:crossAx val="220723840"/>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851923837730248E-2"/>
          <c:y val="6.521400500208317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303523451681354"/>
                  <c:y val="-1.0941693455628631E-2"/>
                </c:manualLayout>
              </c:layout>
              <c:numFmt formatCode="General" sourceLinked="0"/>
            </c:trendlineLbl>
          </c:trendline>
          <c:xVal>
            <c:numRef>
              <c:f>Carbonate_all!$G$352:$G$361</c:f>
              <c:numCache>
                <c:formatCode>General</c:formatCode>
                <c:ptCount val="10"/>
                <c:pt idx="0">
                  <c:v>-5</c:v>
                </c:pt>
                <c:pt idx="1">
                  <c:v>-4.8</c:v>
                </c:pt>
                <c:pt idx="2">
                  <c:v>-4.4000000000000004</c:v>
                </c:pt>
                <c:pt idx="3">
                  <c:v>-4.4000000000000004</c:v>
                </c:pt>
                <c:pt idx="4">
                  <c:v>-4.2</c:v>
                </c:pt>
                <c:pt idx="5">
                  <c:v>-4</c:v>
                </c:pt>
                <c:pt idx="6">
                  <c:v>-4</c:v>
                </c:pt>
                <c:pt idx="7">
                  <c:v>-4</c:v>
                </c:pt>
                <c:pt idx="8">
                  <c:v>-3.5</c:v>
                </c:pt>
                <c:pt idx="9">
                  <c:v>-2.8</c:v>
                </c:pt>
              </c:numCache>
            </c:numRef>
          </c:xVal>
          <c:yVal>
            <c:numRef>
              <c:f>Carbonate_all!$F$352:$F$361</c:f>
              <c:numCache>
                <c:formatCode>General</c:formatCode>
                <c:ptCount val="10"/>
                <c:pt idx="0">
                  <c:v>-2.1</c:v>
                </c:pt>
                <c:pt idx="1">
                  <c:v>-1.8</c:v>
                </c:pt>
                <c:pt idx="2">
                  <c:v>-2.2999999999999998</c:v>
                </c:pt>
                <c:pt idx="3">
                  <c:v>-1.4</c:v>
                </c:pt>
                <c:pt idx="4">
                  <c:v>-1.7</c:v>
                </c:pt>
                <c:pt idx="5">
                  <c:v>-1.2</c:v>
                </c:pt>
                <c:pt idx="6">
                  <c:v>-1.2</c:v>
                </c:pt>
                <c:pt idx="7">
                  <c:v>-1.1000000000000001</c:v>
                </c:pt>
                <c:pt idx="8">
                  <c:v>-1.3</c:v>
                </c:pt>
                <c:pt idx="9">
                  <c:v>-1.3</c:v>
                </c:pt>
              </c:numCache>
            </c:numRef>
          </c:yVal>
          <c:smooth val="0"/>
          <c:extLst>
            <c:ext xmlns:c16="http://schemas.microsoft.com/office/drawing/2014/chart" uri="{C3380CC4-5D6E-409C-BE32-E72D297353CC}">
              <c16:uniqueId val="{00000000-879B-47B6-8966-3931BEF93663}"/>
            </c:ext>
          </c:extLst>
        </c:ser>
        <c:dLbls>
          <c:showLegendKey val="0"/>
          <c:showVal val="0"/>
          <c:showCatName val="0"/>
          <c:showSerName val="0"/>
          <c:showPercent val="0"/>
          <c:showBubbleSize val="0"/>
        </c:dLbls>
        <c:axId val="220771456"/>
        <c:axId val="220772992"/>
      </c:scatterChart>
      <c:valAx>
        <c:axId val="220771456"/>
        <c:scaling>
          <c:orientation val="minMax"/>
        </c:scaling>
        <c:delete val="0"/>
        <c:axPos val="b"/>
        <c:numFmt formatCode="General" sourceLinked="1"/>
        <c:majorTickMark val="out"/>
        <c:minorTickMark val="none"/>
        <c:tickLblPos val="nextTo"/>
        <c:crossAx val="220772992"/>
        <c:crosses val="autoZero"/>
        <c:crossBetween val="midCat"/>
      </c:valAx>
      <c:valAx>
        <c:axId val="220772992"/>
        <c:scaling>
          <c:orientation val="minMax"/>
        </c:scaling>
        <c:delete val="0"/>
        <c:axPos val="l"/>
        <c:numFmt formatCode="General" sourceLinked="1"/>
        <c:majorTickMark val="out"/>
        <c:minorTickMark val="none"/>
        <c:tickLblPos val="nextTo"/>
        <c:crossAx val="220771456"/>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851923837730248E-2"/>
          <c:y val="6.521400500208317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303523451681354"/>
                  <c:y val="-1.0941693455628631E-2"/>
                </c:manualLayout>
              </c:layout>
              <c:numFmt formatCode="General" sourceLinked="0"/>
            </c:trendlineLbl>
          </c:trendline>
          <c:xVal>
            <c:numRef>
              <c:f>Carbonate_all!$G$368:$G$378</c:f>
              <c:numCache>
                <c:formatCode>General</c:formatCode>
                <c:ptCount val="11"/>
                <c:pt idx="0">
                  <c:v>-7.7</c:v>
                </c:pt>
                <c:pt idx="1">
                  <c:v>-7.2</c:v>
                </c:pt>
                <c:pt idx="2">
                  <c:v>-6.5</c:v>
                </c:pt>
                <c:pt idx="3">
                  <c:v>-6.4</c:v>
                </c:pt>
                <c:pt idx="4">
                  <c:v>-6.3</c:v>
                </c:pt>
                <c:pt idx="5">
                  <c:v>-6.3</c:v>
                </c:pt>
                <c:pt idx="6">
                  <c:v>-6</c:v>
                </c:pt>
                <c:pt idx="7">
                  <c:v>-5.5</c:v>
                </c:pt>
                <c:pt idx="8">
                  <c:v>-5.3</c:v>
                </c:pt>
                <c:pt idx="9">
                  <c:v>-5.3</c:v>
                </c:pt>
                <c:pt idx="10">
                  <c:v>-5.2</c:v>
                </c:pt>
              </c:numCache>
            </c:numRef>
          </c:xVal>
          <c:yVal>
            <c:numRef>
              <c:f>Carbonate_all!$F$368:$F$378</c:f>
              <c:numCache>
                <c:formatCode>General</c:formatCode>
                <c:ptCount val="11"/>
                <c:pt idx="0">
                  <c:v>-0.2</c:v>
                </c:pt>
                <c:pt idx="1">
                  <c:v>0.9</c:v>
                </c:pt>
                <c:pt idx="2">
                  <c:v>0.9</c:v>
                </c:pt>
                <c:pt idx="3">
                  <c:v>0.4</c:v>
                </c:pt>
                <c:pt idx="4">
                  <c:v>1.1000000000000001</c:v>
                </c:pt>
                <c:pt idx="5">
                  <c:v>1.1000000000000001</c:v>
                </c:pt>
                <c:pt idx="6">
                  <c:v>1.5</c:v>
                </c:pt>
                <c:pt idx="7">
                  <c:v>1.1000000000000001</c:v>
                </c:pt>
                <c:pt idx="8">
                  <c:v>1.5</c:v>
                </c:pt>
                <c:pt idx="9">
                  <c:v>1.7</c:v>
                </c:pt>
                <c:pt idx="10">
                  <c:v>1.4</c:v>
                </c:pt>
              </c:numCache>
            </c:numRef>
          </c:yVal>
          <c:smooth val="0"/>
          <c:extLst>
            <c:ext xmlns:c16="http://schemas.microsoft.com/office/drawing/2014/chart" uri="{C3380CC4-5D6E-409C-BE32-E72D297353CC}">
              <c16:uniqueId val="{00000000-EBFF-43BF-9ECB-805E6797A65E}"/>
            </c:ext>
          </c:extLst>
        </c:ser>
        <c:dLbls>
          <c:showLegendKey val="0"/>
          <c:showVal val="0"/>
          <c:showCatName val="0"/>
          <c:showSerName val="0"/>
          <c:showPercent val="0"/>
          <c:showBubbleSize val="0"/>
        </c:dLbls>
        <c:axId val="220818816"/>
        <c:axId val="220841088"/>
      </c:scatterChart>
      <c:valAx>
        <c:axId val="220818816"/>
        <c:scaling>
          <c:orientation val="minMax"/>
        </c:scaling>
        <c:delete val="0"/>
        <c:axPos val="b"/>
        <c:numFmt formatCode="General" sourceLinked="1"/>
        <c:majorTickMark val="out"/>
        <c:minorTickMark val="none"/>
        <c:tickLblPos val="nextTo"/>
        <c:crossAx val="220841088"/>
        <c:crosses val="autoZero"/>
        <c:crossBetween val="midCat"/>
      </c:valAx>
      <c:valAx>
        <c:axId val="220841088"/>
        <c:scaling>
          <c:orientation val="minMax"/>
        </c:scaling>
        <c:delete val="0"/>
        <c:axPos val="l"/>
        <c:numFmt formatCode="General" sourceLinked="1"/>
        <c:majorTickMark val="out"/>
        <c:minorTickMark val="none"/>
        <c:tickLblPos val="nextTo"/>
        <c:crossAx val="220818816"/>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apevine Mountains, NV</a:t>
            </a:r>
          </a:p>
        </c:rich>
      </c:tx>
      <c:overlay val="0"/>
      <c:spPr>
        <a:noFill/>
        <a:ln>
          <a:noFill/>
        </a:ln>
        <a:effectLst/>
      </c:sp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Carbonate_all!$G$25:$G$40</c:f>
              <c:numCache>
                <c:formatCode>General</c:formatCode>
                <c:ptCount val="16"/>
                <c:pt idx="0">
                  <c:v>-11</c:v>
                </c:pt>
                <c:pt idx="1">
                  <c:v>-11.6</c:v>
                </c:pt>
                <c:pt idx="2">
                  <c:v>-10.4</c:v>
                </c:pt>
                <c:pt idx="3">
                  <c:v>-11</c:v>
                </c:pt>
                <c:pt idx="4">
                  <c:v>-9.4</c:v>
                </c:pt>
                <c:pt idx="5">
                  <c:v>-8.8000000000000007</c:v>
                </c:pt>
                <c:pt idx="6">
                  <c:v>-9.6999999999999993</c:v>
                </c:pt>
                <c:pt idx="7">
                  <c:v>-6.7</c:v>
                </c:pt>
                <c:pt idx="8">
                  <c:v>-7.1</c:v>
                </c:pt>
                <c:pt idx="9">
                  <c:v>-7</c:v>
                </c:pt>
                <c:pt idx="10">
                  <c:v>-7.6</c:v>
                </c:pt>
                <c:pt idx="11">
                  <c:v>-8</c:v>
                </c:pt>
                <c:pt idx="12">
                  <c:v>-6.8</c:v>
                </c:pt>
                <c:pt idx="13">
                  <c:v>-7.5</c:v>
                </c:pt>
                <c:pt idx="14">
                  <c:v>-1.7</c:v>
                </c:pt>
                <c:pt idx="15">
                  <c:v>-5.8</c:v>
                </c:pt>
              </c:numCache>
            </c:numRef>
          </c:xVal>
          <c:yVal>
            <c:numRef>
              <c:f>Carbonate_all!$F$25:$F$40</c:f>
              <c:numCache>
                <c:formatCode>General</c:formatCode>
                <c:ptCount val="16"/>
                <c:pt idx="0">
                  <c:v>-8.3000000000000007</c:v>
                </c:pt>
                <c:pt idx="1">
                  <c:v>-6.9</c:v>
                </c:pt>
                <c:pt idx="2">
                  <c:v>-6.5</c:v>
                </c:pt>
                <c:pt idx="3">
                  <c:v>-7.2</c:v>
                </c:pt>
                <c:pt idx="4">
                  <c:v>-6.3</c:v>
                </c:pt>
                <c:pt idx="5">
                  <c:v>-5.8</c:v>
                </c:pt>
                <c:pt idx="6">
                  <c:v>-5.5</c:v>
                </c:pt>
                <c:pt idx="7">
                  <c:v>-2</c:v>
                </c:pt>
                <c:pt idx="8">
                  <c:v>-0.9</c:v>
                </c:pt>
                <c:pt idx="9">
                  <c:v>-1.8</c:v>
                </c:pt>
                <c:pt idx="10">
                  <c:v>-3.8</c:v>
                </c:pt>
                <c:pt idx="11">
                  <c:v>-5.5</c:v>
                </c:pt>
                <c:pt idx="12">
                  <c:v>-2.4</c:v>
                </c:pt>
                <c:pt idx="13">
                  <c:v>-1.3</c:v>
                </c:pt>
                <c:pt idx="14">
                  <c:v>1.5</c:v>
                </c:pt>
                <c:pt idx="15">
                  <c:v>1.3</c:v>
                </c:pt>
              </c:numCache>
            </c:numRef>
          </c:yVal>
          <c:smooth val="0"/>
          <c:extLst>
            <c:ext xmlns:c16="http://schemas.microsoft.com/office/drawing/2014/chart" uri="{C3380CC4-5D6E-409C-BE32-E72D297353CC}">
              <c16:uniqueId val="{00000000-8197-4D0A-8CF3-416F90F2665B}"/>
            </c:ext>
          </c:extLst>
        </c:ser>
        <c:dLbls>
          <c:showLegendKey val="0"/>
          <c:showVal val="0"/>
          <c:showCatName val="0"/>
          <c:showSerName val="0"/>
          <c:showPercent val="0"/>
          <c:showBubbleSize val="0"/>
        </c:dLbls>
        <c:axId val="220944640"/>
        <c:axId val="220958720"/>
      </c:scatterChart>
      <c:valAx>
        <c:axId val="220944640"/>
        <c:scaling>
          <c:orientation val="minMax"/>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0958720"/>
        <c:crosses val="autoZero"/>
        <c:crossBetween val="midCat"/>
      </c:valAx>
      <c:valAx>
        <c:axId val="220958720"/>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094464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000000000000167" l="0.70000000000000062" r="0.70000000000000062" t="0.75000000000000167" header="0.30000000000000032" footer="0.30000000000000032"/>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851923837730248E-2"/>
          <c:y val="6.521400500208317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303523451681354"/>
                  <c:y val="-1.0941693455628631E-2"/>
                </c:manualLayout>
              </c:layout>
              <c:numFmt formatCode="General" sourceLinked="0"/>
            </c:trendlineLbl>
          </c:trendline>
          <c:xVal>
            <c:numRef>
              <c:f>Carbonate_all!$G$385:$G$393</c:f>
              <c:numCache>
                <c:formatCode>General</c:formatCode>
                <c:ptCount val="9"/>
                <c:pt idx="0">
                  <c:v>-6.2</c:v>
                </c:pt>
                <c:pt idx="1">
                  <c:v>-6.1</c:v>
                </c:pt>
                <c:pt idx="2">
                  <c:v>-6.1</c:v>
                </c:pt>
                <c:pt idx="3">
                  <c:v>-6</c:v>
                </c:pt>
                <c:pt idx="4">
                  <c:v>-6</c:v>
                </c:pt>
                <c:pt idx="5">
                  <c:v>-5.8</c:v>
                </c:pt>
                <c:pt idx="6">
                  <c:v>-5.8</c:v>
                </c:pt>
                <c:pt idx="7">
                  <c:v>-5.8</c:v>
                </c:pt>
                <c:pt idx="8">
                  <c:v>-4.0999999999999996</c:v>
                </c:pt>
              </c:numCache>
            </c:numRef>
          </c:xVal>
          <c:yVal>
            <c:numRef>
              <c:f>Carbonate_all!$F$385:$F$393</c:f>
              <c:numCache>
                <c:formatCode>General</c:formatCode>
                <c:ptCount val="9"/>
                <c:pt idx="0">
                  <c:v>-3.3</c:v>
                </c:pt>
                <c:pt idx="1">
                  <c:v>-4</c:v>
                </c:pt>
                <c:pt idx="2">
                  <c:v>-3.8</c:v>
                </c:pt>
                <c:pt idx="3">
                  <c:v>-3.8</c:v>
                </c:pt>
                <c:pt idx="4">
                  <c:v>-3.8</c:v>
                </c:pt>
                <c:pt idx="5">
                  <c:v>-4</c:v>
                </c:pt>
                <c:pt idx="6">
                  <c:v>-3.6</c:v>
                </c:pt>
                <c:pt idx="7">
                  <c:v>-3.4</c:v>
                </c:pt>
                <c:pt idx="8">
                  <c:v>-6.4</c:v>
                </c:pt>
              </c:numCache>
            </c:numRef>
          </c:yVal>
          <c:smooth val="0"/>
          <c:extLst>
            <c:ext xmlns:c16="http://schemas.microsoft.com/office/drawing/2014/chart" uri="{C3380CC4-5D6E-409C-BE32-E72D297353CC}">
              <c16:uniqueId val="{00000000-7DEA-4427-8767-797B7EF7667F}"/>
            </c:ext>
          </c:extLst>
        </c:ser>
        <c:dLbls>
          <c:showLegendKey val="0"/>
          <c:showVal val="0"/>
          <c:showCatName val="0"/>
          <c:showSerName val="0"/>
          <c:showPercent val="0"/>
          <c:showBubbleSize val="0"/>
        </c:dLbls>
        <c:axId val="220985216"/>
        <c:axId val="220866048"/>
      </c:scatterChart>
      <c:valAx>
        <c:axId val="220985216"/>
        <c:scaling>
          <c:orientation val="minMax"/>
        </c:scaling>
        <c:delete val="0"/>
        <c:axPos val="b"/>
        <c:numFmt formatCode="General" sourceLinked="1"/>
        <c:majorTickMark val="out"/>
        <c:minorTickMark val="none"/>
        <c:tickLblPos val="nextTo"/>
        <c:crossAx val="220866048"/>
        <c:crosses val="autoZero"/>
        <c:crossBetween val="midCat"/>
      </c:valAx>
      <c:valAx>
        <c:axId val="220866048"/>
        <c:scaling>
          <c:orientation val="minMax"/>
        </c:scaling>
        <c:delete val="0"/>
        <c:axPos val="l"/>
        <c:numFmt formatCode="General" sourceLinked="1"/>
        <c:majorTickMark val="out"/>
        <c:minorTickMark val="none"/>
        <c:tickLblPos val="nextTo"/>
        <c:crossAx val="220985216"/>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851923837730248E-2"/>
          <c:y val="6.521400500208317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303523451681354"/>
                  <c:y val="-1.0941693455628631E-2"/>
                </c:manualLayout>
              </c:layout>
              <c:numFmt formatCode="General" sourceLinked="0"/>
            </c:trendlineLbl>
          </c:trendline>
          <c:xVal>
            <c:numRef>
              <c:f>Carbonate_all!$G$394:$G$402</c:f>
              <c:numCache>
                <c:formatCode>General</c:formatCode>
                <c:ptCount val="9"/>
                <c:pt idx="0">
                  <c:v>-3.98</c:v>
                </c:pt>
                <c:pt idx="1">
                  <c:v>-3.84</c:v>
                </c:pt>
                <c:pt idx="2">
                  <c:v>-4.43</c:v>
                </c:pt>
                <c:pt idx="3">
                  <c:v>-4.5999999999999996</c:v>
                </c:pt>
                <c:pt idx="4">
                  <c:v>-5</c:v>
                </c:pt>
                <c:pt idx="5">
                  <c:v>-4.0599999999999996</c:v>
                </c:pt>
                <c:pt idx="6">
                  <c:v>-2.98</c:v>
                </c:pt>
                <c:pt idx="7">
                  <c:v>-3.58</c:v>
                </c:pt>
                <c:pt idx="8">
                  <c:v>-5.22</c:v>
                </c:pt>
              </c:numCache>
            </c:numRef>
          </c:xVal>
          <c:yVal>
            <c:numRef>
              <c:f>Carbonate_all!$F$394:$F$402</c:f>
              <c:numCache>
                <c:formatCode>General</c:formatCode>
                <c:ptCount val="9"/>
                <c:pt idx="0">
                  <c:v>-0.77</c:v>
                </c:pt>
                <c:pt idx="1">
                  <c:v>0.13</c:v>
                </c:pt>
                <c:pt idx="2">
                  <c:v>-0.87</c:v>
                </c:pt>
                <c:pt idx="3">
                  <c:v>-0.38</c:v>
                </c:pt>
                <c:pt idx="4">
                  <c:v>-2</c:v>
                </c:pt>
                <c:pt idx="5">
                  <c:v>-0.6</c:v>
                </c:pt>
                <c:pt idx="6">
                  <c:v>-0.38</c:v>
                </c:pt>
                <c:pt idx="7">
                  <c:v>0.65</c:v>
                </c:pt>
                <c:pt idx="8">
                  <c:v>-0.98</c:v>
                </c:pt>
              </c:numCache>
            </c:numRef>
          </c:yVal>
          <c:smooth val="0"/>
          <c:extLst>
            <c:ext xmlns:c16="http://schemas.microsoft.com/office/drawing/2014/chart" uri="{C3380CC4-5D6E-409C-BE32-E72D297353CC}">
              <c16:uniqueId val="{00000000-028F-4A58-8707-1DB65F4FD4ED}"/>
            </c:ext>
          </c:extLst>
        </c:ser>
        <c:dLbls>
          <c:showLegendKey val="0"/>
          <c:showVal val="0"/>
          <c:showCatName val="0"/>
          <c:showSerName val="0"/>
          <c:showPercent val="0"/>
          <c:showBubbleSize val="0"/>
        </c:dLbls>
        <c:axId val="220895488"/>
        <c:axId val="220991488"/>
      </c:scatterChart>
      <c:valAx>
        <c:axId val="220895488"/>
        <c:scaling>
          <c:orientation val="minMax"/>
        </c:scaling>
        <c:delete val="0"/>
        <c:axPos val="b"/>
        <c:numFmt formatCode="General" sourceLinked="1"/>
        <c:majorTickMark val="out"/>
        <c:minorTickMark val="none"/>
        <c:tickLblPos val="nextTo"/>
        <c:crossAx val="220991488"/>
        <c:crosses val="autoZero"/>
        <c:crossBetween val="midCat"/>
      </c:valAx>
      <c:valAx>
        <c:axId val="220991488"/>
        <c:scaling>
          <c:orientation val="minMax"/>
        </c:scaling>
        <c:delete val="0"/>
        <c:axPos val="l"/>
        <c:numFmt formatCode="General" sourceLinked="1"/>
        <c:majorTickMark val="out"/>
        <c:minorTickMark val="none"/>
        <c:tickLblPos val="nextTo"/>
        <c:crossAx val="220895488"/>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851923837730248E-2"/>
          <c:y val="6.521400500208317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303523451681354"/>
                  <c:y val="-1.0941693455628631E-2"/>
                </c:manualLayout>
              </c:layout>
              <c:numFmt formatCode="General" sourceLinked="0"/>
            </c:trendlineLbl>
          </c:trendline>
          <c:xVal>
            <c:numRef>
              <c:f>Carbonate_all!$G$403:$G$423</c:f>
              <c:numCache>
                <c:formatCode>General</c:formatCode>
                <c:ptCount val="21"/>
                <c:pt idx="0">
                  <c:v>-0.4</c:v>
                </c:pt>
                <c:pt idx="1">
                  <c:v>-3.5</c:v>
                </c:pt>
                <c:pt idx="2">
                  <c:v>-6.2</c:v>
                </c:pt>
                <c:pt idx="3">
                  <c:v>-7</c:v>
                </c:pt>
                <c:pt idx="4">
                  <c:v>-6.4</c:v>
                </c:pt>
                <c:pt idx="5">
                  <c:v>-6.3</c:v>
                </c:pt>
                <c:pt idx="6">
                  <c:v>-5.8</c:v>
                </c:pt>
                <c:pt idx="7">
                  <c:v>-5.4</c:v>
                </c:pt>
                <c:pt idx="8">
                  <c:v>-4.3</c:v>
                </c:pt>
                <c:pt idx="9">
                  <c:v>-4</c:v>
                </c:pt>
                <c:pt idx="10">
                  <c:v>-3.8</c:v>
                </c:pt>
                <c:pt idx="11">
                  <c:v>-3.6</c:v>
                </c:pt>
                <c:pt idx="12">
                  <c:v>-3.4</c:v>
                </c:pt>
                <c:pt idx="13">
                  <c:v>-3.3</c:v>
                </c:pt>
                <c:pt idx="14">
                  <c:v>-3.1</c:v>
                </c:pt>
                <c:pt idx="15">
                  <c:v>-3</c:v>
                </c:pt>
                <c:pt idx="16">
                  <c:v>-2.4</c:v>
                </c:pt>
                <c:pt idx="17">
                  <c:v>-11.8</c:v>
                </c:pt>
                <c:pt idx="18">
                  <c:v>-11.6</c:v>
                </c:pt>
                <c:pt idx="19">
                  <c:v>-11.9</c:v>
                </c:pt>
                <c:pt idx="20">
                  <c:v>-11.9</c:v>
                </c:pt>
              </c:numCache>
            </c:numRef>
          </c:xVal>
          <c:yVal>
            <c:numRef>
              <c:f>Carbonate_all!$F$403:$F$423</c:f>
              <c:numCache>
                <c:formatCode>General</c:formatCode>
                <c:ptCount val="21"/>
                <c:pt idx="0">
                  <c:v>-1.7</c:v>
                </c:pt>
                <c:pt idx="1">
                  <c:v>-0.4</c:v>
                </c:pt>
                <c:pt idx="2">
                  <c:v>0.9</c:v>
                </c:pt>
                <c:pt idx="3">
                  <c:v>-3.3</c:v>
                </c:pt>
                <c:pt idx="4">
                  <c:v>1.6</c:v>
                </c:pt>
                <c:pt idx="5">
                  <c:v>-0.2</c:v>
                </c:pt>
                <c:pt idx="6">
                  <c:v>0.7</c:v>
                </c:pt>
                <c:pt idx="7">
                  <c:v>2.2000000000000002</c:v>
                </c:pt>
                <c:pt idx="8">
                  <c:v>5.9</c:v>
                </c:pt>
                <c:pt idx="9">
                  <c:v>0.5</c:v>
                </c:pt>
                <c:pt idx="10">
                  <c:v>6.1</c:v>
                </c:pt>
                <c:pt idx="11">
                  <c:v>5</c:v>
                </c:pt>
                <c:pt idx="12">
                  <c:v>-0.6</c:v>
                </c:pt>
                <c:pt idx="13">
                  <c:v>0.4</c:v>
                </c:pt>
                <c:pt idx="14">
                  <c:v>-1.1000000000000001</c:v>
                </c:pt>
                <c:pt idx="15">
                  <c:v>2.6</c:v>
                </c:pt>
                <c:pt idx="16">
                  <c:v>2.5</c:v>
                </c:pt>
                <c:pt idx="17">
                  <c:v>-8.1</c:v>
                </c:pt>
                <c:pt idx="18">
                  <c:v>-7.5</c:v>
                </c:pt>
                <c:pt idx="19">
                  <c:v>-8</c:v>
                </c:pt>
                <c:pt idx="20">
                  <c:v>-7.7</c:v>
                </c:pt>
              </c:numCache>
            </c:numRef>
          </c:yVal>
          <c:smooth val="0"/>
          <c:extLst>
            <c:ext xmlns:c16="http://schemas.microsoft.com/office/drawing/2014/chart" uri="{C3380CC4-5D6E-409C-BE32-E72D297353CC}">
              <c16:uniqueId val="{00000000-E195-42EB-A484-6768D930858A}"/>
            </c:ext>
          </c:extLst>
        </c:ser>
        <c:dLbls>
          <c:showLegendKey val="0"/>
          <c:showVal val="0"/>
          <c:showCatName val="0"/>
          <c:showSerName val="0"/>
          <c:showPercent val="0"/>
          <c:showBubbleSize val="0"/>
        </c:dLbls>
        <c:axId val="221017600"/>
        <c:axId val="221019136"/>
      </c:scatterChart>
      <c:valAx>
        <c:axId val="221017600"/>
        <c:scaling>
          <c:orientation val="minMax"/>
        </c:scaling>
        <c:delete val="0"/>
        <c:axPos val="b"/>
        <c:numFmt formatCode="General" sourceLinked="1"/>
        <c:majorTickMark val="out"/>
        <c:minorTickMark val="none"/>
        <c:tickLblPos val="nextTo"/>
        <c:crossAx val="221019136"/>
        <c:crosses val="autoZero"/>
        <c:crossBetween val="midCat"/>
      </c:valAx>
      <c:valAx>
        <c:axId val="221019136"/>
        <c:scaling>
          <c:orientation val="minMax"/>
        </c:scaling>
        <c:delete val="0"/>
        <c:axPos val="l"/>
        <c:numFmt formatCode="General" sourceLinked="1"/>
        <c:majorTickMark val="out"/>
        <c:minorTickMark val="none"/>
        <c:tickLblPos val="nextTo"/>
        <c:crossAx val="221017600"/>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851923837730248E-2"/>
          <c:y val="6.521400500208317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303523451681354"/>
                  <c:y val="-1.0941693455628631E-2"/>
                </c:manualLayout>
              </c:layout>
              <c:numFmt formatCode="General" sourceLinked="0"/>
            </c:trendlineLbl>
          </c:trendline>
          <c:xVal>
            <c:numRef>
              <c:f>Carbonate_all!$G$444:$G$462</c:f>
              <c:numCache>
                <c:formatCode>General</c:formatCode>
                <c:ptCount val="19"/>
                <c:pt idx="0">
                  <c:v>-11.9</c:v>
                </c:pt>
                <c:pt idx="1">
                  <c:v>-11.2</c:v>
                </c:pt>
                <c:pt idx="2">
                  <c:v>-11.2</c:v>
                </c:pt>
                <c:pt idx="3">
                  <c:v>-11.1</c:v>
                </c:pt>
                <c:pt idx="4">
                  <c:v>-10.8</c:v>
                </c:pt>
                <c:pt idx="5">
                  <c:v>-10.8</c:v>
                </c:pt>
                <c:pt idx="6">
                  <c:v>-10.5</c:v>
                </c:pt>
                <c:pt idx="7">
                  <c:v>-10.3</c:v>
                </c:pt>
                <c:pt idx="8">
                  <c:v>-10.1</c:v>
                </c:pt>
                <c:pt idx="9">
                  <c:v>-9.4</c:v>
                </c:pt>
                <c:pt idx="10">
                  <c:v>-9.1999999999999993</c:v>
                </c:pt>
                <c:pt idx="11">
                  <c:v>-8.8000000000000007</c:v>
                </c:pt>
                <c:pt idx="12">
                  <c:v>-8.6999999999999993</c:v>
                </c:pt>
                <c:pt idx="13">
                  <c:v>-8.6999999999999993</c:v>
                </c:pt>
                <c:pt idx="14">
                  <c:v>-8.3000000000000007</c:v>
                </c:pt>
                <c:pt idx="15">
                  <c:v>-7.9</c:v>
                </c:pt>
                <c:pt idx="16">
                  <c:v>-7.3</c:v>
                </c:pt>
                <c:pt idx="17">
                  <c:v>-7.1</c:v>
                </c:pt>
                <c:pt idx="18">
                  <c:v>-5.3</c:v>
                </c:pt>
              </c:numCache>
            </c:numRef>
          </c:xVal>
          <c:yVal>
            <c:numRef>
              <c:f>Carbonate_all!$F$444:$F$462</c:f>
              <c:numCache>
                <c:formatCode>General</c:formatCode>
                <c:ptCount val="19"/>
                <c:pt idx="0">
                  <c:v>-4.5999999999999996</c:v>
                </c:pt>
                <c:pt idx="1">
                  <c:v>-4.2</c:v>
                </c:pt>
                <c:pt idx="2">
                  <c:v>-4</c:v>
                </c:pt>
                <c:pt idx="3">
                  <c:v>-3.8</c:v>
                </c:pt>
                <c:pt idx="4">
                  <c:v>-3.8</c:v>
                </c:pt>
                <c:pt idx="5">
                  <c:v>-3.8</c:v>
                </c:pt>
                <c:pt idx="6">
                  <c:v>-2.8</c:v>
                </c:pt>
                <c:pt idx="7">
                  <c:v>-2.1</c:v>
                </c:pt>
                <c:pt idx="8">
                  <c:v>-3.5</c:v>
                </c:pt>
                <c:pt idx="9">
                  <c:v>3.7</c:v>
                </c:pt>
                <c:pt idx="10">
                  <c:v>-2</c:v>
                </c:pt>
                <c:pt idx="11">
                  <c:v>-0.1</c:v>
                </c:pt>
                <c:pt idx="12">
                  <c:v>-1.7</c:v>
                </c:pt>
                <c:pt idx="13">
                  <c:v>-0.4</c:v>
                </c:pt>
                <c:pt idx="14">
                  <c:v>3.3</c:v>
                </c:pt>
                <c:pt idx="15">
                  <c:v>4.5999999999999996</c:v>
                </c:pt>
                <c:pt idx="16">
                  <c:v>5.3</c:v>
                </c:pt>
                <c:pt idx="17">
                  <c:v>1.5</c:v>
                </c:pt>
                <c:pt idx="18">
                  <c:v>4.9000000000000004</c:v>
                </c:pt>
              </c:numCache>
            </c:numRef>
          </c:yVal>
          <c:smooth val="0"/>
          <c:extLst>
            <c:ext xmlns:c16="http://schemas.microsoft.com/office/drawing/2014/chart" uri="{C3380CC4-5D6E-409C-BE32-E72D297353CC}">
              <c16:uniqueId val="{00000000-B13B-4D04-84A1-6813BF475BE1}"/>
            </c:ext>
          </c:extLst>
        </c:ser>
        <c:dLbls>
          <c:showLegendKey val="0"/>
          <c:showVal val="0"/>
          <c:showCatName val="0"/>
          <c:showSerName val="0"/>
          <c:showPercent val="0"/>
          <c:showBubbleSize val="0"/>
        </c:dLbls>
        <c:axId val="221039616"/>
        <c:axId val="221192960"/>
      </c:scatterChart>
      <c:valAx>
        <c:axId val="221039616"/>
        <c:scaling>
          <c:orientation val="minMax"/>
        </c:scaling>
        <c:delete val="0"/>
        <c:axPos val="b"/>
        <c:numFmt formatCode="General" sourceLinked="1"/>
        <c:majorTickMark val="out"/>
        <c:minorTickMark val="none"/>
        <c:tickLblPos val="nextTo"/>
        <c:crossAx val="221192960"/>
        <c:crosses val="autoZero"/>
        <c:crossBetween val="midCat"/>
      </c:valAx>
      <c:valAx>
        <c:axId val="221192960"/>
        <c:scaling>
          <c:orientation val="minMax"/>
        </c:scaling>
        <c:delete val="0"/>
        <c:axPos val="l"/>
        <c:numFmt formatCode="General" sourceLinked="1"/>
        <c:majorTickMark val="out"/>
        <c:minorTickMark val="none"/>
        <c:tickLblPos val="nextTo"/>
        <c:crossAx val="221039616"/>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851923837730248E-2"/>
          <c:y val="6.5214005002083172E-2"/>
          <c:w val="0.91351399825021129"/>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2595103112110988"/>
                  <c:y val="0.23793136246437396"/>
                </c:manualLayout>
              </c:layout>
              <c:numFmt formatCode="General" sourceLinked="0"/>
            </c:trendlineLbl>
          </c:trendline>
          <c:xVal>
            <c:numRef>
              <c:f>Carbonate_all!$G$463:$G$482</c:f>
              <c:numCache>
                <c:formatCode>General</c:formatCode>
                <c:ptCount val="20"/>
                <c:pt idx="0">
                  <c:v>-11.9</c:v>
                </c:pt>
                <c:pt idx="1">
                  <c:v>-11.8</c:v>
                </c:pt>
                <c:pt idx="2">
                  <c:v>-11.6</c:v>
                </c:pt>
                <c:pt idx="3">
                  <c:v>-11.6</c:v>
                </c:pt>
                <c:pt idx="4">
                  <c:v>-11.5</c:v>
                </c:pt>
                <c:pt idx="5">
                  <c:v>-11.5</c:v>
                </c:pt>
                <c:pt idx="6">
                  <c:v>-11.2</c:v>
                </c:pt>
                <c:pt idx="7">
                  <c:v>-11.1</c:v>
                </c:pt>
                <c:pt idx="8">
                  <c:v>-11.1</c:v>
                </c:pt>
                <c:pt idx="9">
                  <c:v>-11.1</c:v>
                </c:pt>
                <c:pt idx="10">
                  <c:v>-11</c:v>
                </c:pt>
                <c:pt idx="11">
                  <c:v>-10.8</c:v>
                </c:pt>
                <c:pt idx="12">
                  <c:v>-10.7</c:v>
                </c:pt>
                <c:pt idx="13">
                  <c:v>-10.6</c:v>
                </c:pt>
                <c:pt idx="14">
                  <c:v>-9.8000000000000007</c:v>
                </c:pt>
                <c:pt idx="15">
                  <c:v>-9.5</c:v>
                </c:pt>
                <c:pt idx="16">
                  <c:v>-9.3000000000000007</c:v>
                </c:pt>
                <c:pt idx="17">
                  <c:v>-8.5</c:v>
                </c:pt>
                <c:pt idx="18">
                  <c:v>-8.3000000000000007</c:v>
                </c:pt>
                <c:pt idx="19">
                  <c:v>-7.5</c:v>
                </c:pt>
              </c:numCache>
            </c:numRef>
          </c:xVal>
          <c:yVal>
            <c:numRef>
              <c:f>Carbonate_all!$F$463:$F$482</c:f>
              <c:numCache>
                <c:formatCode>General</c:formatCode>
                <c:ptCount val="20"/>
                <c:pt idx="0">
                  <c:v>-4.5</c:v>
                </c:pt>
                <c:pt idx="1">
                  <c:v>-4.9000000000000004</c:v>
                </c:pt>
                <c:pt idx="2">
                  <c:v>-4.7</c:v>
                </c:pt>
                <c:pt idx="3">
                  <c:v>-4.4000000000000004</c:v>
                </c:pt>
                <c:pt idx="4">
                  <c:v>-4.8</c:v>
                </c:pt>
                <c:pt idx="5">
                  <c:v>-4.7</c:v>
                </c:pt>
                <c:pt idx="6">
                  <c:v>-4.7</c:v>
                </c:pt>
                <c:pt idx="7">
                  <c:v>-4.7</c:v>
                </c:pt>
                <c:pt idx="8">
                  <c:v>-4.4000000000000004</c:v>
                </c:pt>
                <c:pt idx="9">
                  <c:v>-4.3</c:v>
                </c:pt>
                <c:pt idx="10">
                  <c:v>-4.3</c:v>
                </c:pt>
                <c:pt idx="11">
                  <c:v>-5.0999999999999996</c:v>
                </c:pt>
                <c:pt idx="12">
                  <c:v>-4.5999999999999996</c:v>
                </c:pt>
                <c:pt idx="13">
                  <c:v>-1.6</c:v>
                </c:pt>
                <c:pt idx="14">
                  <c:v>-3.8</c:v>
                </c:pt>
                <c:pt idx="15">
                  <c:v>-4.3</c:v>
                </c:pt>
                <c:pt idx="16">
                  <c:v>0</c:v>
                </c:pt>
                <c:pt idx="17">
                  <c:v>-0.9</c:v>
                </c:pt>
                <c:pt idx="18">
                  <c:v>-1.3</c:v>
                </c:pt>
                <c:pt idx="19">
                  <c:v>0</c:v>
                </c:pt>
              </c:numCache>
            </c:numRef>
          </c:yVal>
          <c:smooth val="0"/>
          <c:extLst>
            <c:ext xmlns:c16="http://schemas.microsoft.com/office/drawing/2014/chart" uri="{C3380CC4-5D6E-409C-BE32-E72D297353CC}">
              <c16:uniqueId val="{00000000-366C-4C41-B512-E57915065728}"/>
            </c:ext>
          </c:extLst>
        </c:ser>
        <c:dLbls>
          <c:showLegendKey val="0"/>
          <c:showVal val="0"/>
          <c:showCatName val="0"/>
          <c:showSerName val="0"/>
          <c:showPercent val="0"/>
          <c:showBubbleSize val="0"/>
        </c:dLbls>
        <c:axId val="221230592"/>
        <c:axId val="221244416"/>
      </c:scatterChart>
      <c:valAx>
        <c:axId val="221230592"/>
        <c:scaling>
          <c:orientation val="minMax"/>
        </c:scaling>
        <c:delete val="0"/>
        <c:axPos val="b"/>
        <c:numFmt formatCode="General" sourceLinked="1"/>
        <c:majorTickMark val="out"/>
        <c:minorTickMark val="none"/>
        <c:tickLblPos val="nextTo"/>
        <c:crossAx val="221244416"/>
        <c:crosses val="autoZero"/>
        <c:crossBetween val="midCat"/>
      </c:valAx>
      <c:valAx>
        <c:axId val="221244416"/>
        <c:scaling>
          <c:orientation val="minMax"/>
        </c:scaling>
        <c:delete val="0"/>
        <c:axPos val="l"/>
        <c:numFmt formatCode="General" sourceLinked="1"/>
        <c:majorTickMark val="out"/>
        <c:minorTickMark val="none"/>
        <c:tickLblPos val="nextTo"/>
        <c:crossAx val="221230592"/>
        <c:crosses val="autoZero"/>
        <c:crossBetween val="midCat"/>
      </c:valAx>
      <c:spPr>
        <a:ln>
          <a:noFill/>
        </a:ln>
      </c:spPr>
    </c:plotArea>
    <c:plotVisOnly val="1"/>
    <c:dispBlanksAs val="gap"/>
    <c:showDLblsOverMax val="0"/>
  </c:chart>
  <c:spPr>
    <a:noFill/>
    <a:ln>
      <a:noFill/>
    </a:ln>
  </c:spPr>
  <c:printSettings>
    <c:headerFooter/>
    <c:pageMargins b="0.75000000000000611" l="0.70000000000000062" r="0.70000000000000062" t="0.75000000000000611" header="0.30000000000000032" footer="0.30000000000000032"/>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5980312455967628E-2"/>
          <c:y val="3.7087891401849211E-2"/>
          <c:w val="0.91351399825021162"/>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718878172524196"/>
                  <c:y val="-0.11394682592548579"/>
                </c:manualLayout>
              </c:layout>
              <c:numFmt formatCode="General" sourceLinked="0"/>
            </c:trendlineLbl>
          </c:trendline>
          <c:xVal>
            <c:numRef>
              <c:f>' TableS3_Cellulose_regressions'!$D$421:$D$506</c:f>
              <c:numCache>
                <c:formatCode>0.00</c:formatCode>
                <c:ptCount val="86"/>
                <c:pt idx="0">
                  <c:v>23.93</c:v>
                </c:pt>
                <c:pt idx="1">
                  <c:v>22.94</c:v>
                </c:pt>
                <c:pt idx="2">
                  <c:v>23.07</c:v>
                </c:pt>
                <c:pt idx="3">
                  <c:v>23.32</c:v>
                </c:pt>
                <c:pt idx="4">
                  <c:v>24.88</c:v>
                </c:pt>
                <c:pt idx="5">
                  <c:v>26.47</c:v>
                </c:pt>
                <c:pt idx="6">
                  <c:v>24.36</c:v>
                </c:pt>
                <c:pt idx="7">
                  <c:v>23.22</c:v>
                </c:pt>
                <c:pt idx="8">
                  <c:v>25.98</c:v>
                </c:pt>
                <c:pt idx="9">
                  <c:v>24.29</c:v>
                </c:pt>
                <c:pt idx="10">
                  <c:v>25.28</c:v>
                </c:pt>
                <c:pt idx="11">
                  <c:v>25.39</c:v>
                </c:pt>
                <c:pt idx="12">
                  <c:v>23.8</c:v>
                </c:pt>
                <c:pt idx="13">
                  <c:v>24.95</c:v>
                </c:pt>
                <c:pt idx="14">
                  <c:v>24.35</c:v>
                </c:pt>
                <c:pt idx="15">
                  <c:v>23.9</c:v>
                </c:pt>
                <c:pt idx="16">
                  <c:v>23.93</c:v>
                </c:pt>
                <c:pt idx="17">
                  <c:v>25.58</c:v>
                </c:pt>
                <c:pt idx="18">
                  <c:v>24.65</c:v>
                </c:pt>
                <c:pt idx="19">
                  <c:v>26.45</c:v>
                </c:pt>
                <c:pt idx="20">
                  <c:v>24</c:v>
                </c:pt>
                <c:pt idx="21">
                  <c:v>24.64</c:v>
                </c:pt>
                <c:pt idx="22">
                  <c:v>24.65</c:v>
                </c:pt>
                <c:pt idx="23">
                  <c:v>24.47</c:v>
                </c:pt>
                <c:pt idx="24">
                  <c:v>25.78</c:v>
                </c:pt>
                <c:pt idx="25">
                  <c:v>24.65</c:v>
                </c:pt>
                <c:pt idx="26">
                  <c:v>24.08</c:v>
                </c:pt>
                <c:pt idx="27">
                  <c:v>25.87</c:v>
                </c:pt>
                <c:pt idx="28">
                  <c:v>25.43</c:v>
                </c:pt>
                <c:pt idx="29">
                  <c:v>24.61</c:v>
                </c:pt>
                <c:pt idx="30">
                  <c:v>24.38</c:v>
                </c:pt>
                <c:pt idx="31">
                  <c:v>24.66</c:v>
                </c:pt>
                <c:pt idx="32">
                  <c:v>25.29</c:v>
                </c:pt>
                <c:pt idx="33">
                  <c:v>25.72</c:v>
                </c:pt>
                <c:pt idx="34">
                  <c:v>24.49</c:v>
                </c:pt>
                <c:pt idx="35">
                  <c:v>24.45</c:v>
                </c:pt>
                <c:pt idx="36">
                  <c:v>25.48</c:v>
                </c:pt>
                <c:pt idx="37">
                  <c:v>24.39</c:v>
                </c:pt>
                <c:pt idx="38">
                  <c:v>25.42</c:v>
                </c:pt>
                <c:pt idx="39">
                  <c:v>25.24</c:v>
                </c:pt>
                <c:pt idx="40">
                  <c:v>25.04</c:v>
                </c:pt>
                <c:pt idx="41">
                  <c:v>24.9</c:v>
                </c:pt>
                <c:pt idx="42">
                  <c:v>25.56</c:v>
                </c:pt>
                <c:pt idx="43">
                  <c:v>25.95</c:v>
                </c:pt>
                <c:pt idx="44">
                  <c:v>25.68</c:v>
                </c:pt>
                <c:pt idx="45">
                  <c:v>23.76</c:v>
                </c:pt>
                <c:pt idx="46">
                  <c:v>25.85</c:v>
                </c:pt>
                <c:pt idx="47">
                  <c:v>24.67</c:v>
                </c:pt>
                <c:pt idx="48">
                  <c:v>25.98</c:v>
                </c:pt>
                <c:pt idx="49">
                  <c:v>25.22</c:v>
                </c:pt>
                <c:pt idx="50">
                  <c:v>24.52</c:v>
                </c:pt>
                <c:pt idx="51">
                  <c:v>24.96</c:v>
                </c:pt>
                <c:pt idx="52">
                  <c:v>24.6</c:v>
                </c:pt>
                <c:pt idx="53">
                  <c:v>24.37</c:v>
                </c:pt>
                <c:pt idx="54">
                  <c:v>23.66</c:v>
                </c:pt>
                <c:pt idx="55">
                  <c:v>23.69</c:v>
                </c:pt>
                <c:pt idx="56">
                  <c:v>23.85</c:v>
                </c:pt>
                <c:pt idx="57">
                  <c:v>25.62</c:v>
                </c:pt>
                <c:pt idx="58">
                  <c:v>25.47</c:v>
                </c:pt>
                <c:pt idx="59">
                  <c:v>24.22</c:v>
                </c:pt>
                <c:pt idx="60">
                  <c:v>24.71</c:v>
                </c:pt>
                <c:pt idx="61">
                  <c:v>24.06</c:v>
                </c:pt>
                <c:pt idx="62">
                  <c:v>25.15</c:v>
                </c:pt>
                <c:pt idx="63">
                  <c:v>27.14</c:v>
                </c:pt>
                <c:pt idx="64">
                  <c:v>25.83</c:v>
                </c:pt>
                <c:pt idx="65">
                  <c:v>25.71</c:v>
                </c:pt>
                <c:pt idx="66">
                  <c:v>26.89</c:v>
                </c:pt>
                <c:pt idx="67">
                  <c:v>25.48</c:v>
                </c:pt>
                <c:pt idx="68">
                  <c:v>24.92</c:v>
                </c:pt>
                <c:pt idx="69">
                  <c:v>24.64</c:v>
                </c:pt>
                <c:pt idx="70">
                  <c:v>25.16</c:v>
                </c:pt>
                <c:pt idx="71">
                  <c:v>25.85</c:v>
                </c:pt>
                <c:pt idx="72">
                  <c:v>25.92</c:v>
                </c:pt>
                <c:pt idx="73">
                  <c:v>24.02</c:v>
                </c:pt>
                <c:pt idx="74">
                  <c:v>24.97</c:v>
                </c:pt>
                <c:pt idx="75">
                  <c:v>24.23</c:v>
                </c:pt>
                <c:pt idx="76">
                  <c:v>23.67</c:v>
                </c:pt>
                <c:pt idx="77">
                  <c:v>23.64</c:v>
                </c:pt>
                <c:pt idx="78">
                  <c:v>24.53</c:v>
                </c:pt>
                <c:pt idx="79">
                  <c:v>25.67</c:v>
                </c:pt>
                <c:pt idx="80">
                  <c:v>24.41</c:v>
                </c:pt>
                <c:pt idx="81">
                  <c:v>24.8</c:v>
                </c:pt>
                <c:pt idx="82">
                  <c:v>25.2</c:v>
                </c:pt>
                <c:pt idx="83">
                  <c:v>24.48</c:v>
                </c:pt>
                <c:pt idx="84">
                  <c:v>24.41</c:v>
                </c:pt>
                <c:pt idx="85">
                  <c:v>23.97</c:v>
                </c:pt>
              </c:numCache>
            </c:numRef>
          </c:xVal>
          <c:yVal>
            <c:numRef>
              <c:f>' TableS3_Cellulose_regressions'!$C$421:$C$506</c:f>
              <c:numCache>
                <c:formatCode>0.00</c:formatCode>
                <c:ptCount val="86"/>
                <c:pt idx="0">
                  <c:v>-22.38</c:v>
                </c:pt>
                <c:pt idx="1">
                  <c:v>-23.09</c:v>
                </c:pt>
                <c:pt idx="2">
                  <c:v>-22.58</c:v>
                </c:pt>
                <c:pt idx="3">
                  <c:v>-22.81</c:v>
                </c:pt>
                <c:pt idx="4">
                  <c:v>-22.5</c:v>
                </c:pt>
                <c:pt idx="5">
                  <c:v>-21.17</c:v>
                </c:pt>
                <c:pt idx="6">
                  <c:v>-22.34</c:v>
                </c:pt>
                <c:pt idx="7">
                  <c:v>-22.31</c:v>
                </c:pt>
                <c:pt idx="8">
                  <c:v>-20.73</c:v>
                </c:pt>
                <c:pt idx="9">
                  <c:v>-20.66</c:v>
                </c:pt>
                <c:pt idx="10">
                  <c:v>-21.28</c:v>
                </c:pt>
                <c:pt idx="11">
                  <c:v>-21.23</c:v>
                </c:pt>
                <c:pt idx="12">
                  <c:v>-20.98</c:v>
                </c:pt>
                <c:pt idx="13">
                  <c:v>-20.99</c:v>
                </c:pt>
                <c:pt idx="14">
                  <c:v>-20.66</c:v>
                </c:pt>
                <c:pt idx="15">
                  <c:v>-20.69</c:v>
                </c:pt>
                <c:pt idx="16">
                  <c:v>-20.82</c:v>
                </c:pt>
                <c:pt idx="17">
                  <c:v>-20.29</c:v>
                </c:pt>
                <c:pt idx="18">
                  <c:v>-20.28</c:v>
                </c:pt>
                <c:pt idx="19">
                  <c:v>-20.74</c:v>
                </c:pt>
                <c:pt idx="20">
                  <c:v>-21.35</c:v>
                </c:pt>
                <c:pt idx="21">
                  <c:v>-21.01</c:v>
                </c:pt>
                <c:pt idx="22">
                  <c:v>-21.67</c:v>
                </c:pt>
                <c:pt idx="23">
                  <c:v>-21.27</c:v>
                </c:pt>
                <c:pt idx="24">
                  <c:v>-21.43</c:v>
                </c:pt>
                <c:pt idx="25">
                  <c:v>-21.36</c:v>
                </c:pt>
                <c:pt idx="26">
                  <c:v>-20.97</c:v>
                </c:pt>
                <c:pt idx="27">
                  <c:v>-20.29</c:v>
                </c:pt>
                <c:pt idx="28">
                  <c:v>-21.46</c:v>
                </c:pt>
                <c:pt idx="29">
                  <c:v>-21.14</c:v>
                </c:pt>
                <c:pt idx="30">
                  <c:v>-20.440000000000001</c:v>
                </c:pt>
                <c:pt idx="31">
                  <c:v>-20.64</c:v>
                </c:pt>
                <c:pt idx="32">
                  <c:v>-20.23</c:v>
                </c:pt>
                <c:pt idx="33">
                  <c:v>-19.93</c:v>
                </c:pt>
                <c:pt idx="34">
                  <c:v>-20.64</c:v>
                </c:pt>
                <c:pt idx="35">
                  <c:v>-20.54</c:v>
                </c:pt>
                <c:pt idx="36">
                  <c:v>-19.940000000000001</c:v>
                </c:pt>
                <c:pt idx="37">
                  <c:v>-20.34</c:v>
                </c:pt>
                <c:pt idx="38">
                  <c:v>-21.12</c:v>
                </c:pt>
                <c:pt idx="39">
                  <c:v>-20.34</c:v>
                </c:pt>
                <c:pt idx="40">
                  <c:v>-20.82</c:v>
                </c:pt>
                <c:pt idx="41">
                  <c:v>-20.97</c:v>
                </c:pt>
                <c:pt idx="42">
                  <c:v>-21.15</c:v>
                </c:pt>
                <c:pt idx="43">
                  <c:v>-20.32</c:v>
                </c:pt>
                <c:pt idx="44">
                  <c:v>-20.07</c:v>
                </c:pt>
                <c:pt idx="45">
                  <c:v>-20.98</c:v>
                </c:pt>
                <c:pt idx="46">
                  <c:v>-20.65</c:v>
                </c:pt>
                <c:pt idx="47">
                  <c:v>-20.91</c:v>
                </c:pt>
                <c:pt idx="48">
                  <c:v>-20.23</c:v>
                </c:pt>
                <c:pt idx="49">
                  <c:v>-20.84</c:v>
                </c:pt>
                <c:pt idx="50">
                  <c:v>-20.51</c:v>
                </c:pt>
                <c:pt idx="51">
                  <c:v>-20.59</c:v>
                </c:pt>
                <c:pt idx="52">
                  <c:v>-20.67</c:v>
                </c:pt>
                <c:pt idx="53">
                  <c:v>-20.97</c:v>
                </c:pt>
                <c:pt idx="54">
                  <c:v>-21.55</c:v>
                </c:pt>
                <c:pt idx="55">
                  <c:v>-20.97</c:v>
                </c:pt>
                <c:pt idx="56">
                  <c:v>-20.96</c:v>
                </c:pt>
                <c:pt idx="57">
                  <c:v>-20.92</c:v>
                </c:pt>
                <c:pt idx="58">
                  <c:v>-20.58</c:v>
                </c:pt>
                <c:pt idx="59">
                  <c:v>-21.02</c:v>
                </c:pt>
                <c:pt idx="60">
                  <c:v>-21.15</c:v>
                </c:pt>
                <c:pt idx="61">
                  <c:v>-21.15</c:v>
                </c:pt>
                <c:pt idx="62">
                  <c:v>-20.85</c:v>
                </c:pt>
                <c:pt idx="63">
                  <c:v>-20.420000000000002</c:v>
                </c:pt>
                <c:pt idx="64">
                  <c:v>-20.29</c:v>
                </c:pt>
                <c:pt idx="65">
                  <c:v>-20.59</c:v>
                </c:pt>
                <c:pt idx="66">
                  <c:v>-20.41</c:v>
                </c:pt>
                <c:pt idx="67">
                  <c:v>-20.73</c:v>
                </c:pt>
                <c:pt idx="68">
                  <c:v>-20</c:v>
                </c:pt>
                <c:pt idx="69">
                  <c:v>-21.04</c:v>
                </c:pt>
                <c:pt idx="70">
                  <c:v>-20.440000000000001</c:v>
                </c:pt>
                <c:pt idx="71">
                  <c:v>-20.86</c:v>
                </c:pt>
                <c:pt idx="72">
                  <c:v>-20.16</c:v>
                </c:pt>
                <c:pt idx="73">
                  <c:v>-20.69</c:v>
                </c:pt>
                <c:pt idx="74">
                  <c:v>-20.16</c:v>
                </c:pt>
                <c:pt idx="75">
                  <c:v>-20.46</c:v>
                </c:pt>
                <c:pt idx="76">
                  <c:v>-19.670000000000002</c:v>
                </c:pt>
                <c:pt idx="77">
                  <c:v>-19.59</c:v>
                </c:pt>
                <c:pt idx="78">
                  <c:v>-19.899999999999999</c:v>
                </c:pt>
                <c:pt idx="79">
                  <c:v>-18.739999999999998</c:v>
                </c:pt>
                <c:pt idx="80">
                  <c:v>-19.78</c:v>
                </c:pt>
                <c:pt idx="81">
                  <c:v>-19.98</c:v>
                </c:pt>
                <c:pt idx="82">
                  <c:v>-19.149999999999999</c:v>
                </c:pt>
                <c:pt idx="83">
                  <c:v>-19.43</c:v>
                </c:pt>
                <c:pt idx="84">
                  <c:v>-19.61</c:v>
                </c:pt>
                <c:pt idx="85">
                  <c:v>-20.11</c:v>
                </c:pt>
              </c:numCache>
            </c:numRef>
          </c:yVal>
          <c:smooth val="0"/>
          <c:extLst>
            <c:ext xmlns:c16="http://schemas.microsoft.com/office/drawing/2014/chart" uri="{C3380CC4-5D6E-409C-BE32-E72D297353CC}">
              <c16:uniqueId val="{00000000-8980-46D8-BB6A-13C8F8862650}"/>
            </c:ext>
          </c:extLst>
        </c:ser>
        <c:dLbls>
          <c:showLegendKey val="0"/>
          <c:showVal val="0"/>
          <c:showCatName val="0"/>
          <c:showSerName val="0"/>
          <c:showPercent val="0"/>
          <c:showBubbleSize val="0"/>
        </c:dLbls>
        <c:axId val="219325952"/>
        <c:axId val="219327488"/>
      </c:scatterChart>
      <c:valAx>
        <c:axId val="219325952"/>
        <c:scaling>
          <c:orientation val="minMax"/>
        </c:scaling>
        <c:delete val="0"/>
        <c:axPos val="b"/>
        <c:numFmt formatCode="0.00" sourceLinked="1"/>
        <c:majorTickMark val="out"/>
        <c:minorTickMark val="none"/>
        <c:tickLblPos val="nextTo"/>
        <c:crossAx val="219327488"/>
        <c:crosses val="autoZero"/>
        <c:crossBetween val="midCat"/>
      </c:valAx>
      <c:valAx>
        <c:axId val="219327488"/>
        <c:scaling>
          <c:orientation val="minMax"/>
        </c:scaling>
        <c:delete val="0"/>
        <c:axPos val="l"/>
        <c:numFmt formatCode="0.00" sourceLinked="1"/>
        <c:majorTickMark val="out"/>
        <c:minorTickMark val="none"/>
        <c:tickLblPos val="nextTo"/>
        <c:crossAx val="219325952"/>
        <c:crosses val="autoZero"/>
        <c:crossBetween val="midCat"/>
      </c:valAx>
      <c:spPr>
        <a:ln>
          <a:noFill/>
        </a:ln>
      </c:spPr>
    </c:plotArea>
    <c:plotVisOnly val="1"/>
    <c:dispBlanksAs val="gap"/>
    <c:showDLblsOverMax val="0"/>
  </c:chart>
  <c:spPr>
    <a:noFill/>
    <a:ln>
      <a:noFill/>
    </a:ln>
  </c:spPr>
  <c:printSettings>
    <c:headerFooter/>
    <c:pageMargins b="0.75000000000000588" l="0.70000000000000062" r="0.70000000000000062" t="0.75000000000000588" header="0.30000000000000032" footer="0.30000000000000032"/>
    <c:pageSetup/>
  </c:printSettings>
  <c:userShapes r:id="rId1"/>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trendline>
            <c:trendlineType val="linear"/>
            <c:dispRSqr val="1"/>
            <c:dispEq val="1"/>
            <c:trendlineLbl>
              <c:layout>
                <c:manualLayout>
                  <c:x val="5.2370734908136547E-2"/>
                  <c:y val="-0.2282145196091617"/>
                </c:manualLayout>
              </c:layout>
              <c:numFmt formatCode="General" sourceLinked="0"/>
            </c:trendlineLbl>
          </c:trendline>
          <c:xVal>
            <c:numRef>
              <c:f>' TableS3_Cellulose_regressions'!$D$2:$D$66</c:f>
              <c:numCache>
                <c:formatCode>0.00</c:formatCode>
                <c:ptCount val="65"/>
                <c:pt idx="0">
                  <c:v>27.6551724137931</c:v>
                </c:pt>
                <c:pt idx="1">
                  <c:v>27.6551724137931</c:v>
                </c:pt>
                <c:pt idx="2">
                  <c:v>27.862068965517199</c:v>
                </c:pt>
                <c:pt idx="3">
                  <c:v>28.413793103448199</c:v>
                </c:pt>
                <c:pt idx="4">
                  <c:v>28.413793103448199</c:v>
                </c:pt>
                <c:pt idx="5">
                  <c:v>28.586206896551701</c:v>
                </c:pt>
                <c:pt idx="6">
                  <c:v>29.034482758620602</c:v>
                </c:pt>
                <c:pt idx="7">
                  <c:v>29.034482758620602</c:v>
                </c:pt>
                <c:pt idx="8">
                  <c:v>29.3448275862069</c:v>
                </c:pt>
                <c:pt idx="9">
                  <c:v>29.2068965517241</c:v>
                </c:pt>
                <c:pt idx="10">
                  <c:v>29.310344827586199</c:v>
                </c:pt>
                <c:pt idx="11">
                  <c:v>29.3448275862069</c:v>
                </c:pt>
                <c:pt idx="12">
                  <c:v>29.379310344827498</c:v>
                </c:pt>
                <c:pt idx="13">
                  <c:v>29.413793103448199</c:v>
                </c:pt>
                <c:pt idx="14">
                  <c:v>29.620689655172399</c:v>
                </c:pt>
                <c:pt idx="15">
                  <c:v>29.827586206896498</c:v>
                </c:pt>
                <c:pt idx="16">
                  <c:v>29.827586206896498</c:v>
                </c:pt>
                <c:pt idx="17">
                  <c:v>29.862068965517199</c:v>
                </c:pt>
                <c:pt idx="18">
                  <c:v>30.137931034482701</c:v>
                </c:pt>
                <c:pt idx="19">
                  <c:v>30.3448275862069</c:v>
                </c:pt>
                <c:pt idx="20">
                  <c:v>30.2068965517241</c:v>
                </c:pt>
                <c:pt idx="21">
                  <c:v>30.172413793103399</c:v>
                </c:pt>
                <c:pt idx="22">
                  <c:v>30.241379310344801</c:v>
                </c:pt>
                <c:pt idx="23">
                  <c:v>30</c:v>
                </c:pt>
                <c:pt idx="24">
                  <c:v>30.068965517241299</c:v>
                </c:pt>
                <c:pt idx="25">
                  <c:v>29.965517241379299</c:v>
                </c:pt>
                <c:pt idx="26">
                  <c:v>29.862068965517199</c:v>
                </c:pt>
                <c:pt idx="27">
                  <c:v>29.862068965517199</c:v>
                </c:pt>
                <c:pt idx="28">
                  <c:v>30.275862068965498</c:v>
                </c:pt>
                <c:pt idx="29">
                  <c:v>30.724137931034399</c:v>
                </c:pt>
                <c:pt idx="30">
                  <c:v>31.068965517241299</c:v>
                </c:pt>
                <c:pt idx="31">
                  <c:v>31.068965517241299</c:v>
                </c:pt>
                <c:pt idx="32">
                  <c:v>31.137931034482701</c:v>
                </c:pt>
                <c:pt idx="33">
                  <c:v>31.103448275862</c:v>
                </c:pt>
                <c:pt idx="34">
                  <c:v>31.103448275862</c:v>
                </c:pt>
                <c:pt idx="35">
                  <c:v>31.137931034482701</c:v>
                </c:pt>
                <c:pt idx="36">
                  <c:v>31.172413793103399</c:v>
                </c:pt>
                <c:pt idx="37">
                  <c:v>31.482758620689602</c:v>
                </c:pt>
                <c:pt idx="38">
                  <c:v>31.4482758620689</c:v>
                </c:pt>
                <c:pt idx="39">
                  <c:v>31.4482758620689</c:v>
                </c:pt>
                <c:pt idx="40">
                  <c:v>31.689655172413701</c:v>
                </c:pt>
                <c:pt idx="41">
                  <c:v>31.724137931034399</c:v>
                </c:pt>
                <c:pt idx="42">
                  <c:v>31.6551724137931</c:v>
                </c:pt>
                <c:pt idx="43">
                  <c:v>32</c:v>
                </c:pt>
                <c:pt idx="44">
                  <c:v>32.137931034482698</c:v>
                </c:pt>
                <c:pt idx="45">
                  <c:v>32.655172413793103</c:v>
                </c:pt>
                <c:pt idx="46">
                  <c:v>31.379310344827498</c:v>
                </c:pt>
                <c:pt idx="47">
                  <c:v>31.413793103448199</c:v>
                </c:pt>
                <c:pt idx="48">
                  <c:v>31.6551724137931</c:v>
                </c:pt>
                <c:pt idx="49">
                  <c:v>31.6551724137931</c:v>
                </c:pt>
                <c:pt idx="50">
                  <c:v>32.2068965517241</c:v>
                </c:pt>
                <c:pt idx="51">
                  <c:v>31.724137931034399</c:v>
                </c:pt>
                <c:pt idx="52">
                  <c:v>31.517241379310299</c:v>
                </c:pt>
                <c:pt idx="53">
                  <c:v>31.137931034482701</c:v>
                </c:pt>
                <c:pt idx="54">
                  <c:v>30.931034482758601</c:v>
                </c:pt>
                <c:pt idx="55">
                  <c:v>30.8965517241379</c:v>
                </c:pt>
                <c:pt idx="56">
                  <c:v>31.034482758620602</c:v>
                </c:pt>
                <c:pt idx="57">
                  <c:v>30.689655172413701</c:v>
                </c:pt>
                <c:pt idx="58">
                  <c:v>30.551724137931</c:v>
                </c:pt>
                <c:pt idx="59">
                  <c:v>30.413793103448199</c:v>
                </c:pt>
                <c:pt idx="60">
                  <c:v>30.379310344827498</c:v>
                </c:pt>
                <c:pt idx="61">
                  <c:v>30.793103448275801</c:v>
                </c:pt>
                <c:pt idx="62">
                  <c:v>30.793103448275801</c:v>
                </c:pt>
                <c:pt idx="63">
                  <c:v>30.6551724137931</c:v>
                </c:pt>
                <c:pt idx="64">
                  <c:v>30.517241379310299</c:v>
                </c:pt>
              </c:numCache>
            </c:numRef>
          </c:xVal>
          <c:yVal>
            <c:numRef>
              <c:f>' TableS3_Cellulose_regressions'!$C$2:$C$66</c:f>
              <c:numCache>
                <c:formatCode>0.00</c:formatCode>
                <c:ptCount val="65"/>
                <c:pt idx="0">
                  <c:v>-26.915483434753199</c:v>
                </c:pt>
                <c:pt idx="1">
                  <c:v>-26.915483434753199</c:v>
                </c:pt>
                <c:pt idx="2">
                  <c:v>-26.605814739688899</c:v>
                </c:pt>
                <c:pt idx="3">
                  <c:v>-26.655848546314999</c:v>
                </c:pt>
                <c:pt idx="4">
                  <c:v>-26.6166328600405</c:v>
                </c:pt>
                <c:pt idx="5">
                  <c:v>-26.227856659905299</c:v>
                </c:pt>
                <c:pt idx="6">
                  <c:v>-25.883705206220402</c:v>
                </c:pt>
                <c:pt idx="7">
                  <c:v>-25.177822853279199</c:v>
                </c:pt>
                <c:pt idx="8">
                  <c:v>-25.066260987153399</c:v>
                </c:pt>
                <c:pt idx="9">
                  <c:v>-25.455713319810599</c:v>
                </c:pt>
                <c:pt idx="10">
                  <c:v>-25.693035835023601</c:v>
                </c:pt>
                <c:pt idx="11">
                  <c:v>-25.732927653820099</c:v>
                </c:pt>
                <c:pt idx="12">
                  <c:v>-25.733603786342101</c:v>
                </c:pt>
                <c:pt idx="13">
                  <c:v>-25.930358350236599</c:v>
                </c:pt>
                <c:pt idx="14">
                  <c:v>-26.169709263015498</c:v>
                </c:pt>
                <c:pt idx="15">
                  <c:v>-26.016903313049301</c:v>
                </c:pt>
                <c:pt idx="16">
                  <c:v>-26.016903313049301</c:v>
                </c:pt>
                <c:pt idx="17">
                  <c:v>-25.860716700473201</c:v>
                </c:pt>
                <c:pt idx="18">
                  <c:v>-26.297498309668601</c:v>
                </c:pt>
                <c:pt idx="19">
                  <c:v>-25.987829614604401</c:v>
                </c:pt>
                <c:pt idx="20">
                  <c:v>-25.945909398242001</c:v>
                </c:pt>
                <c:pt idx="21">
                  <c:v>-25.9060175794455</c:v>
                </c:pt>
                <c:pt idx="22">
                  <c:v>-25.475997295469899</c:v>
                </c:pt>
                <c:pt idx="23">
                  <c:v>-25.392832995267</c:v>
                </c:pt>
                <c:pt idx="24">
                  <c:v>-25.0412440838404</c:v>
                </c:pt>
                <c:pt idx="25">
                  <c:v>-25.039215686274499</c:v>
                </c:pt>
                <c:pt idx="26">
                  <c:v>-25.037187288708498</c:v>
                </c:pt>
                <c:pt idx="27">
                  <c:v>-24.880324543610499</c:v>
                </c:pt>
                <c:pt idx="28">
                  <c:v>-24.417849898580101</c:v>
                </c:pt>
                <c:pt idx="29">
                  <c:v>-24.426639621365702</c:v>
                </c:pt>
                <c:pt idx="30">
                  <c:v>-25.492224475997201</c:v>
                </c:pt>
                <c:pt idx="31">
                  <c:v>-25.3745774171737</c:v>
                </c:pt>
                <c:pt idx="32">
                  <c:v>-24.983772819472598</c:v>
                </c:pt>
                <c:pt idx="33">
                  <c:v>-24.669371196754501</c:v>
                </c:pt>
                <c:pt idx="34">
                  <c:v>-24.590939824205499</c:v>
                </c:pt>
                <c:pt idx="35">
                  <c:v>-24.434753211629399</c:v>
                </c:pt>
                <c:pt idx="36">
                  <c:v>-24.396213657876899</c:v>
                </c:pt>
                <c:pt idx="37">
                  <c:v>-24.951318458417798</c:v>
                </c:pt>
                <c:pt idx="38">
                  <c:v>-24.676132521974299</c:v>
                </c:pt>
                <c:pt idx="39">
                  <c:v>-24.676132521974299</c:v>
                </c:pt>
                <c:pt idx="40">
                  <c:v>-24.7200811359026</c:v>
                </c:pt>
                <c:pt idx="41">
                  <c:v>-24.759972954699101</c:v>
                </c:pt>
                <c:pt idx="42">
                  <c:v>-25.111561866125701</c:v>
                </c:pt>
                <c:pt idx="43">
                  <c:v>-25.549695740365099</c:v>
                </c:pt>
                <c:pt idx="44">
                  <c:v>-23.317106152805898</c:v>
                </c:pt>
                <c:pt idx="45">
                  <c:v>-22.582150101419799</c:v>
                </c:pt>
                <c:pt idx="46">
                  <c:v>-23.733603786342101</c:v>
                </c:pt>
                <c:pt idx="47">
                  <c:v>-23.459770114942501</c:v>
                </c:pt>
                <c:pt idx="48">
                  <c:v>-23.229208924949202</c:v>
                </c:pt>
                <c:pt idx="49">
                  <c:v>-23.189993238674699</c:v>
                </c:pt>
                <c:pt idx="50">
                  <c:v>-22.769438810006701</c:v>
                </c:pt>
                <c:pt idx="51">
                  <c:v>-22.642325895875501</c:v>
                </c:pt>
                <c:pt idx="52">
                  <c:v>-22.5990534144692</c:v>
                </c:pt>
                <c:pt idx="53">
                  <c:v>-22.552400270452999</c:v>
                </c:pt>
                <c:pt idx="54">
                  <c:v>-22.469912102772099</c:v>
                </c:pt>
                <c:pt idx="55">
                  <c:v>-22.116294793779499</c:v>
                </c:pt>
                <c:pt idx="56">
                  <c:v>-21.9621365787694</c:v>
                </c:pt>
                <c:pt idx="57">
                  <c:v>-22.308316430020199</c:v>
                </c:pt>
                <c:pt idx="58">
                  <c:v>-22.187964841108801</c:v>
                </c:pt>
                <c:pt idx="59">
                  <c:v>-22.106828938471899</c:v>
                </c:pt>
                <c:pt idx="60">
                  <c:v>-22.812035158891099</c:v>
                </c:pt>
                <c:pt idx="61">
                  <c:v>-23.133874239350899</c:v>
                </c:pt>
                <c:pt idx="62">
                  <c:v>-23.3691683569979</c:v>
                </c:pt>
                <c:pt idx="63">
                  <c:v>-23.4841108857336</c:v>
                </c:pt>
                <c:pt idx="64">
                  <c:v>-23.559837728194701</c:v>
                </c:pt>
              </c:numCache>
            </c:numRef>
          </c:yVal>
          <c:smooth val="0"/>
          <c:extLst>
            <c:ext xmlns:c16="http://schemas.microsoft.com/office/drawing/2014/chart" uri="{C3380CC4-5D6E-409C-BE32-E72D297353CC}">
              <c16:uniqueId val="{00000001-4F69-43E5-BE85-1293C5945AA5}"/>
            </c:ext>
          </c:extLst>
        </c:ser>
        <c:dLbls>
          <c:showLegendKey val="0"/>
          <c:showVal val="0"/>
          <c:showCatName val="0"/>
          <c:showSerName val="0"/>
          <c:showPercent val="0"/>
          <c:showBubbleSize val="0"/>
        </c:dLbls>
        <c:axId val="219376256"/>
        <c:axId val="219406720"/>
      </c:scatterChart>
      <c:valAx>
        <c:axId val="219376256"/>
        <c:scaling>
          <c:orientation val="minMax"/>
        </c:scaling>
        <c:delete val="0"/>
        <c:axPos val="b"/>
        <c:numFmt formatCode="0.00" sourceLinked="1"/>
        <c:majorTickMark val="out"/>
        <c:minorTickMark val="none"/>
        <c:tickLblPos val="nextTo"/>
        <c:crossAx val="219406720"/>
        <c:crosses val="autoZero"/>
        <c:crossBetween val="midCat"/>
      </c:valAx>
      <c:valAx>
        <c:axId val="219406720"/>
        <c:scaling>
          <c:orientation val="minMax"/>
        </c:scaling>
        <c:delete val="0"/>
        <c:axPos val="l"/>
        <c:numFmt formatCode="0.00" sourceLinked="1"/>
        <c:majorTickMark val="out"/>
        <c:minorTickMark val="none"/>
        <c:tickLblPos val="nextTo"/>
        <c:crossAx val="219376256"/>
        <c:crosses val="autoZero"/>
        <c:crossBetween val="midCat"/>
      </c:valAx>
    </c:plotArea>
    <c:plotVisOnly val="1"/>
    <c:dispBlanksAs val="gap"/>
    <c:showDLblsOverMax val="0"/>
  </c:chart>
  <c:printSettings>
    <c:headerFooter/>
    <c:pageMargins b="0.75000000000000056" l="0.70000000000000051" r="0.70000000000000051" t="0.75000000000000056" header="0.30000000000000027" footer="0.30000000000000027"/>
    <c:pageSetup/>
  </c:printSettings>
  <c:userShapes r:id="rId1"/>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9.3252385552846664E-2"/>
          <c:y val="7.473745300174843E-2"/>
          <c:w val="0.87423318076278789"/>
          <c:h val="0.89693860844243567"/>
        </c:manualLayout>
      </c:layout>
      <c:scatterChart>
        <c:scatterStyle val="lineMarker"/>
        <c:varyColors val="0"/>
        <c:ser>
          <c:idx val="0"/>
          <c:order val="0"/>
          <c:spPr>
            <a:ln w="19050">
              <a:noFill/>
            </a:ln>
          </c:spPr>
          <c:trendline>
            <c:trendlineType val="linear"/>
            <c:dispRSqr val="1"/>
            <c:dispEq val="1"/>
            <c:trendlineLbl>
              <c:layout>
                <c:manualLayout>
                  <c:x val="0.11523553909983834"/>
                  <c:y val="0.51789880538192112"/>
                </c:manualLayout>
              </c:layout>
              <c:numFmt formatCode="General" sourceLinked="0"/>
            </c:trendlineLbl>
          </c:trendline>
          <c:xVal>
            <c:numRef>
              <c:f>' TableS3_Cellulose_regressions'!$D$67:$D$141</c:f>
              <c:numCache>
                <c:formatCode>0.00</c:formatCode>
                <c:ptCount val="75"/>
                <c:pt idx="0">
                  <c:v>27.5170436444727</c:v>
                </c:pt>
                <c:pt idx="1">
                  <c:v>28.266326855686501</c:v>
                </c:pt>
                <c:pt idx="2">
                  <c:v>28.475947754061799</c:v>
                </c:pt>
                <c:pt idx="3">
                  <c:v>28.546670914303899</c:v>
                </c:pt>
                <c:pt idx="4">
                  <c:v>28.302644154189199</c:v>
                </c:pt>
                <c:pt idx="5">
                  <c:v>27.736858872252299</c:v>
                </c:pt>
                <c:pt idx="6">
                  <c:v>28.513220770946099</c:v>
                </c:pt>
                <c:pt idx="7">
                  <c:v>28.748646065625898</c:v>
                </c:pt>
                <c:pt idx="8">
                  <c:v>29.3294042688754</c:v>
                </c:pt>
                <c:pt idx="9">
                  <c:v>29.512902198152201</c:v>
                </c:pt>
                <c:pt idx="10">
                  <c:v>28.882446639057001</c:v>
                </c:pt>
                <c:pt idx="11">
                  <c:v>28.7884676648614</c:v>
                </c:pt>
                <c:pt idx="12">
                  <c:v>28.154189232239499</c:v>
                </c:pt>
                <c:pt idx="13">
                  <c:v>28.825422108951798</c:v>
                </c:pt>
                <c:pt idx="14">
                  <c:v>28.894552405224498</c:v>
                </c:pt>
                <c:pt idx="15">
                  <c:v>29.035998725708801</c:v>
                </c:pt>
                <c:pt idx="16">
                  <c:v>28.942975469894801</c:v>
                </c:pt>
                <c:pt idx="17">
                  <c:v>28.944249761070399</c:v>
                </c:pt>
                <c:pt idx="18">
                  <c:v>28.921949665498499</c:v>
                </c:pt>
                <c:pt idx="19">
                  <c:v>28.852182223638099</c:v>
                </c:pt>
                <c:pt idx="20">
                  <c:v>28.854412233195202</c:v>
                </c:pt>
                <c:pt idx="21">
                  <c:v>29.088881809493401</c:v>
                </c:pt>
                <c:pt idx="22">
                  <c:v>29.064351704364402</c:v>
                </c:pt>
                <c:pt idx="23">
                  <c:v>29.204205160879201</c:v>
                </c:pt>
                <c:pt idx="24">
                  <c:v>29.275246893915199</c:v>
                </c:pt>
                <c:pt idx="25">
                  <c:v>29.270149729213099</c:v>
                </c:pt>
                <c:pt idx="26">
                  <c:v>29.1978337050015</c:v>
                </c:pt>
                <c:pt idx="27">
                  <c:v>29.476266326855601</c:v>
                </c:pt>
                <c:pt idx="28">
                  <c:v>29.5938196877986</c:v>
                </c:pt>
                <c:pt idx="29">
                  <c:v>29.485823510672098</c:v>
                </c:pt>
                <c:pt idx="30">
                  <c:v>29.671870022299998</c:v>
                </c:pt>
                <c:pt idx="31">
                  <c:v>29.646065625995501</c:v>
                </c:pt>
                <c:pt idx="32">
                  <c:v>29.832112137623401</c:v>
                </c:pt>
                <c:pt idx="33">
                  <c:v>29.5049378783051</c:v>
                </c:pt>
                <c:pt idx="34">
                  <c:v>29.849633641286999</c:v>
                </c:pt>
                <c:pt idx="35">
                  <c:v>29.805670595731101</c:v>
                </c:pt>
                <c:pt idx="36">
                  <c:v>29.969735584580999</c:v>
                </c:pt>
                <c:pt idx="37">
                  <c:v>29.992354252946701</c:v>
                </c:pt>
                <c:pt idx="38">
                  <c:v>30.177763618986901</c:v>
                </c:pt>
                <c:pt idx="39">
                  <c:v>30.081236062440201</c:v>
                </c:pt>
                <c:pt idx="40">
                  <c:v>30.033450143357701</c:v>
                </c:pt>
                <c:pt idx="41">
                  <c:v>30.0997132844855</c:v>
                </c:pt>
                <c:pt idx="42">
                  <c:v>30.081873208028</c:v>
                </c:pt>
                <c:pt idx="43">
                  <c:v>30.142720611659701</c:v>
                </c:pt>
                <c:pt idx="44">
                  <c:v>29.999999999999901</c:v>
                </c:pt>
                <c:pt idx="45">
                  <c:v>29.859509397897401</c:v>
                </c:pt>
                <c:pt idx="46">
                  <c:v>29.792927683975702</c:v>
                </c:pt>
                <c:pt idx="47">
                  <c:v>29.491239248168199</c:v>
                </c:pt>
                <c:pt idx="48">
                  <c:v>30.3985345651481</c:v>
                </c:pt>
                <c:pt idx="49">
                  <c:v>30.389614526919399</c:v>
                </c:pt>
                <c:pt idx="50">
                  <c:v>30.3880216629499</c:v>
                </c:pt>
                <c:pt idx="51">
                  <c:v>30.503663587129601</c:v>
                </c:pt>
                <c:pt idx="52">
                  <c:v>30.432303281299699</c:v>
                </c:pt>
                <c:pt idx="53">
                  <c:v>30.6431984708505</c:v>
                </c:pt>
                <c:pt idx="54">
                  <c:v>30.506530742274599</c:v>
                </c:pt>
                <c:pt idx="55">
                  <c:v>30.747053201656499</c:v>
                </c:pt>
                <c:pt idx="56">
                  <c:v>30.653074227460898</c:v>
                </c:pt>
                <c:pt idx="57">
                  <c:v>30.791334820006298</c:v>
                </c:pt>
                <c:pt idx="58">
                  <c:v>30.6279069767441</c:v>
                </c:pt>
                <c:pt idx="59">
                  <c:v>30.696081554635199</c:v>
                </c:pt>
                <c:pt idx="60">
                  <c:v>30.060847403631701</c:v>
                </c:pt>
                <c:pt idx="61">
                  <c:v>31.1287034087288</c:v>
                </c:pt>
                <c:pt idx="62">
                  <c:v>31.202293724115901</c:v>
                </c:pt>
                <c:pt idx="63">
                  <c:v>31.622172666454201</c:v>
                </c:pt>
                <c:pt idx="64">
                  <c:v>31.662312838483501</c:v>
                </c:pt>
                <c:pt idx="65">
                  <c:v>31.5144950621216</c:v>
                </c:pt>
                <c:pt idx="66">
                  <c:v>31.3045555909525</c:v>
                </c:pt>
                <c:pt idx="67">
                  <c:v>31.626314112774701</c:v>
                </c:pt>
                <c:pt idx="68">
                  <c:v>31.5552723797387</c:v>
                </c:pt>
                <c:pt idx="69">
                  <c:v>32.064988849952201</c:v>
                </c:pt>
                <c:pt idx="70">
                  <c:v>31.805033450143299</c:v>
                </c:pt>
                <c:pt idx="71">
                  <c:v>32.271105447594699</c:v>
                </c:pt>
                <c:pt idx="72">
                  <c:v>30.918126791971901</c:v>
                </c:pt>
                <c:pt idx="73">
                  <c:v>32.813953488372</c:v>
                </c:pt>
                <c:pt idx="74">
                  <c:v>32.952532653711302</c:v>
                </c:pt>
              </c:numCache>
            </c:numRef>
          </c:xVal>
          <c:yVal>
            <c:numRef>
              <c:f>' TableS3_Cellulose_regressions'!$C$67:$C$141</c:f>
              <c:numCache>
                <c:formatCode>0.00</c:formatCode>
                <c:ptCount val="75"/>
                <c:pt idx="0">
                  <c:v>-28.4657534246575</c:v>
                </c:pt>
                <c:pt idx="1">
                  <c:v>-28.904109589040999</c:v>
                </c:pt>
                <c:pt idx="2">
                  <c:v>-28.931506849314999</c:v>
                </c:pt>
                <c:pt idx="3">
                  <c:v>-29.013698630136901</c:v>
                </c:pt>
                <c:pt idx="4">
                  <c:v>-28.027397260273901</c:v>
                </c:pt>
                <c:pt idx="5">
                  <c:v>-27.369863013698598</c:v>
                </c:pt>
                <c:pt idx="6">
                  <c:v>-28.136986301369799</c:v>
                </c:pt>
                <c:pt idx="7">
                  <c:v>-28.383561643835598</c:v>
                </c:pt>
                <c:pt idx="8">
                  <c:v>-28.328767123287601</c:v>
                </c:pt>
                <c:pt idx="9">
                  <c:v>-28.109589041095798</c:v>
                </c:pt>
                <c:pt idx="10">
                  <c:v>-27.890410958904098</c:v>
                </c:pt>
                <c:pt idx="11">
                  <c:v>-27.808219178082101</c:v>
                </c:pt>
                <c:pt idx="12">
                  <c:v>-27.2602739726027</c:v>
                </c:pt>
                <c:pt idx="13">
                  <c:v>-26.986301369863</c:v>
                </c:pt>
                <c:pt idx="14">
                  <c:v>-26.931506849314999</c:v>
                </c:pt>
                <c:pt idx="15">
                  <c:v>-27.095890410958901</c:v>
                </c:pt>
                <c:pt idx="16">
                  <c:v>-27.095890410958901</c:v>
                </c:pt>
                <c:pt idx="17">
                  <c:v>-27.2054794520547</c:v>
                </c:pt>
                <c:pt idx="18">
                  <c:v>-27.287671232876701</c:v>
                </c:pt>
                <c:pt idx="19">
                  <c:v>-27.287671232876701</c:v>
                </c:pt>
                <c:pt idx="20">
                  <c:v>-27.4794520547945</c:v>
                </c:pt>
                <c:pt idx="21">
                  <c:v>-27.643835616438299</c:v>
                </c:pt>
                <c:pt idx="22">
                  <c:v>-27.534246575342401</c:v>
                </c:pt>
                <c:pt idx="23">
                  <c:v>-27.561643835616401</c:v>
                </c:pt>
                <c:pt idx="24">
                  <c:v>-27.671232876712299</c:v>
                </c:pt>
                <c:pt idx="25">
                  <c:v>-27.2328767123287</c:v>
                </c:pt>
                <c:pt idx="26">
                  <c:v>-27.013698630136901</c:v>
                </c:pt>
                <c:pt idx="27">
                  <c:v>-26.958904109589</c:v>
                </c:pt>
                <c:pt idx="28">
                  <c:v>-27.068493150684901</c:v>
                </c:pt>
                <c:pt idx="29">
                  <c:v>-27.780821917808201</c:v>
                </c:pt>
                <c:pt idx="30">
                  <c:v>-27.780821917808201</c:v>
                </c:pt>
                <c:pt idx="31">
                  <c:v>-27.561643835616401</c:v>
                </c:pt>
                <c:pt idx="32">
                  <c:v>-27.561643835616401</c:v>
                </c:pt>
                <c:pt idx="33">
                  <c:v>-27.424657534246499</c:v>
                </c:pt>
                <c:pt idx="34">
                  <c:v>-27.068493150684901</c:v>
                </c:pt>
                <c:pt idx="35">
                  <c:v>-27.287671232876701</c:v>
                </c:pt>
                <c:pt idx="36">
                  <c:v>-27.397260273972599</c:v>
                </c:pt>
                <c:pt idx="37">
                  <c:v>-27.342465753424602</c:v>
                </c:pt>
                <c:pt idx="38">
                  <c:v>-27.287671232876701</c:v>
                </c:pt>
                <c:pt idx="39">
                  <c:v>-26.986301369863</c:v>
                </c:pt>
                <c:pt idx="40">
                  <c:v>-26.876712328767098</c:v>
                </c:pt>
                <c:pt idx="41">
                  <c:v>-26.575342465753401</c:v>
                </c:pt>
                <c:pt idx="42">
                  <c:v>-27.041095890410901</c:v>
                </c:pt>
                <c:pt idx="43">
                  <c:v>-26.2739726027397</c:v>
                </c:pt>
                <c:pt idx="44">
                  <c:v>-26</c:v>
                </c:pt>
                <c:pt idx="45">
                  <c:v>-25.917808219177999</c:v>
                </c:pt>
                <c:pt idx="46">
                  <c:v>-26.191780821917799</c:v>
                </c:pt>
                <c:pt idx="47">
                  <c:v>-26.2465753424657</c:v>
                </c:pt>
                <c:pt idx="48">
                  <c:v>-28.2739726027397</c:v>
                </c:pt>
                <c:pt idx="49">
                  <c:v>-27.506849315068401</c:v>
                </c:pt>
                <c:pt idx="50">
                  <c:v>-27.369863013698598</c:v>
                </c:pt>
                <c:pt idx="51">
                  <c:v>-27.315068493150601</c:v>
                </c:pt>
                <c:pt idx="52">
                  <c:v>-27.178082191780799</c:v>
                </c:pt>
                <c:pt idx="53">
                  <c:v>-27.315068493150601</c:v>
                </c:pt>
                <c:pt idx="54">
                  <c:v>-25.561643835616401</c:v>
                </c:pt>
                <c:pt idx="55">
                  <c:v>-26.2465753424657</c:v>
                </c:pt>
                <c:pt idx="56">
                  <c:v>-26.164383561643799</c:v>
                </c:pt>
                <c:pt idx="57">
                  <c:v>-26.054794520547901</c:v>
                </c:pt>
                <c:pt idx="58">
                  <c:v>-26</c:v>
                </c:pt>
                <c:pt idx="59">
                  <c:v>-25.863013698630098</c:v>
                </c:pt>
                <c:pt idx="60">
                  <c:v>-25.2328767123287</c:v>
                </c:pt>
                <c:pt idx="61">
                  <c:v>-27.068493150684901</c:v>
                </c:pt>
                <c:pt idx="62">
                  <c:v>-27.397260273972599</c:v>
                </c:pt>
                <c:pt idx="63">
                  <c:v>-27.506849315068401</c:v>
                </c:pt>
                <c:pt idx="64">
                  <c:v>-26.958904109589</c:v>
                </c:pt>
                <c:pt idx="65">
                  <c:v>-26.2465753424657</c:v>
                </c:pt>
                <c:pt idx="66">
                  <c:v>-26.191780821917799</c:v>
                </c:pt>
                <c:pt idx="67">
                  <c:v>-25.863013698630098</c:v>
                </c:pt>
                <c:pt idx="68">
                  <c:v>-25.7534246575342</c:v>
                </c:pt>
                <c:pt idx="69">
                  <c:v>-25.589041095890401</c:v>
                </c:pt>
                <c:pt idx="70">
                  <c:v>-25.2328767123287</c:v>
                </c:pt>
                <c:pt idx="71">
                  <c:v>-25.315068493150601</c:v>
                </c:pt>
                <c:pt idx="72">
                  <c:v>-24.958904109589</c:v>
                </c:pt>
                <c:pt idx="73">
                  <c:v>-26</c:v>
                </c:pt>
                <c:pt idx="74">
                  <c:v>-25.917808219177999</c:v>
                </c:pt>
              </c:numCache>
            </c:numRef>
          </c:yVal>
          <c:smooth val="0"/>
          <c:extLst>
            <c:ext xmlns:c16="http://schemas.microsoft.com/office/drawing/2014/chart" uri="{C3380CC4-5D6E-409C-BE32-E72D297353CC}">
              <c16:uniqueId val="{00000001-F624-423B-83E8-AF3AA05613BC}"/>
            </c:ext>
          </c:extLst>
        </c:ser>
        <c:dLbls>
          <c:showLegendKey val="0"/>
          <c:showVal val="0"/>
          <c:showCatName val="0"/>
          <c:showSerName val="0"/>
          <c:showPercent val="0"/>
          <c:showBubbleSize val="0"/>
        </c:dLbls>
        <c:axId val="219193344"/>
        <c:axId val="219194880"/>
      </c:scatterChart>
      <c:valAx>
        <c:axId val="219193344"/>
        <c:scaling>
          <c:orientation val="minMax"/>
        </c:scaling>
        <c:delete val="0"/>
        <c:axPos val="b"/>
        <c:numFmt formatCode="0.00" sourceLinked="1"/>
        <c:majorTickMark val="out"/>
        <c:minorTickMark val="none"/>
        <c:tickLblPos val="nextTo"/>
        <c:crossAx val="219194880"/>
        <c:crosses val="autoZero"/>
        <c:crossBetween val="midCat"/>
      </c:valAx>
      <c:valAx>
        <c:axId val="219194880"/>
        <c:scaling>
          <c:orientation val="minMax"/>
        </c:scaling>
        <c:delete val="0"/>
        <c:axPos val="l"/>
        <c:numFmt formatCode="0.00" sourceLinked="1"/>
        <c:majorTickMark val="out"/>
        <c:minorTickMark val="none"/>
        <c:tickLblPos val="nextTo"/>
        <c:crossAx val="219193344"/>
        <c:crosses val="autoZero"/>
        <c:crossBetween val="midCat"/>
      </c:valAx>
    </c:plotArea>
    <c:plotVisOnly val="1"/>
    <c:dispBlanksAs val="gap"/>
    <c:showDLblsOverMax val="0"/>
  </c:chart>
  <c:printSettings>
    <c:headerFooter/>
    <c:pageMargins b="0.75000000000000089" l="0.70000000000000062" r="0.70000000000000062" t="0.75000000000000089" header="0.30000000000000032" footer="0.30000000000000032"/>
    <c:pageSetup/>
  </c:printSettings>
  <c:userShapes r:id="rId1"/>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9.3252385552846734E-2"/>
          <c:y val="7.4737453001748472E-2"/>
          <c:w val="0.87423318076278766"/>
          <c:h val="0.89693860844243567"/>
        </c:manualLayout>
      </c:layout>
      <c:scatterChart>
        <c:scatterStyle val="lineMarker"/>
        <c:varyColors val="0"/>
        <c:ser>
          <c:idx val="0"/>
          <c:order val="0"/>
          <c:spPr>
            <a:ln w="19050">
              <a:noFill/>
            </a:ln>
          </c:spPr>
          <c:trendline>
            <c:trendlineType val="linear"/>
            <c:dispRSqr val="1"/>
            <c:dispEq val="1"/>
            <c:trendlineLbl>
              <c:layout>
                <c:manualLayout>
                  <c:x val="-0.11339154039451972"/>
                  <c:y val="-0.21066180555149502"/>
                </c:manualLayout>
              </c:layout>
              <c:numFmt formatCode="General" sourceLinked="0"/>
            </c:trendlineLbl>
          </c:trendline>
          <c:xVal>
            <c:numRef>
              <c:f>' TableS3_Cellulose_regressions'!$D$142:$D$219</c:f>
              <c:numCache>
                <c:formatCode>0.00</c:formatCode>
                <c:ptCount val="78"/>
                <c:pt idx="0">
                  <c:v>28.28</c:v>
                </c:pt>
                <c:pt idx="1">
                  <c:v>28.2</c:v>
                </c:pt>
                <c:pt idx="2">
                  <c:v>29.4</c:v>
                </c:pt>
                <c:pt idx="3">
                  <c:v>29.16</c:v>
                </c:pt>
                <c:pt idx="4">
                  <c:v>28.88</c:v>
                </c:pt>
                <c:pt idx="5">
                  <c:v>28.72</c:v>
                </c:pt>
                <c:pt idx="6">
                  <c:v>28.56</c:v>
                </c:pt>
                <c:pt idx="7">
                  <c:v>28.64</c:v>
                </c:pt>
                <c:pt idx="8">
                  <c:v>28.84</c:v>
                </c:pt>
                <c:pt idx="9">
                  <c:v>28.52</c:v>
                </c:pt>
                <c:pt idx="10">
                  <c:v>28.6</c:v>
                </c:pt>
                <c:pt idx="11">
                  <c:v>28.76</c:v>
                </c:pt>
                <c:pt idx="12">
                  <c:v>28.88</c:v>
                </c:pt>
                <c:pt idx="13">
                  <c:v>29.08</c:v>
                </c:pt>
                <c:pt idx="14">
                  <c:v>29.44</c:v>
                </c:pt>
                <c:pt idx="15">
                  <c:v>29.56</c:v>
                </c:pt>
                <c:pt idx="16">
                  <c:v>29.72</c:v>
                </c:pt>
                <c:pt idx="17">
                  <c:v>29.68</c:v>
                </c:pt>
                <c:pt idx="18">
                  <c:v>29.68</c:v>
                </c:pt>
                <c:pt idx="19">
                  <c:v>29.64</c:v>
                </c:pt>
                <c:pt idx="20">
                  <c:v>29.44</c:v>
                </c:pt>
                <c:pt idx="21">
                  <c:v>29.36</c:v>
                </c:pt>
                <c:pt idx="22">
                  <c:v>29.8</c:v>
                </c:pt>
                <c:pt idx="23">
                  <c:v>29.64</c:v>
                </c:pt>
                <c:pt idx="24">
                  <c:v>29.96</c:v>
                </c:pt>
                <c:pt idx="25">
                  <c:v>30.16</c:v>
                </c:pt>
                <c:pt idx="26">
                  <c:v>29.36</c:v>
                </c:pt>
                <c:pt idx="27">
                  <c:v>29.28</c:v>
                </c:pt>
                <c:pt idx="28">
                  <c:v>29.16</c:v>
                </c:pt>
                <c:pt idx="29">
                  <c:v>29.28</c:v>
                </c:pt>
                <c:pt idx="30">
                  <c:v>29.4</c:v>
                </c:pt>
                <c:pt idx="31">
                  <c:v>29.56</c:v>
                </c:pt>
                <c:pt idx="32">
                  <c:v>29.32</c:v>
                </c:pt>
                <c:pt idx="33">
                  <c:v>29.8</c:v>
                </c:pt>
                <c:pt idx="34">
                  <c:v>29.72</c:v>
                </c:pt>
                <c:pt idx="35">
                  <c:v>29.8</c:v>
                </c:pt>
                <c:pt idx="36">
                  <c:v>29.92</c:v>
                </c:pt>
                <c:pt idx="37">
                  <c:v>30</c:v>
                </c:pt>
                <c:pt idx="38">
                  <c:v>30</c:v>
                </c:pt>
                <c:pt idx="39">
                  <c:v>30.16</c:v>
                </c:pt>
                <c:pt idx="40">
                  <c:v>30.2</c:v>
                </c:pt>
                <c:pt idx="41">
                  <c:v>30.2</c:v>
                </c:pt>
                <c:pt idx="42">
                  <c:v>30.2</c:v>
                </c:pt>
                <c:pt idx="43">
                  <c:v>30.12</c:v>
                </c:pt>
                <c:pt idx="44">
                  <c:v>30.32</c:v>
                </c:pt>
                <c:pt idx="45">
                  <c:v>30</c:v>
                </c:pt>
                <c:pt idx="46">
                  <c:v>30.12</c:v>
                </c:pt>
                <c:pt idx="47">
                  <c:v>30.24</c:v>
                </c:pt>
                <c:pt idx="48">
                  <c:v>30.4</c:v>
                </c:pt>
                <c:pt idx="49">
                  <c:v>30.12</c:v>
                </c:pt>
                <c:pt idx="50">
                  <c:v>30.28</c:v>
                </c:pt>
                <c:pt idx="51">
                  <c:v>30.56</c:v>
                </c:pt>
                <c:pt idx="52">
                  <c:v>30.56</c:v>
                </c:pt>
                <c:pt idx="53">
                  <c:v>30.64</c:v>
                </c:pt>
                <c:pt idx="54">
                  <c:v>31.08</c:v>
                </c:pt>
                <c:pt idx="55">
                  <c:v>30.96</c:v>
                </c:pt>
                <c:pt idx="56">
                  <c:v>31.2</c:v>
                </c:pt>
                <c:pt idx="57">
                  <c:v>31.08</c:v>
                </c:pt>
                <c:pt idx="58">
                  <c:v>30.36</c:v>
                </c:pt>
                <c:pt idx="59">
                  <c:v>29.84</c:v>
                </c:pt>
                <c:pt idx="60">
                  <c:v>30.2</c:v>
                </c:pt>
                <c:pt idx="61">
                  <c:v>30.44</c:v>
                </c:pt>
                <c:pt idx="62">
                  <c:v>30.48</c:v>
                </c:pt>
                <c:pt idx="63">
                  <c:v>30.48</c:v>
                </c:pt>
                <c:pt idx="64">
                  <c:v>30.44</c:v>
                </c:pt>
                <c:pt idx="65">
                  <c:v>30.28</c:v>
                </c:pt>
                <c:pt idx="66">
                  <c:v>30.08</c:v>
                </c:pt>
                <c:pt idx="67">
                  <c:v>29.96</c:v>
                </c:pt>
                <c:pt idx="68">
                  <c:v>30.88</c:v>
                </c:pt>
                <c:pt idx="69">
                  <c:v>30.8</c:v>
                </c:pt>
                <c:pt idx="70">
                  <c:v>30.92</c:v>
                </c:pt>
                <c:pt idx="71">
                  <c:v>31.2</c:v>
                </c:pt>
                <c:pt idx="72">
                  <c:v>31.28</c:v>
                </c:pt>
                <c:pt idx="73">
                  <c:v>32.119999999999997</c:v>
                </c:pt>
                <c:pt idx="74">
                  <c:v>32.36</c:v>
                </c:pt>
                <c:pt idx="75">
                  <c:v>32.520000000000003</c:v>
                </c:pt>
                <c:pt idx="76">
                  <c:v>32.520000000000003</c:v>
                </c:pt>
                <c:pt idx="77">
                  <c:v>32.479999999999997</c:v>
                </c:pt>
              </c:numCache>
            </c:numRef>
          </c:xVal>
          <c:yVal>
            <c:numRef>
              <c:f>' TableS3_Cellulose_regressions'!$C$142:$C$219</c:f>
              <c:numCache>
                <c:formatCode>0.00</c:formatCode>
                <c:ptCount val="78"/>
                <c:pt idx="0">
                  <c:v>-28.226341463414599</c:v>
                </c:pt>
                <c:pt idx="1">
                  <c:v>-28.078048780487801</c:v>
                </c:pt>
                <c:pt idx="2">
                  <c:v>-28.156097560975599</c:v>
                </c:pt>
                <c:pt idx="3">
                  <c:v>-28.003902439024301</c:v>
                </c:pt>
                <c:pt idx="4">
                  <c:v>-28.045853658536501</c:v>
                </c:pt>
                <c:pt idx="5">
                  <c:v>-28.0419512195122</c:v>
                </c:pt>
                <c:pt idx="6">
                  <c:v>-28.038048780487799</c:v>
                </c:pt>
                <c:pt idx="7">
                  <c:v>-27.698536585365801</c:v>
                </c:pt>
                <c:pt idx="8">
                  <c:v>-27.7521951219512</c:v>
                </c:pt>
                <c:pt idx="9">
                  <c:v>-27.354146341463402</c:v>
                </c:pt>
                <c:pt idx="10">
                  <c:v>-27.112195121951199</c:v>
                </c:pt>
                <c:pt idx="11">
                  <c:v>-27.1160975609756</c:v>
                </c:pt>
                <c:pt idx="12">
                  <c:v>-27.070243902439</c:v>
                </c:pt>
                <c:pt idx="13">
                  <c:v>-27.075121951219501</c:v>
                </c:pt>
                <c:pt idx="14">
                  <c:v>-27.230243902439</c:v>
                </c:pt>
                <c:pt idx="15">
                  <c:v>-27.379512195121901</c:v>
                </c:pt>
                <c:pt idx="16">
                  <c:v>-27.1882926829268</c:v>
                </c:pt>
                <c:pt idx="17">
                  <c:v>-27.040975609756099</c:v>
                </c:pt>
                <c:pt idx="18">
                  <c:v>-27.040975609756099</c:v>
                </c:pt>
                <c:pt idx="19">
                  <c:v>-27.088780487804801</c:v>
                </c:pt>
                <c:pt idx="20">
                  <c:v>-26.9863414634146</c:v>
                </c:pt>
                <c:pt idx="21">
                  <c:v>-26.789268292682902</c:v>
                </c:pt>
                <c:pt idx="22">
                  <c:v>-26.6048780487804</c:v>
                </c:pt>
                <c:pt idx="23">
                  <c:v>-26.454634146341402</c:v>
                </c:pt>
                <c:pt idx="24">
                  <c:v>-27.1453658536585</c:v>
                </c:pt>
                <c:pt idx="25">
                  <c:v>-26.9551219512195</c:v>
                </c:pt>
                <c:pt idx="26">
                  <c:v>-26.350243902439001</c:v>
                </c:pt>
                <c:pt idx="27">
                  <c:v>-26.299512195121899</c:v>
                </c:pt>
                <c:pt idx="28">
                  <c:v>-26.150243902439001</c:v>
                </c:pt>
                <c:pt idx="29">
                  <c:v>-26.153170731707299</c:v>
                </c:pt>
                <c:pt idx="30">
                  <c:v>-26.0585365853658</c:v>
                </c:pt>
                <c:pt idx="31">
                  <c:v>-25.8673170731707</c:v>
                </c:pt>
                <c:pt idx="32">
                  <c:v>-25.617560975609699</c:v>
                </c:pt>
                <c:pt idx="33">
                  <c:v>-26.263414634146301</c:v>
                </c:pt>
                <c:pt idx="34">
                  <c:v>-25.9687804878048</c:v>
                </c:pt>
                <c:pt idx="35">
                  <c:v>-26.019512195121901</c:v>
                </c:pt>
                <c:pt idx="36">
                  <c:v>-26.12</c:v>
                </c:pt>
                <c:pt idx="37">
                  <c:v>-26.170731707317</c:v>
                </c:pt>
                <c:pt idx="38">
                  <c:v>-26.170731707317</c:v>
                </c:pt>
                <c:pt idx="39">
                  <c:v>-26.174634146341401</c:v>
                </c:pt>
                <c:pt idx="40">
                  <c:v>-26.175609756097501</c:v>
                </c:pt>
                <c:pt idx="41">
                  <c:v>-26.224390243902398</c:v>
                </c:pt>
                <c:pt idx="42">
                  <c:v>-26.224390243902398</c:v>
                </c:pt>
                <c:pt idx="43">
                  <c:v>-26.466341463414601</c:v>
                </c:pt>
                <c:pt idx="44">
                  <c:v>-26.2760975609756</c:v>
                </c:pt>
                <c:pt idx="45">
                  <c:v>-25.780487804878</c:v>
                </c:pt>
                <c:pt idx="46">
                  <c:v>-25.832195121951202</c:v>
                </c:pt>
                <c:pt idx="47">
                  <c:v>-25.7375609756097</c:v>
                </c:pt>
                <c:pt idx="48">
                  <c:v>-25.790243902438998</c:v>
                </c:pt>
                <c:pt idx="49">
                  <c:v>-25.490731707317</c:v>
                </c:pt>
                <c:pt idx="50">
                  <c:v>-25.2019512195122</c:v>
                </c:pt>
                <c:pt idx="51">
                  <c:v>-25.355121951219498</c:v>
                </c:pt>
                <c:pt idx="52">
                  <c:v>-25.355121951219498</c:v>
                </c:pt>
                <c:pt idx="53">
                  <c:v>-25.698536585365801</c:v>
                </c:pt>
                <c:pt idx="54">
                  <c:v>-25.953170731707299</c:v>
                </c:pt>
                <c:pt idx="55">
                  <c:v>-25.706341463414599</c:v>
                </c:pt>
                <c:pt idx="56">
                  <c:v>-25.614634146341398</c:v>
                </c:pt>
                <c:pt idx="57">
                  <c:v>-24.928780487804801</c:v>
                </c:pt>
                <c:pt idx="58">
                  <c:v>-24.9112195121951</c:v>
                </c:pt>
                <c:pt idx="59">
                  <c:v>-24.6058536585365</c:v>
                </c:pt>
                <c:pt idx="60">
                  <c:v>-24.565853658536501</c:v>
                </c:pt>
                <c:pt idx="61">
                  <c:v>-24.571707317073098</c:v>
                </c:pt>
                <c:pt idx="62">
                  <c:v>-24.523902439024301</c:v>
                </c:pt>
                <c:pt idx="63">
                  <c:v>-24.475121951219499</c:v>
                </c:pt>
                <c:pt idx="64">
                  <c:v>-24.425365853658501</c:v>
                </c:pt>
                <c:pt idx="65">
                  <c:v>-24.421463414634101</c:v>
                </c:pt>
                <c:pt idx="66">
                  <c:v>-24.270243902438999</c:v>
                </c:pt>
                <c:pt idx="67">
                  <c:v>-24.218536585365801</c:v>
                </c:pt>
                <c:pt idx="68">
                  <c:v>-23.2165853658536</c:v>
                </c:pt>
                <c:pt idx="69">
                  <c:v>-24.385365853658499</c:v>
                </c:pt>
                <c:pt idx="70">
                  <c:v>-24.485853658536499</c:v>
                </c:pt>
                <c:pt idx="71">
                  <c:v>-24.4926829268292</c:v>
                </c:pt>
                <c:pt idx="72">
                  <c:v>-24.3482926829268</c:v>
                </c:pt>
                <c:pt idx="73">
                  <c:v>-23.393170731707301</c:v>
                </c:pt>
                <c:pt idx="74">
                  <c:v>-23.203902439024301</c:v>
                </c:pt>
                <c:pt idx="75">
                  <c:v>-22.866341463414599</c:v>
                </c:pt>
                <c:pt idx="76">
                  <c:v>-22.817560975609702</c:v>
                </c:pt>
                <c:pt idx="77">
                  <c:v>-22.475121951219499</c:v>
                </c:pt>
              </c:numCache>
            </c:numRef>
          </c:yVal>
          <c:smooth val="0"/>
          <c:extLst>
            <c:ext xmlns:c16="http://schemas.microsoft.com/office/drawing/2014/chart" uri="{C3380CC4-5D6E-409C-BE32-E72D297353CC}">
              <c16:uniqueId val="{00000001-4994-44E5-90C9-983758A0409A}"/>
            </c:ext>
          </c:extLst>
        </c:ser>
        <c:dLbls>
          <c:showLegendKey val="0"/>
          <c:showVal val="0"/>
          <c:showCatName val="0"/>
          <c:showSerName val="0"/>
          <c:showPercent val="0"/>
          <c:showBubbleSize val="0"/>
        </c:dLbls>
        <c:axId val="219485312"/>
        <c:axId val="219486848"/>
      </c:scatterChart>
      <c:valAx>
        <c:axId val="219485312"/>
        <c:scaling>
          <c:orientation val="minMax"/>
        </c:scaling>
        <c:delete val="0"/>
        <c:axPos val="b"/>
        <c:numFmt formatCode="0.00" sourceLinked="1"/>
        <c:majorTickMark val="out"/>
        <c:minorTickMark val="none"/>
        <c:tickLblPos val="nextTo"/>
        <c:crossAx val="219486848"/>
        <c:crosses val="autoZero"/>
        <c:crossBetween val="midCat"/>
      </c:valAx>
      <c:valAx>
        <c:axId val="219486848"/>
        <c:scaling>
          <c:orientation val="minMax"/>
        </c:scaling>
        <c:delete val="0"/>
        <c:axPos val="l"/>
        <c:numFmt formatCode="0.00" sourceLinked="1"/>
        <c:majorTickMark val="out"/>
        <c:minorTickMark val="none"/>
        <c:tickLblPos val="nextTo"/>
        <c:crossAx val="219485312"/>
        <c:crosses val="autoZero"/>
        <c:crossBetween val="midCat"/>
      </c:valAx>
    </c:plotArea>
    <c:plotVisOnly val="1"/>
    <c:dispBlanksAs val="gap"/>
    <c:showDLblsOverMax val="0"/>
  </c:chart>
  <c:printSettings>
    <c:headerFooter/>
    <c:pageMargins b="0.75000000000000111" l="0.70000000000000062" r="0.70000000000000062" t="0.75000000000000111" header="0.30000000000000032" footer="0.30000000000000032"/>
    <c:pageSetup/>
  </c:printSettings>
  <c:userShapes r:id="rId1"/>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0116173236795388E-2"/>
          <c:y val="3.9831880093653148E-2"/>
          <c:w val="0.91351399825021284"/>
          <c:h val="0.89731773701697659"/>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5.8941027720836314E-2"/>
                  <c:y val="0.4898257677932068"/>
                </c:manualLayout>
              </c:layout>
              <c:numFmt formatCode="General" sourceLinked="0"/>
            </c:trendlineLbl>
          </c:trendline>
          <c:xVal>
            <c:numRef>
              <c:f>' TableS3_Cellulose_regressions'!$D$279:$D$334</c:f>
              <c:numCache>
                <c:formatCode>General</c:formatCode>
                <c:ptCount val="56"/>
                <c:pt idx="0">
                  <c:v>30.3883495145631</c:v>
                </c:pt>
                <c:pt idx="1">
                  <c:v>29.495145631067899</c:v>
                </c:pt>
                <c:pt idx="2">
                  <c:v>29.708737864077602</c:v>
                </c:pt>
                <c:pt idx="3">
                  <c:v>30.3106796116504</c:v>
                </c:pt>
                <c:pt idx="4">
                  <c:v>29.708737864077602</c:v>
                </c:pt>
                <c:pt idx="5">
                  <c:v>30.116504854368898</c:v>
                </c:pt>
                <c:pt idx="6">
                  <c:v>30.349514563106698</c:v>
                </c:pt>
                <c:pt idx="7">
                  <c:v>31.009708737863999</c:v>
                </c:pt>
                <c:pt idx="8">
                  <c:v>29.5145631067961</c:v>
                </c:pt>
                <c:pt idx="9">
                  <c:v>31.475728155339802</c:v>
                </c:pt>
                <c:pt idx="10">
                  <c:v>29.1844660194174</c:v>
                </c:pt>
                <c:pt idx="11">
                  <c:v>30.3883495145631</c:v>
                </c:pt>
                <c:pt idx="12">
                  <c:v>30.776699029126199</c:v>
                </c:pt>
                <c:pt idx="13">
                  <c:v>30.3106796116504</c:v>
                </c:pt>
                <c:pt idx="14">
                  <c:v>31.1844660194174</c:v>
                </c:pt>
                <c:pt idx="15">
                  <c:v>30.427184466019401</c:v>
                </c:pt>
                <c:pt idx="16">
                  <c:v>30.7184466019417</c:v>
                </c:pt>
                <c:pt idx="17">
                  <c:v>31.417475728155299</c:v>
                </c:pt>
                <c:pt idx="18">
                  <c:v>29.902912621359199</c:v>
                </c:pt>
                <c:pt idx="19">
                  <c:v>30.252427184466001</c:v>
                </c:pt>
                <c:pt idx="20">
                  <c:v>31.067961165048501</c:v>
                </c:pt>
                <c:pt idx="21">
                  <c:v>30.5631067961165</c:v>
                </c:pt>
                <c:pt idx="22">
                  <c:v>31.650485436893199</c:v>
                </c:pt>
                <c:pt idx="23">
                  <c:v>31.728155339805799</c:v>
                </c:pt>
                <c:pt idx="24">
                  <c:v>31.5145631067961</c:v>
                </c:pt>
                <c:pt idx="25">
                  <c:v>31.242718446601899</c:v>
                </c:pt>
                <c:pt idx="26">
                  <c:v>29.941747572815501</c:v>
                </c:pt>
                <c:pt idx="27">
                  <c:v>29.320388349514499</c:v>
                </c:pt>
                <c:pt idx="28">
                  <c:v>30.601941747572798</c:v>
                </c:pt>
                <c:pt idx="29">
                  <c:v>30</c:v>
                </c:pt>
                <c:pt idx="30">
                  <c:v>30.194174757281498</c:v>
                </c:pt>
                <c:pt idx="31">
                  <c:v>30.252427184466001</c:v>
                </c:pt>
                <c:pt idx="32">
                  <c:v>29.7669902912621</c:v>
                </c:pt>
                <c:pt idx="33">
                  <c:v>30</c:v>
                </c:pt>
                <c:pt idx="34">
                  <c:v>31.048543689320301</c:v>
                </c:pt>
                <c:pt idx="35">
                  <c:v>30.524271844660099</c:v>
                </c:pt>
                <c:pt idx="36">
                  <c:v>29.650485436893199</c:v>
                </c:pt>
                <c:pt idx="37">
                  <c:v>29.611650485436801</c:v>
                </c:pt>
                <c:pt idx="38">
                  <c:v>29.611650485436801</c:v>
                </c:pt>
                <c:pt idx="39">
                  <c:v>30.0776699029126</c:v>
                </c:pt>
                <c:pt idx="40">
                  <c:v>30.679611650485398</c:v>
                </c:pt>
                <c:pt idx="41">
                  <c:v>30.019417475728101</c:v>
                </c:pt>
                <c:pt idx="42">
                  <c:v>30.0776699029126</c:v>
                </c:pt>
                <c:pt idx="43">
                  <c:v>30.058252427184399</c:v>
                </c:pt>
                <c:pt idx="44">
                  <c:v>30.038834951456298</c:v>
                </c:pt>
                <c:pt idx="45">
                  <c:v>31.048543689320301</c:v>
                </c:pt>
                <c:pt idx="46">
                  <c:v>30.815533980582501</c:v>
                </c:pt>
                <c:pt idx="47">
                  <c:v>31.26213592233</c:v>
                </c:pt>
                <c:pt idx="48">
                  <c:v>30.7184466019417</c:v>
                </c:pt>
                <c:pt idx="49">
                  <c:v>30.834951456310598</c:v>
                </c:pt>
                <c:pt idx="50">
                  <c:v>29.844660194174701</c:v>
                </c:pt>
                <c:pt idx="51">
                  <c:v>31.650485436893199</c:v>
                </c:pt>
                <c:pt idx="52">
                  <c:v>31.26213592233</c:v>
                </c:pt>
                <c:pt idx="53">
                  <c:v>31.864077669902901</c:v>
                </c:pt>
                <c:pt idx="54">
                  <c:v>30.038834951456298</c:v>
                </c:pt>
                <c:pt idx="55">
                  <c:v>30.932038834951399</c:v>
                </c:pt>
              </c:numCache>
            </c:numRef>
          </c:xVal>
          <c:yVal>
            <c:numRef>
              <c:f>' TableS3_Cellulose_regressions'!$C$279:$C$334</c:f>
              <c:numCache>
                <c:formatCode>General</c:formatCode>
                <c:ptCount val="56"/>
                <c:pt idx="0">
                  <c:v>-21.927272727272701</c:v>
                </c:pt>
                <c:pt idx="1">
                  <c:v>-22.386363636363601</c:v>
                </c:pt>
                <c:pt idx="2">
                  <c:v>-21.845454545454501</c:v>
                </c:pt>
                <c:pt idx="3">
                  <c:v>-21.518181818181802</c:v>
                </c:pt>
                <c:pt idx="4">
                  <c:v>-22.027272727272699</c:v>
                </c:pt>
                <c:pt idx="5">
                  <c:v>-21.390909090908998</c:v>
                </c:pt>
                <c:pt idx="6">
                  <c:v>-21.736363636363599</c:v>
                </c:pt>
                <c:pt idx="7">
                  <c:v>-21.518181818181802</c:v>
                </c:pt>
                <c:pt idx="8">
                  <c:v>-21.9590909090909</c:v>
                </c:pt>
                <c:pt idx="9">
                  <c:v>-21.254545454545401</c:v>
                </c:pt>
                <c:pt idx="10">
                  <c:v>-21.359090909090899</c:v>
                </c:pt>
                <c:pt idx="11">
                  <c:v>-21.690909090908999</c:v>
                </c:pt>
                <c:pt idx="12">
                  <c:v>-21.304545454545401</c:v>
                </c:pt>
                <c:pt idx="13">
                  <c:v>-21.263636363636301</c:v>
                </c:pt>
                <c:pt idx="14">
                  <c:v>-21.109090909090899</c:v>
                </c:pt>
                <c:pt idx="15">
                  <c:v>-21.136363636363601</c:v>
                </c:pt>
                <c:pt idx="16">
                  <c:v>-21.290909090909</c:v>
                </c:pt>
                <c:pt idx="17">
                  <c:v>-21.404545454545399</c:v>
                </c:pt>
                <c:pt idx="18">
                  <c:v>-21.4545454545454</c:v>
                </c:pt>
                <c:pt idx="19">
                  <c:v>-21.563636363636299</c:v>
                </c:pt>
                <c:pt idx="20">
                  <c:v>-20.8772727272727</c:v>
                </c:pt>
                <c:pt idx="21">
                  <c:v>-21.440909090908999</c:v>
                </c:pt>
                <c:pt idx="22">
                  <c:v>-20.986363636363599</c:v>
                </c:pt>
                <c:pt idx="23">
                  <c:v>-20.3727272727272</c:v>
                </c:pt>
                <c:pt idx="24">
                  <c:v>-20.749999999999901</c:v>
                </c:pt>
                <c:pt idx="25">
                  <c:v>-20.659090909090899</c:v>
                </c:pt>
                <c:pt idx="26">
                  <c:v>-20.804545454545401</c:v>
                </c:pt>
                <c:pt idx="27">
                  <c:v>-20.986363636363599</c:v>
                </c:pt>
                <c:pt idx="28">
                  <c:v>-20.8772727272727</c:v>
                </c:pt>
                <c:pt idx="29">
                  <c:v>-20.854545454545399</c:v>
                </c:pt>
                <c:pt idx="30">
                  <c:v>-20.977272727272702</c:v>
                </c:pt>
                <c:pt idx="31">
                  <c:v>-21.136363636363601</c:v>
                </c:pt>
                <c:pt idx="32">
                  <c:v>-20.8727272727272</c:v>
                </c:pt>
                <c:pt idx="33">
                  <c:v>-21.022727272727199</c:v>
                </c:pt>
                <c:pt idx="34">
                  <c:v>-20.595454545454501</c:v>
                </c:pt>
                <c:pt idx="35">
                  <c:v>-21.004545454545401</c:v>
                </c:pt>
                <c:pt idx="36">
                  <c:v>-20.9</c:v>
                </c:pt>
                <c:pt idx="37">
                  <c:v>-20.927272727272701</c:v>
                </c:pt>
                <c:pt idx="38">
                  <c:v>-21.486363636363599</c:v>
                </c:pt>
                <c:pt idx="39">
                  <c:v>-21.2818181818181</c:v>
                </c:pt>
                <c:pt idx="40">
                  <c:v>-20.727272727272702</c:v>
                </c:pt>
                <c:pt idx="41">
                  <c:v>-20.7818181818181</c:v>
                </c:pt>
                <c:pt idx="42">
                  <c:v>-21.268181818181802</c:v>
                </c:pt>
                <c:pt idx="43">
                  <c:v>-20.981818181818099</c:v>
                </c:pt>
                <c:pt idx="44">
                  <c:v>-21.181818181818102</c:v>
                </c:pt>
                <c:pt idx="45">
                  <c:v>-20.981818181818099</c:v>
                </c:pt>
                <c:pt idx="46">
                  <c:v>-21.095454545454501</c:v>
                </c:pt>
                <c:pt idx="47">
                  <c:v>-21.009090909090901</c:v>
                </c:pt>
                <c:pt idx="48">
                  <c:v>-21.318181818181799</c:v>
                </c:pt>
                <c:pt idx="49">
                  <c:v>-21.504545454545401</c:v>
                </c:pt>
                <c:pt idx="50">
                  <c:v>-21.595454545454501</c:v>
                </c:pt>
                <c:pt idx="51">
                  <c:v>-20.963636363636301</c:v>
                </c:pt>
                <c:pt idx="52">
                  <c:v>-21.190909090908999</c:v>
                </c:pt>
                <c:pt idx="53">
                  <c:v>-20.759090909090901</c:v>
                </c:pt>
                <c:pt idx="54">
                  <c:v>-20.431818181818102</c:v>
                </c:pt>
                <c:pt idx="55">
                  <c:v>-20.3272727272727</c:v>
                </c:pt>
              </c:numCache>
            </c:numRef>
          </c:yVal>
          <c:smooth val="0"/>
          <c:extLst>
            <c:ext xmlns:c16="http://schemas.microsoft.com/office/drawing/2014/chart" uri="{C3380CC4-5D6E-409C-BE32-E72D297353CC}">
              <c16:uniqueId val="{00000000-88BA-47EA-998E-426705B499A2}"/>
            </c:ext>
          </c:extLst>
        </c:ser>
        <c:dLbls>
          <c:showLegendKey val="0"/>
          <c:showVal val="0"/>
          <c:showCatName val="0"/>
          <c:showSerName val="0"/>
          <c:showPercent val="0"/>
          <c:showBubbleSize val="0"/>
        </c:dLbls>
        <c:axId val="219528576"/>
        <c:axId val="219559040"/>
      </c:scatterChart>
      <c:valAx>
        <c:axId val="219528576"/>
        <c:scaling>
          <c:orientation val="minMax"/>
        </c:scaling>
        <c:delete val="0"/>
        <c:axPos val="b"/>
        <c:numFmt formatCode="General" sourceLinked="1"/>
        <c:majorTickMark val="out"/>
        <c:minorTickMark val="none"/>
        <c:tickLblPos val="nextTo"/>
        <c:crossAx val="219559040"/>
        <c:crossesAt val="4"/>
        <c:crossBetween val="midCat"/>
      </c:valAx>
      <c:valAx>
        <c:axId val="219559040"/>
        <c:scaling>
          <c:orientation val="minMax"/>
        </c:scaling>
        <c:delete val="0"/>
        <c:axPos val="l"/>
        <c:numFmt formatCode="General" sourceLinked="1"/>
        <c:majorTickMark val="out"/>
        <c:minorTickMark val="none"/>
        <c:tickLblPos val="nextTo"/>
        <c:crossAx val="219528576"/>
        <c:crossesAt val="4"/>
        <c:crossBetween val="midCat"/>
      </c:valAx>
      <c:spPr>
        <a:ln>
          <a:noFill/>
        </a:ln>
      </c:spPr>
    </c:plotArea>
    <c:plotVisOnly val="1"/>
    <c:dispBlanksAs val="gap"/>
    <c:showDLblsOverMax val="0"/>
  </c:chart>
  <c:spPr>
    <a:noFill/>
    <a:ln>
      <a:noFill/>
    </a:ln>
  </c:spPr>
  <c:printSettings>
    <c:headerFooter/>
    <c:pageMargins b="0.750000000000005" l="0.70000000000000062" r="0.70000000000000062" t="0.750000000000005" header="0.30000000000000032" footer="0.30000000000000032"/>
    <c:pageSetup/>
  </c:printSettings>
  <c:userShapes r:id="rId1"/>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6.0285675183988779E-2"/>
          <c:y val="7.1010841036174832E-2"/>
          <c:w val="0.77866367156438543"/>
          <c:h val="0.70311491498345313"/>
        </c:manualLayout>
      </c:layout>
      <c:scatterChart>
        <c:scatterStyle val="lineMarker"/>
        <c:varyColors val="0"/>
        <c:ser>
          <c:idx val="0"/>
          <c:order val="0"/>
          <c:spPr>
            <a:ln w="19050">
              <a:noFill/>
            </a:ln>
          </c:spPr>
          <c:marker>
            <c:symbol val="circle"/>
            <c:size val="5"/>
            <c:spPr>
              <a:solidFill>
                <a:schemeClr val="tx1"/>
              </a:solidFill>
            </c:spPr>
          </c:marker>
          <c:trendline>
            <c:trendlineType val="linear"/>
            <c:dispRSqr val="0"/>
            <c:dispEq val="0"/>
          </c:trendline>
          <c:trendline>
            <c:spPr>
              <a:ln>
                <a:solidFill>
                  <a:schemeClr val="tx1"/>
                </a:solidFill>
                <a:prstDash val="sysDot"/>
              </a:ln>
            </c:spPr>
            <c:trendlineType val="linear"/>
            <c:dispRSqr val="1"/>
            <c:dispEq val="1"/>
            <c:trendlineLbl>
              <c:layout>
                <c:manualLayout>
                  <c:x val="-0.19068973176704945"/>
                  <c:y val="8.5824968196328469E-2"/>
                </c:manualLayout>
              </c:layout>
              <c:numFmt formatCode="General" sourceLinked="0"/>
            </c:trendlineLbl>
          </c:trendline>
          <c:xVal>
            <c:numRef>
              <c:f>' TableS4_Carbonate_regressions'!$G$2:$G$14</c:f>
              <c:numCache>
                <c:formatCode>General</c:formatCode>
                <c:ptCount val="13"/>
                <c:pt idx="0">
                  <c:v>-1.04</c:v>
                </c:pt>
                <c:pt idx="1">
                  <c:v>-1.6</c:v>
                </c:pt>
                <c:pt idx="2">
                  <c:v>-2.19</c:v>
                </c:pt>
                <c:pt idx="3">
                  <c:v>-2.0099999999999998</c:v>
                </c:pt>
                <c:pt idx="4">
                  <c:v>-3.3</c:v>
                </c:pt>
                <c:pt idx="5">
                  <c:v>-1.89</c:v>
                </c:pt>
                <c:pt idx="6">
                  <c:v>-1.61</c:v>
                </c:pt>
                <c:pt idx="7">
                  <c:v>-4.0599999999999996</c:v>
                </c:pt>
                <c:pt idx="8">
                  <c:v>-1.4</c:v>
                </c:pt>
                <c:pt idx="9">
                  <c:v>-0.49</c:v>
                </c:pt>
                <c:pt idx="10">
                  <c:v>-1.53</c:v>
                </c:pt>
                <c:pt idx="11">
                  <c:v>-2.74</c:v>
                </c:pt>
                <c:pt idx="12">
                  <c:v>-6.09</c:v>
                </c:pt>
              </c:numCache>
            </c:numRef>
          </c:xVal>
          <c:yVal>
            <c:numRef>
              <c:f>' TableS4_Carbonate_regressions'!$F$2:$F$14</c:f>
              <c:numCache>
                <c:formatCode>General</c:formatCode>
                <c:ptCount val="13"/>
                <c:pt idx="0">
                  <c:v>-3.46</c:v>
                </c:pt>
                <c:pt idx="1">
                  <c:v>-4.18</c:v>
                </c:pt>
                <c:pt idx="2">
                  <c:v>-4.4800000000000004</c:v>
                </c:pt>
                <c:pt idx="3">
                  <c:v>-4.4000000000000004</c:v>
                </c:pt>
                <c:pt idx="4">
                  <c:v>-5.58</c:v>
                </c:pt>
                <c:pt idx="5">
                  <c:v>-4.4800000000000004</c:v>
                </c:pt>
                <c:pt idx="6">
                  <c:v>-3.53</c:v>
                </c:pt>
                <c:pt idx="7">
                  <c:v>-5.74</c:v>
                </c:pt>
                <c:pt idx="8">
                  <c:v>-5.0599999999999996</c:v>
                </c:pt>
                <c:pt idx="9">
                  <c:v>-3.08</c:v>
                </c:pt>
                <c:pt idx="10">
                  <c:v>-4.04</c:v>
                </c:pt>
                <c:pt idx="11">
                  <c:v>-4.57</c:v>
                </c:pt>
                <c:pt idx="12">
                  <c:v>-7.42</c:v>
                </c:pt>
              </c:numCache>
            </c:numRef>
          </c:yVal>
          <c:smooth val="0"/>
          <c:extLst>
            <c:ext xmlns:c16="http://schemas.microsoft.com/office/drawing/2014/chart" uri="{C3380CC4-5D6E-409C-BE32-E72D297353CC}">
              <c16:uniqueId val="{00000000-6408-4DED-B38C-F0A40F2B3963}"/>
            </c:ext>
          </c:extLst>
        </c:ser>
        <c:dLbls>
          <c:showLegendKey val="0"/>
          <c:showVal val="0"/>
          <c:showCatName val="0"/>
          <c:showSerName val="0"/>
          <c:showPercent val="0"/>
          <c:showBubbleSize val="0"/>
        </c:dLbls>
        <c:axId val="219576192"/>
        <c:axId val="219577728"/>
      </c:scatterChart>
      <c:valAx>
        <c:axId val="219576192"/>
        <c:scaling>
          <c:orientation val="minMax"/>
        </c:scaling>
        <c:delete val="0"/>
        <c:axPos val="b"/>
        <c:numFmt formatCode="General" sourceLinked="1"/>
        <c:majorTickMark val="out"/>
        <c:minorTickMark val="none"/>
        <c:tickLblPos val="nextTo"/>
        <c:crossAx val="219577728"/>
        <c:crosses val="autoZero"/>
        <c:crossBetween val="midCat"/>
      </c:valAx>
      <c:valAx>
        <c:axId val="219577728"/>
        <c:scaling>
          <c:orientation val="minMax"/>
        </c:scaling>
        <c:delete val="0"/>
        <c:axPos val="l"/>
        <c:numFmt formatCode="General" sourceLinked="1"/>
        <c:majorTickMark val="out"/>
        <c:minorTickMark val="none"/>
        <c:tickLblPos val="nextTo"/>
        <c:crossAx val="219576192"/>
        <c:crosses val="autoZero"/>
        <c:crossBetween val="midCat"/>
      </c:valAx>
      <c:spPr>
        <a:ln>
          <a:noFill/>
        </a:ln>
      </c:spPr>
    </c:plotArea>
    <c:plotVisOnly val="1"/>
    <c:dispBlanksAs val="gap"/>
    <c:showDLblsOverMax val="0"/>
  </c:chart>
  <c:spPr>
    <a:noFill/>
    <a:ln>
      <a:noFill/>
    </a:ln>
  </c:spPr>
  <c:printSettings>
    <c:headerFooter/>
    <c:pageMargins b="0.75000000000000522" l="0.70000000000000062" r="0.70000000000000062" t="0.75000000000000522" header="0.30000000000000032" footer="0.30000000000000032"/>
    <c:pageSetup/>
  </c:printSettings>
  <c:userShapes r:id="rId1"/>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10.xml.rels><?xml version="1.0" encoding="UTF-8" standalone="yes"?>
<Relationships xmlns="http://schemas.openxmlformats.org/package/2006/relationships"><Relationship Id="rId8" Type="http://schemas.openxmlformats.org/officeDocument/2006/relationships/chart" Target="../charts/chart16.xml"/><Relationship Id="rId13" Type="http://schemas.openxmlformats.org/officeDocument/2006/relationships/chart" Target="../charts/chart21.xml"/><Relationship Id="rId3" Type="http://schemas.openxmlformats.org/officeDocument/2006/relationships/chart" Target="../charts/chart11.xml"/><Relationship Id="rId7" Type="http://schemas.openxmlformats.org/officeDocument/2006/relationships/chart" Target="../charts/chart15.xml"/><Relationship Id="rId12" Type="http://schemas.openxmlformats.org/officeDocument/2006/relationships/chart" Target="../charts/chart20.xml"/><Relationship Id="rId2" Type="http://schemas.openxmlformats.org/officeDocument/2006/relationships/chart" Target="../charts/chart10.xml"/><Relationship Id="rId16" Type="http://schemas.openxmlformats.org/officeDocument/2006/relationships/chart" Target="../charts/chart24.xml"/><Relationship Id="rId1" Type="http://schemas.openxmlformats.org/officeDocument/2006/relationships/chart" Target="../charts/chart9.xml"/><Relationship Id="rId6" Type="http://schemas.openxmlformats.org/officeDocument/2006/relationships/chart" Target="../charts/chart14.xml"/><Relationship Id="rId11" Type="http://schemas.openxmlformats.org/officeDocument/2006/relationships/chart" Target="../charts/chart19.xml"/><Relationship Id="rId5" Type="http://schemas.openxmlformats.org/officeDocument/2006/relationships/chart" Target="../charts/chart13.xml"/><Relationship Id="rId15" Type="http://schemas.openxmlformats.org/officeDocument/2006/relationships/chart" Target="../charts/chart23.xml"/><Relationship Id="rId10" Type="http://schemas.openxmlformats.org/officeDocument/2006/relationships/chart" Target="../charts/chart18.xml"/><Relationship Id="rId4" Type="http://schemas.openxmlformats.org/officeDocument/2006/relationships/chart" Target="../charts/chart12.xml"/><Relationship Id="rId9" Type="http://schemas.openxmlformats.org/officeDocument/2006/relationships/chart" Target="../charts/chart17.xml"/><Relationship Id="rId14" Type="http://schemas.openxmlformats.org/officeDocument/2006/relationships/chart" Target="../charts/chart22.xml"/></Relationships>
</file>

<file path=xl/drawings/_rels/drawing27.xml.rels><?xml version="1.0" encoding="UTF-8" standalone="yes"?>
<Relationships xmlns="http://schemas.openxmlformats.org/package/2006/relationships"><Relationship Id="rId3" Type="http://schemas.openxmlformats.org/officeDocument/2006/relationships/chart" Target="../charts/chart27.xml"/><Relationship Id="rId2" Type="http://schemas.openxmlformats.org/officeDocument/2006/relationships/chart" Target="../charts/chart26.xml"/><Relationship Id="rId1" Type="http://schemas.openxmlformats.org/officeDocument/2006/relationships/chart" Target="../charts/chart25.xml"/><Relationship Id="rId4" Type="http://schemas.openxmlformats.org/officeDocument/2006/relationships/image" Target="../media/image1.png"/></Relationships>
</file>

<file path=xl/drawings/_rels/drawing28.xml.rels><?xml version="1.0" encoding="UTF-8" standalone="yes"?>
<Relationships xmlns="http://schemas.openxmlformats.org/package/2006/relationships"><Relationship Id="rId1" Type="http://schemas.openxmlformats.org/officeDocument/2006/relationships/chart" Target="../charts/chart28.xml"/></Relationships>
</file>

<file path=xl/drawings/_rels/drawing29.xml.rels><?xml version="1.0" encoding="UTF-8" standalone="yes"?>
<Relationships xmlns="http://schemas.openxmlformats.org/package/2006/relationships"><Relationship Id="rId2" Type="http://schemas.openxmlformats.org/officeDocument/2006/relationships/image" Target="../media/image3.png"/><Relationship Id="rId1" Type="http://schemas.openxmlformats.org/officeDocument/2006/relationships/image" Target="../media/image2.png"/></Relationships>
</file>

<file path=xl/drawings/_rels/drawing30.xml.rels><?xml version="1.0" encoding="UTF-8" standalone="yes"?>
<Relationships xmlns="http://schemas.openxmlformats.org/package/2006/relationships"><Relationship Id="rId1" Type="http://schemas.openxmlformats.org/officeDocument/2006/relationships/chart" Target="../charts/chart29.xml"/></Relationships>
</file>

<file path=xl/drawings/_rels/drawing31.xml.rels><?xml version="1.0" encoding="UTF-8" standalone="yes"?>
<Relationships xmlns="http://schemas.openxmlformats.org/package/2006/relationships"><Relationship Id="rId8" Type="http://schemas.openxmlformats.org/officeDocument/2006/relationships/chart" Target="../charts/chart37.xml"/><Relationship Id="rId3" Type="http://schemas.openxmlformats.org/officeDocument/2006/relationships/chart" Target="../charts/chart32.xml"/><Relationship Id="rId7" Type="http://schemas.openxmlformats.org/officeDocument/2006/relationships/chart" Target="../charts/chart36.xml"/><Relationship Id="rId2" Type="http://schemas.openxmlformats.org/officeDocument/2006/relationships/chart" Target="../charts/chart31.xml"/><Relationship Id="rId1" Type="http://schemas.openxmlformats.org/officeDocument/2006/relationships/chart" Target="../charts/chart30.xml"/><Relationship Id="rId6" Type="http://schemas.openxmlformats.org/officeDocument/2006/relationships/chart" Target="../charts/chart35.xml"/><Relationship Id="rId5" Type="http://schemas.openxmlformats.org/officeDocument/2006/relationships/chart" Target="../charts/chart34.xml"/><Relationship Id="rId10" Type="http://schemas.openxmlformats.org/officeDocument/2006/relationships/chart" Target="../charts/chart39.xml"/><Relationship Id="rId4" Type="http://schemas.openxmlformats.org/officeDocument/2006/relationships/chart" Target="../charts/chart33.xml"/><Relationship Id="rId9" Type="http://schemas.openxmlformats.org/officeDocument/2006/relationships/chart" Target="../charts/chart38.xml"/></Relationships>
</file>

<file path=xl/drawings/drawing1.xml><?xml version="1.0" encoding="utf-8"?>
<xdr:wsDr xmlns:xdr="http://schemas.openxmlformats.org/drawingml/2006/spreadsheetDrawing" xmlns:a="http://schemas.openxmlformats.org/drawingml/2006/main">
  <xdr:twoCellAnchor>
    <xdr:from>
      <xdr:col>13</xdr:col>
      <xdr:colOff>39119</xdr:colOff>
      <xdr:row>255</xdr:row>
      <xdr:rowOff>36286</xdr:rowOff>
    </xdr:from>
    <xdr:to>
      <xdr:col>21</xdr:col>
      <xdr:colOff>90714</xdr:colOff>
      <xdr:row>270</xdr:row>
      <xdr:rowOff>180929</xdr:rowOff>
    </xdr:to>
    <xdr:graphicFrame macro="">
      <xdr:nvGraphicFramePr>
        <xdr:cNvPr id="8" name="Chart 7">
          <a:extLst>
            <a:ext uri="{FF2B5EF4-FFF2-40B4-BE49-F238E27FC236}">
              <a16:creationId xmlns:a16="http://schemas.microsoft.com/office/drawing/2014/main" id="{00000000-0008-0000-02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567317</xdr:colOff>
      <xdr:row>335</xdr:row>
      <xdr:rowOff>144185</xdr:rowOff>
    </xdr:from>
    <xdr:to>
      <xdr:col>17</xdr:col>
      <xdr:colOff>225282</xdr:colOff>
      <xdr:row>352</xdr:row>
      <xdr:rowOff>155524</xdr:rowOff>
    </xdr:to>
    <xdr:graphicFrame macro="">
      <xdr:nvGraphicFramePr>
        <xdr:cNvPr id="12" name="Chart 11">
          <a:extLst>
            <a:ext uri="{FF2B5EF4-FFF2-40B4-BE49-F238E27FC236}">
              <a16:creationId xmlns:a16="http://schemas.microsoft.com/office/drawing/2014/main" id="{00000000-0008-0000-0200-00000C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62675</xdr:colOff>
      <xdr:row>229</xdr:row>
      <xdr:rowOff>139370</xdr:rowOff>
    </xdr:from>
    <xdr:to>
      <xdr:col>20</xdr:col>
      <xdr:colOff>347188</xdr:colOff>
      <xdr:row>244</xdr:row>
      <xdr:rowOff>116279</xdr:rowOff>
    </xdr:to>
    <xdr:graphicFrame macro="">
      <xdr:nvGraphicFramePr>
        <xdr:cNvPr id="10" name="Chart 9">
          <a:extLst>
            <a:ext uri="{FF2B5EF4-FFF2-40B4-BE49-F238E27FC236}">
              <a16:creationId xmlns:a16="http://schemas.microsoft.com/office/drawing/2014/main" id="{00000000-0008-0000-0200-00000A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169060</xdr:colOff>
      <xdr:row>431</xdr:row>
      <xdr:rowOff>78345</xdr:rowOff>
    </xdr:from>
    <xdr:to>
      <xdr:col>18</xdr:col>
      <xdr:colOff>443057</xdr:colOff>
      <xdr:row>448</xdr:row>
      <xdr:rowOff>89683</xdr:rowOff>
    </xdr:to>
    <xdr:graphicFrame macro="">
      <xdr:nvGraphicFramePr>
        <xdr:cNvPr id="11" name="Chart 10">
          <a:extLst>
            <a:ext uri="{FF2B5EF4-FFF2-40B4-BE49-F238E27FC236}">
              <a16:creationId xmlns:a16="http://schemas.microsoft.com/office/drawing/2014/main" id="{00000000-0008-0000-0200-00000B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242455</xdr:colOff>
      <xdr:row>6</xdr:row>
      <xdr:rowOff>1</xdr:rowOff>
    </xdr:from>
    <xdr:to>
      <xdr:col>16</xdr:col>
      <xdr:colOff>450274</xdr:colOff>
      <xdr:row>20</xdr:row>
      <xdr:rowOff>69273</xdr:rowOff>
    </xdr:to>
    <xdr:graphicFrame macro="">
      <xdr:nvGraphicFramePr>
        <xdr:cNvPr id="6" name="Chart 5">
          <a:extLst>
            <a:ext uri="{FF2B5EF4-FFF2-40B4-BE49-F238E27FC236}">
              <a16:creationId xmlns:a16="http://schemas.microsoft.com/office/drawing/2014/main" id="{00000000-0008-0000-02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0</xdr:col>
      <xdr:colOff>0</xdr:colOff>
      <xdr:row>66</xdr:row>
      <xdr:rowOff>0</xdr:rowOff>
    </xdr:from>
    <xdr:to>
      <xdr:col>17</xdr:col>
      <xdr:colOff>207819</xdr:colOff>
      <xdr:row>80</xdr:row>
      <xdr:rowOff>69272</xdr:rowOff>
    </xdr:to>
    <xdr:graphicFrame macro="">
      <xdr:nvGraphicFramePr>
        <xdr:cNvPr id="9" name="Chart 8">
          <a:extLst>
            <a:ext uri="{FF2B5EF4-FFF2-40B4-BE49-F238E27FC236}">
              <a16:creationId xmlns:a16="http://schemas.microsoft.com/office/drawing/2014/main" id="{00000000-0008-0000-0200-000009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9</xdr:col>
      <xdr:colOff>107857</xdr:colOff>
      <xdr:row>145</xdr:row>
      <xdr:rowOff>168087</xdr:rowOff>
    </xdr:from>
    <xdr:to>
      <xdr:col>16</xdr:col>
      <xdr:colOff>326882</xdr:colOff>
      <xdr:row>160</xdr:row>
      <xdr:rowOff>32852</xdr:rowOff>
    </xdr:to>
    <xdr:graphicFrame macro="">
      <xdr:nvGraphicFramePr>
        <xdr:cNvPr id="13" name="Chart 12">
          <a:extLst>
            <a:ext uri="{FF2B5EF4-FFF2-40B4-BE49-F238E27FC236}">
              <a16:creationId xmlns:a16="http://schemas.microsoft.com/office/drawing/2014/main" id="{00000000-0008-0000-0200-00000D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3</xdr:col>
      <xdr:colOff>201706</xdr:colOff>
      <xdr:row>278</xdr:row>
      <xdr:rowOff>56029</xdr:rowOff>
    </xdr:from>
    <xdr:to>
      <xdr:col>21</xdr:col>
      <xdr:colOff>253301</xdr:colOff>
      <xdr:row>294</xdr:row>
      <xdr:rowOff>10172</xdr:rowOff>
    </xdr:to>
    <xdr:graphicFrame macro="">
      <xdr:nvGraphicFramePr>
        <xdr:cNvPr id="14" name="Chart 13">
          <a:extLst>
            <a:ext uri="{FF2B5EF4-FFF2-40B4-BE49-F238E27FC236}">
              <a16:creationId xmlns:a16="http://schemas.microsoft.com/office/drawing/2014/main" id="{00000000-0008-0000-0200-00000E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3</xdr:col>
      <xdr:colOff>0</xdr:colOff>
      <xdr:row>2</xdr:row>
      <xdr:rowOff>0</xdr:rowOff>
    </xdr:from>
    <xdr:to>
      <xdr:col>18</xdr:col>
      <xdr:colOff>204107</xdr:colOff>
      <xdr:row>20</xdr:row>
      <xdr:rowOff>108857</xdr:rowOff>
    </xdr:to>
    <xdr:graphicFrame macro="">
      <xdr:nvGraphicFramePr>
        <xdr:cNvPr id="2" name="Chart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108857</xdr:colOff>
      <xdr:row>19</xdr:row>
      <xdr:rowOff>54428</xdr:rowOff>
    </xdr:from>
    <xdr:to>
      <xdr:col>18</xdr:col>
      <xdr:colOff>571499</xdr:colOff>
      <xdr:row>29</xdr:row>
      <xdr:rowOff>163285</xdr:rowOff>
    </xdr:to>
    <xdr:graphicFrame macro="">
      <xdr:nvGraphicFramePr>
        <xdr:cNvPr id="3" name="Chart 2">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0</xdr:colOff>
      <xdr:row>31</xdr:row>
      <xdr:rowOff>0</xdr:rowOff>
    </xdr:from>
    <xdr:to>
      <xdr:col>18</xdr:col>
      <xdr:colOff>464888</xdr:colOff>
      <xdr:row>43</xdr:row>
      <xdr:rowOff>121397</xdr:rowOff>
    </xdr:to>
    <xdr:graphicFrame macro="">
      <xdr:nvGraphicFramePr>
        <xdr:cNvPr id="4" name="Chart 3">
          <a:extLst>
            <a:ext uri="{FF2B5EF4-FFF2-40B4-BE49-F238E27FC236}">
              <a16:creationId xmlns:a16="http://schemas.microsoft.com/office/drawing/2014/main" id="{00000000-0008-0000-03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0</xdr:colOff>
      <xdr:row>46</xdr:row>
      <xdr:rowOff>0</xdr:rowOff>
    </xdr:from>
    <xdr:to>
      <xdr:col>18</xdr:col>
      <xdr:colOff>464888</xdr:colOff>
      <xdr:row>58</xdr:row>
      <xdr:rowOff>121397</xdr:rowOff>
    </xdr:to>
    <xdr:graphicFrame macro="">
      <xdr:nvGraphicFramePr>
        <xdr:cNvPr id="5" name="Chart 4">
          <a:extLst>
            <a:ext uri="{FF2B5EF4-FFF2-40B4-BE49-F238E27FC236}">
              <a16:creationId xmlns:a16="http://schemas.microsoft.com/office/drawing/2014/main" id="{00000000-0008-0000-03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5</xdr:col>
      <xdr:colOff>468313</xdr:colOff>
      <xdr:row>84</xdr:row>
      <xdr:rowOff>0</xdr:rowOff>
    </xdr:from>
    <xdr:to>
      <xdr:col>21</xdr:col>
      <xdr:colOff>322013</xdr:colOff>
      <xdr:row>96</xdr:row>
      <xdr:rowOff>121397</xdr:rowOff>
    </xdr:to>
    <xdr:graphicFrame macro="">
      <xdr:nvGraphicFramePr>
        <xdr:cNvPr id="6" name="Chart 5">
          <a:extLst>
            <a:ext uri="{FF2B5EF4-FFF2-40B4-BE49-F238E27FC236}">
              <a16:creationId xmlns:a16="http://schemas.microsoft.com/office/drawing/2014/main" id="{00000000-0008-0000-03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5</xdr:col>
      <xdr:colOff>252109</xdr:colOff>
      <xdr:row>187</xdr:row>
      <xdr:rowOff>142122</xdr:rowOff>
    </xdr:from>
    <xdr:to>
      <xdr:col>20</xdr:col>
      <xdr:colOff>368526</xdr:colOff>
      <xdr:row>196</xdr:row>
      <xdr:rowOff>176893</xdr:rowOff>
    </xdr:to>
    <xdr:graphicFrame macro="">
      <xdr:nvGraphicFramePr>
        <xdr:cNvPr id="16" name="Chart 15">
          <a:extLst>
            <a:ext uri="{FF2B5EF4-FFF2-40B4-BE49-F238E27FC236}">
              <a16:creationId xmlns:a16="http://schemas.microsoft.com/office/drawing/2014/main" id="{00000000-0008-0000-0300-000010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5</xdr:col>
      <xdr:colOff>124732</xdr:colOff>
      <xdr:row>174</xdr:row>
      <xdr:rowOff>60099</xdr:rowOff>
    </xdr:from>
    <xdr:to>
      <xdr:col>20</xdr:col>
      <xdr:colOff>560893</xdr:colOff>
      <xdr:row>186</xdr:row>
      <xdr:rowOff>184141</xdr:rowOff>
    </xdr:to>
    <xdr:graphicFrame macro="">
      <xdr:nvGraphicFramePr>
        <xdr:cNvPr id="18" name="Chart 17">
          <a:extLst>
            <a:ext uri="{FF2B5EF4-FFF2-40B4-BE49-F238E27FC236}">
              <a16:creationId xmlns:a16="http://schemas.microsoft.com/office/drawing/2014/main" id="{00000000-0008-0000-0300-00001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5</xdr:col>
      <xdr:colOff>41956</xdr:colOff>
      <xdr:row>160</xdr:row>
      <xdr:rowOff>121330</xdr:rowOff>
    </xdr:from>
    <xdr:to>
      <xdr:col>20</xdr:col>
      <xdr:colOff>500797</xdr:colOff>
      <xdr:row>173</xdr:row>
      <xdr:rowOff>62810</xdr:rowOff>
    </xdr:to>
    <xdr:graphicFrame macro="">
      <xdr:nvGraphicFramePr>
        <xdr:cNvPr id="19" name="Chart 18">
          <a:extLst>
            <a:ext uri="{FF2B5EF4-FFF2-40B4-BE49-F238E27FC236}">
              <a16:creationId xmlns:a16="http://schemas.microsoft.com/office/drawing/2014/main" id="{00000000-0008-0000-0300-00001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5</xdr:col>
      <xdr:colOff>24947</xdr:colOff>
      <xdr:row>196</xdr:row>
      <xdr:rowOff>167821</xdr:rowOff>
    </xdr:from>
    <xdr:to>
      <xdr:col>20</xdr:col>
      <xdr:colOff>461109</xdr:colOff>
      <xdr:row>209</xdr:row>
      <xdr:rowOff>109300</xdr:rowOff>
    </xdr:to>
    <xdr:graphicFrame macro="">
      <xdr:nvGraphicFramePr>
        <xdr:cNvPr id="22" name="Chart 21">
          <a:extLst>
            <a:ext uri="{FF2B5EF4-FFF2-40B4-BE49-F238E27FC236}">
              <a16:creationId xmlns:a16="http://schemas.microsoft.com/office/drawing/2014/main" id="{00000000-0008-0000-0300-00001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5</xdr:col>
      <xdr:colOff>40821</xdr:colOff>
      <xdr:row>209</xdr:row>
      <xdr:rowOff>122465</xdr:rowOff>
    </xdr:from>
    <xdr:to>
      <xdr:col>20</xdr:col>
      <xdr:colOff>476983</xdr:colOff>
      <xdr:row>219</xdr:row>
      <xdr:rowOff>0</xdr:rowOff>
    </xdr:to>
    <xdr:graphicFrame macro="">
      <xdr:nvGraphicFramePr>
        <xdr:cNvPr id="12" name="Chart 11">
          <a:extLst>
            <a:ext uri="{FF2B5EF4-FFF2-40B4-BE49-F238E27FC236}">
              <a16:creationId xmlns:a16="http://schemas.microsoft.com/office/drawing/2014/main" id="{00000000-0008-0000-03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5</xdr:col>
      <xdr:colOff>81480</xdr:colOff>
      <xdr:row>225</xdr:row>
      <xdr:rowOff>51528</xdr:rowOff>
    </xdr:from>
    <xdr:to>
      <xdr:col>22</xdr:col>
      <xdr:colOff>174625</xdr:colOff>
      <xdr:row>239</xdr:row>
      <xdr:rowOff>127000</xdr:rowOff>
    </xdr:to>
    <xdr:graphicFrame macro="">
      <xdr:nvGraphicFramePr>
        <xdr:cNvPr id="13" name="Chart 12">
          <a:extLst>
            <a:ext uri="{FF2B5EF4-FFF2-40B4-BE49-F238E27FC236}">
              <a16:creationId xmlns:a16="http://schemas.microsoft.com/office/drawing/2014/main" id="{00000000-0008-0000-03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6</xdr:col>
      <xdr:colOff>0</xdr:colOff>
      <xdr:row>106</xdr:row>
      <xdr:rowOff>0</xdr:rowOff>
    </xdr:from>
    <xdr:to>
      <xdr:col>21</xdr:col>
      <xdr:colOff>461485</xdr:colOff>
      <xdr:row>118</xdr:row>
      <xdr:rowOff>121397</xdr:rowOff>
    </xdr:to>
    <xdr:graphicFrame macro="">
      <xdr:nvGraphicFramePr>
        <xdr:cNvPr id="14" name="Chart 13">
          <a:extLst>
            <a:ext uri="{FF2B5EF4-FFF2-40B4-BE49-F238E27FC236}">
              <a16:creationId xmlns:a16="http://schemas.microsoft.com/office/drawing/2014/main" id="{00000000-0008-0000-0300-00000E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6</xdr:col>
      <xdr:colOff>0</xdr:colOff>
      <xdr:row>132</xdr:row>
      <xdr:rowOff>0</xdr:rowOff>
    </xdr:from>
    <xdr:to>
      <xdr:col>21</xdr:col>
      <xdr:colOff>461485</xdr:colOff>
      <xdr:row>144</xdr:row>
      <xdr:rowOff>121397</xdr:rowOff>
    </xdr:to>
    <xdr:graphicFrame macro="">
      <xdr:nvGraphicFramePr>
        <xdr:cNvPr id="15" name="Chart 14">
          <a:extLst>
            <a:ext uri="{FF2B5EF4-FFF2-40B4-BE49-F238E27FC236}">
              <a16:creationId xmlns:a16="http://schemas.microsoft.com/office/drawing/2014/main" id="{00000000-0008-0000-0300-00000F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13</xdr:col>
      <xdr:colOff>0</xdr:colOff>
      <xdr:row>62</xdr:row>
      <xdr:rowOff>0</xdr:rowOff>
    </xdr:from>
    <xdr:to>
      <xdr:col>18</xdr:col>
      <xdr:colOff>464888</xdr:colOff>
      <xdr:row>74</xdr:row>
      <xdr:rowOff>121397</xdr:rowOff>
    </xdr:to>
    <xdr:graphicFrame macro="">
      <xdr:nvGraphicFramePr>
        <xdr:cNvPr id="17" name="Chart 16">
          <a:extLst>
            <a:ext uri="{FF2B5EF4-FFF2-40B4-BE49-F238E27FC236}">
              <a16:creationId xmlns:a16="http://schemas.microsoft.com/office/drawing/2014/main" id="{00000000-0008-0000-0300-00001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21</xdr:col>
      <xdr:colOff>312964</xdr:colOff>
      <xdr:row>5</xdr:row>
      <xdr:rowOff>81643</xdr:rowOff>
    </xdr:from>
    <xdr:to>
      <xdr:col>26</xdr:col>
      <xdr:colOff>517069</xdr:colOff>
      <xdr:row>24</xdr:row>
      <xdr:rowOff>54429</xdr:rowOff>
    </xdr:to>
    <xdr:graphicFrame macro="">
      <xdr:nvGraphicFramePr>
        <xdr:cNvPr id="20" name="Chart 19">
          <a:extLst>
            <a:ext uri="{FF2B5EF4-FFF2-40B4-BE49-F238E27FC236}">
              <a16:creationId xmlns:a16="http://schemas.microsoft.com/office/drawing/2014/main" id="{00000000-0008-0000-0300-00001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15</xdr:col>
      <xdr:colOff>204107</xdr:colOff>
      <xdr:row>301</xdr:row>
      <xdr:rowOff>79375</xdr:rowOff>
    </xdr:from>
    <xdr:to>
      <xdr:col>22</xdr:col>
      <xdr:colOff>206375</xdr:colOff>
      <xdr:row>313</xdr:row>
      <xdr:rowOff>99787</xdr:rowOff>
    </xdr:to>
    <xdr:graphicFrame macro="">
      <xdr:nvGraphicFramePr>
        <xdr:cNvPr id="21" name="Chart 20">
          <a:extLst>
            <a:ext uri="{FF2B5EF4-FFF2-40B4-BE49-F238E27FC236}">
              <a16:creationId xmlns:a16="http://schemas.microsoft.com/office/drawing/2014/main" id="{00000000-0008-0000-0300-00001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wsDr>
</file>

<file path=xl/drawings/drawing11.xml><?xml version="1.0" encoding="utf-8"?>
<c:userShapes xmlns:c="http://schemas.openxmlformats.org/drawingml/2006/chart">
  <cdr:relSizeAnchor xmlns:cdr="http://schemas.openxmlformats.org/drawingml/2006/chartDrawing">
    <cdr:from>
      <cdr:x>0.02096</cdr:x>
      <cdr:y>0.22741</cdr:y>
    </cdr:from>
    <cdr:to>
      <cdr:x>0.49712</cdr:x>
      <cdr:y>0.49543</cdr:y>
    </cdr:to>
    <cdr:sp macro="" textlink="">
      <cdr:nvSpPr>
        <cdr:cNvPr id="2" name="TextBox 1"/>
        <cdr:cNvSpPr txBox="1"/>
      </cdr:nvSpPr>
      <cdr:spPr>
        <a:xfrm xmlns:a="http://schemas.openxmlformats.org/drawingml/2006/main">
          <a:off x="74083" y="51858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Almeria, Spain</a:t>
          </a:r>
        </a:p>
      </cdr:txBody>
    </cdr:sp>
  </cdr:relSizeAnchor>
</c:userShapes>
</file>

<file path=xl/drawings/drawing12.xml><?xml version="1.0" encoding="utf-8"?>
<c:userShapes xmlns:c="http://schemas.openxmlformats.org/drawingml/2006/chart">
  <cdr:relSizeAnchor xmlns:cdr="http://schemas.openxmlformats.org/drawingml/2006/chartDrawing">
    <cdr:from>
      <cdr:x>0.3953</cdr:x>
      <cdr:y>0.52443</cdr:y>
    </cdr:from>
    <cdr:to>
      <cdr:x>0.87145</cdr:x>
      <cdr:y>0.79245</cdr:y>
    </cdr:to>
    <cdr:sp macro="" textlink="">
      <cdr:nvSpPr>
        <cdr:cNvPr id="3" name="TextBox 1"/>
        <cdr:cNvSpPr txBox="1"/>
      </cdr:nvSpPr>
      <cdr:spPr>
        <a:xfrm xmlns:a="http://schemas.openxmlformats.org/drawingml/2006/main">
          <a:off x="1397000" y="1195917"/>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Gabhir</a:t>
          </a:r>
          <a:r>
            <a:rPr lang="en-US" sz="1100" b="1" baseline="0"/>
            <a:t> Kas, Pakistan</a:t>
          </a:r>
          <a:endParaRPr lang="en-US" sz="1100" b="1"/>
        </a:p>
      </cdr:txBody>
    </cdr:sp>
  </cdr:relSizeAnchor>
</c:userShapes>
</file>

<file path=xl/drawings/drawing13.xml><?xml version="1.0" encoding="utf-8"?>
<c:userShapes xmlns:c="http://schemas.openxmlformats.org/drawingml/2006/chart">
  <cdr:relSizeAnchor xmlns:cdr="http://schemas.openxmlformats.org/drawingml/2006/chartDrawing">
    <cdr:from>
      <cdr:x>0.04509</cdr:x>
      <cdr:y>0.01716</cdr:y>
    </cdr:from>
    <cdr:to>
      <cdr:x>0.52124</cdr:x>
      <cdr:y>0.28519</cdr:y>
    </cdr:to>
    <cdr:sp macro="" textlink="">
      <cdr:nvSpPr>
        <cdr:cNvPr id="2" name="TextBox 1"/>
        <cdr:cNvSpPr txBox="1"/>
      </cdr:nvSpPr>
      <cdr:spPr>
        <a:xfrm xmlns:a="http://schemas.openxmlformats.org/drawingml/2006/main">
          <a:off x="158750" y="39688"/>
          <a:ext cx="1676441" cy="61970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Grapevine Mountains,</a:t>
          </a:r>
          <a:r>
            <a:rPr lang="en-US" sz="1100" b="1" baseline="0"/>
            <a:t> Nevada</a:t>
          </a:r>
          <a:endParaRPr lang="en-US" sz="1100" b="1"/>
        </a:p>
      </cdr:txBody>
    </cdr:sp>
  </cdr:relSizeAnchor>
</c:userShapes>
</file>

<file path=xl/drawings/drawing14.xml><?xml version="1.0" encoding="utf-8"?>
<c:userShapes xmlns:c="http://schemas.openxmlformats.org/drawingml/2006/chart">
  <cdr:relSizeAnchor xmlns:cdr="http://schemas.openxmlformats.org/drawingml/2006/chartDrawing">
    <cdr:from>
      <cdr:x>0</cdr:x>
      <cdr:y>0</cdr:y>
    </cdr:from>
    <cdr:to>
      <cdr:x>0.47615</cdr:x>
      <cdr:y>0.26802</cdr:y>
    </cdr:to>
    <cdr:sp macro="" textlink="">
      <cdr:nvSpPr>
        <cdr:cNvPr id="2" name="TextBox 1"/>
        <cdr:cNvSpPr txBox="1"/>
      </cdr:nvSpPr>
      <cdr:spPr>
        <a:xfrm xmlns:a="http://schemas.openxmlformats.org/drawingml/2006/main">
          <a:off x="0" y="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Spring</a:t>
          </a:r>
          <a:r>
            <a:rPr lang="en-US" sz="1100" b="1" baseline="0"/>
            <a:t> Mountains, Nevada</a:t>
          </a:r>
          <a:endParaRPr lang="en-US" sz="1100" b="1"/>
        </a:p>
      </cdr:txBody>
    </cdr:sp>
  </cdr:relSizeAnchor>
</c:userShapes>
</file>

<file path=xl/drawings/drawing15.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08685</cdr:x>
      <cdr:y>0.15315</cdr:y>
    </cdr:from>
    <cdr:to>
      <cdr:x>0.563</cdr:x>
      <cdr:y>0.42117</cdr:y>
    </cdr:to>
    <cdr:sp macro="" textlink="">
      <cdr:nvSpPr>
        <cdr:cNvPr id="3" name="TextBox 1"/>
        <cdr:cNvSpPr txBox="1"/>
      </cdr:nvSpPr>
      <cdr:spPr>
        <a:xfrm xmlns:a="http://schemas.openxmlformats.org/drawingml/2006/main">
          <a:off x="306916" y="34925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Yuanmou</a:t>
          </a:r>
          <a:r>
            <a:rPr lang="en-US" sz="1100" b="1" baseline="0">
              <a:latin typeface="Calibri"/>
            </a:rPr>
            <a:t> Basin, China</a:t>
          </a:r>
          <a:endParaRPr lang="en-US" sz="1100" b="1">
            <a:latin typeface="Calibri"/>
          </a:endParaRPr>
        </a:p>
      </cdr:txBody>
    </cdr:sp>
  </cdr:relSizeAnchor>
</c:userShapes>
</file>

<file path=xl/drawings/drawing16.xml><?xml version="1.0" encoding="utf-8"?>
<c:userShapes xmlns:c="http://schemas.openxmlformats.org/drawingml/2006/chart">
  <cdr:relSizeAnchor xmlns:cdr="http://schemas.openxmlformats.org/drawingml/2006/chartDrawing">
    <cdr:from>
      <cdr:x>0.0897</cdr:x>
      <cdr:y>0.21196</cdr:y>
    </cdr:from>
    <cdr:to>
      <cdr:x>0.61794</cdr:x>
      <cdr:y>0.52582</cdr:y>
    </cdr:to>
    <cdr:sp macro="" textlink="">
      <cdr:nvSpPr>
        <cdr:cNvPr id="2" name="TextBox 1"/>
        <cdr:cNvSpPr txBox="1"/>
      </cdr:nvSpPr>
      <cdr:spPr>
        <a:xfrm xmlns:a="http://schemas.openxmlformats.org/drawingml/2006/main">
          <a:off x="285750" y="41275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Mashhad,</a:t>
          </a:r>
          <a:r>
            <a:rPr lang="en-US" sz="1100" b="1" baseline="0"/>
            <a:t> Iran</a:t>
          </a:r>
          <a:endParaRPr lang="en-US" sz="1100" b="1"/>
        </a:p>
      </cdr:txBody>
    </cdr:sp>
  </cdr:relSizeAnchor>
</c:userShapes>
</file>

<file path=xl/drawings/drawing17.xml><?xml version="1.0" encoding="utf-8"?>
<c:userShapes xmlns:c="http://schemas.openxmlformats.org/drawingml/2006/chart">
  <cdr:relSizeAnchor xmlns:cdr="http://schemas.openxmlformats.org/drawingml/2006/chartDrawing">
    <cdr:from>
      <cdr:x>0.13537</cdr:x>
      <cdr:y>0.51888</cdr:y>
    </cdr:from>
    <cdr:to>
      <cdr:x>0.61152</cdr:x>
      <cdr:y>0.7869</cdr:y>
    </cdr:to>
    <cdr:sp macro="" textlink="">
      <cdr:nvSpPr>
        <cdr:cNvPr id="2" name="TextBox 1"/>
        <cdr:cNvSpPr txBox="1"/>
      </cdr:nvSpPr>
      <cdr:spPr>
        <a:xfrm xmlns:a="http://schemas.openxmlformats.org/drawingml/2006/main">
          <a:off x="476250" y="1201095"/>
          <a:ext cx="1675181" cy="62041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Bikaner,</a:t>
          </a:r>
          <a:r>
            <a:rPr lang="en-US" sz="1100" b="1" baseline="0"/>
            <a:t> India</a:t>
          </a:r>
          <a:endParaRPr lang="en-US" sz="1100" b="1"/>
        </a:p>
      </cdr:txBody>
    </cdr:sp>
  </cdr:relSizeAnchor>
</c:userShapes>
</file>

<file path=xl/drawings/drawing18.xml><?xml version="1.0" encoding="utf-8"?>
<c:userShapes xmlns:c="http://schemas.openxmlformats.org/drawingml/2006/chart">
  <cdr:relSizeAnchor xmlns:cdr="http://schemas.openxmlformats.org/drawingml/2006/chartDrawing">
    <cdr:from>
      <cdr:x>0.01797</cdr:x>
      <cdr:y>0.22741</cdr:y>
    </cdr:from>
    <cdr:to>
      <cdr:x>0.49412</cdr:x>
      <cdr:y>0.49543</cdr:y>
    </cdr:to>
    <cdr:sp macro="" textlink="">
      <cdr:nvSpPr>
        <cdr:cNvPr id="2" name="TextBox 1"/>
        <cdr:cNvSpPr txBox="1"/>
      </cdr:nvSpPr>
      <cdr:spPr>
        <a:xfrm xmlns:a="http://schemas.openxmlformats.org/drawingml/2006/main">
          <a:off x="63500" y="51858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Rostov, Russia</a:t>
          </a:r>
        </a:p>
      </cdr:txBody>
    </cdr:sp>
  </cdr:relSizeAnchor>
</c:userShapes>
</file>

<file path=xl/drawings/drawing19.xml><?xml version="1.0" encoding="utf-8"?>
<c:userShapes xmlns:c="http://schemas.openxmlformats.org/drawingml/2006/chart">
  <cdr:relSizeAnchor xmlns:cdr="http://schemas.openxmlformats.org/drawingml/2006/chartDrawing">
    <cdr:from>
      <cdr:x>0.01802</cdr:x>
      <cdr:y>0.20314</cdr:y>
    </cdr:from>
    <cdr:to>
      <cdr:x>0.49417</cdr:x>
      <cdr:y>0.47116</cdr:y>
    </cdr:to>
    <cdr:sp macro="" textlink="">
      <cdr:nvSpPr>
        <cdr:cNvPr id="2" name="TextBox 1"/>
        <cdr:cNvSpPr txBox="1"/>
      </cdr:nvSpPr>
      <cdr:spPr>
        <a:xfrm xmlns:a="http://schemas.openxmlformats.org/drawingml/2006/main">
          <a:off x="63385" y="470227"/>
          <a:ext cx="1675181" cy="62041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Ajo</a:t>
          </a:r>
          <a:r>
            <a:rPr lang="en-US" sz="1100" b="1" baseline="0"/>
            <a:t> Mountains, Arizona</a:t>
          </a:r>
          <a:endParaRPr lang="en-US" sz="1100" b="1"/>
        </a:p>
      </cdr:txBody>
    </cdr:sp>
  </cdr:relSizeAnchor>
</c:userShapes>
</file>

<file path=xl/drawings/drawing2.xml><?xml version="1.0" encoding="utf-8"?>
<c:userShapes xmlns:c="http://schemas.openxmlformats.org/drawingml/2006/chart">
  <cdr:relSizeAnchor xmlns:cdr="http://schemas.openxmlformats.org/drawingml/2006/chartDrawing">
    <cdr:from>
      <cdr:x>0.12551</cdr:x>
      <cdr:y>0.20154</cdr:y>
    </cdr:from>
    <cdr:to>
      <cdr:x>0.60166</cdr:x>
      <cdr:y>0.46956</cdr:y>
    </cdr:to>
    <cdr:sp macro="" textlink="">
      <cdr:nvSpPr>
        <cdr:cNvPr id="2" name="TextBox 1"/>
        <cdr:cNvSpPr txBox="1"/>
      </cdr:nvSpPr>
      <cdr:spPr>
        <a:xfrm xmlns:a="http://schemas.openxmlformats.org/drawingml/2006/main">
          <a:off x="444500" y="456629"/>
          <a:ext cx="1686250" cy="60724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50" b="1"/>
            <a:t>Olkhon</a:t>
          </a:r>
          <a:r>
            <a:rPr lang="en-US" sz="1050" b="1" baseline="0"/>
            <a:t> Island, Russia</a:t>
          </a:r>
        </a:p>
        <a:p xmlns:a="http://schemas.openxmlformats.org/drawingml/2006/main">
          <a:r>
            <a:rPr lang="en-US" sz="1050" b="1" baseline="0"/>
            <a:t>Cellulose from 1975-1990</a:t>
          </a:r>
          <a:endParaRPr lang="en-US" sz="1050" b="1"/>
        </a:p>
      </cdr:txBody>
    </cdr:sp>
  </cdr:relSizeAnchor>
  <cdr:relSizeAnchor xmlns:cdr="http://schemas.openxmlformats.org/drawingml/2006/chartDrawing">
    <cdr:from>
      <cdr:x>0</cdr:x>
      <cdr:y>0.73198</cdr:y>
    </cdr:from>
    <cdr:to>
      <cdr:x>0.47615</cdr:x>
      <cdr:y>1</cdr:y>
    </cdr:to>
    <cdr:sp macro="" textlink="">
      <cdr:nvSpPr>
        <cdr:cNvPr id="3" name="TextBox 1"/>
        <cdr:cNvSpPr txBox="1"/>
      </cdr:nvSpPr>
      <cdr:spPr>
        <a:xfrm xmlns:a="http://schemas.openxmlformats.org/drawingml/2006/main">
          <a:off x="0" y="1682751"/>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userShapes>
</file>

<file path=xl/drawings/drawing20.xml><?xml version="1.0" encoding="utf-8"?>
<c:userShapes xmlns:c="http://schemas.openxmlformats.org/drawingml/2006/chart">
  <cdr:relSizeAnchor xmlns:cdr="http://schemas.openxmlformats.org/drawingml/2006/chartDrawing">
    <cdr:from>
      <cdr:x>0.01802</cdr:x>
      <cdr:y>0.20314</cdr:y>
    </cdr:from>
    <cdr:to>
      <cdr:x>0.49417</cdr:x>
      <cdr:y>0.47116</cdr:y>
    </cdr:to>
    <cdr:sp macro="" textlink="">
      <cdr:nvSpPr>
        <cdr:cNvPr id="2" name="TextBox 1"/>
        <cdr:cNvSpPr txBox="1"/>
      </cdr:nvSpPr>
      <cdr:spPr>
        <a:xfrm xmlns:a="http://schemas.openxmlformats.org/drawingml/2006/main">
          <a:off x="63385" y="470227"/>
          <a:ext cx="1675181" cy="62041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Manhattan, Kansas</a:t>
          </a:r>
        </a:p>
      </cdr:txBody>
    </cdr:sp>
  </cdr:relSizeAnchor>
</c:userShapes>
</file>

<file path=xl/drawings/drawing21.xml><?xml version="1.0" encoding="utf-8"?>
<c:userShapes xmlns:c="http://schemas.openxmlformats.org/drawingml/2006/chart">
  <cdr:relSizeAnchor xmlns:cdr="http://schemas.openxmlformats.org/drawingml/2006/chartDrawing">
    <cdr:from>
      <cdr:x>0.42142</cdr:x>
      <cdr:y>0.12601</cdr:y>
    </cdr:from>
    <cdr:to>
      <cdr:x>0.89757</cdr:x>
      <cdr:y>0.39403</cdr:y>
    </cdr:to>
    <cdr:sp macro="" textlink="">
      <cdr:nvSpPr>
        <cdr:cNvPr id="2" name="TextBox 1"/>
        <cdr:cNvSpPr txBox="1"/>
      </cdr:nvSpPr>
      <cdr:spPr>
        <a:xfrm xmlns:a="http://schemas.openxmlformats.org/drawingml/2006/main">
          <a:off x="1476277" y="288971"/>
          <a:ext cx="1667998" cy="61462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Oligocene pedogenic</a:t>
          </a:r>
          <a:r>
            <a:rPr lang="en-US" sz="1100" b="1" baseline="0"/>
            <a:t> carbonate,</a:t>
          </a:r>
          <a:r>
            <a:rPr lang="en-US" sz="1100" b="1"/>
            <a:t>John Day Fossil Beds,</a:t>
          </a:r>
          <a:r>
            <a:rPr lang="en-US" sz="1100" b="1" baseline="0"/>
            <a:t> Oregon, USA</a:t>
          </a:r>
        </a:p>
        <a:p xmlns:a="http://schemas.openxmlformats.org/drawingml/2006/main">
          <a:r>
            <a:rPr lang="en-US" sz="1100" b="1" baseline="0"/>
            <a:t>n = 64</a:t>
          </a:r>
          <a:endParaRPr lang="en-US" sz="1100" b="1"/>
        </a:p>
      </cdr:txBody>
    </cdr:sp>
  </cdr:relSizeAnchor>
</c:userShapes>
</file>

<file path=xl/drawings/drawing22.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08685</cdr:x>
      <cdr:y>0.15315</cdr:y>
    </cdr:from>
    <cdr:to>
      <cdr:x>0.563</cdr:x>
      <cdr:y>0.42117</cdr:y>
    </cdr:to>
    <cdr:sp macro="" textlink="">
      <cdr:nvSpPr>
        <cdr:cNvPr id="3" name="TextBox 1"/>
        <cdr:cNvSpPr txBox="1"/>
      </cdr:nvSpPr>
      <cdr:spPr>
        <a:xfrm xmlns:a="http://schemas.openxmlformats.org/drawingml/2006/main">
          <a:off x="306916" y="34925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Seviletta shrubland</a:t>
          </a:r>
        </a:p>
      </cdr:txBody>
    </cdr:sp>
  </cdr:relSizeAnchor>
</c:userShapes>
</file>

<file path=xl/drawings/drawing23.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08685</cdr:x>
      <cdr:y>0.15315</cdr:y>
    </cdr:from>
    <cdr:to>
      <cdr:x>0.563</cdr:x>
      <cdr:y>0.42117</cdr:y>
    </cdr:to>
    <cdr:sp macro="" textlink="">
      <cdr:nvSpPr>
        <cdr:cNvPr id="3" name="TextBox 1"/>
        <cdr:cNvSpPr txBox="1"/>
      </cdr:nvSpPr>
      <cdr:spPr>
        <a:xfrm xmlns:a="http://schemas.openxmlformats.org/drawingml/2006/main">
          <a:off x="306916" y="34925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Seviletta grassland</a:t>
          </a:r>
        </a:p>
      </cdr:txBody>
    </cdr:sp>
  </cdr:relSizeAnchor>
</c:userShapes>
</file>

<file path=xl/drawings/drawing24.xml><?xml version="1.0" encoding="utf-8"?>
<c:userShapes xmlns:c="http://schemas.openxmlformats.org/drawingml/2006/chart">
  <cdr:relSizeAnchor xmlns:cdr="http://schemas.openxmlformats.org/drawingml/2006/chartDrawing">
    <cdr:from>
      <cdr:x>0</cdr:x>
      <cdr:y>0</cdr:y>
    </cdr:from>
    <cdr:to>
      <cdr:x>0.47615</cdr:x>
      <cdr:y>0.26802</cdr:y>
    </cdr:to>
    <cdr:sp macro="" textlink="">
      <cdr:nvSpPr>
        <cdr:cNvPr id="2" name="TextBox 1"/>
        <cdr:cNvSpPr txBox="1"/>
      </cdr:nvSpPr>
      <cdr:spPr>
        <a:xfrm xmlns:a="http://schemas.openxmlformats.org/drawingml/2006/main">
          <a:off x="0" y="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Spring</a:t>
          </a:r>
          <a:r>
            <a:rPr lang="en-US" sz="1100" b="1" baseline="0"/>
            <a:t> Mountains, Nevada</a:t>
          </a:r>
          <a:endParaRPr lang="en-US" sz="1100" b="1"/>
        </a:p>
      </cdr:txBody>
    </cdr:sp>
  </cdr:relSizeAnchor>
</c:userShapes>
</file>

<file path=xl/drawings/drawing25.xml><?xml version="1.0" encoding="utf-8"?>
<c:userShapes xmlns:c="http://schemas.openxmlformats.org/drawingml/2006/chart">
  <cdr:relSizeAnchor xmlns:cdr="http://schemas.openxmlformats.org/drawingml/2006/chartDrawing">
    <cdr:from>
      <cdr:x>0.02096</cdr:x>
      <cdr:y>0.22741</cdr:y>
    </cdr:from>
    <cdr:to>
      <cdr:x>0.49712</cdr:x>
      <cdr:y>0.49543</cdr:y>
    </cdr:to>
    <cdr:sp macro="" textlink="">
      <cdr:nvSpPr>
        <cdr:cNvPr id="2" name="TextBox 1"/>
        <cdr:cNvSpPr txBox="1"/>
      </cdr:nvSpPr>
      <cdr:spPr>
        <a:xfrm xmlns:a="http://schemas.openxmlformats.org/drawingml/2006/main">
          <a:off x="74083" y="51858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All data</a:t>
          </a:r>
        </a:p>
      </cdr:txBody>
    </cdr:sp>
  </cdr:relSizeAnchor>
</c:userShapes>
</file>

<file path=xl/drawings/drawing26.xml><?xml version="1.0" encoding="utf-8"?>
<c:userShapes xmlns:c="http://schemas.openxmlformats.org/drawingml/2006/chart">
  <cdr:relSizeAnchor xmlns:cdr="http://schemas.openxmlformats.org/drawingml/2006/chartDrawing">
    <cdr:from>
      <cdr:x>0.03175</cdr:x>
      <cdr:y>0.24834</cdr:y>
    </cdr:from>
    <cdr:to>
      <cdr:x>0.39658</cdr:x>
      <cdr:y>0.4727</cdr:y>
    </cdr:to>
    <cdr:sp macro="" textlink="">
      <cdr:nvSpPr>
        <cdr:cNvPr id="2" name="TextBox 1"/>
        <cdr:cNvSpPr txBox="1"/>
      </cdr:nvSpPr>
      <cdr:spPr>
        <a:xfrm xmlns:a="http://schemas.openxmlformats.org/drawingml/2006/main">
          <a:off x="145143" y="680357"/>
          <a:ext cx="1667998" cy="61462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Early</a:t>
          </a:r>
          <a:r>
            <a:rPr lang="en-US" sz="1100" b="1" baseline="0"/>
            <a:t> Eocene Pedogenic Carbonate, </a:t>
          </a:r>
          <a:r>
            <a:rPr lang="en-US" sz="1100" b="1"/>
            <a:t>Tornillo Flat, Big Bend National</a:t>
          </a:r>
          <a:r>
            <a:rPr lang="en-US" sz="1100" b="1" baseline="0"/>
            <a:t> Park, TX, USA</a:t>
          </a:r>
        </a:p>
        <a:p xmlns:a="http://schemas.openxmlformats.org/drawingml/2006/main">
          <a:r>
            <a:rPr lang="en-US" sz="1100" b="1" baseline="0"/>
            <a:t>n = 44</a:t>
          </a:r>
          <a:endParaRPr lang="en-US" sz="1100" b="1"/>
        </a:p>
      </cdr:txBody>
    </cdr:sp>
  </cdr:relSizeAnchor>
</c:userShapes>
</file>

<file path=xl/drawings/drawing27.xml><?xml version="1.0" encoding="utf-8"?>
<xdr:wsDr xmlns:xdr="http://schemas.openxmlformats.org/drawingml/2006/spreadsheetDrawing" xmlns:a="http://schemas.openxmlformats.org/drawingml/2006/main">
  <xdr:twoCellAnchor>
    <xdr:from>
      <xdr:col>14</xdr:col>
      <xdr:colOff>151945</xdr:colOff>
      <xdr:row>28</xdr:row>
      <xdr:rowOff>122464</xdr:rowOff>
    </xdr:from>
    <xdr:to>
      <xdr:col>20</xdr:col>
      <xdr:colOff>1764391</xdr:colOff>
      <xdr:row>50</xdr:row>
      <xdr:rowOff>38505</xdr:rowOff>
    </xdr:to>
    <xdr:graphicFrame macro="">
      <xdr:nvGraphicFramePr>
        <xdr:cNvPr id="2" name="Chart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235858</xdr:colOff>
      <xdr:row>51</xdr:row>
      <xdr:rowOff>172357</xdr:rowOff>
    </xdr:from>
    <xdr:to>
      <xdr:col>20</xdr:col>
      <xdr:colOff>1841501</xdr:colOff>
      <xdr:row>72</xdr:row>
      <xdr:rowOff>90714</xdr:rowOff>
    </xdr:to>
    <xdr:graphicFrame macro="">
      <xdr:nvGraphicFramePr>
        <xdr:cNvPr id="4" name="Chart 3">
          <a:extLst>
            <a:ext uri="{FF2B5EF4-FFF2-40B4-BE49-F238E27FC236}">
              <a16:creationId xmlns:a16="http://schemas.microsoft.com/office/drawing/2014/main" id="{00000000-0008-0000-04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4</xdr:col>
      <xdr:colOff>258536</xdr:colOff>
      <xdr:row>75</xdr:row>
      <xdr:rowOff>0</xdr:rowOff>
    </xdr:from>
    <xdr:to>
      <xdr:col>20</xdr:col>
      <xdr:colOff>1864179</xdr:colOff>
      <xdr:row>95</xdr:row>
      <xdr:rowOff>108857</xdr:rowOff>
    </xdr:to>
    <xdr:graphicFrame macro="">
      <xdr:nvGraphicFramePr>
        <xdr:cNvPr id="5" name="Chart 4">
          <a:extLst>
            <a:ext uri="{FF2B5EF4-FFF2-40B4-BE49-F238E27FC236}">
              <a16:creationId xmlns:a16="http://schemas.microsoft.com/office/drawing/2014/main" id="{00000000-0008-0000-04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0</xdr:col>
      <xdr:colOff>848590</xdr:colOff>
      <xdr:row>28</xdr:row>
      <xdr:rowOff>121226</xdr:rowOff>
    </xdr:from>
    <xdr:to>
      <xdr:col>10</xdr:col>
      <xdr:colOff>232783</xdr:colOff>
      <xdr:row>52</xdr:row>
      <xdr:rowOff>190499</xdr:rowOff>
    </xdr:to>
    <xdr:pic>
      <xdr:nvPicPr>
        <xdr:cNvPr id="3" name="Picture 2">
          <a:extLst>
            <a:ext uri="{FF2B5EF4-FFF2-40B4-BE49-F238E27FC236}">
              <a16:creationId xmlns:a16="http://schemas.microsoft.com/office/drawing/2014/main" id="{964F036E-A532-4229-A2CF-C24C4326D4AA}"/>
            </a:ext>
          </a:extLst>
        </xdr:cNvPr>
        <xdr:cNvPicPr>
          <a:picLocks noChangeAspect="1"/>
        </xdr:cNvPicPr>
      </xdr:nvPicPr>
      <xdr:blipFill>
        <a:blip xmlns:r="http://schemas.openxmlformats.org/officeDocument/2006/relationships" r:embed="rId4"/>
        <a:stretch>
          <a:fillRect/>
        </a:stretch>
      </xdr:blipFill>
      <xdr:spPr>
        <a:xfrm>
          <a:off x="848590" y="6009408"/>
          <a:ext cx="11452492" cy="4641273"/>
        </a:xfrm>
        <a:prstGeom prst="rect">
          <a:avLst/>
        </a:prstGeom>
      </xdr:spPr>
    </xdr:pic>
    <xdr:clientData/>
  </xdr:twoCellAnchor>
</xdr:wsDr>
</file>

<file path=xl/drawings/drawing28.xml><?xml version="1.0" encoding="utf-8"?>
<xdr:wsDr xmlns:xdr="http://schemas.openxmlformats.org/drawingml/2006/spreadsheetDrawing" xmlns:a="http://schemas.openxmlformats.org/drawingml/2006/main">
  <xdr:twoCellAnchor>
    <xdr:from>
      <xdr:col>0</xdr:col>
      <xdr:colOff>33618</xdr:colOff>
      <xdr:row>12</xdr:row>
      <xdr:rowOff>134471</xdr:rowOff>
    </xdr:from>
    <xdr:to>
      <xdr:col>11</xdr:col>
      <xdr:colOff>22411</xdr:colOff>
      <xdr:row>39</xdr:row>
      <xdr:rowOff>67234</xdr:rowOff>
    </xdr:to>
    <xdr:graphicFrame macro="">
      <xdr:nvGraphicFramePr>
        <xdr:cNvPr id="2" name="Chart 1">
          <a:extLst>
            <a:ext uri="{FF2B5EF4-FFF2-40B4-BE49-F238E27FC236}">
              <a16:creationId xmlns:a16="http://schemas.microsoft.com/office/drawing/2014/main" id="{D5B6514C-7A64-47E8-AA16-6FC288F45BD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9.xml><?xml version="1.0" encoding="utf-8"?>
<xdr:wsDr xmlns:xdr="http://schemas.openxmlformats.org/drawingml/2006/spreadsheetDrawing" xmlns:a="http://schemas.openxmlformats.org/drawingml/2006/main">
  <xdr:twoCellAnchor>
    <xdr:from>
      <xdr:col>1</xdr:col>
      <xdr:colOff>0</xdr:colOff>
      <xdr:row>4</xdr:row>
      <xdr:rowOff>0</xdr:rowOff>
    </xdr:from>
    <xdr:to>
      <xdr:col>5</xdr:col>
      <xdr:colOff>114300</xdr:colOff>
      <xdr:row>8</xdr:row>
      <xdr:rowOff>104775</xdr:rowOff>
    </xdr:to>
    <xdr:pic>
      <xdr:nvPicPr>
        <xdr:cNvPr id="5" name="Picture 4">
          <a:extLst>
            <a:ext uri="{FF2B5EF4-FFF2-40B4-BE49-F238E27FC236}">
              <a16:creationId xmlns:a16="http://schemas.microsoft.com/office/drawing/2014/main" id="{00000000-0008-0000-0700-000005000000}"/>
            </a:ext>
          </a:extLst>
        </xdr:cNvPr>
        <xdr:cNvPicPr>
          <a:picLocks noChangeAspect="1" noChangeArrowheads="1"/>
        </xdr:cNvPicPr>
      </xdr:nvPicPr>
      <xdr:blipFill>
        <a:blip xmlns:r="http://schemas.openxmlformats.org/officeDocument/2006/relationships" r:embed="rId1"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09600" y="762000"/>
          <a:ext cx="2552700" cy="8667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600075</xdr:colOff>
      <xdr:row>9</xdr:row>
      <xdr:rowOff>66675</xdr:rowOff>
    </xdr:from>
    <xdr:to>
      <xdr:col>5</xdr:col>
      <xdr:colOff>95250</xdr:colOff>
      <xdr:row>13</xdr:row>
      <xdr:rowOff>171450</xdr:rowOff>
    </xdr:to>
    <xdr:pic>
      <xdr:nvPicPr>
        <xdr:cNvPr id="6" name="Picture 5">
          <a:extLst>
            <a:ext uri="{FF2B5EF4-FFF2-40B4-BE49-F238E27FC236}">
              <a16:creationId xmlns:a16="http://schemas.microsoft.com/office/drawing/2014/main" id="{00000000-0008-0000-0700-000006000000}"/>
            </a:ext>
          </a:extLst>
        </xdr:cNvPr>
        <xdr:cNvPicPr>
          <a:picLocks noChangeAspect="1" noChangeArrowheads="1"/>
        </xdr:cNvPicPr>
      </xdr:nvPicPr>
      <xdr:blipFill>
        <a:blip xmlns:r="http://schemas.openxmlformats.org/officeDocument/2006/relationships" r:embed="rId2"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00075" y="1781175"/>
          <a:ext cx="2543175" cy="8667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c:userShapes xmlns:c="http://schemas.openxmlformats.org/drawingml/2006/chart">
  <cdr:relSizeAnchor xmlns:cdr="http://schemas.openxmlformats.org/drawingml/2006/chartDrawing">
    <cdr:from>
      <cdr:x>0.11455</cdr:x>
      <cdr:y>0.20885</cdr:y>
    </cdr:from>
    <cdr:to>
      <cdr:x>0.81755</cdr:x>
      <cdr:y>0.47686</cdr:y>
    </cdr:to>
    <cdr:sp macro="" textlink="">
      <cdr:nvSpPr>
        <cdr:cNvPr id="2" name="TextBox 1"/>
        <cdr:cNvSpPr txBox="1"/>
      </cdr:nvSpPr>
      <cdr:spPr>
        <a:xfrm xmlns:a="http://schemas.openxmlformats.org/drawingml/2006/main">
          <a:off x="404826" y="476261"/>
          <a:ext cx="2484424" cy="61116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Eocene fossil Metasequoia Cellulose, Axel</a:t>
          </a:r>
          <a:r>
            <a:rPr lang="en-US" sz="1100" b="1" baseline="0"/>
            <a:t> Heiberg Island, Canada</a:t>
          </a:r>
          <a:endParaRPr lang="en-US" sz="1100" b="1"/>
        </a:p>
        <a:p xmlns:a="http://schemas.openxmlformats.org/drawingml/2006/main">
          <a:r>
            <a:rPr lang="en-US" sz="1100" b="1"/>
            <a:t>n=85</a:t>
          </a:r>
        </a:p>
      </cdr:txBody>
    </cdr:sp>
  </cdr:relSizeAnchor>
</c:userShapes>
</file>

<file path=xl/drawings/drawing30.xml><?xml version="1.0" encoding="utf-8"?>
<xdr:wsDr xmlns:xdr="http://schemas.openxmlformats.org/drawingml/2006/spreadsheetDrawing" xmlns:a="http://schemas.openxmlformats.org/drawingml/2006/main">
  <xdr:twoCellAnchor>
    <xdr:from>
      <xdr:col>10</xdr:col>
      <xdr:colOff>9072</xdr:colOff>
      <xdr:row>378</xdr:row>
      <xdr:rowOff>54428</xdr:rowOff>
    </xdr:from>
    <xdr:to>
      <xdr:col>17</xdr:col>
      <xdr:colOff>326572</xdr:colOff>
      <xdr:row>393</xdr:row>
      <xdr:rowOff>72571</xdr:rowOff>
    </xdr:to>
    <xdr:graphicFrame macro="">
      <xdr:nvGraphicFramePr>
        <xdr:cNvPr id="3" name="Chart 2">
          <a:extLst>
            <a:ext uri="{FF2B5EF4-FFF2-40B4-BE49-F238E27FC236}">
              <a16:creationId xmlns:a16="http://schemas.microsoft.com/office/drawing/2014/main" id="{00000000-0008-0000-05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1.xml><?xml version="1.0" encoding="utf-8"?>
<xdr:wsDr xmlns:xdr="http://schemas.openxmlformats.org/drawingml/2006/spreadsheetDrawing" xmlns:a="http://schemas.openxmlformats.org/drawingml/2006/main">
  <xdr:twoCellAnchor>
    <xdr:from>
      <xdr:col>13</xdr:col>
      <xdr:colOff>0</xdr:colOff>
      <xdr:row>244</xdr:row>
      <xdr:rowOff>0</xdr:rowOff>
    </xdr:from>
    <xdr:to>
      <xdr:col>18</xdr:col>
      <xdr:colOff>447312</xdr:colOff>
      <xdr:row>256</xdr:row>
      <xdr:rowOff>121397</xdr:rowOff>
    </xdr:to>
    <xdr:graphicFrame macro="">
      <xdr:nvGraphicFramePr>
        <xdr:cNvPr id="4" name="Chart 3">
          <a:extLst>
            <a:ext uri="{FF2B5EF4-FFF2-40B4-BE49-F238E27FC236}">
              <a16:creationId xmlns:a16="http://schemas.microsoft.com/office/drawing/2014/main" id="{00000000-0008-0000-06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0</xdr:colOff>
      <xdr:row>343</xdr:row>
      <xdr:rowOff>0</xdr:rowOff>
    </xdr:from>
    <xdr:to>
      <xdr:col>25</xdr:col>
      <xdr:colOff>447311</xdr:colOff>
      <xdr:row>355</xdr:row>
      <xdr:rowOff>121397</xdr:rowOff>
    </xdr:to>
    <xdr:graphicFrame macro="">
      <xdr:nvGraphicFramePr>
        <xdr:cNvPr id="5" name="Chart 4">
          <a:extLst>
            <a:ext uri="{FF2B5EF4-FFF2-40B4-BE49-F238E27FC236}">
              <a16:creationId xmlns:a16="http://schemas.microsoft.com/office/drawing/2014/main" id="{00000000-0008-0000-06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0</xdr:col>
      <xdr:colOff>0</xdr:colOff>
      <xdr:row>357</xdr:row>
      <xdr:rowOff>0</xdr:rowOff>
    </xdr:from>
    <xdr:to>
      <xdr:col>25</xdr:col>
      <xdr:colOff>447311</xdr:colOff>
      <xdr:row>369</xdr:row>
      <xdr:rowOff>121397</xdr:rowOff>
    </xdr:to>
    <xdr:graphicFrame macro="">
      <xdr:nvGraphicFramePr>
        <xdr:cNvPr id="6" name="Chart 5">
          <a:extLst>
            <a:ext uri="{FF2B5EF4-FFF2-40B4-BE49-F238E27FC236}">
              <a16:creationId xmlns:a16="http://schemas.microsoft.com/office/drawing/2014/main" id="{00000000-0008-0000-06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9</xdr:col>
      <xdr:colOff>526677</xdr:colOff>
      <xdr:row>369</xdr:row>
      <xdr:rowOff>156881</xdr:rowOff>
    </xdr:from>
    <xdr:to>
      <xdr:col>25</xdr:col>
      <xdr:colOff>391282</xdr:colOff>
      <xdr:row>379</xdr:row>
      <xdr:rowOff>44822</xdr:rowOff>
    </xdr:to>
    <xdr:graphicFrame macro="">
      <xdr:nvGraphicFramePr>
        <xdr:cNvPr id="7" name="Chart 6">
          <a:extLst>
            <a:ext uri="{FF2B5EF4-FFF2-40B4-BE49-F238E27FC236}">
              <a16:creationId xmlns:a16="http://schemas.microsoft.com/office/drawing/2014/main" id="{00000000-0008-0000-06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5</xdr:col>
      <xdr:colOff>11906</xdr:colOff>
      <xdr:row>22</xdr:row>
      <xdr:rowOff>57150</xdr:rowOff>
    </xdr:from>
    <xdr:to>
      <xdr:col>22</xdr:col>
      <xdr:colOff>500062</xdr:colOff>
      <xdr:row>36</xdr:row>
      <xdr:rowOff>133350</xdr:rowOff>
    </xdr:to>
    <xdr:graphicFrame macro="">
      <xdr:nvGraphicFramePr>
        <xdr:cNvPr id="2" name="Chart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9</xdr:col>
      <xdr:colOff>493059</xdr:colOff>
      <xdr:row>379</xdr:row>
      <xdr:rowOff>168088</xdr:rowOff>
    </xdr:from>
    <xdr:to>
      <xdr:col>25</xdr:col>
      <xdr:colOff>357664</xdr:colOff>
      <xdr:row>389</xdr:row>
      <xdr:rowOff>56029</xdr:rowOff>
    </xdr:to>
    <xdr:graphicFrame macro="">
      <xdr:nvGraphicFramePr>
        <xdr:cNvPr id="9" name="Chart 8">
          <a:extLst>
            <a:ext uri="{FF2B5EF4-FFF2-40B4-BE49-F238E27FC236}">
              <a16:creationId xmlns:a16="http://schemas.microsoft.com/office/drawing/2014/main" id="{00000000-0008-0000-06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9</xdr:col>
      <xdr:colOff>526676</xdr:colOff>
      <xdr:row>389</xdr:row>
      <xdr:rowOff>33617</xdr:rowOff>
    </xdr:from>
    <xdr:to>
      <xdr:col>26</xdr:col>
      <xdr:colOff>448235</xdr:colOff>
      <xdr:row>403</xdr:row>
      <xdr:rowOff>89646</xdr:rowOff>
    </xdr:to>
    <xdr:graphicFrame macro="">
      <xdr:nvGraphicFramePr>
        <xdr:cNvPr id="11" name="Chart 10">
          <a:extLst>
            <a:ext uri="{FF2B5EF4-FFF2-40B4-BE49-F238E27FC236}">
              <a16:creationId xmlns:a16="http://schemas.microsoft.com/office/drawing/2014/main" id="{00000000-0008-0000-06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9</xdr:col>
      <xdr:colOff>470648</xdr:colOff>
      <xdr:row>404</xdr:row>
      <xdr:rowOff>123266</xdr:rowOff>
    </xdr:from>
    <xdr:to>
      <xdr:col>26</xdr:col>
      <xdr:colOff>392207</xdr:colOff>
      <xdr:row>418</xdr:row>
      <xdr:rowOff>179295</xdr:rowOff>
    </xdr:to>
    <xdr:graphicFrame macro="">
      <xdr:nvGraphicFramePr>
        <xdr:cNvPr id="12" name="Chart 11">
          <a:extLst>
            <a:ext uri="{FF2B5EF4-FFF2-40B4-BE49-F238E27FC236}">
              <a16:creationId xmlns:a16="http://schemas.microsoft.com/office/drawing/2014/main" id="{00000000-0008-0000-06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0</xdr:col>
      <xdr:colOff>0</xdr:colOff>
      <xdr:row>435</xdr:row>
      <xdr:rowOff>0</xdr:rowOff>
    </xdr:from>
    <xdr:to>
      <xdr:col>26</xdr:col>
      <xdr:colOff>504265</xdr:colOff>
      <xdr:row>449</xdr:row>
      <xdr:rowOff>56029</xdr:rowOff>
    </xdr:to>
    <xdr:graphicFrame macro="">
      <xdr:nvGraphicFramePr>
        <xdr:cNvPr id="13" name="Chart 12">
          <a:extLst>
            <a:ext uri="{FF2B5EF4-FFF2-40B4-BE49-F238E27FC236}">
              <a16:creationId xmlns:a16="http://schemas.microsoft.com/office/drawing/2014/main" id="{00000000-0008-0000-06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0</xdr:col>
      <xdr:colOff>0</xdr:colOff>
      <xdr:row>455</xdr:row>
      <xdr:rowOff>0</xdr:rowOff>
    </xdr:from>
    <xdr:to>
      <xdr:col>26</xdr:col>
      <xdr:colOff>504265</xdr:colOff>
      <xdr:row>469</xdr:row>
      <xdr:rowOff>56029</xdr:rowOff>
    </xdr:to>
    <xdr:graphicFrame macro="">
      <xdr:nvGraphicFramePr>
        <xdr:cNvPr id="14" name="Chart 13">
          <a:extLst>
            <a:ext uri="{FF2B5EF4-FFF2-40B4-BE49-F238E27FC236}">
              <a16:creationId xmlns:a16="http://schemas.microsoft.com/office/drawing/2014/main" id="{00000000-0008-0000-0600-00000E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wsDr>
</file>

<file path=xl/drawings/drawing32.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userShapes>
</file>

<file path=xl/drawings/drawing33.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08685</cdr:x>
      <cdr:y>0.15315</cdr:y>
    </cdr:from>
    <cdr:to>
      <cdr:x>0.563</cdr:x>
      <cdr:y>0.42117</cdr:y>
    </cdr:to>
    <cdr:sp macro="" textlink="">
      <cdr:nvSpPr>
        <cdr:cNvPr id="3" name="TextBox 1"/>
        <cdr:cNvSpPr txBox="1"/>
      </cdr:nvSpPr>
      <cdr:spPr>
        <a:xfrm xmlns:a="http://schemas.openxmlformats.org/drawingml/2006/main">
          <a:off x="306916" y="34925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Pocahontas, Iowa, USA</a:t>
          </a:r>
        </a:p>
      </cdr:txBody>
    </cdr:sp>
  </cdr:relSizeAnchor>
</c:userShapes>
</file>

<file path=xl/drawings/drawing34.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08685</cdr:x>
      <cdr:y>0.15315</cdr:y>
    </cdr:from>
    <cdr:to>
      <cdr:x>0.563</cdr:x>
      <cdr:y>0.42117</cdr:y>
    </cdr:to>
    <cdr:sp macro="" textlink="">
      <cdr:nvSpPr>
        <cdr:cNvPr id="3" name="TextBox 1"/>
        <cdr:cNvSpPr txBox="1"/>
      </cdr:nvSpPr>
      <cdr:spPr>
        <a:xfrm xmlns:a="http://schemas.openxmlformats.org/drawingml/2006/main">
          <a:off x="306916" y="349250"/>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Manhattan, KS, USA</a:t>
          </a:r>
        </a:p>
      </cdr:txBody>
    </cdr:sp>
  </cdr:relSizeAnchor>
</c:userShapes>
</file>

<file path=xl/drawings/drawing35.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52385</cdr:x>
      <cdr:y>0.11358</cdr:y>
    </cdr:from>
    <cdr:to>
      <cdr:x>1</cdr:x>
      <cdr:y>0.3816</cdr:y>
    </cdr:to>
    <cdr:sp macro="" textlink="">
      <cdr:nvSpPr>
        <cdr:cNvPr id="3" name="TextBox 1"/>
        <cdr:cNvSpPr txBox="1"/>
      </cdr:nvSpPr>
      <cdr:spPr>
        <a:xfrm xmlns:a="http://schemas.openxmlformats.org/drawingml/2006/main">
          <a:off x="1762411" y="273443"/>
          <a:ext cx="1601932" cy="64523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Gabhir</a:t>
          </a:r>
          <a:r>
            <a:rPr lang="en-US" sz="1100" b="1" baseline="0">
              <a:latin typeface="Calibri"/>
            </a:rPr>
            <a:t> Kas, Pakistan</a:t>
          </a:r>
        </a:p>
        <a:p xmlns:a="http://schemas.openxmlformats.org/drawingml/2006/main">
          <a:endParaRPr lang="en-US" sz="1100" b="1">
            <a:latin typeface="Calibri"/>
          </a:endParaRPr>
        </a:p>
      </cdr:txBody>
    </cdr:sp>
  </cdr:relSizeAnchor>
</c:userShapes>
</file>

<file path=xl/drawings/drawing36.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52385</cdr:x>
      <cdr:y>0.11358</cdr:y>
    </cdr:from>
    <cdr:to>
      <cdr:x>1</cdr:x>
      <cdr:y>0.3816</cdr:y>
    </cdr:to>
    <cdr:sp macro="" textlink="">
      <cdr:nvSpPr>
        <cdr:cNvPr id="3" name="TextBox 1"/>
        <cdr:cNvSpPr txBox="1"/>
      </cdr:nvSpPr>
      <cdr:spPr>
        <a:xfrm xmlns:a="http://schemas.openxmlformats.org/drawingml/2006/main">
          <a:off x="1762411" y="273443"/>
          <a:ext cx="1601932" cy="64523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Gabhir</a:t>
          </a:r>
          <a:r>
            <a:rPr lang="en-US" sz="1100" b="1" baseline="0">
              <a:latin typeface="Calibri"/>
            </a:rPr>
            <a:t> Kas, Pakistan</a:t>
          </a:r>
        </a:p>
        <a:p xmlns:a="http://schemas.openxmlformats.org/drawingml/2006/main">
          <a:endParaRPr lang="en-US" sz="1100" b="1">
            <a:latin typeface="Calibri"/>
          </a:endParaRPr>
        </a:p>
      </cdr:txBody>
    </cdr:sp>
  </cdr:relSizeAnchor>
</c:userShapes>
</file>

<file path=xl/drawings/drawing37.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52385</cdr:x>
      <cdr:y>0.06358</cdr:y>
    </cdr:from>
    <cdr:to>
      <cdr:x>1</cdr:x>
      <cdr:y>0.3316</cdr:y>
    </cdr:to>
    <cdr:sp macro="" textlink="">
      <cdr:nvSpPr>
        <cdr:cNvPr id="3" name="TextBox 1"/>
        <cdr:cNvSpPr txBox="1"/>
      </cdr:nvSpPr>
      <cdr:spPr>
        <a:xfrm xmlns:a="http://schemas.openxmlformats.org/drawingml/2006/main">
          <a:off x="1760576" y="113995"/>
          <a:ext cx="1600264" cy="48054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latin typeface="Calibri"/>
            </a:rPr>
            <a:t>Pali, India</a:t>
          </a:r>
          <a:endParaRPr lang="en-US" sz="1100" b="1" baseline="0">
            <a:latin typeface="Calibri"/>
          </a:endParaRPr>
        </a:p>
        <a:p xmlns:a="http://schemas.openxmlformats.org/drawingml/2006/main">
          <a:endParaRPr lang="en-US" sz="1100" b="1">
            <a:latin typeface="Calibri"/>
          </a:endParaRPr>
        </a:p>
      </cdr:txBody>
    </cdr:sp>
  </cdr:relSizeAnchor>
</c:userShapes>
</file>

<file path=xl/drawings/drawing38.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13449</cdr:x>
      <cdr:y>0.16646</cdr:y>
    </cdr:from>
    <cdr:to>
      <cdr:x>0.61064</cdr:x>
      <cdr:y>0.43448</cdr:y>
    </cdr:to>
    <cdr:sp macro="" textlink="">
      <cdr:nvSpPr>
        <cdr:cNvPr id="3" name="TextBox 1"/>
        <cdr:cNvSpPr txBox="1"/>
      </cdr:nvSpPr>
      <cdr:spPr>
        <a:xfrm xmlns:a="http://schemas.openxmlformats.org/drawingml/2006/main">
          <a:off x="538044" y="453277"/>
          <a:ext cx="1904838" cy="72982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baseline="0">
              <a:latin typeface="Calibri"/>
            </a:rPr>
            <a:t>Panamint Mountains, NV, USA</a:t>
          </a:r>
        </a:p>
        <a:p xmlns:a="http://schemas.openxmlformats.org/drawingml/2006/main">
          <a:endParaRPr lang="en-US" sz="1100" b="1">
            <a:latin typeface="Calibri"/>
          </a:endParaRPr>
        </a:p>
      </cdr:txBody>
    </cdr:sp>
  </cdr:relSizeAnchor>
</c:userShapes>
</file>

<file path=xl/drawings/drawing39.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52385</cdr:x>
      <cdr:y>0.12119</cdr:y>
    </cdr:from>
    <cdr:to>
      <cdr:x>1</cdr:x>
      <cdr:y>0.38921</cdr:y>
    </cdr:to>
    <cdr:sp macro="" textlink="">
      <cdr:nvSpPr>
        <cdr:cNvPr id="3" name="TextBox 1"/>
        <cdr:cNvSpPr txBox="1"/>
      </cdr:nvSpPr>
      <cdr:spPr>
        <a:xfrm xmlns:a="http://schemas.openxmlformats.org/drawingml/2006/main">
          <a:off x="2095662" y="330011"/>
          <a:ext cx="1904838" cy="72982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baseline="0">
              <a:latin typeface="Calibri"/>
            </a:rPr>
            <a:t>Spring Mountains, southern Nevada, USA ( soil 2B)</a:t>
          </a:r>
        </a:p>
        <a:p xmlns:a="http://schemas.openxmlformats.org/drawingml/2006/main">
          <a:endParaRPr lang="en-US" sz="1100" b="1" baseline="0">
            <a:latin typeface="Calibri"/>
          </a:endParaRPr>
        </a:p>
        <a:p xmlns:a="http://schemas.openxmlformats.org/drawingml/2006/main">
          <a:endParaRPr lang="en-US" sz="1100" b="1">
            <a:latin typeface="Calibri"/>
          </a:endParaRPr>
        </a:p>
      </cdr:txBody>
    </cdr:sp>
  </cdr:relSizeAnchor>
</c:userShapes>
</file>

<file path=xl/drawings/drawing4.xml><?xml version="1.0" encoding="utf-8"?>
<c:userShapes xmlns:c="http://schemas.openxmlformats.org/drawingml/2006/chart">
  <cdr:relSizeAnchor xmlns:cdr="http://schemas.openxmlformats.org/drawingml/2006/chartDrawing">
    <cdr:from>
      <cdr:x>0.49495</cdr:x>
      <cdr:y>0.71849</cdr:y>
    </cdr:from>
    <cdr:to>
      <cdr:x>0.86635</cdr:x>
      <cdr:y>0.94268</cdr:y>
    </cdr:to>
    <cdr:sp macro="" textlink="">
      <cdr:nvSpPr>
        <cdr:cNvPr id="2" name="TextBox 1"/>
        <cdr:cNvSpPr txBox="1"/>
      </cdr:nvSpPr>
      <cdr:spPr>
        <a:xfrm xmlns:a="http://schemas.openxmlformats.org/drawingml/2006/main">
          <a:off x="2262909" y="1974273"/>
          <a:ext cx="1698030" cy="61602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39993</cdr:x>
      <cdr:y>0.74741</cdr:y>
    </cdr:from>
    <cdr:to>
      <cdr:x>0.92266</cdr:x>
      <cdr:y>0.97159</cdr:y>
    </cdr:to>
    <cdr:sp macro="" textlink="">
      <cdr:nvSpPr>
        <cdr:cNvPr id="3" name="TextBox 1"/>
        <cdr:cNvSpPr txBox="1"/>
      </cdr:nvSpPr>
      <cdr:spPr>
        <a:xfrm xmlns:a="http://schemas.openxmlformats.org/drawingml/2006/main">
          <a:off x="1843680" y="2118457"/>
          <a:ext cx="2409778" cy="63541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b="1"/>
            <a:t>Metolius Research National Area, Oregon, USA</a:t>
          </a:r>
        </a:p>
      </cdr:txBody>
    </cdr:sp>
  </cdr:relSizeAnchor>
  <cdr:relSizeAnchor xmlns:cdr="http://schemas.openxmlformats.org/drawingml/2006/chartDrawing">
    <cdr:from>
      <cdr:x>0</cdr:x>
      <cdr:y>0</cdr:y>
    </cdr:from>
    <cdr:to>
      <cdr:x>0.3714</cdr:x>
      <cdr:y>0.22419</cdr:y>
    </cdr:to>
    <cdr:sp macro="" textlink="">
      <cdr:nvSpPr>
        <cdr:cNvPr id="4" name="TextBox 1"/>
        <cdr:cNvSpPr txBox="1"/>
      </cdr:nvSpPr>
      <cdr:spPr>
        <a:xfrm xmlns:a="http://schemas.openxmlformats.org/drawingml/2006/main">
          <a:off x="0" y="0"/>
          <a:ext cx="1698030" cy="61602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endParaRPr lang="en-US" sz="1100" b="1"/>
        </a:p>
      </cdr:txBody>
    </cdr:sp>
  </cdr:relSizeAnchor>
  <cdr:relSizeAnchor xmlns:cdr="http://schemas.openxmlformats.org/drawingml/2006/chartDrawing">
    <cdr:from>
      <cdr:x>0</cdr:x>
      <cdr:y>0</cdr:y>
    </cdr:from>
    <cdr:to>
      <cdr:x>0.3714</cdr:x>
      <cdr:y>0.22419</cdr:y>
    </cdr:to>
    <cdr:sp macro="" textlink="">
      <cdr:nvSpPr>
        <cdr:cNvPr id="5" name="TextBox 1"/>
        <cdr:cNvSpPr txBox="1"/>
      </cdr:nvSpPr>
      <cdr:spPr>
        <a:xfrm xmlns:a="http://schemas.openxmlformats.org/drawingml/2006/main">
          <a:off x="0" y="0"/>
          <a:ext cx="1698030" cy="61602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endParaRPr lang="en-US" sz="1100" b="1"/>
        </a:p>
      </cdr:txBody>
    </cdr:sp>
  </cdr:relSizeAnchor>
</c:userShapes>
</file>

<file path=xl/drawings/drawing40.xml><?xml version="1.0" encoding="utf-8"?>
<c:userShapes xmlns:c="http://schemas.openxmlformats.org/drawingml/2006/chart">
  <cdr:relSizeAnchor xmlns:cdr="http://schemas.openxmlformats.org/drawingml/2006/chartDrawing">
    <cdr:from>
      <cdr:x>0.03294</cdr:x>
      <cdr:y>0.12995</cdr:y>
    </cdr:from>
    <cdr:to>
      <cdr:x>0.50909</cdr:x>
      <cdr:y>0.39797</cdr:y>
    </cdr:to>
    <cdr:sp macro="" textlink="">
      <cdr:nvSpPr>
        <cdr:cNvPr id="2" name="TextBox 1"/>
        <cdr:cNvSpPr txBox="1"/>
      </cdr:nvSpPr>
      <cdr:spPr>
        <a:xfrm xmlns:a="http://schemas.openxmlformats.org/drawingml/2006/main">
          <a:off x="116416" y="296333"/>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52385</cdr:x>
      <cdr:y>0.12119</cdr:y>
    </cdr:from>
    <cdr:to>
      <cdr:x>1</cdr:x>
      <cdr:y>0.38921</cdr:y>
    </cdr:to>
    <cdr:sp macro="" textlink="">
      <cdr:nvSpPr>
        <cdr:cNvPr id="3" name="TextBox 1"/>
        <cdr:cNvSpPr txBox="1"/>
      </cdr:nvSpPr>
      <cdr:spPr>
        <a:xfrm xmlns:a="http://schemas.openxmlformats.org/drawingml/2006/main">
          <a:off x="2095662" y="330011"/>
          <a:ext cx="1904838" cy="72982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baseline="0">
              <a:latin typeface="Calibri"/>
            </a:rPr>
            <a:t>Spring Mountains, southern Nevada, USA ( soil 3B)</a:t>
          </a:r>
        </a:p>
        <a:p xmlns:a="http://schemas.openxmlformats.org/drawingml/2006/main">
          <a:endParaRPr lang="en-US" sz="1100" b="1" baseline="0">
            <a:latin typeface="Calibri"/>
          </a:endParaRPr>
        </a:p>
        <a:p xmlns:a="http://schemas.openxmlformats.org/drawingml/2006/main">
          <a:endParaRPr lang="en-US" sz="1100" b="1">
            <a:latin typeface="Calibri"/>
          </a:endParaRPr>
        </a:p>
      </cdr:txBody>
    </cdr:sp>
  </cdr:relSizeAnchor>
</c:userShapes>
</file>

<file path=xl/drawings/drawing5.xml><?xml version="1.0" encoding="utf-8"?>
<c:userShapes xmlns:c="http://schemas.openxmlformats.org/drawingml/2006/chart">
  <cdr:relSizeAnchor xmlns:cdr="http://schemas.openxmlformats.org/drawingml/2006/chartDrawing">
    <cdr:from>
      <cdr:x>0.11455</cdr:x>
      <cdr:y>0.20885</cdr:y>
    </cdr:from>
    <cdr:to>
      <cdr:x>0.81755</cdr:x>
      <cdr:y>0.47686</cdr:y>
    </cdr:to>
    <cdr:sp macro="" textlink="">
      <cdr:nvSpPr>
        <cdr:cNvPr id="2" name="TextBox 1"/>
        <cdr:cNvSpPr txBox="1"/>
      </cdr:nvSpPr>
      <cdr:spPr>
        <a:xfrm xmlns:a="http://schemas.openxmlformats.org/drawingml/2006/main">
          <a:off x="404826" y="476261"/>
          <a:ext cx="2484424" cy="61116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Eocene fossil Piceoxylon cellulose, Lac de</a:t>
          </a:r>
          <a:r>
            <a:rPr lang="en-US" sz="1100" b="1" baseline="0"/>
            <a:t> Gras, Canada</a:t>
          </a:r>
          <a:endParaRPr lang="en-US" sz="1100" b="1"/>
        </a:p>
        <a:p xmlns:a="http://schemas.openxmlformats.org/drawingml/2006/main">
          <a:r>
            <a:rPr lang="en-US" sz="1100" b="1"/>
            <a:t>n=85</a:t>
          </a:r>
        </a:p>
      </cdr:txBody>
    </cdr:sp>
  </cdr:relSizeAnchor>
</c:userShapes>
</file>

<file path=xl/drawings/drawing6.xml><?xml version="1.0" encoding="utf-8"?>
<c:userShapes xmlns:c="http://schemas.openxmlformats.org/drawingml/2006/chart">
  <cdr:relSizeAnchor xmlns:cdr="http://schemas.openxmlformats.org/drawingml/2006/chartDrawing">
    <cdr:from>
      <cdr:x>0.13596</cdr:x>
      <cdr:y>0.22115</cdr:y>
    </cdr:from>
    <cdr:to>
      <cdr:x>0.6391</cdr:x>
      <cdr:y>0.45337</cdr:y>
    </cdr:to>
    <cdr:sp macro="" textlink="">
      <cdr:nvSpPr>
        <cdr:cNvPr id="2" name="TextBox 1"/>
        <cdr:cNvSpPr txBox="1"/>
      </cdr:nvSpPr>
      <cdr:spPr>
        <a:xfrm xmlns:a="http://schemas.openxmlformats.org/drawingml/2006/main">
          <a:off x="616324" y="605117"/>
          <a:ext cx="2280909" cy="63541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Balmoral forest,</a:t>
          </a:r>
          <a:r>
            <a:rPr lang="en-US" sz="1100" b="1" baseline="0"/>
            <a:t> </a:t>
          </a:r>
          <a:r>
            <a:rPr lang="en-US" sz="1100" b="1"/>
            <a:t>South Island, NZ,</a:t>
          </a:r>
        </a:p>
      </cdr:txBody>
    </cdr:sp>
  </cdr:relSizeAnchor>
</c:userShapes>
</file>

<file path=xl/drawings/drawing7.xml><?xml version="1.0" encoding="utf-8"?>
<c:userShapes xmlns:c="http://schemas.openxmlformats.org/drawingml/2006/chart">
  <cdr:relSizeAnchor xmlns:cdr="http://schemas.openxmlformats.org/drawingml/2006/chartDrawing">
    <cdr:from>
      <cdr:x>0.09393</cdr:x>
      <cdr:y>0.24162</cdr:y>
    </cdr:from>
    <cdr:to>
      <cdr:x>0.59708</cdr:x>
      <cdr:y>0.47384</cdr:y>
    </cdr:to>
    <cdr:sp macro="" textlink="">
      <cdr:nvSpPr>
        <cdr:cNvPr id="2" name="TextBox 1"/>
        <cdr:cNvSpPr txBox="1"/>
      </cdr:nvSpPr>
      <cdr:spPr>
        <a:xfrm xmlns:a="http://schemas.openxmlformats.org/drawingml/2006/main">
          <a:off x="425824" y="661147"/>
          <a:ext cx="2280909" cy="63541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09393</cdr:x>
      <cdr:y>0.24162</cdr:y>
    </cdr:from>
    <cdr:to>
      <cdr:x>0.59708</cdr:x>
      <cdr:y>0.47384</cdr:y>
    </cdr:to>
    <cdr:sp macro="" textlink="">
      <cdr:nvSpPr>
        <cdr:cNvPr id="3" name="TextBox 1"/>
        <cdr:cNvSpPr txBox="1"/>
      </cdr:nvSpPr>
      <cdr:spPr>
        <a:xfrm xmlns:a="http://schemas.openxmlformats.org/drawingml/2006/main">
          <a:off x="425824" y="661147"/>
          <a:ext cx="2280909" cy="63541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Matangi, North Island,</a:t>
          </a:r>
          <a:r>
            <a:rPr lang="en-US" sz="1100" b="1" baseline="0"/>
            <a:t> NZ</a:t>
          </a:r>
          <a:r>
            <a:rPr lang="en-US" sz="1100" b="1"/>
            <a:t> </a:t>
          </a:r>
        </a:p>
      </cdr:txBody>
    </cdr:sp>
  </cdr:relSizeAnchor>
</c:userShapes>
</file>

<file path=xl/drawings/drawing8.xml><?xml version="1.0" encoding="utf-8"?>
<c:userShapes xmlns:c="http://schemas.openxmlformats.org/drawingml/2006/chart">
  <cdr:relSizeAnchor xmlns:cdr="http://schemas.openxmlformats.org/drawingml/2006/chartDrawing">
    <cdr:from>
      <cdr:x>0.09393</cdr:x>
      <cdr:y>0.24162</cdr:y>
    </cdr:from>
    <cdr:to>
      <cdr:x>0.59708</cdr:x>
      <cdr:y>0.47384</cdr:y>
    </cdr:to>
    <cdr:sp macro="" textlink="">
      <cdr:nvSpPr>
        <cdr:cNvPr id="2" name="TextBox 1"/>
        <cdr:cNvSpPr txBox="1"/>
      </cdr:nvSpPr>
      <cdr:spPr>
        <a:xfrm xmlns:a="http://schemas.openxmlformats.org/drawingml/2006/main">
          <a:off x="425824" y="661147"/>
          <a:ext cx="2280909" cy="63541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dr:relSizeAnchor xmlns:cdr="http://schemas.openxmlformats.org/drawingml/2006/chartDrawing">
    <cdr:from>
      <cdr:x>0.09393</cdr:x>
      <cdr:y>0.24162</cdr:y>
    </cdr:from>
    <cdr:to>
      <cdr:x>0.59708</cdr:x>
      <cdr:y>0.47384</cdr:y>
    </cdr:to>
    <cdr:sp macro="" textlink="">
      <cdr:nvSpPr>
        <cdr:cNvPr id="3" name="TextBox 1"/>
        <cdr:cNvSpPr txBox="1"/>
      </cdr:nvSpPr>
      <cdr:spPr>
        <a:xfrm xmlns:a="http://schemas.openxmlformats.org/drawingml/2006/main">
          <a:off x="425824" y="661147"/>
          <a:ext cx="2280909" cy="63541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100" b="1"/>
            <a:t>Kawerauu, North Island,</a:t>
          </a:r>
          <a:r>
            <a:rPr lang="en-US" sz="1100" b="1" baseline="0"/>
            <a:t> NZ</a:t>
          </a:r>
          <a:r>
            <a:rPr lang="en-US" sz="1100" b="1"/>
            <a:t> </a:t>
          </a:r>
        </a:p>
      </cdr:txBody>
    </cdr:sp>
  </cdr:relSizeAnchor>
</c:userShapes>
</file>

<file path=xl/drawings/drawing9.xml><?xml version="1.0" encoding="utf-8"?>
<c:userShapes xmlns:c="http://schemas.openxmlformats.org/drawingml/2006/chart">
  <cdr:relSizeAnchor xmlns:cdr="http://schemas.openxmlformats.org/drawingml/2006/chartDrawing">
    <cdr:from>
      <cdr:x>0.07806</cdr:x>
      <cdr:y>0.13809</cdr:y>
    </cdr:from>
    <cdr:to>
      <cdr:x>0.55421</cdr:x>
      <cdr:y>0.40611</cdr:y>
    </cdr:to>
    <cdr:sp macro="" textlink="">
      <cdr:nvSpPr>
        <cdr:cNvPr id="2" name="TextBox 1"/>
        <cdr:cNvSpPr txBox="1"/>
      </cdr:nvSpPr>
      <cdr:spPr>
        <a:xfrm xmlns:a="http://schemas.openxmlformats.org/drawingml/2006/main">
          <a:off x="387178" y="414552"/>
          <a:ext cx="2361595" cy="80463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50" b="1"/>
            <a:t>Broadmoor Wood,</a:t>
          </a:r>
          <a:r>
            <a:rPr lang="en-US" sz="1050" b="1" baseline="0"/>
            <a:t> UK</a:t>
          </a:r>
        </a:p>
        <a:p xmlns:a="http://schemas.openxmlformats.org/drawingml/2006/main">
          <a:r>
            <a:rPr lang="en-US" sz="1050" b="1" baseline="0"/>
            <a:t>Cellulose from 1950 - 2005</a:t>
          </a:r>
          <a:endParaRPr lang="en-US" sz="1050" b="1"/>
        </a:p>
      </cdr:txBody>
    </cdr:sp>
  </cdr:relSizeAnchor>
  <cdr:relSizeAnchor xmlns:cdr="http://schemas.openxmlformats.org/drawingml/2006/chartDrawing">
    <cdr:from>
      <cdr:x>0</cdr:x>
      <cdr:y>0.73198</cdr:y>
    </cdr:from>
    <cdr:to>
      <cdr:x>0.47615</cdr:x>
      <cdr:y>1</cdr:y>
    </cdr:to>
    <cdr:sp macro="" textlink="">
      <cdr:nvSpPr>
        <cdr:cNvPr id="3" name="TextBox 1"/>
        <cdr:cNvSpPr txBox="1"/>
      </cdr:nvSpPr>
      <cdr:spPr>
        <a:xfrm xmlns:a="http://schemas.openxmlformats.org/drawingml/2006/main">
          <a:off x="0" y="1682751"/>
          <a:ext cx="1682750" cy="6111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endParaRPr lang="en-US" sz="1100" b="1"/>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2" Type="http://schemas.openxmlformats.org/officeDocument/2006/relationships/drawing" Target="../drawings/drawing31.xml"/><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7.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9.xml"/><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30.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2"/>
  <sheetViews>
    <sheetView workbookViewId="0">
      <selection activeCell="F21" sqref="F21"/>
    </sheetView>
  </sheetViews>
  <sheetFormatPr defaultRowHeight="15" x14ac:dyDescent="0.25"/>
  <sheetData>
    <row r="1" spans="1:10" x14ac:dyDescent="0.25">
      <c r="A1" s="1" t="s">
        <v>422</v>
      </c>
    </row>
    <row r="5" spans="1:10" x14ac:dyDescent="0.25">
      <c r="C5" s="48"/>
      <c r="D5" s="49" t="s">
        <v>52</v>
      </c>
      <c r="E5" s="48"/>
      <c r="F5" s="1"/>
      <c r="G5" s="48"/>
      <c r="H5" s="49" t="s">
        <v>415</v>
      </c>
      <c r="I5" s="48"/>
    </row>
    <row r="6" spans="1:10" x14ac:dyDescent="0.25">
      <c r="C6" s="50"/>
      <c r="D6" s="51" t="s">
        <v>416</v>
      </c>
      <c r="E6" s="51" t="s">
        <v>31</v>
      </c>
      <c r="F6" s="52"/>
      <c r="G6" s="48"/>
      <c r="H6" s="53" t="s">
        <v>416</v>
      </c>
      <c r="I6" s="53" t="s">
        <v>30</v>
      </c>
    </row>
    <row r="7" spans="1:10" x14ac:dyDescent="0.25">
      <c r="C7" s="54" t="s">
        <v>417</v>
      </c>
      <c r="D7" s="54">
        <v>333</v>
      </c>
      <c r="E7" s="54">
        <v>333</v>
      </c>
      <c r="F7" s="1"/>
      <c r="G7" s="55" t="s">
        <v>417</v>
      </c>
      <c r="H7" s="56">
        <v>218</v>
      </c>
      <c r="I7" s="56">
        <v>218</v>
      </c>
    </row>
    <row r="8" spans="1:10" x14ac:dyDescent="0.25">
      <c r="C8" s="50" t="s">
        <v>418</v>
      </c>
      <c r="D8" s="25">
        <v>-24.76</v>
      </c>
      <c r="E8" s="25">
        <v>29.57</v>
      </c>
      <c r="F8" s="1"/>
      <c r="G8" s="50" t="s">
        <v>418</v>
      </c>
      <c r="H8" s="25">
        <v>-1.89</v>
      </c>
      <c r="I8" s="25">
        <v>-5.81</v>
      </c>
    </row>
    <row r="9" spans="1:10" x14ac:dyDescent="0.25">
      <c r="C9" s="50" t="s">
        <v>420</v>
      </c>
      <c r="D9" s="25">
        <v>2.21</v>
      </c>
      <c r="E9" s="25">
        <v>1.87</v>
      </c>
      <c r="F9" s="1"/>
      <c r="G9" s="50" t="s">
        <v>420</v>
      </c>
      <c r="H9" s="25">
        <v>3.82</v>
      </c>
      <c r="I9" s="25">
        <v>3.8</v>
      </c>
    </row>
    <row r="10" spans="1:10" x14ac:dyDescent="0.25">
      <c r="C10" s="50" t="s">
        <v>421</v>
      </c>
      <c r="D10" s="25">
        <v>8.69</v>
      </c>
      <c r="E10" s="25">
        <v>11</v>
      </c>
      <c r="F10" s="1"/>
      <c r="G10" s="50" t="s">
        <v>421</v>
      </c>
      <c r="H10" s="25">
        <v>19.73</v>
      </c>
      <c r="I10" s="25">
        <v>18.41</v>
      </c>
    </row>
    <row r="11" spans="1:10" x14ac:dyDescent="0.25">
      <c r="C11" s="55" t="s">
        <v>532</v>
      </c>
      <c r="D11" s="90">
        <v>4.9000000000000004</v>
      </c>
      <c r="E11" s="90">
        <v>3.5</v>
      </c>
      <c r="F11" s="91"/>
      <c r="G11" s="55" t="s">
        <v>532</v>
      </c>
      <c r="H11" s="90">
        <v>14.57</v>
      </c>
      <c r="I11" s="90">
        <v>14.41</v>
      </c>
    </row>
    <row r="12" spans="1:10" x14ac:dyDescent="0.25">
      <c r="C12" s="57" t="s">
        <v>419</v>
      </c>
      <c r="D12" s="57">
        <v>-24.98</v>
      </c>
      <c r="E12" s="57">
        <v>29.96</v>
      </c>
      <c r="F12" s="55"/>
      <c r="G12" s="57" t="s">
        <v>419</v>
      </c>
      <c r="H12" s="57">
        <v>-1.43</v>
      </c>
      <c r="I12" s="57">
        <v>-6.29</v>
      </c>
      <c r="J12" s="50"/>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A539"/>
  <sheetViews>
    <sheetView topLeftCell="A77" zoomScale="70" zoomScaleNormal="70" workbookViewId="0">
      <selection activeCell="A441" sqref="A441:I482"/>
    </sheetView>
  </sheetViews>
  <sheetFormatPr defaultColWidth="8.7109375" defaultRowHeight="15" x14ac:dyDescent="0.25"/>
  <cols>
    <col min="1" max="2" width="8.7109375" style="2"/>
    <col min="3" max="3" width="10.42578125" style="2" bestFit="1" customWidth="1"/>
    <col min="4" max="4" width="10.85546875" style="2" bestFit="1" customWidth="1"/>
    <col min="5" max="16384" width="8.7109375" style="2"/>
  </cols>
  <sheetData>
    <row r="1" spans="1:27" ht="18.75" x14ac:dyDescent="0.35">
      <c r="A1" s="8" t="s">
        <v>62</v>
      </c>
      <c r="B1" s="8" t="s">
        <v>1</v>
      </c>
      <c r="C1" s="8" t="s">
        <v>38</v>
      </c>
      <c r="D1" s="8" t="s">
        <v>2</v>
      </c>
      <c r="E1" s="8" t="s">
        <v>84</v>
      </c>
      <c r="F1" s="12" t="s">
        <v>78</v>
      </c>
      <c r="G1" s="8" t="s">
        <v>76</v>
      </c>
      <c r="H1" s="8" t="s">
        <v>32</v>
      </c>
      <c r="I1" s="8" t="s">
        <v>10</v>
      </c>
    </row>
    <row r="2" spans="1:27" x14ac:dyDescent="0.25">
      <c r="A2" s="4" t="s">
        <v>40</v>
      </c>
      <c r="B2" s="2" t="s">
        <v>36</v>
      </c>
      <c r="C2" s="2" t="s">
        <v>35</v>
      </c>
      <c r="D2" s="2" t="s">
        <v>11</v>
      </c>
      <c r="E2" s="2">
        <v>0</v>
      </c>
      <c r="F2" s="2">
        <v>-3.46</v>
      </c>
      <c r="G2" s="2">
        <v>-1.04</v>
      </c>
      <c r="H2" s="2" t="s">
        <v>17</v>
      </c>
      <c r="M2" s="33"/>
      <c r="P2" s="8"/>
      <c r="Q2" s="8"/>
      <c r="R2" s="8"/>
      <c r="S2" s="8"/>
      <c r="Y2" s="2" t="s">
        <v>376</v>
      </c>
      <c r="AA2" s="38" t="s">
        <v>390</v>
      </c>
    </row>
    <row r="3" spans="1:27" x14ac:dyDescent="0.25">
      <c r="A3" s="4" t="s">
        <v>40</v>
      </c>
      <c r="B3" s="2" t="s">
        <v>36</v>
      </c>
      <c r="C3" s="2" t="s">
        <v>35</v>
      </c>
      <c r="D3" s="2" t="s">
        <v>11</v>
      </c>
      <c r="E3" s="2">
        <v>0</v>
      </c>
      <c r="F3" s="2">
        <v>-4.18</v>
      </c>
      <c r="G3" s="2">
        <v>-1.6</v>
      </c>
      <c r="H3" s="2" t="s">
        <v>17</v>
      </c>
      <c r="O3" s="34" t="s">
        <v>335</v>
      </c>
      <c r="P3" s="34"/>
      <c r="Q3" s="34"/>
      <c r="R3" s="34"/>
      <c r="AA3" s="38" t="s">
        <v>365</v>
      </c>
    </row>
    <row r="4" spans="1:27" x14ac:dyDescent="0.25">
      <c r="A4" s="4" t="s">
        <v>40</v>
      </c>
      <c r="B4" s="2" t="s">
        <v>36</v>
      </c>
      <c r="C4" s="2" t="s">
        <v>35</v>
      </c>
      <c r="D4" s="2" t="s">
        <v>11</v>
      </c>
      <c r="E4" s="2">
        <v>0</v>
      </c>
      <c r="F4" s="2">
        <v>-4.4800000000000004</v>
      </c>
      <c r="G4" s="2">
        <v>-2.19</v>
      </c>
      <c r="H4" s="2" t="s">
        <v>17</v>
      </c>
      <c r="O4" s="33" t="s">
        <v>336</v>
      </c>
      <c r="P4" s="33"/>
      <c r="Q4" s="33"/>
      <c r="R4" s="33"/>
      <c r="AA4" s="38" t="s">
        <v>391</v>
      </c>
    </row>
    <row r="5" spans="1:27" x14ac:dyDescent="0.25">
      <c r="A5" s="4" t="s">
        <v>40</v>
      </c>
      <c r="B5" s="2" t="s">
        <v>36</v>
      </c>
      <c r="C5" s="2" t="s">
        <v>35</v>
      </c>
      <c r="D5" s="2" t="s">
        <v>11</v>
      </c>
      <c r="E5" s="2">
        <v>0</v>
      </c>
      <c r="F5" s="2">
        <v>-4.4000000000000004</v>
      </c>
      <c r="G5" s="2">
        <v>-2.0099999999999998</v>
      </c>
      <c r="H5" s="2" t="s">
        <v>17</v>
      </c>
      <c r="O5" s="33" t="s">
        <v>338</v>
      </c>
      <c r="P5" s="33"/>
      <c r="Q5" s="33"/>
      <c r="R5" s="33"/>
      <c r="AA5" s="38" t="s">
        <v>392</v>
      </c>
    </row>
    <row r="6" spans="1:27" x14ac:dyDescent="0.25">
      <c r="A6" s="4" t="s">
        <v>40</v>
      </c>
      <c r="B6" s="2" t="s">
        <v>36</v>
      </c>
      <c r="C6" s="2" t="s">
        <v>35</v>
      </c>
      <c r="D6" s="2" t="s">
        <v>11</v>
      </c>
      <c r="E6" s="2">
        <v>0</v>
      </c>
      <c r="F6" s="2">
        <v>-5.58</v>
      </c>
      <c r="G6" s="2">
        <v>-3.3</v>
      </c>
      <c r="H6" s="2" t="s">
        <v>17</v>
      </c>
      <c r="O6" s="33" t="s">
        <v>339</v>
      </c>
      <c r="P6" s="33"/>
      <c r="Q6" s="33"/>
      <c r="R6" s="33"/>
      <c r="AA6" s="38" t="s">
        <v>393</v>
      </c>
    </row>
    <row r="7" spans="1:27" x14ac:dyDescent="0.25">
      <c r="A7" s="4" t="s">
        <v>40</v>
      </c>
      <c r="B7" s="2" t="s">
        <v>36</v>
      </c>
      <c r="C7" s="2" t="s">
        <v>35</v>
      </c>
      <c r="D7" s="2" t="s">
        <v>11</v>
      </c>
      <c r="E7" s="2">
        <v>0</v>
      </c>
      <c r="F7" s="2">
        <v>-4.4800000000000004</v>
      </c>
      <c r="G7" s="2">
        <v>-1.89</v>
      </c>
      <c r="H7" s="2" t="s">
        <v>17</v>
      </c>
      <c r="Q7" s="8"/>
      <c r="R7" s="8"/>
      <c r="AA7" s="38" t="s">
        <v>394</v>
      </c>
    </row>
    <row r="8" spans="1:27" x14ac:dyDescent="0.25">
      <c r="A8" s="4" t="s">
        <v>40</v>
      </c>
      <c r="B8" s="2" t="s">
        <v>36</v>
      </c>
      <c r="C8" s="2" t="s">
        <v>35</v>
      </c>
      <c r="D8" s="2" t="s">
        <v>11</v>
      </c>
      <c r="E8" s="2">
        <v>0</v>
      </c>
      <c r="F8" s="2">
        <v>-3.53</v>
      </c>
      <c r="G8" s="2">
        <v>-1.61</v>
      </c>
      <c r="H8" s="2" t="s">
        <v>17</v>
      </c>
      <c r="AA8" s="38" t="s">
        <v>395</v>
      </c>
    </row>
    <row r="9" spans="1:27" x14ac:dyDescent="0.25">
      <c r="A9" s="4" t="s">
        <v>40</v>
      </c>
      <c r="B9" s="2" t="s">
        <v>36</v>
      </c>
      <c r="C9" s="2" t="s">
        <v>35</v>
      </c>
      <c r="D9" s="2" t="s">
        <v>11</v>
      </c>
      <c r="E9" s="2">
        <v>0</v>
      </c>
      <c r="F9" s="2">
        <v>-5.74</v>
      </c>
      <c r="G9" s="2">
        <v>-4.0599999999999996</v>
      </c>
      <c r="H9" s="2" t="s">
        <v>17</v>
      </c>
      <c r="AA9" s="38" t="s">
        <v>396</v>
      </c>
    </row>
    <row r="10" spans="1:27" x14ac:dyDescent="0.25">
      <c r="A10" s="4" t="s">
        <v>40</v>
      </c>
      <c r="B10" s="2" t="s">
        <v>36</v>
      </c>
      <c r="C10" s="2" t="s">
        <v>35</v>
      </c>
      <c r="D10" s="2" t="s">
        <v>11</v>
      </c>
      <c r="E10" s="2">
        <v>0</v>
      </c>
      <c r="F10" s="2">
        <v>-5.0599999999999996</v>
      </c>
      <c r="G10" s="2">
        <v>-1.4</v>
      </c>
      <c r="H10" s="2" t="s">
        <v>17</v>
      </c>
      <c r="AA10" s="1" t="s">
        <v>397</v>
      </c>
    </row>
    <row r="11" spans="1:27" x14ac:dyDescent="0.25">
      <c r="A11" s="4" t="s">
        <v>40</v>
      </c>
      <c r="B11" s="2" t="s">
        <v>36</v>
      </c>
      <c r="C11" s="2" t="s">
        <v>35</v>
      </c>
      <c r="D11" s="2" t="s">
        <v>11</v>
      </c>
      <c r="E11" s="2">
        <v>0</v>
      </c>
      <c r="F11" s="2">
        <v>-3.08</v>
      </c>
      <c r="G11" s="2">
        <v>-0.49</v>
      </c>
      <c r="H11" s="2" t="s">
        <v>17</v>
      </c>
      <c r="AA11" s="1" t="s">
        <v>398</v>
      </c>
    </row>
    <row r="12" spans="1:27" x14ac:dyDescent="0.25">
      <c r="A12" s="4" t="s">
        <v>40</v>
      </c>
      <c r="B12" s="2" t="s">
        <v>36</v>
      </c>
      <c r="C12" s="2" t="s">
        <v>35</v>
      </c>
      <c r="D12" s="2" t="s">
        <v>11</v>
      </c>
      <c r="E12" s="2">
        <v>0</v>
      </c>
      <c r="F12" s="2">
        <v>-4.04</v>
      </c>
      <c r="G12" s="2">
        <v>-1.53</v>
      </c>
      <c r="H12" s="2" t="s">
        <v>17</v>
      </c>
      <c r="AA12" s="1" t="s">
        <v>399</v>
      </c>
    </row>
    <row r="13" spans="1:27" x14ac:dyDescent="0.25">
      <c r="A13" s="4" t="s">
        <v>40</v>
      </c>
      <c r="B13" s="2" t="s">
        <v>36</v>
      </c>
      <c r="C13" s="2" t="s">
        <v>35</v>
      </c>
      <c r="D13" s="2" t="s">
        <v>11</v>
      </c>
      <c r="E13" s="2">
        <v>0</v>
      </c>
      <c r="F13" s="2">
        <v>-4.57</v>
      </c>
      <c r="G13" s="2">
        <v>-2.74</v>
      </c>
      <c r="H13" s="2" t="s">
        <v>17</v>
      </c>
      <c r="AA13" s="1" t="s">
        <v>400</v>
      </c>
    </row>
    <row r="14" spans="1:27" x14ac:dyDescent="0.25">
      <c r="A14" s="4" t="s">
        <v>40</v>
      </c>
      <c r="B14" s="2" t="s">
        <v>36</v>
      </c>
      <c r="C14" s="2" t="s">
        <v>35</v>
      </c>
      <c r="D14" s="2" t="s">
        <v>11</v>
      </c>
      <c r="E14" s="2">
        <v>0</v>
      </c>
      <c r="F14" s="2">
        <v>-7.42</v>
      </c>
      <c r="G14" s="2">
        <v>-6.09</v>
      </c>
      <c r="H14" s="2" t="s">
        <v>17</v>
      </c>
    </row>
    <row r="15" spans="1:27" x14ac:dyDescent="0.25">
      <c r="A15" s="2" t="s">
        <v>15</v>
      </c>
      <c r="B15" s="2" t="s">
        <v>37</v>
      </c>
      <c r="C15" s="2" t="s">
        <v>35</v>
      </c>
      <c r="D15" s="2" t="s">
        <v>11</v>
      </c>
      <c r="E15" s="2">
        <v>0</v>
      </c>
      <c r="F15" s="2">
        <v>0.9</v>
      </c>
      <c r="G15" s="2">
        <v>-7.2</v>
      </c>
      <c r="H15" s="2" t="s">
        <v>16</v>
      </c>
    </row>
    <row r="16" spans="1:27" x14ac:dyDescent="0.25">
      <c r="A16" s="2" t="s">
        <v>15</v>
      </c>
      <c r="B16" s="2" t="s">
        <v>37</v>
      </c>
      <c r="C16" s="2" t="s">
        <v>35</v>
      </c>
      <c r="D16" s="2" t="s">
        <v>11</v>
      </c>
      <c r="E16" s="2">
        <v>0</v>
      </c>
      <c r="F16" s="2">
        <v>0.9</v>
      </c>
      <c r="G16" s="2">
        <v>-6.5</v>
      </c>
      <c r="H16" s="2" t="s">
        <v>16</v>
      </c>
    </row>
    <row r="17" spans="1:8" x14ac:dyDescent="0.25">
      <c r="A17" s="2" t="s">
        <v>15</v>
      </c>
      <c r="B17" s="2" t="s">
        <v>37</v>
      </c>
      <c r="C17" s="2" t="s">
        <v>35</v>
      </c>
      <c r="D17" s="2" t="s">
        <v>11</v>
      </c>
      <c r="E17" s="2">
        <v>0</v>
      </c>
      <c r="F17" s="2">
        <v>0.4</v>
      </c>
      <c r="G17" s="2">
        <v>-6.4</v>
      </c>
      <c r="H17" s="2" t="s">
        <v>16</v>
      </c>
    </row>
    <row r="18" spans="1:8" x14ac:dyDescent="0.25">
      <c r="A18" s="2" t="s">
        <v>15</v>
      </c>
      <c r="B18" s="2" t="s">
        <v>37</v>
      </c>
      <c r="C18" s="2" t="s">
        <v>35</v>
      </c>
      <c r="D18" s="2" t="s">
        <v>11</v>
      </c>
      <c r="E18" s="2">
        <v>0</v>
      </c>
      <c r="F18" s="2">
        <v>1.1000000000000001</v>
      </c>
      <c r="G18" s="2">
        <v>-6.3</v>
      </c>
      <c r="H18" s="2" t="s">
        <v>16</v>
      </c>
    </row>
    <row r="19" spans="1:8" x14ac:dyDescent="0.25">
      <c r="A19" s="2" t="s">
        <v>15</v>
      </c>
      <c r="B19" s="2" t="s">
        <v>37</v>
      </c>
      <c r="C19" s="2" t="s">
        <v>35</v>
      </c>
      <c r="D19" s="2" t="s">
        <v>11</v>
      </c>
      <c r="E19" s="2">
        <v>0</v>
      </c>
      <c r="F19" s="2">
        <v>1.1000000000000001</v>
      </c>
      <c r="G19" s="2">
        <v>-6.3</v>
      </c>
      <c r="H19" s="2" t="s">
        <v>16</v>
      </c>
    </row>
    <row r="20" spans="1:8" x14ac:dyDescent="0.25">
      <c r="A20" s="2" t="s">
        <v>15</v>
      </c>
      <c r="B20" s="2" t="s">
        <v>37</v>
      </c>
      <c r="C20" s="2" t="s">
        <v>35</v>
      </c>
      <c r="D20" s="2" t="s">
        <v>11</v>
      </c>
      <c r="E20" s="2">
        <v>0</v>
      </c>
      <c r="F20" s="2">
        <v>1.5</v>
      </c>
      <c r="G20" s="2">
        <v>-6</v>
      </c>
      <c r="H20" s="2" t="s">
        <v>16</v>
      </c>
    </row>
    <row r="21" spans="1:8" x14ac:dyDescent="0.25">
      <c r="A21" s="2" t="s">
        <v>15</v>
      </c>
      <c r="B21" s="2" t="s">
        <v>37</v>
      </c>
      <c r="C21" s="2" t="s">
        <v>35</v>
      </c>
      <c r="D21" s="2" t="s">
        <v>11</v>
      </c>
      <c r="E21" s="2">
        <v>0</v>
      </c>
      <c r="F21" s="2">
        <v>1.1000000000000001</v>
      </c>
      <c r="G21" s="2">
        <v>-5.5</v>
      </c>
      <c r="H21" s="2" t="s">
        <v>16</v>
      </c>
    </row>
    <row r="22" spans="1:8" x14ac:dyDescent="0.25">
      <c r="A22" s="2" t="s">
        <v>15</v>
      </c>
      <c r="B22" s="2" t="s">
        <v>37</v>
      </c>
      <c r="C22" s="2" t="s">
        <v>35</v>
      </c>
      <c r="D22" s="2" t="s">
        <v>11</v>
      </c>
      <c r="E22" s="2">
        <v>0</v>
      </c>
      <c r="F22" s="2">
        <v>1.5</v>
      </c>
      <c r="G22" s="2">
        <v>-5.3</v>
      </c>
      <c r="H22" s="2" t="s">
        <v>16</v>
      </c>
    </row>
    <row r="23" spans="1:8" x14ac:dyDescent="0.25">
      <c r="A23" s="2" t="s">
        <v>15</v>
      </c>
      <c r="B23" s="2" t="s">
        <v>37</v>
      </c>
      <c r="C23" s="2" t="s">
        <v>35</v>
      </c>
      <c r="D23" s="2" t="s">
        <v>11</v>
      </c>
      <c r="E23" s="2">
        <v>0</v>
      </c>
      <c r="F23" s="2">
        <v>1.7</v>
      </c>
      <c r="G23" s="2">
        <v>-5.3</v>
      </c>
      <c r="H23" s="2" t="s">
        <v>16</v>
      </c>
    </row>
    <row r="24" spans="1:8" x14ac:dyDescent="0.25">
      <c r="A24" s="2" t="s">
        <v>15</v>
      </c>
      <c r="B24" s="2" t="s">
        <v>37</v>
      </c>
      <c r="C24" s="2" t="s">
        <v>35</v>
      </c>
      <c r="D24" s="2" t="s">
        <v>11</v>
      </c>
      <c r="E24" s="2">
        <v>0</v>
      </c>
      <c r="F24" s="2">
        <v>1.4</v>
      </c>
      <c r="G24" s="2">
        <v>-5.2</v>
      </c>
      <c r="H24" s="2" t="s">
        <v>16</v>
      </c>
    </row>
    <row r="25" spans="1:8" x14ac:dyDescent="0.25">
      <c r="A25" s="2" t="s">
        <v>334</v>
      </c>
      <c r="B25" s="2" t="s">
        <v>37</v>
      </c>
      <c r="C25" s="2" t="s">
        <v>33</v>
      </c>
      <c r="D25" s="2" t="s">
        <v>11</v>
      </c>
      <c r="E25" s="2">
        <v>0</v>
      </c>
      <c r="F25" s="2">
        <v>-8.3000000000000007</v>
      </c>
      <c r="G25" s="2">
        <v>-11</v>
      </c>
      <c r="H25" s="2" t="s">
        <v>18</v>
      </c>
    </row>
    <row r="26" spans="1:8" x14ac:dyDescent="0.25">
      <c r="A26" s="2" t="s">
        <v>334</v>
      </c>
      <c r="B26" s="2" t="s">
        <v>34</v>
      </c>
      <c r="C26" s="2" t="s">
        <v>33</v>
      </c>
      <c r="D26" s="2" t="s">
        <v>11</v>
      </c>
      <c r="E26" s="2">
        <v>0</v>
      </c>
      <c r="F26" s="2">
        <v>-6.9</v>
      </c>
      <c r="G26" s="2">
        <v>-11.6</v>
      </c>
      <c r="H26" s="2" t="s">
        <v>18</v>
      </c>
    </row>
    <row r="27" spans="1:8" x14ac:dyDescent="0.25">
      <c r="A27" s="2" t="s">
        <v>334</v>
      </c>
      <c r="B27" s="2" t="s">
        <v>34</v>
      </c>
      <c r="C27" s="2" t="s">
        <v>33</v>
      </c>
      <c r="D27" s="2" t="s">
        <v>11</v>
      </c>
      <c r="E27" s="2">
        <v>0</v>
      </c>
      <c r="F27" s="2">
        <v>-6.5</v>
      </c>
      <c r="G27" s="2">
        <v>-10.4</v>
      </c>
      <c r="H27" s="2" t="s">
        <v>18</v>
      </c>
    </row>
    <row r="28" spans="1:8" x14ac:dyDescent="0.25">
      <c r="A28" s="2" t="s">
        <v>334</v>
      </c>
      <c r="B28" s="2" t="s">
        <v>34</v>
      </c>
      <c r="C28" s="2" t="s">
        <v>33</v>
      </c>
      <c r="D28" s="2" t="s">
        <v>11</v>
      </c>
      <c r="E28" s="2">
        <v>0</v>
      </c>
      <c r="F28" s="2">
        <v>-7.2</v>
      </c>
      <c r="G28" s="2">
        <v>-11</v>
      </c>
      <c r="H28" s="2" t="s">
        <v>18</v>
      </c>
    </row>
    <row r="29" spans="1:8" x14ac:dyDescent="0.25">
      <c r="A29" s="2" t="s">
        <v>334</v>
      </c>
      <c r="B29" s="2" t="s">
        <v>34</v>
      </c>
      <c r="C29" s="2" t="s">
        <v>33</v>
      </c>
      <c r="D29" s="2" t="s">
        <v>11</v>
      </c>
      <c r="E29" s="2">
        <v>0</v>
      </c>
      <c r="F29" s="2">
        <v>-6.3</v>
      </c>
      <c r="G29" s="2">
        <v>-9.4</v>
      </c>
      <c r="H29" s="2" t="s">
        <v>18</v>
      </c>
    </row>
    <row r="30" spans="1:8" x14ac:dyDescent="0.25">
      <c r="A30" s="2" t="s">
        <v>334</v>
      </c>
      <c r="B30" s="2" t="s">
        <v>34</v>
      </c>
      <c r="C30" s="2" t="s">
        <v>33</v>
      </c>
      <c r="D30" s="2" t="s">
        <v>11</v>
      </c>
      <c r="E30" s="2">
        <v>0</v>
      </c>
      <c r="F30" s="2">
        <v>-5.8</v>
      </c>
      <c r="G30" s="2">
        <v>-8.8000000000000007</v>
      </c>
      <c r="H30" s="2" t="s">
        <v>18</v>
      </c>
    </row>
    <row r="31" spans="1:8" x14ac:dyDescent="0.25">
      <c r="A31" s="2" t="s">
        <v>334</v>
      </c>
      <c r="B31" s="2" t="s">
        <v>34</v>
      </c>
      <c r="C31" s="2" t="s">
        <v>33</v>
      </c>
      <c r="D31" s="2" t="s">
        <v>11</v>
      </c>
      <c r="E31" s="2">
        <v>0</v>
      </c>
      <c r="F31" s="2">
        <v>-5.5</v>
      </c>
      <c r="G31" s="2">
        <v>-9.6999999999999993</v>
      </c>
      <c r="H31" s="2" t="s">
        <v>18</v>
      </c>
    </row>
    <row r="32" spans="1:8" x14ac:dyDescent="0.25">
      <c r="A32" s="2" t="s">
        <v>334</v>
      </c>
      <c r="B32" s="2" t="s">
        <v>34</v>
      </c>
      <c r="C32" s="2" t="s">
        <v>33</v>
      </c>
      <c r="D32" s="2" t="s">
        <v>11</v>
      </c>
      <c r="E32" s="2">
        <v>0</v>
      </c>
      <c r="F32" s="2">
        <v>-2</v>
      </c>
      <c r="G32" s="2">
        <v>-6.7</v>
      </c>
      <c r="H32" s="2" t="s">
        <v>18</v>
      </c>
    </row>
    <row r="33" spans="1:8" x14ac:dyDescent="0.25">
      <c r="A33" s="2" t="s">
        <v>334</v>
      </c>
      <c r="B33" s="2" t="s">
        <v>34</v>
      </c>
      <c r="C33" s="2" t="s">
        <v>33</v>
      </c>
      <c r="D33" s="2" t="s">
        <v>11</v>
      </c>
      <c r="E33" s="2">
        <v>0</v>
      </c>
      <c r="F33" s="2">
        <v>-0.9</v>
      </c>
      <c r="G33" s="2">
        <v>-7.1</v>
      </c>
      <c r="H33" s="2" t="s">
        <v>18</v>
      </c>
    </row>
    <row r="34" spans="1:8" x14ac:dyDescent="0.25">
      <c r="A34" s="2" t="s">
        <v>334</v>
      </c>
      <c r="B34" s="2" t="s">
        <v>34</v>
      </c>
      <c r="C34" s="2" t="s">
        <v>33</v>
      </c>
      <c r="D34" s="2" t="s">
        <v>11</v>
      </c>
      <c r="E34" s="2">
        <v>0</v>
      </c>
      <c r="F34" s="2">
        <v>-1.8</v>
      </c>
      <c r="G34" s="2">
        <v>-7</v>
      </c>
      <c r="H34" s="2" t="s">
        <v>18</v>
      </c>
    </row>
    <row r="35" spans="1:8" x14ac:dyDescent="0.25">
      <c r="A35" s="2" t="s">
        <v>334</v>
      </c>
      <c r="B35" s="2" t="s">
        <v>34</v>
      </c>
      <c r="C35" s="2" t="s">
        <v>33</v>
      </c>
      <c r="D35" s="2" t="s">
        <v>11</v>
      </c>
      <c r="E35" s="2">
        <v>0</v>
      </c>
      <c r="F35" s="2">
        <v>-3.8</v>
      </c>
      <c r="G35" s="2">
        <v>-7.6</v>
      </c>
      <c r="H35" s="2" t="s">
        <v>18</v>
      </c>
    </row>
    <row r="36" spans="1:8" x14ac:dyDescent="0.25">
      <c r="A36" s="2" t="s">
        <v>334</v>
      </c>
      <c r="B36" s="2" t="s">
        <v>34</v>
      </c>
      <c r="C36" s="2" t="s">
        <v>33</v>
      </c>
      <c r="D36" s="2" t="s">
        <v>11</v>
      </c>
      <c r="E36" s="2">
        <v>0</v>
      </c>
      <c r="F36" s="2">
        <v>-5.5</v>
      </c>
      <c r="G36" s="2">
        <v>-8</v>
      </c>
      <c r="H36" s="2" t="s">
        <v>18</v>
      </c>
    </row>
    <row r="37" spans="1:8" x14ac:dyDescent="0.25">
      <c r="A37" s="2" t="s">
        <v>334</v>
      </c>
      <c r="B37" s="2" t="s">
        <v>34</v>
      </c>
      <c r="C37" s="2" t="s">
        <v>33</v>
      </c>
      <c r="D37" s="2" t="s">
        <v>11</v>
      </c>
      <c r="E37" s="2">
        <v>0</v>
      </c>
      <c r="F37" s="2">
        <v>-2.4</v>
      </c>
      <c r="G37" s="2">
        <v>-6.8</v>
      </c>
      <c r="H37" s="2" t="s">
        <v>18</v>
      </c>
    </row>
    <row r="38" spans="1:8" x14ac:dyDescent="0.25">
      <c r="A38" s="2" t="s">
        <v>334</v>
      </c>
      <c r="B38" s="2" t="s">
        <v>34</v>
      </c>
      <c r="C38" s="2" t="s">
        <v>33</v>
      </c>
      <c r="D38" s="2" t="s">
        <v>11</v>
      </c>
      <c r="E38" s="2">
        <v>0</v>
      </c>
      <c r="F38" s="2">
        <v>-1.3</v>
      </c>
      <c r="G38" s="2">
        <v>-7.5</v>
      </c>
      <c r="H38" s="2" t="s">
        <v>18</v>
      </c>
    </row>
    <row r="39" spans="1:8" x14ac:dyDescent="0.25">
      <c r="A39" s="2" t="s">
        <v>334</v>
      </c>
      <c r="B39" s="2" t="s">
        <v>34</v>
      </c>
      <c r="C39" s="2" t="s">
        <v>33</v>
      </c>
      <c r="D39" s="2" t="s">
        <v>11</v>
      </c>
      <c r="E39" s="2">
        <v>0</v>
      </c>
      <c r="F39" s="2">
        <v>1.5</v>
      </c>
      <c r="G39" s="2">
        <v>-1.7</v>
      </c>
      <c r="H39" s="2" t="s">
        <v>18</v>
      </c>
    </row>
    <row r="40" spans="1:8" x14ac:dyDescent="0.25">
      <c r="A40" s="2" t="s">
        <v>334</v>
      </c>
      <c r="B40" s="2" t="s">
        <v>34</v>
      </c>
      <c r="C40" s="2" t="s">
        <v>33</v>
      </c>
      <c r="D40" s="2" t="s">
        <v>11</v>
      </c>
      <c r="E40" s="2">
        <v>0</v>
      </c>
      <c r="F40" s="2">
        <v>1.3</v>
      </c>
      <c r="G40" s="2">
        <v>-5.8</v>
      </c>
      <c r="H40" s="2" t="s">
        <v>18</v>
      </c>
    </row>
    <row r="41" spans="1:8" x14ac:dyDescent="0.25">
      <c r="A41" s="2" t="s">
        <v>42</v>
      </c>
      <c r="B41" s="2" t="s">
        <v>34</v>
      </c>
      <c r="C41" s="2" t="s">
        <v>33</v>
      </c>
      <c r="D41" s="2" t="s">
        <v>11</v>
      </c>
      <c r="E41" s="2">
        <v>0</v>
      </c>
      <c r="F41" s="2">
        <v>-1.2</v>
      </c>
      <c r="G41" s="2">
        <v>-7.8</v>
      </c>
      <c r="H41" s="2" t="s">
        <v>18</v>
      </c>
    </row>
    <row r="42" spans="1:8" x14ac:dyDescent="0.25">
      <c r="A42" s="2" t="s">
        <v>42</v>
      </c>
      <c r="B42" s="2" t="s">
        <v>34</v>
      </c>
      <c r="C42" s="2" t="s">
        <v>33</v>
      </c>
      <c r="D42" s="2" t="s">
        <v>11</v>
      </c>
      <c r="E42" s="2">
        <v>0</v>
      </c>
      <c r="F42" s="2">
        <v>-3.1</v>
      </c>
      <c r="G42" s="2">
        <v>-8.8000000000000007</v>
      </c>
      <c r="H42" s="2" t="s">
        <v>18</v>
      </c>
    </row>
    <row r="43" spans="1:8" x14ac:dyDescent="0.25">
      <c r="A43" s="2" t="s">
        <v>42</v>
      </c>
      <c r="B43" s="2" t="s">
        <v>34</v>
      </c>
      <c r="C43" s="2" t="s">
        <v>33</v>
      </c>
      <c r="D43" s="2" t="s">
        <v>11</v>
      </c>
      <c r="E43" s="2">
        <v>0</v>
      </c>
      <c r="F43" s="2">
        <v>-4.5999999999999996</v>
      </c>
      <c r="G43" s="2">
        <v>-11.9</v>
      </c>
      <c r="H43" s="2" t="s">
        <v>18</v>
      </c>
    </row>
    <row r="44" spans="1:8" x14ac:dyDescent="0.25">
      <c r="A44" s="2" t="s">
        <v>42</v>
      </c>
      <c r="B44" s="2" t="s">
        <v>34</v>
      </c>
      <c r="C44" s="2" t="s">
        <v>33</v>
      </c>
      <c r="D44" s="2" t="s">
        <v>11</v>
      </c>
      <c r="E44" s="2">
        <v>0</v>
      </c>
      <c r="F44" s="2">
        <v>-4.2</v>
      </c>
      <c r="G44" s="2">
        <v>-11.2</v>
      </c>
      <c r="H44" s="2" t="s">
        <v>18</v>
      </c>
    </row>
    <row r="45" spans="1:8" x14ac:dyDescent="0.25">
      <c r="A45" s="2" t="s">
        <v>42</v>
      </c>
      <c r="B45" s="2" t="s">
        <v>34</v>
      </c>
      <c r="C45" s="2" t="s">
        <v>33</v>
      </c>
      <c r="D45" s="2" t="s">
        <v>11</v>
      </c>
      <c r="E45" s="2">
        <v>0</v>
      </c>
      <c r="F45" s="2">
        <v>-4</v>
      </c>
      <c r="G45" s="2">
        <v>-11.2</v>
      </c>
      <c r="H45" s="2" t="s">
        <v>18</v>
      </c>
    </row>
    <row r="46" spans="1:8" x14ac:dyDescent="0.25">
      <c r="A46" s="2" t="s">
        <v>42</v>
      </c>
      <c r="B46" s="2" t="s">
        <v>34</v>
      </c>
      <c r="C46" s="2" t="s">
        <v>33</v>
      </c>
      <c r="D46" s="2" t="s">
        <v>11</v>
      </c>
      <c r="E46" s="2">
        <v>0</v>
      </c>
      <c r="F46" s="2">
        <v>-3.8</v>
      </c>
      <c r="G46" s="2">
        <v>-11.1</v>
      </c>
      <c r="H46" s="2" t="s">
        <v>18</v>
      </c>
    </row>
    <row r="47" spans="1:8" x14ac:dyDescent="0.25">
      <c r="A47" s="2" t="s">
        <v>42</v>
      </c>
      <c r="B47" s="2" t="s">
        <v>34</v>
      </c>
      <c r="C47" s="2" t="s">
        <v>33</v>
      </c>
      <c r="D47" s="2" t="s">
        <v>11</v>
      </c>
      <c r="E47" s="2">
        <v>0</v>
      </c>
      <c r="F47" s="2">
        <v>-3.8</v>
      </c>
      <c r="G47" s="2">
        <v>-10.8</v>
      </c>
      <c r="H47" s="2" t="s">
        <v>18</v>
      </c>
    </row>
    <row r="48" spans="1:8" x14ac:dyDescent="0.25">
      <c r="A48" s="2" t="s">
        <v>42</v>
      </c>
      <c r="B48" s="2" t="s">
        <v>34</v>
      </c>
      <c r="C48" s="2" t="s">
        <v>33</v>
      </c>
      <c r="D48" s="2" t="s">
        <v>11</v>
      </c>
      <c r="E48" s="2">
        <v>0</v>
      </c>
      <c r="F48" s="2">
        <v>-3.8</v>
      </c>
      <c r="G48" s="2">
        <v>-10.8</v>
      </c>
      <c r="H48" s="2" t="s">
        <v>18</v>
      </c>
    </row>
    <row r="49" spans="1:8" x14ac:dyDescent="0.25">
      <c r="A49" s="2" t="s">
        <v>42</v>
      </c>
      <c r="B49" s="2" t="s">
        <v>34</v>
      </c>
      <c r="C49" s="2" t="s">
        <v>33</v>
      </c>
      <c r="D49" s="2" t="s">
        <v>11</v>
      </c>
      <c r="E49" s="2">
        <v>0</v>
      </c>
      <c r="F49" s="2">
        <v>-2.8</v>
      </c>
      <c r="G49" s="2">
        <v>-10.5</v>
      </c>
      <c r="H49" s="2" t="s">
        <v>18</v>
      </c>
    </row>
    <row r="50" spans="1:8" x14ac:dyDescent="0.25">
      <c r="A50" s="2" t="s">
        <v>42</v>
      </c>
      <c r="B50" s="2" t="s">
        <v>34</v>
      </c>
      <c r="C50" s="2" t="s">
        <v>33</v>
      </c>
      <c r="D50" s="2" t="s">
        <v>11</v>
      </c>
      <c r="E50" s="2">
        <v>0</v>
      </c>
      <c r="F50" s="2">
        <v>-2.1</v>
      </c>
      <c r="G50" s="2">
        <v>-10.3</v>
      </c>
      <c r="H50" s="2" t="s">
        <v>18</v>
      </c>
    </row>
    <row r="51" spans="1:8" x14ac:dyDescent="0.25">
      <c r="A51" s="2" t="s">
        <v>42</v>
      </c>
      <c r="B51" s="2" t="s">
        <v>34</v>
      </c>
      <c r="C51" s="2" t="s">
        <v>33</v>
      </c>
      <c r="D51" s="2" t="s">
        <v>11</v>
      </c>
      <c r="E51" s="2">
        <v>0</v>
      </c>
      <c r="F51" s="2">
        <v>-3.5</v>
      </c>
      <c r="G51" s="2">
        <v>-10.1</v>
      </c>
      <c r="H51" s="2" t="s">
        <v>18</v>
      </c>
    </row>
    <row r="52" spans="1:8" x14ac:dyDescent="0.25">
      <c r="A52" s="2" t="s">
        <v>42</v>
      </c>
      <c r="B52" s="2" t="s">
        <v>34</v>
      </c>
      <c r="C52" s="2" t="s">
        <v>33</v>
      </c>
      <c r="D52" s="2" t="s">
        <v>11</v>
      </c>
      <c r="E52" s="2">
        <v>0</v>
      </c>
      <c r="F52" s="2">
        <v>3.7</v>
      </c>
      <c r="G52" s="2">
        <v>-9.4</v>
      </c>
      <c r="H52" s="2" t="s">
        <v>18</v>
      </c>
    </row>
    <row r="53" spans="1:8" x14ac:dyDescent="0.25">
      <c r="A53" s="2" t="s">
        <v>42</v>
      </c>
      <c r="B53" s="2" t="s">
        <v>34</v>
      </c>
      <c r="C53" s="2" t="s">
        <v>33</v>
      </c>
      <c r="D53" s="2" t="s">
        <v>11</v>
      </c>
      <c r="E53" s="2">
        <v>0</v>
      </c>
      <c r="F53" s="2">
        <v>-2</v>
      </c>
      <c r="G53" s="2">
        <v>-9.1999999999999993</v>
      </c>
      <c r="H53" s="2" t="s">
        <v>18</v>
      </c>
    </row>
    <row r="54" spans="1:8" x14ac:dyDescent="0.25">
      <c r="A54" s="2" t="s">
        <v>42</v>
      </c>
      <c r="B54" s="2" t="s">
        <v>34</v>
      </c>
      <c r="C54" s="2" t="s">
        <v>33</v>
      </c>
      <c r="D54" s="2" t="s">
        <v>11</v>
      </c>
      <c r="E54" s="2">
        <v>0</v>
      </c>
      <c r="F54" s="2">
        <v>-0.1</v>
      </c>
      <c r="G54" s="2">
        <v>-8.8000000000000007</v>
      </c>
      <c r="H54" s="2" t="s">
        <v>18</v>
      </c>
    </row>
    <row r="55" spans="1:8" x14ac:dyDescent="0.25">
      <c r="A55" s="2" t="s">
        <v>42</v>
      </c>
      <c r="B55" s="2" t="s">
        <v>34</v>
      </c>
      <c r="C55" s="2" t="s">
        <v>33</v>
      </c>
      <c r="D55" s="2" t="s">
        <v>11</v>
      </c>
      <c r="E55" s="2">
        <v>0</v>
      </c>
      <c r="F55" s="2">
        <v>-1.7</v>
      </c>
      <c r="G55" s="2">
        <v>-8.6999999999999993</v>
      </c>
      <c r="H55" s="2" t="s">
        <v>18</v>
      </c>
    </row>
    <row r="56" spans="1:8" x14ac:dyDescent="0.25">
      <c r="A56" s="2" t="s">
        <v>42</v>
      </c>
      <c r="B56" s="2" t="s">
        <v>34</v>
      </c>
      <c r="C56" s="2" t="s">
        <v>33</v>
      </c>
      <c r="D56" s="2" t="s">
        <v>11</v>
      </c>
      <c r="E56" s="2">
        <v>0</v>
      </c>
      <c r="F56" s="2">
        <v>-0.4</v>
      </c>
      <c r="G56" s="2">
        <v>-8.6999999999999993</v>
      </c>
      <c r="H56" s="2" t="s">
        <v>18</v>
      </c>
    </row>
    <row r="57" spans="1:8" x14ac:dyDescent="0.25">
      <c r="A57" s="2" t="s">
        <v>42</v>
      </c>
      <c r="B57" s="2" t="s">
        <v>34</v>
      </c>
      <c r="C57" s="2" t="s">
        <v>33</v>
      </c>
      <c r="D57" s="2" t="s">
        <v>11</v>
      </c>
      <c r="E57" s="2">
        <v>0</v>
      </c>
      <c r="F57" s="2">
        <v>3.3</v>
      </c>
      <c r="G57" s="2">
        <v>-8.3000000000000007</v>
      </c>
      <c r="H57" s="2" t="s">
        <v>18</v>
      </c>
    </row>
    <row r="58" spans="1:8" x14ac:dyDescent="0.25">
      <c r="A58" s="2" t="s">
        <v>42</v>
      </c>
      <c r="B58" s="2" t="s">
        <v>34</v>
      </c>
      <c r="C58" s="2" t="s">
        <v>33</v>
      </c>
      <c r="D58" s="2" t="s">
        <v>11</v>
      </c>
      <c r="E58" s="2">
        <v>0</v>
      </c>
      <c r="F58" s="2">
        <v>4.5999999999999996</v>
      </c>
      <c r="G58" s="2">
        <v>-7.9</v>
      </c>
      <c r="H58" s="2" t="s">
        <v>18</v>
      </c>
    </row>
    <row r="59" spans="1:8" x14ac:dyDescent="0.25">
      <c r="A59" s="2" t="s">
        <v>42</v>
      </c>
      <c r="B59" s="2" t="s">
        <v>34</v>
      </c>
      <c r="C59" s="2" t="s">
        <v>33</v>
      </c>
      <c r="D59" s="2" t="s">
        <v>11</v>
      </c>
      <c r="E59" s="2">
        <v>0</v>
      </c>
      <c r="F59" s="2">
        <v>5.3</v>
      </c>
      <c r="G59" s="2">
        <v>-7.3</v>
      </c>
      <c r="H59" s="2" t="s">
        <v>18</v>
      </c>
    </row>
    <row r="60" spans="1:8" x14ac:dyDescent="0.25">
      <c r="A60" s="2" t="s">
        <v>42</v>
      </c>
      <c r="B60" s="2" t="s">
        <v>34</v>
      </c>
      <c r="C60" s="2" t="s">
        <v>33</v>
      </c>
      <c r="D60" s="2" t="s">
        <v>11</v>
      </c>
      <c r="E60" s="2">
        <v>0</v>
      </c>
      <c r="F60" s="2">
        <v>1.5</v>
      </c>
      <c r="G60" s="2">
        <v>-7.1</v>
      </c>
      <c r="H60" s="2" t="s">
        <v>18</v>
      </c>
    </row>
    <row r="61" spans="1:8" x14ac:dyDescent="0.25">
      <c r="A61" s="2" t="s">
        <v>42</v>
      </c>
      <c r="B61" s="2" t="s">
        <v>34</v>
      </c>
      <c r="C61" s="2" t="s">
        <v>33</v>
      </c>
      <c r="D61" s="2" t="s">
        <v>11</v>
      </c>
      <c r="E61" s="2">
        <v>0</v>
      </c>
      <c r="F61" s="2">
        <v>4.9000000000000004</v>
      </c>
      <c r="G61" s="2">
        <v>-5.3</v>
      </c>
      <c r="H61" s="2" t="s">
        <v>18</v>
      </c>
    </row>
    <row r="62" spans="1:8" x14ac:dyDescent="0.25">
      <c r="A62" s="2" t="s">
        <v>42</v>
      </c>
      <c r="B62" s="2" t="s">
        <v>34</v>
      </c>
      <c r="C62" s="2" t="s">
        <v>33</v>
      </c>
      <c r="D62" s="2" t="s">
        <v>11</v>
      </c>
      <c r="E62" s="2">
        <v>0</v>
      </c>
      <c r="F62" s="2">
        <v>-4.5</v>
      </c>
      <c r="G62" s="2">
        <v>-11.9</v>
      </c>
      <c r="H62" s="2" t="s">
        <v>18</v>
      </c>
    </row>
    <row r="63" spans="1:8" x14ac:dyDescent="0.25">
      <c r="A63" s="2" t="s">
        <v>42</v>
      </c>
      <c r="B63" s="2" t="s">
        <v>34</v>
      </c>
      <c r="C63" s="2" t="s">
        <v>33</v>
      </c>
      <c r="D63" s="2" t="s">
        <v>11</v>
      </c>
      <c r="E63" s="2">
        <v>0</v>
      </c>
      <c r="F63" s="2">
        <v>-4.9000000000000004</v>
      </c>
      <c r="G63" s="2">
        <v>-11.8</v>
      </c>
      <c r="H63" s="2" t="s">
        <v>18</v>
      </c>
    </row>
    <row r="64" spans="1:8" x14ac:dyDescent="0.25">
      <c r="A64" s="2" t="s">
        <v>42</v>
      </c>
      <c r="B64" s="2" t="s">
        <v>34</v>
      </c>
      <c r="C64" s="2" t="s">
        <v>33</v>
      </c>
      <c r="D64" s="2" t="s">
        <v>11</v>
      </c>
      <c r="E64" s="2">
        <v>0</v>
      </c>
      <c r="F64" s="2">
        <v>-4.7</v>
      </c>
      <c r="G64" s="2">
        <v>-11.6</v>
      </c>
      <c r="H64" s="2" t="s">
        <v>18</v>
      </c>
    </row>
    <row r="65" spans="1:8" x14ac:dyDescent="0.25">
      <c r="A65" s="2" t="s">
        <v>42</v>
      </c>
      <c r="B65" s="2" t="s">
        <v>34</v>
      </c>
      <c r="C65" s="2" t="s">
        <v>33</v>
      </c>
      <c r="D65" s="2" t="s">
        <v>11</v>
      </c>
      <c r="E65" s="2">
        <v>0</v>
      </c>
      <c r="F65" s="2">
        <v>-4.4000000000000004</v>
      </c>
      <c r="G65" s="2">
        <v>-11.6</v>
      </c>
      <c r="H65" s="2" t="s">
        <v>18</v>
      </c>
    </row>
    <row r="66" spans="1:8" x14ac:dyDescent="0.25">
      <c r="A66" s="2" t="s">
        <v>42</v>
      </c>
      <c r="B66" s="2" t="s">
        <v>34</v>
      </c>
      <c r="C66" s="2" t="s">
        <v>33</v>
      </c>
      <c r="D66" s="2" t="s">
        <v>11</v>
      </c>
      <c r="E66" s="2">
        <v>0</v>
      </c>
      <c r="F66" s="2">
        <v>-4.8</v>
      </c>
      <c r="G66" s="2">
        <v>-11.5</v>
      </c>
      <c r="H66" s="2" t="s">
        <v>18</v>
      </c>
    </row>
    <row r="67" spans="1:8" x14ac:dyDescent="0.25">
      <c r="A67" s="2" t="s">
        <v>42</v>
      </c>
      <c r="B67" s="2" t="s">
        <v>34</v>
      </c>
      <c r="C67" s="2" t="s">
        <v>33</v>
      </c>
      <c r="D67" s="2" t="s">
        <v>11</v>
      </c>
      <c r="E67" s="2">
        <v>0</v>
      </c>
      <c r="F67" s="2">
        <v>-4.7</v>
      </c>
      <c r="G67" s="2">
        <v>-11.5</v>
      </c>
      <c r="H67" s="2" t="s">
        <v>18</v>
      </c>
    </row>
    <row r="68" spans="1:8" x14ac:dyDescent="0.25">
      <c r="A68" s="2" t="s">
        <v>42</v>
      </c>
      <c r="B68" s="2" t="s">
        <v>34</v>
      </c>
      <c r="C68" s="2" t="s">
        <v>33</v>
      </c>
      <c r="D68" s="2" t="s">
        <v>11</v>
      </c>
      <c r="E68" s="2">
        <v>0</v>
      </c>
      <c r="F68" s="2">
        <v>-4.7</v>
      </c>
      <c r="G68" s="2">
        <v>-11.2</v>
      </c>
      <c r="H68" s="2" t="s">
        <v>18</v>
      </c>
    </row>
    <row r="69" spans="1:8" x14ac:dyDescent="0.25">
      <c r="A69" s="2" t="s">
        <v>42</v>
      </c>
      <c r="B69" s="2" t="s">
        <v>34</v>
      </c>
      <c r="C69" s="2" t="s">
        <v>33</v>
      </c>
      <c r="D69" s="2" t="s">
        <v>11</v>
      </c>
      <c r="E69" s="2">
        <v>0</v>
      </c>
      <c r="F69" s="2">
        <v>-4.7</v>
      </c>
      <c r="G69" s="2">
        <v>-11.1</v>
      </c>
      <c r="H69" s="2" t="s">
        <v>18</v>
      </c>
    </row>
    <row r="70" spans="1:8" x14ac:dyDescent="0.25">
      <c r="A70" s="2" t="s">
        <v>42</v>
      </c>
      <c r="B70" s="2" t="s">
        <v>34</v>
      </c>
      <c r="C70" s="2" t="s">
        <v>33</v>
      </c>
      <c r="D70" s="2" t="s">
        <v>11</v>
      </c>
      <c r="E70" s="2">
        <v>0</v>
      </c>
      <c r="F70" s="2">
        <v>-4.4000000000000004</v>
      </c>
      <c r="G70" s="2">
        <v>-11.1</v>
      </c>
      <c r="H70" s="2" t="s">
        <v>18</v>
      </c>
    </row>
    <row r="71" spans="1:8" x14ac:dyDescent="0.25">
      <c r="A71" s="2" t="s">
        <v>42</v>
      </c>
      <c r="B71" s="2" t="s">
        <v>34</v>
      </c>
      <c r="C71" s="2" t="s">
        <v>33</v>
      </c>
      <c r="D71" s="2" t="s">
        <v>11</v>
      </c>
      <c r="E71" s="2">
        <v>0</v>
      </c>
      <c r="F71" s="2">
        <v>-4.3</v>
      </c>
      <c r="G71" s="2">
        <v>-11.1</v>
      </c>
      <c r="H71" s="2" t="s">
        <v>18</v>
      </c>
    </row>
    <row r="72" spans="1:8" x14ac:dyDescent="0.25">
      <c r="A72" s="2" t="s">
        <v>42</v>
      </c>
      <c r="B72" s="2" t="s">
        <v>34</v>
      </c>
      <c r="C72" s="2" t="s">
        <v>33</v>
      </c>
      <c r="D72" s="2" t="s">
        <v>11</v>
      </c>
      <c r="E72" s="2">
        <v>0</v>
      </c>
      <c r="F72" s="2">
        <v>-4.3</v>
      </c>
      <c r="G72" s="2">
        <v>-11</v>
      </c>
      <c r="H72" s="2" t="s">
        <v>18</v>
      </c>
    </row>
    <row r="73" spans="1:8" x14ac:dyDescent="0.25">
      <c r="A73" s="2" t="s">
        <v>42</v>
      </c>
      <c r="B73" s="2" t="s">
        <v>34</v>
      </c>
      <c r="C73" s="2" t="s">
        <v>33</v>
      </c>
      <c r="D73" s="2" t="s">
        <v>11</v>
      </c>
      <c r="E73" s="2">
        <v>0</v>
      </c>
      <c r="F73" s="2">
        <v>-5.0999999999999996</v>
      </c>
      <c r="G73" s="2">
        <v>-10.8</v>
      </c>
      <c r="H73" s="2" t="s">
        <v>18</v>
      </c>
    </row>
    <row r="74" spans="1:8" x14ac:dyDescent="0.25">
      <c r="A74" s="2" t="s">
        <v>42</v>
      </c>
      <c r="B74" s="2" t="s">
        <v>34</v>
      </c>
      <c r="C74" s="2" t="s">
        <v>33</v>
      </c>
      <c r="D74" s="2" t="s">
        <v>11</v>
      </c>
      <c r="E74" s="2">
        <v>0</v>
      </c>
      <c r="F74" s="2">
        <v>-4.5999999999999996</v>
      </c>
      <c r="G74" s="2">
        <v>-10.7</v>
      </c>
      <c r="H74" s="2" t="s">
        <v>18</v>
      </c>
    </row>
    <row r="75" spans="1:8" x14ac:dyDescent="0.25">
      <c r="A75" s="2" t="s">
        <v>42</v>
      </c>
      <c r="B75" s="2" t="s">
        <v>34</v>
      </c>
      <c r="C75" s="2" t="s">
        <v>33</v>
      </c>
      <c r="D75" s="2" t="s">
        <v>11</v>
      </c>
      <c r="E75" s="2">
        <v>0</v>
      </c>
      <c r="F75" s="2">
        <v>-1.6</v>
      </c>
      <c r="G75" s="2">
        <v>-10.6</v>
      </c>
      <c r="H75" s="2" t="s">
        <v>18</v>
      </c>
    </row>
    <row r="76" spans="1:8" x14ac:dyDescent="0.25">
      <c r="A76" s="2" t="s">
        <v>42</v>
      </c>
      <c r="B76" s="2" t="s">
        <v>34</v>
      </c>
      <c r="C76" s="2" t="s">
        <v>33</v>
      </c>
      <c r="D76" s="2" t="s">
        <v>11</v>
      </c>
      <c r="E76" s="2">
        <v>0</v>
      </c>
      <c r="F76" s="2">
        <v>-3.8</v>
      </c>
      <c r="G76" s="2">
        <v>-9.8000000000000007</v>
      </c>
      <c r="H76" s="2" t="s">
        <v>18</v>
      </c>
    </row>
    <row r="77" spans="1:8" x14ac:dyDescent="0.25">
      <c r="A77" s="2" t="s">
        <v>42</v>
      </c>
      <c r="B77" s="2" t="s">
        <v>34</v>
      </c>
      <c r="C77" s="2" t="s">
        <v>33</v>
      </c>
      <c r="D77" s="2" t="s">
        <v>11</v>
      </c>
      <c r="E77" s="2">
        <v>0</v>
      </c>
      <c r="F77" s="2">
        <v>-4.3</v>
      </c>
      <c r="G77" s="2">
        <v>-9.5</v>
      </c>
      <c r="H77" s="2" t="s">
        <v>18</v>
      </c>
    </row>
    <row r="78" spans="1:8" x14ac:dyDescent="0.25">
      <c r="A78" s="2" t="s">
        <v>42</v>
      </c>
      <c r="B78" s="2" t="s">
        <v>34</v>
      </c>
      <c r="C78" s="2" t="s">
        <v>33</v>
      </c>
      <c r="D78" s="2" t="s">
        <v>11</v>
      </c>
      <c r="E78" s="2">
        <v>0</v>
      </c>
      <c r="F78" s="2">
        <v>0</v>
      </c>
      <c r="G78" s="2">
        <v>-9.3000000000000007</v>
      </c>
      <c r="H78" s="2" t="s">
        <v>18</v>
      </c>
    </row>
    <row r="79" spans="1:8" x14ac:dyDescent="0.25">
      <c r="A79" s="2" t="s">
        <v>42</v>
      </c>
      <c r="B79" s="2" t="s">
        <v>34</v>
      </c>
      <c r="C79" s="2" t="s">
        <v>33</v>
      </c>
      <c r="D79" s="2" t="s">
        <v>11</v>
      </c>
      <c r="E79" s="2">
        <v>0</v>
      </c>
      <c r="F79" s="2">
        <v>-0.9</v>
      </c>
      <c r="G79" s="2">
        <v>-8.5</v>
      </c>
      <c r="H79" s="2" t="s">
        <v>18</v>
      </c>
    </row>
    <row r="80" spans="1:8" x14ac:dyDescent="0.25">
      <c r="A80" s="2" t="s">
        <v>42</v>
      </c>
      <c r="B80" s="2" t="s">
        <v>34</v>
      </c>
      <c r="C80" s="2" t="s">
        <v>33</v>
      </c>
      <c r="D80" s="2" t="s">
        <v>11</v>
      </c>
      <c r="E80" s="2">
        <v>0</v>
      </c>
      <c r="F80" s="2">
        <v>-1.3</v>
      </c>
      <c r="G80" s="2">
        <v>-8.3000000000000007</v>
      </c>
      <c r="H80" s="2" t="s">
        <v>18</v>
      </c>
    </row>
    <row r="81" spans="1:8" x14ac:dyDescent="0.25">
      <c r="A81" s="2" t="s">
        <v>42</v>
      </c>
      <c r="B81" s="2" t="s">
        <v>34</v>
      </c>
      <c r="C81" s="2" t="s">
        <v>33</v>
      </c>
      <c r="D81" s="2" t="s">
        <v>11</v>
      </c>
      <c r="E81" s="2">
        <v>0</v>
      </c>
      <c r="F81" s="2">
        <v>0</v>
      </c>
      <c r="G81" s="2">
        <v>-7.5</v>
      </c>
      <c r="H81" s="2" t="s">
        <v>18</v>
      </c>
    </row>
    <row r="82" spans="1:8" x14ac:dyDescent="0.25">
      <c r="A82" s="2" t="s">
        <v>42</v>
      </c>
      <c r="B82" s="2" t="s">
        <v>34</v>
      </c>
      <c r="C82" s="2" t="s">
        <v>33</v>
      </c>
      <c r="D82" s="2" t="s">
        <v>11</v>
      </c>
      <c r="E82" s="2">
        <v>0</v>
      </c>
      <c r="F82" s="2">
        <v>-3.9</v>
      </c>
      <c r="G82" s="2">
        <v>-6.4</v>
      </c>
      <c r="H82" s="2" t="s">
        <v>18</v>
      </c>
    </row>
    <row r="83" spans="1:8" x14ac:dyDescent="0.25">
      <c r="A83" s="2" t="s">
        <v>42</v>
      </c>
      <c r="B83" s="2" t="s">
        <v>34</v>
      </c>
      <c r="C83" s="2" t="s">
        <v>33</v>
      </c>
      <c r="D83" s="2" t="s">
        <v>11</v>
      </c>
      <c r="E83" s="2">
        <v>0</v>
      </c>
      <c r="F83" s="2">
        <v>-3.6</v>
      </c>
      <c r="G83" s="2">
        <v>-9.4</v>
      </c>
      <c r="H83" s="2" t="s">
        <v>18</v>
      </c>
    </row>
    <row r="84" spans="1:8" x14ac:dyDescent="0.25">
      <c r="A84" s="2" t="s">
        <v>42</v>
      </c>
      <c r="B84" s="2" t="s">
        <v>34</v>
      </c>
      <c r="C84" s="2" t="s">
        <v>33</v>
      </c>
      <c r="D84" s="2" t="s">
        <v>11</v>
      </c>
      <c r="E84" s="2">
        <v>0</v>
      </c>
      <c r="F84" s="2">
        <v>-4.8</v>
      </c>
      <c r="G84" s="2">
        <v>-9.1999999999999993</v>
      </c>
      <c r="H84" s="2" t="s">
        <v>18</v>
      </c>
    </row>
    <row r="85" spans="1:8" x14ac:dyDescent="0.25">
      <c r="A85" s="2" t="s">
        <v>42</v>
      </c>
      <c r="B85" s="2" t="s">
        <v>34</v>
      </c>
      <c r="C85" s="2" t="s">
        <v>33</v>
      </c>
      <c r="D85" s="2" t="s">
        <v>11</v>
      </c>
      <c r="E85" s="2">
        <v>0</v>
      </c>
      <c r="F85" s="2">
        <v>-5.4</v>
      </c>
      <c r="G85" s="2">
        <v>-11.2</v>
      </c>
      <c r="H85" s="2" t="s">
        <v>18</v>
      </c>
    </row>
    <row r="86" spans="1:8" x14ac:dyDescent="0.25">
      <c r="A86" s="2" t="s">
        <v>42</v>
      </c>
      <c r="B86" s="2" t="s">
        <v>34</v>
      </c>
      <c r="C86" s="2" t="s">
        <v>33</v>
      </c>
      <c r="D86" s="2" t="s">
        <v>11</v>
      </c>
      <c r="E86" s="2">
        <v>0</v>
      </c>
      <c r="F86" s="2">
        <v>-5</v>
      </c>
      <c r="G86" s="2">
        <v>-11.6</v>
      </c>
      <c r="H86" s="2" t="s">
        <v>18</v>
      </c>
    </row>
    <row r="87" spans="1:8" x14ac:dyDescent="0.25">
      <c r="A87" s="2" t="s">
        <v>42</v>
      </c>
      <c r="B87" s="2" t="s">
        <v>34</v>
      </c>
      <c r="C87" s="2" t="s">
        <v>33</v>
      </c>
      <c r="D87" s="2" t="s">
        <v>11</v>
      </c>
      <c r="E87" s="2">
        <v>0</v>
      </c>
      <c r="F87" s="2">
        <v>-5.8</v>
      </c>
      <c r="G87" s="2">
        <v>-10.4</v>
      </c>
      <c r="H87" s="2" t="s">
        <v>18</v>
      </c>
    </row>
    <row r="88" spans="1:8" x14ac:dyDescent="0.25">
      <c r="A88" s="2" t="s">
        <v>42</v>
      </c>
      <c r="B88" s="2" t="s">
        <v>34</v>
      </c>
      <c r="C88" s="2" t="s">
        <v>33</v>
      </c>
      <c r="D88" s="2" t="s">
        <v>11</v>
      </c>
      <c r="E88" s="2">
        <v>0</v>
      </c>
      <c r="F88" s="2">
        <v>-6</v>
      </c>
      <c r="G88" s="2">
        <v>-8.1999999999999993</v>
      </c>
      <c r="H88" s="2" t="s">
        <v>18</v>
      </c>
    </row>
    <row r="89" spans="1:8" x14ac:dyDescent="0.25">
      <c r="A89" s="2" t="s">
        <v>42</v>
      </c>
      <c r="B89" s="2" t="s">
        <v>34</v>
      </c>
      <c r="C89" s="2" t="s">
        <v>33</v>
      </c>
      <c r="D89" s="2" t="s">
        <v>11</v>
      </c>
      <c r="E89" s="2">
        <v>0</v>
      </c>
      <c r="F89" s="2">
        <v>-5.8</v>
      </c>
      <c r="G89" s="2">
        <v>-9.1999999999999993</v>
      </c>
      <c r="H89" s="2" t="s">
        <v>18</v>
      </c>
    </row>
    <row r="90" spans="1:8" x14ac:dyDescent="0.25">
      <c r="A90" s="2" t="s">
        <v>42</v>
      </c>
      <c r="B90" s="2" t="s">
        <v>34</v>
      </c>
      <c r="C90" s="2" t="s">
        <v>33</v>
      </c>
      <c r="D90" s="2" t="s">
        <v>11</v>
      </c>
      <c r="E90" s="2">
        <v>0</v>
      </c>
      <c r="F90" s="2">
        <v>-7.3</v>
      </c>
      <c r="G90" s="2">
        <v>-11.4</v>
      </c>
      <c r="H90" s="2" t="s">
        <v>18</v>
      </c>
    </row>
    <row r="91" spans="1:8" x14ac:dyDescent="0.25">
      <c r="A91" s="2" t="s">
        <v>42</v>
      </c>
      <c r="B91" s="2" t="s">
        <v>34</v>
      </c>
      <c r="C91" s="2" t="s">
        <v>33</v>
      </c>
      <c r="D91" s="2" t="s">
        <v>11</v>
      </c>
      <c r="E91" s="2">
        <v>0</v>
      </c>
      <c r="F91" s="2">
        <v>-8.8000000000000007</v>
      </c>
      <c r="G91" s="2">
        <v>-11.5</v>
      </c>
      <c r="H91" s="2" t="s">
        <v>18</v>
      </c>
    </row>
    <row r="92" spans="1:8" x14ac:dyDescent="0.25">
      <c r="A92" s="2" t="s">
        <v>42</v>
      </c>
      <c r="B92" s="2" t="s">
        <v>34</v>
      </c>
      <c r="C92" s="2" t="s">
        <v>33</v>
      </c>
      <c r="D92" s="2" t="s">
        <v>11</v>
      </c>
      <c r="E92" s="2">
        <v>0</v>
      </c>
      <c r="F92" s="2">
        <v>-8.1</v>
      </c>
      <c r="G92" s="2">
        <v>-11.8</v>
      </c>
      <c r="H92" s="2" t="s">
        <v>18</v>
      </c>
    </row>
    <row r="93" spans="1:8" x14ac:dyDescent="0.25">
      <c r="A93" s="2" t="s">
        <v>42</v>
      </c>
      <c r="B93" s="2" t="s">
        <v>34</v>
      </c>
      <c r="C93" s="2" t="s">
        <v>33</v>
      </c>
      <c r="D93" s="2" t="s">
        <v>11</v>
      </c>
      <c r="E93" s="2">
        <v>0</v>
      </c>
      <c r="F93" s="2">
        <v>-8</v>
      </c>
      <c r="G93" s="2">
        <v>-11.7</v>
      </c>
      <c r="H93" s="2" t="s">
        <v>18</v>
      </c>
    </row>
    <row r="94" spans="1:8" x14ac:dyDescent="0.25">
      <c r="A94" s="2" t="s">
        <v>19</v>
      </c>
      <c r="B94" s="2" t="s">
        <v>36</v>
      </c>
      <c r="C94" s="2">
        <v>0</v>
      </c>
      <c r="D94" s="2" t="s">
        <v>11</v>
      </c>
      <c r="E94" s="2">
        <v>0</v>
      </c>
      <c r="F94" s="2">
        <v>-11.85</v>
      </c>
      <c r="G94" s="2">
        <v>-14.06</v>
      </c>
      <c r="H94" s="2" t="s">
        <v>20</v>
      </c>
    </row>
    <row r="95" spans="1:8" x14ac:dyDescent="0.25">
      <c r="A95" s="2" t="s">
        <v>19</v>
      </c>
      <c r="B95" s="2" t="s">
        <v>36</v>
      </c>
      <c r="C95" s="2">
        <v>0</v>
      </c>
      <c r="D95" s="2" t="s">
        <v>11</v>
      </c>
      <c r="E95" s="2">
        <v>0</v>
      </c>
      <c r="F95" s="2">
        <v>-6.35</v>
      </c>
      <c r="G95" s="2">
        <v>-8.82</v>
      </c>
      <c r="H95" s="2" t="s">
        <v>20</v>
      </c>
    </row>
    <row r="96" spans="1:8" x14ac:dyDescent="0.25">
      <c r="A96" s="2" t="s">
        <v>19</v>
      </c>
      <c r="B96" s="2" t="s">
        <v>36</v>
      </c>
      <c r="C96" s="2">
        <v>0</v>
      </c>
      <c r="D96" s="2" t="s">
        <v>11</v>
      </c>
      <c r="E96" s="2">
        <v>0</v>
      </c>
      <c r="F96" s="2">
        <v>-10.96</v>
      </c>
      <c r="G96" s="2">
        <v>-16.899999999999999</v>
      </c>
      <c r="H96" s="2" t="s">
        <v>20</v>
      </c>
    </row>
    <row r="97" spans="1:8" x14ac:dyDescent="0.25">
      <c r="A97" s="2" t="s">
        <v>19</v>
      </c>
      <c r="B97" s="2" t="s">
        <v>36</v>
      </c>
      <c r="C97" s="2">
        <v>0</v>
      </c>
      <c r="D97" s="2" t="s">
        <v>11</v>
      </c>
      <c r="E97" s="2">
        <v>0</v>
      </c>
      <c r="F97" s="2">
        <v>-6.22</v>
      </c>
      <c r="G97" s="2">
        <v>-11.45</v>
      </c>
      <c r="H97" s="2" t="s">
        <v>20</v>
      </c>
    </row>
    <row r="98" spans="1:8" x14ac:dyDescent="0.25">
      <c r="A98" s="2" t="s">
        <v>19</v>
      </c>
      <c r="B98" s="2" t="s">
        <v>36</v>
      </c>
      <c r="C98" s="2">
        <v>0</v>
      </c>
      <c r="D98" s="2" t="s">
        <v>11</v>
      </c>
      <c r="E98" s="2">
        <v>0</v>
      </c>
      <c r="F98" s="2">
        <v>-8.7799999999999994</v>
      </c>
      <c r="G98" s="2">
        <v>-12.15</v>
      </c>
      <c r="H98" s="2" t="s">
        <v>20</v>
      </c>
    </row>
    <row r="99" spans="1:8" x14ac:dyDescent="0.25">
      <c r="A99" s="2" t="s">
        <v>19</v>
      </c>
      <c r="B99" s="2" t="s">
        <v>36</v>
      </c>
      <c r="C99" s="2">
        <v>0</v>
      </c>
      <c r="D99" s="2" t="s">
        <v>11</v>
      </c>
      <c r="E99" s="2">
        <v>0</v>
      </c>
      <c r="F99" s="2">
        <v>-8.18</v>
      </c>
      <c r="G99" s="2">
        <v>-11.07</v>
      </c>
      <c r="H99" s="2" t="s">
        <v>20</v>
      </c>
    </row>
    <row r="100" spans="1:8" x14ac:dyDescent="0.25">
      <c r="A100" s="2" t="s">
        <v>19</v>
      </c>
      <c r="B100" s="2" t="s">
        <v>36</v>
      </c>
      <c r="C100" s="2">
        <v>0</v>
      </c>
      <c r="D100" s="2" t="s">
        <v>11</v>
      </c>
      <c r="E100" s="2">
        <v>0</v>
      </c>
      <c r="F100" s="2">
        <v>-7.29</v>
      </c>
      <c r="G100" s="2">
        <v>-11.14</v>
      </c>
      <c r="H100" s="2" t="s">
        <v>20</v>
      </c>
    </row>
    <row r="101" spans="1:8" x14ac:dyDescent="0.25">
      <c r="A101" s="2" t="s">
        <v>19</v>
      </c>
      <c r="B101" s="2" t="s">
        <v>36</v>
      </c>
      <c r="C101" s="2">
        <v>0</v>
      </c>
      <c r="D101" s="2" t="s">
        <v>11</v>
      </c>
      <c r="E101" s="2">
        <v>0</v>
      </c>
      <c r="F101" s="2">
        <v>-9.9499999999999993</v>
      </c>
      <c r="G101" s="2">
        <v>-13.99</v>
      </c>
      <c r="H101" s="2" t="s">
        <v>20</v>
      </c>
    </row>
    <row r="102" spans="1:8" x14ac:dyDescent="0.25">
      <c r="A102" s="2" t="s">
        <v>39</v>
      </c>
      <c r="B102" s="2" t="s">
        <v>36</v>
      </c>
      <c r="C102" s="2">
        <v>0.2</v>
      </c>
      <c r="D102" s="2" t="s">
        <v>11</v>
      </c>
      <c r="E102" s="2">
        <v>0</v>
      </c>
      <c r="F102" s="11">
        <v>-1.3347500000000001</v>
      </c>
      <c r="G102" s="11">
        <v>-7.2478062274171862</v>
      </c>
      <c r="H102" s="2" t="s">
        <v>43</v>
      </c>
    </row>
    <row r="103" spans="1:8" x14ac:dyDescent="0.25">
      <c r="A103" s="2" t="s">
        <v>39</v>
      </c>
      <c r="B103" s="2" t="s">
        <v>36</v>
      </c>
      <c r="C103" s="2">
        <v>0.2</v>
      </c>
      <c r="D103" s="2" t="s">
        <v>11</v>
      </c>
      <c r="E103" s="2">
        <v>0</v>
      </c>
      <c r="F103" s="11">
        <v>-1.54725</v>
      </c>
      <c r="G103" s="11">
        <v>-7.0611049318206369</v>
      </c>
      <c r="H103" s="2" t="s">
        <v>43</v>
      </c>
    </row>
    <row r="104" spans="1:8" x14ac:dyDescent="0.25">
      <c r="A104" s="2" t="s">
        <v>39</v>
      </c>
      <c r="B104" s="2" t="s">
        <v>36</v>
      </c>
      <c r="C104" s="2">
        <v>0.22500000000000001</v>
      </c>
      <c r="D104" s="2" t="s">
        <v>11</v>
      </c>
      <c r="E104" s="2">
        <v>0</v>
      </c>
      <c r="F104" s="11">
        <v>-1.4844999999999999</v>
      </c>
      <c r="G104" s="11">
        <v>-7.2681917217431646</v>
      </c>
      <c r="H104" s="2" t="s">
        <v>43</v>
      </c>
    </row>
    <row r="105" spans="1:8" x14ac:dyDescent="0.25">
      <c r="A105" s="2" t="s">
        <v>39</v>
      </c>
      <c r="B105" s="2" t="s">
        <v>36</v>
      </c>
      <c r="C105" s="2">
        <v>0.22500000000000001</v>
      </c>
      <c r="D105" s="2" t="s">
        <v>11</v>
      </c>
      <c r="E105" s="2">
        <v>0</v>
      </c>
      <c r="F105" s="11">
        <v>-1.8235000000000001</v>
      </c>
      <c r="G105" s="11">
        <v>-7.4747813044870099</v>
      </c>
      <c r="H105" s="2" t="s">
        <v>43</v>
      </c>
    </row>
    <row r="106" spans="1:8" x14ac:dyDescent="0.25">
      <c r="A106" s="2" t="s">
        <v>39</v>
      </c>
      <c r="B106" s="2" t="s">
        <v>36</v>
      </c>
      <c r="C106" s="2">
        <v>0.26</v>
      </c>
      <c r="D106" s="2" t="s">
        <v>11</v>
      </c>
      <c r="E106" s="2">
        <v>0</v>
      </c>
      <c r="F106" s="11">
        <v>-1.3987499999999999</v>
      </c>
      <c r="G106" s="11">
        <v>-8.0681980722480375</v>
      </c>
      <c r="H106" s="2" t="s">
        <v>43</v>
      </c>
    </row>
    <row r="107" spans="1:8" x14ac:dyDescent="0.25">
      <c r="A107" s="2" t="s">
        <v>39</v>
      </c>
      <c r="B107" s="2" t="s">
        <v>36</v>
      </c>
      <c r="C107" s="2">
        <v>0.26</v>
      </c>
      <c r="D107" s="2" t="s">
        <v>11</v>
      </c>
      <c r="E107" s="2">
        <v>0</v>
      </c>
      <c r="F107" s="11">
        <v>-0.96950000000000003</v>
      </c>
      <c r="G107" s="11">
        <v>-7.5888903519953601</v>
      </c>
      <c r="H107" s="2" t="s">
        <v>43</v>
      </c>
    </row>
    <row r="108" spans="1:8" x14ac:dyDescent="0.25">
      <c r="A108" s="2" t="s">
        <v>39</v>
      </c>
      <c r="B108" s="2" t="s">
        <v>36</v>
      </c>
      <c r="C108" s="2">
        <v>0.31</v>
      </c>
      <c r="D108" s="2" t="s">
        <v>11</v>
      </c>
      <c r="E108" s="2">
        <v>0</v>
      </c>
      <c r="F108" s="11">
        <v>-1.6927499999999998</v>
      </c>
      <c r="G108" s="11">
        <v>-7.4011946420415597</v>
      </c>
      <c r="H108" s="2" t="s">
        <v>43</v>
      </c>
    </row>
    <row r="109" spans="1:8" x14ac:dyDescent="0.25">
      <c r="A109" s="2" t="s">
        <v>39</v>
      </c>
      <c r="B109" s="2" t="s">
        <v>36</v>
      </c>
      <c r="C109" s="2">
        <v>0.31</v>
      </c>
      <c r="D109" s="2" t="s">
        <v>11</v>
      </c>
      <c r="E109" s="2">
        <v>0</v>
      </c>
      <c r="F109" s="11">
        <v>-1.01325</v>
      </c>
      <c r="G109" s="11">
        <v>-7.9662706006175767</v>
      </c>
      <c r="H109" s="2" t="s">
        <v>43</v>
      </c>
    </row>
    <row r="110" spans="1:8" x14ac:dyDescent="0.25">
      <c r="A110" s="2" t="s">
        <v>39</v>
      </c>
      <c r="B110" s="2" t="s">
        <v>36</v>
      </c>
      <c r="C110" s="2">
        <v>0.35</v>
      </c>
      <c r="D110" s="2" t="s">
        <v>11</v>
      </c>
      <c r="E110" s="2">
        <v>0</v>
      </c>
      <c r="F110" s="11">
        <v>-2.6745000000000001</v>
      </c>
      <c r="G110" s="11">
        <v>-7.6256836832180852</v>
      </c>
      <c r="H110" s="2" t="s">
        <v>43</v>
      </c>
    </row>
    <row r="111" spans="1:8" x14ac:dyDescent="0.25">
      <c r="A111" s="2" t="s">
        <v>39</v>
      </c>
      <c r="B111" s="2" t="s">
        <v>36</v>
      </c>
      <c r="C111" s="2">
        <v>0.38</v>
      </c>
      <c r="D111" s="2" t="s">
        <v>11</v>
      </c>
      <c r="E111" s="2">
        <v>0</v>
      </c>
      <c r="F111" s="11">
        <v>-1.6127500000000001</v>
      </c>
      <c r="G111" s="11">
        <v>-7.8921867309934441</v>
      </c>
      <c r="H111" s="2" t="s">
        <v>43</v>
      </c>
    </row>
    <row r="112" spans="1:8" x14ac:dyDescent="0.25">
      <c r="A112" s="2" t="s">
        <v>39</v>
      </c>
      <c r="B112" s="2" t="s">
        <v>36</v>
      </c>
      <c r="C112" s="2">
        <v>0.38</v>
      </c>
      <c r="D112" s="2" t="s">
        <v>11</v>
      </c>
      <c r="E112" s="2">
        <v>0</v>
      </c>
      <c r="F112" s="11">
        <v>-2.6080000000000001</v>
      </c>
      <c r="G112" s="11">
        <v>-8.1509830674992827</v>
      </c>
      <c r="H112" s="2" t="s">
        <v>43</v>
      </c>
    </row>
    <row r="113" spans="1:8" x14ac:dyDescent="0.25">
      <c r="A113" s="2" t="s">
        <v>39</v>
      </c>
      <c r="B113" s="2" t="s">
        <v>36</v>
      </c>
      <c r="C113" s="2">
        <v>0.41</v>
      </c>
      <c r="D113" s="2" t="s">
        <v>11</v>
      </c>
      <c r="E113" s="2">
        <v>0</v>
      </c>
      <c r="F113" s="11">
        <v>-2.0892499999999998</v>
      </c>
      <c r="G113" s="11">
        <v>-6.9852808370711728</v>
      </c>
      <c r="H113" s="2" t="s">
        <v>43</v>
      </c>
    </row>
    <row r="114" spans="1:8" x14ac:dyDescent="0.25">
      <c r="A114" s="2" t="s">
        <v>39</v>
      </c>
      <c r="B114" s="2" t="s">
        <v>36</v>
      </c>
      <c r="C114" s="2">
        <v>0.41</v>
      </c>
      <c r="D114" s="2" t="s">
        <v>11</v>
      </c>
      <c r="E114" s="2">
        <v>0</v>
      </c>
      <c r="F114" s="11">
        <v>-2.0917500000000002</v>
      </c>
      <c r="G114" s="11">
        <v>-8.3381815702744007</v>
      </c>
      <c r="H114" s="2" t="s">
        <v>43</v>
      </c>
    </row>
    <row r="115" spans="1:8" x14ac:dyDescent="0.25">
      <c r="A115" s="2" t="s">
        <v>39</v>
      </c>
      <c r="B115" s="2" t="s">
        <v>36</v>
      </c>
      <c r="C115" s="2">
        <v>0.46</v>
      </c>
      <c r="D115" s="2" t="s">
        <v>11</v>
      </c>
      <c r="E115" s="2">
        <v>0</v>
      </c>
      <c r="F115" s="11">
        <v>-1.8794999999999999</v>
      </c>
      <c r="G115" s="11">
        <v>-7.6331417908983212</v>
      </c>
      <c r="H115" s="2" t="s">
        <v>43</v>
      </c>
    </row>
    <row r="116" spans="1:8" x14ac:dyDescent="0.25">
      <c r="A116" s="2" t="s">
        <v>39</v>
      </c>
      <c r="B116" s="2" t="s">
        <v>36</v>
      </c>
      <c r="C116" s="2">
        <v>0.51</v>
      </c>
      <c r="D116" s="2" t="s">
        <v>11</v>
      </c>
      <c r="E116" s="2">
        <v>0</v>
      </c>
      <c r="F116" s="11">
        <v>-2</v>
      </c>
      <c r="G116" s="11">
        <v>-8.0415974881884722</v>
      </c>
      <c r="H116" s="2" t="s">
        <v>43</v>
      </c>
    </row>
    <row r="117" spans="1:8" x14ac:dyDescent="0.25">
      <c r="A117" s="2" t="s">
        <v>39</v>
      </c>
      <c r="B117" s="2" t="s">
        <v>36</v>
      </c>
      <c r="C117" s="2">
        <v>0.51</v>
      </c>
      <c r="D117" s="2" t="s">
        <v>11</v>
      </c>
      <c r="E117" s="2">
        <v>0</v>
      </c>
      <c r="F117" s="11">
        <v>-1.2482500000000001</v>
      </c>
      <c r="G117" s="11">
        <v>-7.3126917642355238</v>
      </c>
      <c r="H117" s="2" t="s">
        <v>43</v>
      </c>
    </row>
    <row r="118" spans="1:8" x14ac:dyDescent="0.25">
      <c r="A118" s="2" t="s">
        <v>39</v>
      </c>
      <c r="B118" s="2" t="s">
        <v>36</v>
      </c>
      <c r="C118" s="2">
        <v>0.56000000000000005</v>
      </c>
      <c r="D118" s="2" t="s">
        <v>11</v>
      </c>
      <c r="E118" s="2">
        <v>0</v>
      </c>
      <c r="F118" s="11">
        <v>-1.3169999999999999</v>
      </c>
      <c r="G118" s="11">
        <v>-8.0167371292541247</v>
      </c>
      <c r="H118" s="2" t="s">
        <v>43</v>
      </c>
    </row>
    <row r="119" spans="1:8" x14ac:dyDescent="0.25">
      <c r="A119" s="2" t="s">
        <v>39</v>
      </c>
      <c r="B119" s="2" t="s">
        <v>36</v>
      </c>
      <c r="C119" s="2">
        <v>0.59</v>
      </c>
      <c r="D119" s="2" t="s">
        <v>11</v>
      </c>
      <c r="E119" s="2">
        <v>0</v>
      </c>
      <c r="F119" s="11">
        <v>-2.0467500000000003</v>
      </c>
      <c r="G119" s="11">
        <v>-7.9359409627178366</v>
      </c>
      <c r="H119" s="2" t="s">
        <v>43</v>
      </c>
    </row>
    <row r="120" spans="1:8" x14ac:dyDescent="0.25">
      <c r="A120" s="2" t="s">
        <v>39</v>
      </c>
      <c r="B120" s="2" t="s">
        <v>36</v>
      </c>
      <c r="C120" s="2">
        <v>0.59</v>
      </c>
      <c r="D120" s="2" t="s">
        <v>11</v>
      </c>
      <c r="E120" s="2">
        <v>0</v>
      </c>
      <c r="F120" s="11">
        <v>-2.3747500000000001</v>
      </c>
      <c r="G120" s="11">
        <v>-7.4993930598319594</v>
      </c>
      <c r="H120" s="2" t="s">
        <v>43</v>
      </c>
    </row>
    <row r="121" spans="1:8" x14ac:dyDescent="0.25">
      <c r="A121" s="2" t="s">
        <v>39</v>
      </c>
      <c r="B121" s="2" t="s">
        <v>36</v>
      </c>
      <c r="C121" s="2">
        <v>0.6</v>
      </c>
      <c r="D121" s="2" t="s">
        <v>11</v>
      </c>
      <c r="E121" s="2">
        <v>0</v>
      </c>
      <c r="F121" s="11">
        <v>-3.91</v>
      </c>
      <c r="G121" s="11">
        <v>-7.4002002276841949</v>
      </c>
      <c r="H121" s="2" t="s">
        <v>43</v>
      </c>
    </row>
    <row r="122" spans="1:8" x14ac:dyDescent="0.25">
      <c r="A122" s="2" t="s">
        <v>39</v>
      </c>
      <c r="B122" s="2" t="s">
        <v>36</v>
      </c>
      <c r="C122" s="2">
        <v>0.63</v>
      </c>
      <c r="D122" s="2" t="s">
        <v>11</v>
      </c>
      <c r="E122" s="2">
        <v>0</v>
      </c>
      <c r="F122" s="11">
        <v>-2.7334999999999998</v>
      </c>
      <c r="G122" s="11">
        <v>-7.6102702606787034</v>
      </c>
      <c r="H122" s="2" t="s">
        <v>43</v>
      </c>
    </row>
    <row r="123" spans="1:8" x14ac:dyDescent="0.25">
      <c r="A123" s="2" t="s">
        <v>39</v>
      </c>
      <c r="B123" s="2" t="s">
        <v>36</v>
      </c>
      <c r="C123" s="2">
        <v>0.67</v>
      </c>
      <c r="D123" s="2" t="s">
        <v>11</v>
      </c>
      <c r="E123" s="2">
        <v>0</v>
      </c>
      <c r="F123" s="11">
        <v>-2.8267500000000001</v>
      </c>
      <c r="G123" s="11">
        <v>-7.1856553300814312</v>
      </c>
      <c r="H123" s="2" t="s">
        <v>43</v>
      </c>
    </row>
    <row r="124" spans="1:8" x14ac:dyDescent="0.25">
      <c r="A124" s="2" t="s">
        <v>39</v>
      </c>
      <c r="B124" s="2" t="s">
        <v>36</v>
      </c>
      <c r="C124" s="2">
        <v>0.67</v>
      </c>
      <c r="D124" s="2" t="s">
        <v>11</v>
      </c>
      <c r="E124" s="2">
        <v>0</v>
      </c>
      <c r="F124" s="11">
        <v>-2.47525</v>
      </c>
      <c r="G124" s="11">
        <v>-7.3176638360224615</v>
      </c>
      <c r="H124" s="2" t="s">
        <v>43</v>
      </c>
    </row>
    <row r="125" spans="1:8" x14ac:dyDescent="0.25">
      <c r="A125" s="2" t="s">
        <v>39</v>
      </c>
      <c r="B125" s="2" t="s">
        <v>36</v>
      </c>
      <c r="C125" s="2">
        <v>0.73</v>
      </c>
      <c r="D125" s="2" t="s">
        <v>11</v>
      </c>
      <c r="E125" s="2">
        <v>0</v>
      </c>
      <c r="F125" s="11">
        <v>-2.7102500000000003</v>
      </c>
      <c r="G125" s="11">
        <v>-7.6356278267917332</v>
      </c>
      <c r="H125" s="2" t="s">
        <v>43</v>
      </c>
    </row>
    <row r="126" spans="1:8" x14ac:dyDescent="0.25">
      <c r="A126" s="2" t="s">
        <v>39</v>
      </c>
      <c r="B126" s="2" t="s">
        <v>36</v>
      </c>
      <c r="C126" s="2">
        <v>0.79</v>
      </c>
      <c r="D126" s="2" t="s">
        <v>11</v>
      </c>
      <c r="E126" s="2">
        <v>0</v>
      </c>
      <c r="F126" s="11">
        <v>-2.5757500000000002</v>
      </c>
      <c r="G126" s="11">
        <v>-6.8274175578385439</v>
      </c>
      <c r="H126" s="2" t="s">
        <v>43</v>
      </c>
    </row>
    <row r="127" spans="1:8" x14ac:dyDescent="0.25">
      <c r="A127" s="2" t="s">
        <v>39</v>
      </c>
      <c r="B127" s="2" t="s">
        <v>36</v>
      </c>
      <c r="C127" s="2">
        <v>0.84</v>
      </c>
      <c r="D127" s="2" t="s">
        <v>11</v>
      </c>
      <c r="E127" s="2">
        <v>0</v>
      </c>
      <c r="F127" s="11">
        <v>-3.7105000000000001</v>
      </c>
      <c r="G127" s="11">
        <v>-6.5479871234173288</v>
      </c>
      <c r="H127" s="2" t="s">
        <v>43</v>
      </c>
    </row>
    <row r="128" spans="1:8" x14ac:dyDescent="0.25">
      <c r="A128" s="2" t="s">
        <v>39</v>
      </c>
      <c r="B128" s="2" t="s">
        <v>36</v>
      </c>
      <c r="C128" s="2">
        <v>0.84</v>
      </c>
      <c r="D128" s="2" t="s">
        <v>11</v>
      </c>
      <c r="E128" s="2">
        <v>0</v>
      </c>
      <c r="F128" s="11">
        <v>-6.0757499999999993</v>
      </c>
      <c r="G128" s="11">
        <v>-6.8756466541709642</v>
      </c>
      <c r="H128" s="2" t="s">
        <v>43</v>
      </c>
    </row>
    <row r="129" spans="1:8" x14ac:dyDescent="0.25">
      <c r="A129" s="2" t="s">
        <v>39</v>
      </c>
      <c r="B129" s="2" t="s">
        <v>36</v>
      </c>
      <c r="C129" s="2">
        <v>0.88</v>
      </c>
      <c r="D129" s="2" t="s">
        <v>11</v>
      </c>
      <c r="E129" s="2">
        <v>0</v>
      </c>
      <c r="F129" s="11">
        <v>-2.4822500000000001</v>
      </c>
      <c r="G129" s="11">
        <v>-4.2668005876084862</v>
      </c>
      <c r="H129" s="2" t="s">
        <v>43</v>
      </c>
    </row>
    <row r="130" spans="1:8" x14ac:dyDescent="0.25">
      <c r="A130" s="2" t="s">
        <v>39</v>
      </c>
      <c r="B130" s="2" t="s">
        <v>36</v>
      </c>
      <c r="C130" s="2">
        <v>0.93</v>
      </c>
      <c r="D130" s="2" t="s">
        <v>11</v>
      </c>
      <c r="E130" s="2">
        <v>0</v>
      </c>
      <c r="F130" s="11">
        <v>-1.0055000000000001</v>
      </c>
      <c r="G130" s="11">
        <v>-6.0027994519887216</v>
      </c>
      <c r="H130" s="2" t="s">
        <v>43</v>
      </c>
    </row>
    <row r="131" spans="1:8" x14ac:dyDescent="0.25">
      <c r="A131" s="2" t="s">
        <v>39</v>
      </c>
      <c r="B131" s="2" t="s">
        <v>36</v>
      </c>
      <c r="C131" s="2">
        <v>0.93</v>
      </c>
      <c r="D131" s="2" t="s">
        <v>11</v>
      </c>
      <c r="E131" s="2">
        <v>0</v>
      </c>
      <c r="F131" s="11">
        <v>-3.5747499999999999</v>
      </c>
      <c r="G131" s="11">
        <v>-6.5387887906115338</v>
      </c>
      <c r="H131" s="2" t="s">
        <v>43</v>
      </c>
    </row>
    <row r="132" spans="1:8" x14ac:dyDescent="0.25">
      <c r="A132" s="2" t="s">
        <v>39</v>
      </c>
      <c r="B132" s="2" t="s">
        <v>36</v>
      </c>
      <c r="C132" s="2">
        <v>7.0000000000000007E-2</v>
      </c>
      <c r="D132" s="2" t="s">
        <v>11</v>
      </c>
      <c r="E132" s="2">
        <v>0</v>
      </c>
      <c r="F132" s="11">
        <v>4.2963499999999994</v>
      </c>
      <c r="G132" s="11">
        <v>1.509223807863691E-2</v>
      </c>
      <c r="H132" s="2" t="s">
        <v>44</v>
      </c>
    </row>
    <row r="133" spans="1:8" x14ac:dyDescent="0.25">
      <c r="A133" s="2" t="s">
        <v>39</v>
      </c>
      <c r="B133" s="2" t="s">
        <v>36</v>
      </c>
      <c r="C133" s="2">
        <v>0.08</v>
      </c>
      <c r="D133" s="2" t="s">
        <v>11</v>
      </c>
      <c r="E133" s="2">
        <v>0</v>
      </c>
      <c r="F133" s="11">
        <v>0.62885000000000002</v>
      </c>
      <c r="G133" s="11">
        <v>0.15014753983018636</v>
      </c>
      <c r="H133" s="2" t="s">
        <v>44</v>
      </c>
    </row>
    <row r="134" spans="1:8" x14ac:dyDescent="0.25">
      <c r="A134" s="2" t="s">
        <v>39</v>
      </c>
      <c r="B134" s="2" t="s">
        <v>36</v>
      </c>
      <c r="C134" s="2">
        <v>0.08</v>
      </c>
      <c r="D134" s="2" t="s">
        <v>11</v>
      </c>
      <c r="E134" s="2">
        <v>0</v>
      </c>
      <c r="F134" s="11">
        <v>0.92495000000000005</v>
      </c>
      <c r="G134" s="11">
        <v>0.24761012872306765</v>
      </c>
      <c r="H134" s="2" t="s">
        <v>44</v>
      </c>
    </row>
    <row r="135" spans="1:8" x14ac:dyDescent="0.25">
      <c r="A135" s="2" t="s">
        <v>39</v>
      </c>
      <c r="B135" s="2" t="s">
        <v>36</v>
      </c>
      <c r="C135" s="2">
        <v>0.08</v>
      </c>
      <c r="D135" s="2" t="s">
        <v>11</v>
      </c>
      <c r="E135" s="2">
        <v>0</v>
      </c>
      <c r="F135" s="11">
        <v>1.7423500000000001</v>
      </c>
      <c r="G135" s="11">
        <v>0.95819196304876186</v>
      </c>
      <c r="H135" s="2" t="s">
        <v>44</v>
      </c>
    </row>
    <row r="136" spans="1:8" x14ac:dyDescent="0.25">
      <c r="A136" s="2" t="s">
        <v>39</v>
      </c>
      <c r="B136" s="2" t="s">
        <v>36</v>
      </c>
      <c r="C136" s="2">
        <v>0.11</v>
      </c>
      <c r="D136" s="2" t="s">
        <v>11</v>
      </c>
      <c r="E136" s="2">
        <v>0</v>
      </c>
      <c r="F136" s="11">
        <v>1.31755</v>
      </c>
      <c r="G136" s="11">
        <v>1.4402339715829839</v>
      </c>
      <c r="H136" s="2" t="s">
        <v>44</v>
      </c>
    </row>
    <row r="137" spans="1:8" x14ac:dyDescent="0.25">
      <c r="A137" s="2" t="s">
        <v>39</v>
      </c>
      <c r="B137" s="2" t="s">
        <v>36</v>
      </c>
      <c r="C137" s="2">
        <v>0.11</v>
      </c>
      <c r="D137" s="2" t="s">
        <v>11</v>
      </c>
      <c r="E137" s="2">
        <v>0</v>
      </c>
      <c r="F137" s="11">
        <v>0.46294999999999997</v>
      </c>
      <c r="G137" s="11">
        <v>0.68698739171122725</v>
      </c>
      <c r="H137" s="2" t="s">
        <v>44</v>
      </c>
    </row>
    <row r="138" spans="1:8" x14ac:dyDescent="0.25">
      <c r="A138" s="2" t="s">
        <v>39</v>
      </c>
      <c r="B138" s="2" t="s">
        <v>36</v>
      </c>
      <c r="C138" s="2">
        <v>0.14000000000000001</v>
      </c>
      <c r="D138" s="2" t="s">
        <v>11</v>
      </c>
      <c r="E138" s="2">
        <v>0</v>
      </c>
      <c r="F138" s="11">
        <v>1.5119499999999999</v>
      </c>
      <c r="G138" s="11">
        <v>0.7363153958856401</v>
      </c>
      <c r="H138" s="2" t="s">
        <v>44</v>
      </c>
    </row>
    <row r="139" spans="1:8" x14ac:dyDescent="0.25">
      <c r="A139" s="2" t="s">
        <v>39</v>
      </c>
      <c r="B139" s="2" t="s">
        <v>36</v>
      </c>
      <c r="C139" s="2">
        <v>0.14000000000000001</v>
      </c>
      <c r="D139" s="2" t="s">
        <v>11</v>
      </c>
      <c r="E139" s="2">
        <v>0</v>
      </c>
      <c r="F139" s="11">
        <v>0.90195000000000003</v>
      </c>
      <c r="G139" s="11">
        <v>1.4965235892497049</v>
      </c>
      <c r="H139" s="2" t="s">
        <v>44</v>
      </c>
    </row>
    <row r="140" spans="1:8" x14ac:dyDescent="0.25">
      <c r="A140" s="2" t="s">
        <v>39</v>
      </c>
      <c r="B140" s="2" t="s">
        <v>36</v>
      </c>
      <c r="C140" s="2">
        <v>0.16</v>
      </c>
      <c r="D140" s="2" t="s">
        <v>11</v>
      </c>
      <c r="E140" s="2">
        <v>0</v>
      </c>
      <c r="F140" s="11">
        <v>1.11795</v>
      </c>
      <c r="G140" s="11">
        <v>0.92845592827427481</v>
      </c>
      <c r="H140" s="2" t="s">
        <v>44</v>
      </c>
    </row>
    <row r="141" spans="1:8" x14ac:dyDescent="0.25">
      <c r="A141" s="2" t="s">
        <v>39</v>
      </c>
      <c r="B141" s="2" t="s">
        <v>36</v>
      </c>
      <c r="C141" s="2">
        <v>0.16</v>
      </c>
      <c r="D141" s="2" t="s">
        <v>11</v>
      </c>
      <c r="E141" s="2">
        <v>0</v>
      </c>
      <c r="F141" s="11">
        <v>0.21595</v>
      </c>
      <c r="G141" s="11">
        <v>0.9907126432201494</v>
      </c>
      <c r="H141" s="2" t="s">
        <v>44</v>
      </c>
    </row>
    <row r="142" spans="1:8" x14ac:dyDescent="0.25">
      <c r="A142" s="2" t="s">
        <v>39</v>
      </c>
      <c r="B142" s="2" t="s">
        <v>36</v>
      </c>
      <c r="C142" s="2">
        <v>0.18</v>
      </c>
      <c r="D142" s="2" t="s">
        <v>11</v>
      </c>
      <c r="E142" s="2">
        <v>0</v>
      </c>
      <c r="F142" s="11">
        <v>3.80755</v>
      </c>
      <c r="G142" s="11">
        <v>1.4666881028538228</v>
      </c>
      <c r="H142" s="2" t="s">
        <v>44</v>
      </c>
    </row>
    <row r="143" spans="1:8" x14ac:dyDescent="0.25">
      <c r="A143" s="2" t="s">
        <v>39</v>
      </c>
      <c r="B143" s="2" t="s">
        <v>36</v>
      </c>
      <c r="C143" s="2">
        <v>0.27</v>
      </c>
      <c r="D143" s="2" t="s">
        <v>11</v>
      </c>
      <c r="E143" s="2">
        <v>0</v>
      </c>
      <c r="F143" s="11">
        <v>-0.41225000000000001</v>
      </c>
      <c r="G143" s="11">
        <v>-2.2539959539403753</v>
      </c>
      <c r="H143" s="2" t="s">
        <v>44</v>
      </c>
    </row>
    <row r="144" spans="1:8" x14ac:dyDescent="0.25">
      <c r="A144" s="2" t="s">
        <v>39</v>
      </c>
      <c r="B144" s="2" t="s">
        <v>36</v>
      </c>
      <c r="C144" s="2">
        <v>0.28499999999999998</v>
      </c>
      <c r="D144" s="2" t="s">
        <v>11</v>
      </c>
      <c r="E144" s="2">
        <v>0</v>
      </c>
      <c r="F144" s="11">
        <v>3.4749999999999899E-2</v>
      </c>
      <c r="G144" s="11">
        <v>6.2829016311866326E-2</v>
      </c>
      <c r="H144" s="2" t="s">
        <v>44</v>
      </c>
    </row>
    <row r="145" spans="1:8" x14ac:dyDescent="0.25">
      <c r="A145" s="2" t="s">
        <v>39</v>
      </c>
      <c r="B145" s="2" t="s">
        <v>36</v>
      </c>
      <c r="C145" s="2">
        <v>0.32</v>
      </c>
      <c r="D145" s="2" t="s">
        <v>11</v>
      </c>
      <c r="E145" s="2">
        <v>0</v>
      </c>
      <c r="F145" s="11">
        <v>0.47635</v>
      </c>
      <c r="G145" s="11">
        <v>-0.33318733978126147</v>
      </c>
      <c r="H145" s="2" t="s">
        <v>44</v>
      </c>
    </row>
    <row r="146" spans="1:8" x14ac:dyDescent="0.25">
      <c r="A146" s="2" t="s">
        <v>39</v>
      </c>
      <c r="B146" s="2" t="s">
        <v>36</v>
      </c>
      <c r="C146" s="2">
        <v>0.33</v>
      </c>
      <c r="D146" s="2" t="s">
        <v>11</v>
      </c>
      <c r="E146" s="2">
        <v>0</v>
      </c>
      <c r="F146" s="11">
        <v>-0.20265</v>
      </c>
      <c r="G146" s="11">
        <v>-8.3783445527387812E-3</v>
      </c>
      <c r="H146" s="2" t="s">
        <v>44</v>
      </c>
    </row>
    <row r="147" spans="1:8" x14ac:dyDescent="0.25">
      <c r="A147" s="2" t="s">
        <v>39</v>
      </c>
      <c r="B147" s="2" t="s">
        <v>36</v>
      </c>
      <c r="C147" s="2">
        <v>0.34</v>
      </c>
      <c r="D147" s="2" t="s">
        <v>11</v>
      </c>
      <c r="E147" s="2">
        <v>0</v>
      </c>
      <c r="F147" s="11">
        <v>-0.43364999999999998</v>
      </c>
      <c r="G147" s="11">
        <v>-0.36381843914750789</v>
      </c>
      <c r="H147" s="2" t="s">
        <v>44</v>
      </c>
    </row>
    <row r="148" spans="1:8" x14ac:dyDescent="0.25">
      <c r="A148" s="2" t="s">
        <v>39</v>
      </c>
      <c r="B148" s="2" t="s">
        <v>36</v>
      </c>
      <c r="C148" s="2">
        <v>0.34</v>
      </c>
      <c r="D148" s="2" t="s">
        <v>11</v>
      </c>
      <c r="E148" s="2">
        <v>0</v>
      </c>
      <c r="F148" s="11">
        <v>-6.0850000000000098E-2</v>
      </c>
      <c r="G148" s="11">
        <v>-0.34114346948672392</v>
      </c>
      <c r="H148" s="2" t="s">
        <v>44</v>
      </c>
    </row>
    <row r="149" spans="1:8" x14ac:dyDescent="0.25">
      <c r="A149" s="2" t="s">
        <v>39</v>
      </c>
      <c r="B149" s="2" t="s">
        <v>36</v>
      </c>
      <c r="C149" s="2">
        <v>0.35</v>
      </c>
      <c r="D149" s="2" t="s">
        <v>11</v>
      </c>
      <c r="E149" s="2">
        <v>0</v>
      </c>
      <c r="F149" s="11">
        <v>0.85235000000000005</v>
      </c>
      <c r="G149" s="11">
        <v>0.5234889262624165</v>
      </c>
      <c r="H149" s="2" t="s">
        <v>44</v>
      </c>
    </row>
    <row r="150" spans="1:8" x14ac:dyDescent="0.25">
      <c r="A150" s="2" t="s">
        <v>39</v>
      </c>
      <c r="B150" s="2" t="s">
        <v>36</v>
      </c>
      <c r="C150" s="2">
        <v>0.37</v>
      </c>
      <c r="D150" s="2" t="s">
        <v>11</v>
      </c>
      <c r="E150" s="2">
        <v>0</v>
      </c>
      <c r="F150" s="11">
        <v>1.3085500000000001</v>
      </c>
      <c r="G150" s="11">
        <v>0.86759153602690731</v>
      </c>
      <c r="H150" s="2" t="s">
        <v>44</v>
      </c>
    </row>
    <row r="151" spans="1:8" x14ac:dyDescent="0.25">
      <c r="A151" s="2" t="s">
        <v>39</v>
      </c>
      <c r="B151" s="2" t="s">
        <v>36</v>
      </c>
      <c r="C151" s="2">
        <v>0.38</v>
      </c>
      <c r="D151" s="2" t="s">
        <v>11</v>
      </c>
      <c r="E151" s="2">
        <v>0</v>
      </c>
      <c r="F151" s="11">
        <v>0.14674999999999999</v>
      </c>
      <c r="G151" s="11">
        <v>-0.58002626389543366</v>
      </c>
      <c r="H151" s="2" t="s">
        <v>44</v>
      </c>
    </row>
    <row r="152" spans="1:8" x14ac:dyDescent="0.25">
      <c r="A152" s="2" t="s">
        <v>39</v>
      </c>
      <c r="B152" s="2" t="s">
        <v>36</v>
      </c>
      <c r="C152" s="2">
        <v>0.4</v>
      </c>
      <c r="D152" s="2" t="s">
        <v>11</v>
      </c>
      <c r="E152" s="2">
        <v>0</v>
      </c>
      <c r="F152" s="11">
        <v>1.26115</v>
      </c>
      <c r="G152" s="11">
        <v>-2.7274152603354196E-2</v>
      </c>
      <c r="H152" s="2" t="s">
        <v>44</v>
      </c>
    </row>
    <row r="153" spans="1:8" x14ac:dyDescent="0.25">
      <c r="A153" s="2" t="s">
        <v>39</v>
      </c>
      <c r="B153" s="2" t="s">
        <v>36</v>
      </c>
      <c r="C153" s="2">
        <v>0.4</v>
      </c>
      <c r="D153" s="2" t="s">
        <v>11</v>
      </c>
      <c r="E153" s="2">
        <v>0</v>
      </c>
      <c r="F153" s="11">
        <v>0.49414999999999998</v>
      </c>
      <c r="G153" s="11">
        <v>0.17222579976305497</v>
      </c>
      <c r="H153" s="2" t="s">
        <v>44</v>
      </c>
    </row>
    <row r="154" spans="1:8" x14ac:dyDescent="0.25">
      <c r="A154" s="2" t="s">
        <v>39</v>
      </c>
      <c r="B154" s="2" t="s">
        <v>36</v>
      </c>
      <c r="C154" s="2">
        <v>0.4</v>
      </c>
      <c r="D154" s="2" t="s">
        <v>11</v>
      </c>
      <c r="E154" s="2">
        <v>0</v>
      </c>
      <c r="F154" s="11">
        <v>2.0321500000000001</v>
      </c>
      <c r="G154" s="11">
        <v>1.1140326536559542</v>
      </c>
      <c r="H154" s="2" t="s">
        <v>44</v>
      </c>
    </row>
    <row r="155" spans="1:8" x14ac:dyDescent="0.25">
      <c r="A155" s="2" t="s">
        <v>39</v>
      </c>
      <c r="B155" s="2" t="s">
        <v>36</v>
      </c>
      <c r="C155" s="2">
        <v>0.43</v>
      </c>
      <c r="D155" s="2" t="s">
        <v>11</v>
      </c>
      <c r="E155" s="2">
        <v>0</v>
      </c>
      <c r="F155" s="11">
        <v>-0.93545</v>
      </c>
      <c r="G155" s="11">
        <v>-0.79484176594496603</v>
      </c>
      <c r="H155" s="2" t="s">
        <v>44</v>
      </c>
    </row>
    <row r="156" spans="1:8" x14ac:dyDescent="0.25">
      <c r="A156" s="2" t="s">
        <v>39</v>
      </c>
      <c r="B156" s="2" t="s">
        <v>36</v>
      </c>
      <c r="C156" s="2">
        <v>0.43</v>
      </c>
      <c r="D156" s="2" t="s">
        <v>11</v>
      </c>
      <c r="E156" s="2">
        <v>0</v>
      </c>
      <c r="F156" s="11">
        <v>-0.35085</v>
      </c>
      <c r="G156" s="11">
        <v>-0.66197439986251538</v>
      </c>
      <c r="H156" s="2" t="s">
        <v>44</v>
      </c>
    </row>
    <row r="157" spans="1:8" x14ac:dyDescent="0.25">
      <c r="A157" s="2" t="s">
        <v>39</v>
      </c>
      <c r="B157" s="2" t="s">
        <v>36</v>
      </c>
      <c r="C157" s="2">
        <v>0.46</v>
      </c>
      <c r="D157" s="2" t="s">
        <v>11</v>
      </c>
      <c r="E157" s="2">
        <v>0</v>
      </c>
      <c r="F157" s="11">
        <v>0.81894999999999996</v>
      </c>
      <c r="G157" s="11">
        <v>-0.64268078532654727</v>
      </c>
      <c r="H157" s="2" t="s">
        <v>44</v>
      </c>
    </row>
    <row r="158" spans="1:8" x14ac:dyDescent="0.25">
      <c r="A158" s="2" t="s">
        <v>39</v>
      </c>
      <c r="B158" s="2" t="s">
        <v>36</v>
      </c>
      <c r="C158" s="2">
        <v>0.46</v>
      </c>
      <c r="D158" s="2" t="s">
        <v>11</v>
      </c>
      <c r="E158" s="2">
        <v>0</v>
      </c>
      <c r="F158" s="11">
        <v>0.64354999999999996</v>
      </c>
      <c r="G158" s="11">
        <v>-0.99772307343607736</v>
      </c>
      <c r="H158" s="2" t="s">
        <v>44</v>
      </c>
    </row>
    <row r="159" spans="1:8" x14ac:dyDescent="0.25">
      <c r="A159" s="2" t="s">
        <v>39</v>
      </c>
      <c r="B159" s="2" t="s">
        <v>36</v>
      </c>
      <c r="C159" s="2">
        <v>0.46</v>
      </c>
      <c r="D159" s="2" t="s">
        <v>11</v>
      </c>
      <c r="E159" s="2">
        <v>0</v>
      </c>
      <c r="F159" s="11">
        <v>2.0478499999999999</v>
      </c>
      <c r="G159" s="11">
        <v>1.5146237843297286</v>
      </c>
      <c r="H159" s="2" t="s">
        <v>44</v>
      </c>
    </row>
    <row r="160" spans="1:8" x14ac:dyDescent="0.25">
      <c r="A160" s="2" t="s">
        <v>39</v>
      </c>
      <c r="B160" s="2" t="s">
        <v>36</v>
      </c>
      <c r="C160" s="2">
        <v>0.56000000000000005</v>
      </c>
      <c r="D160" s="2" t="s">
        <v>11</v>
      </c>
      <c r="E160" s="2">
        <v>0</v>
      </c>
      <c r="F160" s="11">
        <v>-0.19364999999999999</v>
      </c>
      <c r="G160" s="11">
        <v>-1.9504696056741295</v>
      </c>
      <c r="H160" s="2" t="s">
        <v>44</v>
      </c>
    </row>
    <row r="161" spans="1:8" x14ac:dyDescent="0.25">
      <c r="A161" s="2" t="s">
        <v>39</v>
      </c>
      <c r="B161" s="2" t="s">
        <v>36</v>
      </c>
      <c r="C161" s="2">
        <v>0.56000000000000005</v>
      </c>
      <c r="D161" s="2" t="s">
        <v>11</v>
      </c>
      <c r="E161" s="2">
        <v>0</v>
      </c>
      <c r="F161" s="11">
        <v>0.16575000000000001</v>
      </c>
      <c r="G161" s="11">
        <v>-2.1018349733219566</v>
      </c>
      <c r="H161" s="2" t="s">
        <v>44</v>
      </c>
    </row>
    <row r="162" spans="1:8" x14ac:dyDescent="0.25">
      <c r="A162" s="2" t="s">
        <v>39</v>
      </c>
      <c r="B162" s="2" t="s">
        <v>36</v>
      </c>
      <c r="C162" s="2">
        <v>0.63</v>
      </c>
      <c r="D162" s="2" t="s">
        <v>11</v>
      </c>
      <c r="E162" s="2">
        <v>0</v>
      </c>
      <c r="F162" s="11">
        <v>-0.28565000000000002</v>
      </c>
      <c r="G162" s="11">
        <v>-2.4318154528591549</v>
      </c>
      <c r="H162" s="2" t="s">
        <v>44</v>
      </c>
    </row>
    <row r="163" spans="1:8" x14ac:dyDescent="0.25">
      <c r="A163" s="2" t="s">
        <v>39</v>
      </c>
      <c r="B163" s="2" t="s">
        <v>36</v>
      </c>
      <c r="C163" s="2">
        <v>0.67</v>
      </c>
      <c r="D163" s="2" t="s">
        <v>11</v>
      </c>
      <c r="E163" s="2">
        <v>0</v>
      </c>
      <c r="F163" s="11">
        <v>-1.8608499999999999</v>
      </c>
      <c r="G163" s="11">
        <v>-3.3288690771584015</v>
      </c>
      <c r="H163" s="2" t="s">
        <v>44</v>
      </c>
    </row>
    <row r="164" spans="1:8" x14ac:dyDescent="0.25">
      <c r="A164" s="2" t="s">
        <v>39</v>
      </c>
      <c r="B164" s="2" t="s">
        <v>36</v>
      </c>
      <c r="C164" s="2">
        <v>0.75</v>
      </c>
      <c r="D164" s="2" t="s">
        <v>11</v>
      </c>
      <c r="E164" s="2">
        <v>0</v>
      </c>
      <c r="F164" s="11">
        <v>-1.4814499999999999</v>
      </c>
      <c r="G164" s="11">
        <v>-4.0630209457368665</v>
      </c>
      <c r="H164" s="2" t="s">
        <v>44</v>
      </c>
    </row>
    <row r="165" spans="1:8" x14ac:dyDescent="0.25">
      <c r="A165" s="2" t="s">
        <v>39</v>
      </c>
      <c r="B165" s="2" t="s">
        <v>36</v>
      </c>
      <c r="C165" s="2">
        <v>0.81</v>
      </c>
      <c r="D165" s="2" t="s">
        <v>11</v>
      </c>
      <c r="E165" s="2">
        <v>0</v>
      </c>
      <c r="F165" s="11">
        <v>-1.15825</v>
      </c>
      <c r="G165" s="11">
        <v>-3.5035061241949279</v>
      </c>
      <c r="H165" s="2" t="s">
        <v>44</v>
      </c>
    </row>
    <row r="166" spans="1:8" x14ac:dyDescent="0.25">
      <c r="A166" s="2" t="s">
        <v>39</v>
      </c>
      <c r="B166" s="2" t="s">
        <v>36</v>
      </c>
      <c r="C166" s="2">
        <v>5.0000000000000001E-3</v>
      </c>
      <c r="D166" s="2" t="s">
        <v>11</v>
      </c>
      <c r="E166" s="2">
        <v>0</v>
      </c>
      <c r="F166" s="11">
        <v>6.3151999999999999</v>
      </c>
      <c r="G166" s="11">
        <v>1.3680904466912125</v>
      </c>
      <c r="H166" s="2" t="s">
        <v>45</v>
      </c>
    </row>
    <row r="167" spans="1:8" x14ac:dyDescent="0.25">
      <c r="A167" s="2" t="s">
        <v>39</v>
      </c>
      <c r="B167" s="2" t="s">
        <v>36</v>
      </c>
      <c r="C167" s="2">
        <v>5.0000000000000001E-3</v>
      </c>
      <c r="D167" s="2" t="s">
        <v>11</v>
      </c>
      <c r="E167" s="2">
        <v>0</v>
      </c>
      <c r="F167" s="11">
        <v>5.5389500000000007</v>
      </c>
      <c r="G167" s="11">
        <v>0.99858834906729044</v>
      </c>
      <c r="H167" s="2" t="s">
        <v>45</v>
      </c>
    </row>
    <row r="168" spans="1:8" x14ac:dyDescent="0.25">
      <c r="A168" s="2" t="s">
        <v>39</v>
      </c>
      <c r="B168" s="2" t="s">
        <v>36</v>
      </c>
      <c r="C168" s="2">
        <v>0.04</v>
      </c>
      <c r="D168" s="2" t="s">
        <v>11</v>
      </c>
      <c r="E168" s="2">
        <v>0</v>
      </c>
      <c r="F168" s="11">
        <v>0.59545000000000003</v>
      </c>
      <c r="G168" s="11">
        <v>0.30061231405386479</v>
      </c>
      <c r="H168" s="2" t="s">
        <v>45</v>
      </c>
    </row>
    <row r="169" spans="1:8" x14ac:dyDescent="0.25">
      <c r="A169" s="2" t="s">
        <v>39</v>
      </c>
      <c r="B169" s="2" t="s">
        <v>36</v>
      </c>
      <c r="C169" s="2">
        <v>7.0000000000000007E-2</v>
      </c>
      <c r="D169" s="2" t="s">
        <v>11</v>
      </c>
      <c r="E169" s="2">
        <v>0</v>
      </c>
      <c r="F169" s="11">
        <v>0.98719999999999986</v>
      </c>
      <c r="G169" s="11">
        <v>-1.7880940251386619</v>
      </c>
      <c r="H169" s="2" t="s">
        <v>45</v>
      </c>
    </row>
    <row r="170" spans="1:8" x14ac:dyDescent="0.25">
      <c r="A170" s="2" t="s">
        <v>39</v>
      </c>
      <c r="B170" s="2" t="s">
        <v>36</v>
      </c>
      <c r="C170" s="2">
        <v>7.0000000000000007E-2</v>
      </c>
      <c r="D170" s="2" t="s">
        <v>11</v>
      </c>
      <c r="E170" s="2">
        <v>0</v>
      </c>
      <c r="F170" s="11">
        <v>1.2409499999999998</v>
      </c>
      <c r="G170" s="11">
        <v>1.8514767709042417</v>
      </c>
      <c r="H170" s="2" t="s">
        <v>45</v>
      </c>
    </row>
    <row r="171" spans="1:8" x14ac:dyDescent="0.25">
      <c r="A171" s="2" t="s">
        <v>39</v>
      </c>
      <c r="B171" s="2" t="s">
        <v>36</v>
      </c>
      <c r="C171" s="2">
        <v>0.09</v>
      </c>
      <c r="D171" s="2" t="s">
        <v>11</v>
      </c>
      <c r="E171" s="2">
        <v>0</v>
      </c>
      <c r="F171" s="11">
        <v>1.2594500000000002</v>
      </c>
      <c r="G171" s="11">
        <v>0.34188912980459918</v>
      </c>
      <c r="H171" s="2" t="s">
        <v>45</v>
      </c>
    </row>
    <row r="172" spans="1:8" x14ac:dyDescent="0.25">
      <c r="A172" s="2" t="s">
        <v>39</v>
      </c>
      <c r="B172" s="2" t="s">
        <v>36</v>
      </c>
      <c r="C172" s="2">
        <v>0.09</v>
      </c>
      <c r="D172" s="2" t="s">
        <v>11</v>
      </c>
      <c r="E172" s="2">
        <v>0</v>
      </c>
      <c r="F172" s="11">
        <v>0.71894999999999998</v>
      </c>
      <c r="G172" s="11">
        <v>0.56443581713517688</v>
      </c>
      <c r="H172" s="2" t="s">
        <v>45</v>
      </c>
    </row>
    <row r="173" spans="1:8" x14ac:dyDescent="0.25">
      <c r="A173" s="2" t="s">
        <v>39</v>
      </c>
      <c r="B173" s="2" t="s">
        <v>36</v>
      </c>
      <c r="C173" s="2">
        <v>0.11</v>
      </c>
      <c r="D173" s="2" t="s">
        <v>11</v>
      </c>
      <c r="E173" s="2">
        <v>0</v>
      </c>
      <c r="F173" s="11">
        <v>1.5501999999999998</v>
      </c>
      <c r="G173" s="11">
        <v>0.12854269658703288</v>
      </c>
      <c r="H173" s="2" t="s">
        <v>45</v>
      </c>
    </row>
    <row r="174" spans="1:8" x14ac:dyDescent="0.25">
      <c r="A174" s="2" t="s">
        <v>39</v>
      </c>
      <c r="B174" s="2" t="s">
        <v>36</v>
      </c>
      <c r="C174" s="2">
        <v>0.11</v>
      </c>
      <c r="D174" s="2" t="s">
        <v>11</v>
      </c>
      <c r="E174" s="2">
        <v>0</v>
      </c>
      <c r="F174" s="11">
        <v>1.52895</v>
      </c>
      <c r="G174" s="11">
        <v>-0.14920551542229532</v>
      </c>
      <c r="H174" s="2" t="s">
        <v>45</v>
      </c>
    </row>
    <row r="175" spans="1:8" x14ac:dyDescent="0.25">
      <c r="A175" s="2" t="s">
        <v>39</v>
      </c>
      <c r="B175" s="2" t="s">
        <v>36</v>
      </c>
      <c r="C175" s="2">
        <v>0.13500000000000001</v>
      </c>
      <c r="D175" s="2" t="s">
        <v>11</v>
      </c>
      <c r="E175" s="2">
        <v>0</v>
      </c>
      <c r="F175" s="11">
        <v>0.95045000000000002</v>
      </c>
      <c r="G175" s="11">
        <v>0.56418716161863358</v>
      </c>
      <c r="H175" s="2" t="s">
        <v>45</v>
      </c>
    </row>
    <row r="176" spans="1:8" x14ac:dyDescent="0.25">
      <c r="A176" s="2" t="s">
        <v>39</v>
      </c>
      <c r="B176" s="2" t="s">
        <v>36</v>
      </c>
      <c r="C176" s="2">
        <v>0.13500000000000001</v>
      </c>
      <c r="D176" s="2" t="s">
        <v>11</v>
      </c>
      <c r="E176" s="2">
        <v>0</v>
      </c>
      <c r="F176" s="11">
        <v>0.95419999999999994</v>
      </c>
      <c r="G176" s="11">
        <v>-0.28546873850291377</v>
      </c>
      <c r="H176" s="2" t="s">
        <v>45</v>
      </c>
    </row>
    <row r="177" spans="1:8" x14ac:dyDescent="0.25">
      <c r="A177" s="2" t="s">
        <v>39</v>
      </c>
      <c r="B177" s="2" t="s">
        <v>36</v>
      </c>
      <c r="C177" s="2">
        <v>0.13500000000000001</v>
      </c>
      <c r="D177" s="2" t="s">
        <v>11</v>
      </c>
      <c r="E177" s="2">
        <v>0</v>
      </c>
      <c r="F177" s="11">
        <v>0.10994999999999999</v>
      </c>
      <c r="G177" s="11">
        <v>-0.12906441858001472</v>
      </c>
      <c r="H177" s="2" t="s">
        <v>45</v>
      </c>
    </row>
    <row r="178" spans="1:8" x14ac:dyDescent="0.25">
      <c r="A178" s="2" t="s">
        <v>39</v>
      </c>
      <c r="B178" s="2" t="s">
        <v>36</v>
      </c>
      <c r="C178" s="2">
        <v>0.19</v>
      </c>
      <c r="D178" s="2" t="s">
        <v>11</v>
      </c>
      <c r="E178" s="2">
        <v>0</v>
      </c>
      <c r="F178" s="11">
        <v>0.44195000000000007</v>
      </c>
      <c r="G178" s="11">
        <v>-0.21236401663122706</v>
      </c>
      <c r="H178" s="2" t="s">
        <v>45</v>
      </c>
    </row>
    <row r="179" spans="1:8" x14ac:dyDescent="0.25">
      <c r="A179" s="2" t="s">
        <v>39</v>
      </c>
      <c r="B179" s="2" t="s">
        <v>36</v>
      </c>
      <c r="C179" s="2">
        <v>0.19</v>
      </c>
      <c r="D179" s="2" t="s">
        <v>11</v>
      </c>
      <c r="E179" s="2">
        <v>0</v>
      </c>
      <c r="F179" s="11">
        <v>1.2092000000000001</v>
      </c>
      <c r="G179" s="11">
        <v>-0.39189329959503993</v>
      </c>
      <c r="H179" s="2" t="s">
        <v>45</v>
      </c>
    </row>
    <row r="180" spans="1:8" x14ac:dyDescent="0.25">
      <c r="A180" s="2" t="s">
        <v>39</v>
      </c>
      <c r="B180" s="2" t="s">
        <v>36</v>
      </c>
      <c r="C180" s="2">
        <v>0.22</v>
      </c>
      <c r="D180" s="2" t="s">
        <v>11</v>
      </c>
      <c r="E180" s="2">
        <v>0</v>
      </c>
      <c r="F180" s="11">
        <v>0.14970000000000017</v>
      </c>
      <c r="G180" s="11">
        <v>-0.9894125059140606</v>
      </c>
      <c r="H180" s="2" t="s">
        <v>45</v>
      </c>
    </row>
    <row r="181" spans="1:8" x14ac:dyDescent="0.25">
      <c r="A181" s="2" t="s">
        <v>39</v>
      </c>
      <c r="B181" s="2" t="s">
        <v>36</v>
      </c>
      <c r="C181" s="2">
        <v>0.22</v>
      </c>
      <c r="D181" s="2" t="s">
        <v>11</v>
      </c>
      <c r="E181" s="2">
        <v>0</v>
      </c>
      <c r="F181" s="11">
        <v>-0.17854999999999999</v>
      </c>
      <c r="G181" s="11">
        <v>-0.52616727854308465</v>
      </c>
      <c r="H181" s="2" t="s">
        <v>45</v>
      </c>
    </row>
    <row r="182" spans="1:8" x14ac:dyDescent="0.25">
      <c r="A182" s="2" t="s">
        <v>39</v>
      </c>
      <c r="B182" s="2" t="s">
        <v>36</v>
      </c>
      <c r="C182" s="2">
        <v>0.26</v>
      </c>
      <c r="D182" s="2" t="s">
        <v>11</v>
      </c>
      <c r="E182" s="2">
        <v>0</v>
      </c>
      <c r="F182" s="11">
        <v>-0.81955</v>
      </c>
      <c r="G182" s="11">
        <v>-1.5503793512972379</v>
      </c>
      <c r="H182" s="2" t="s">
        <v>45</v>
      </c>
    </row>
    <row r="183" spans="1:8" x14ac:dyDescent="0.25">
      <c r="A183" s="2" t="s">
        <v>39</v>
      </c>
      <c r="B183" s="2" t="s">
        <v>36</v>
      </c>
      <c r="C183" s="2">
        <v>0.26</v>
      </c>
      <c r="D183" s="2" t="s">
        <v>11</v>
      </c>
      <c r="E183" s="2">
        <v>0</v>
      </c>
      <c r="F183" s="11">
        <v>-0.71730000000000005</v>
      </c>
      <c r="G183" s="11">
        <v>-1.5568443947280457</v>
      </c>
      <c r="H183" s="2" t="s">
        <v>45</v>
      </c>
    </row>
    <row r="184" spans="1:8" x14ac:dyDescent="0.25">
      <c r="A184" s="2" t="s">
        <v>39</v>
      </c>
      <c r="B184" s="2" t="s">
        <v>36</v>
      </c>
      <c r="C184" s="2">
        <v>0.3</v>
      </c>
      <c r="D184" s="2" t="s">
        <v>11</v>
      </c>
      <c r="E184" s="2">
        <v>0</v>
      </c>
      <c r="F184" s="11">
        <v>-0.19955000000000001</v>
      </c>
      <c r="G184" s="11">
        <v>-1.392980409308052</v>
      </c>
      <c r="H184" s="2" t="s">
        <v>45</v>
      </c>
    </row>
    <row r="185" spans="1:8" x14ac:dyDescent="0.25">
      <c r="A185" s="2" t="s">
        <v>39</v>
      </c>
      <c r="B185" s="2" t="s">
        <v>36</v>
      </c>
      <c r="C185" s="2">
        <v>0.3</v>
      </c>
      <c r="D185" s="2" t="s">
        <v>11</v>
      </c>
      <c r="E185" s="2">
        <v>0</v>
      </c>
      <c r="F185" s="11">
        <v>1.0622</v>
      </c>
      <c r="G185" s="11">
        <v>-0.49135550622327173</v>
      </c>
      <c r="H185" s="2" t="s">
        <v>45</v>
      </c>
    </row>
    <row r="186" spans="1:8" x14ac:dyDescent="0.25">
      <c r="A186" s="2" t="s">
        <v>39</v>
      </c>
      <c r="B186" s="2" t="s">
        <v>36</v>
      </c>
      <c r="C186" s="2">
        <v>0.34</v>
      </c>
      <c r="D186" s="2" t="s">
        <v>11</v>
      </c>
      <c r="E186" s="2">
        <v>0</v>
      </c>
      <c r="F186" s="11">
        <v>-0.83355000000000001</v>
      </c>
      <c r="G186" s="11">
        <v>-2.3003243892738965</v>
      </c>
      <c r="H186" s="2" t="s">
        <v>45</v>
      </c>
    </row>
    <row r="187" spans="1:8" x14ac:dyDescent="0.25">
      <c r="A187" s="2" t="s">
        <v>39</v>
      </c>
      <c r="B187" s="2" t="s">
        <v>36</v>
      </c>
      <c r="C187" s="2">
        <v>0.34</v>
      </c>
      <c r="D187" s="2" t="s">
        <v>11</v>
      </c>
      <c r="E187" s="2">
        <v>0</v>
      </c>
      <c r="F187" s="11">
        <v>-0.39279999999999993</v>
      </c>
      <c r="G187" s="11">
        <v>-2.0166084448669608</v>
      </c>
      <c r="H187" s="2" t="s">
        <v>45</v>
      </c>
    </row>
    <row r="188" spans="1:8" x14ac:dyDescent="0.25">
      <c r="A188" s="2" t="s">
        <v>39</v>
      </c>
      <c r="B188" s="2" t="s">
        <v>36</v>
      </c>
      <c r="C188" s="2">
        <v>0.4</v>
      </c>
      <c r="D188" s="2" t="s">
        <v>11</v>
      </c>
      <c r="E188" s="2">
        <v>0</v>
      </c>
      <c r="F188" s="11">
        <v>0.29694999999999983</v>
      </c>
      <c r="G188" s="11">
        <v>-2.0481876954713698</v>
      </c>
      <c r="H188" s="2" t="s">
        <v>45</v>
      </c>
    </row>
    <row r="189" spans="1:8" x14ac:dyDescent="0.25">
      <c r="A189" s="2" t="s">
        <v>39</v>
      </c>
      <c r="B189" s="2" t="s">
        <v>36</v>
      </c>
      <c r="C189" s="2">
        <v>0.4</v>
      </c>
      <c r="D189" s="2" t="s">
        <v>11</v>
      </c>
      <c r="E189" s="2">
        <v>0</v>
      </c>
      <c r="F189" s="11">
        <v>1.4450000000000074E-2</v>
      </c>
      <c r="G189" s="11">
        <v>-1.6463603806934088</v>
      </c>
      <c r="H189" s="2" t="s">
        <v>45</v>
      </c>
    </row>
    <row r="190" spans="1:8" x14ac:dyDescent="0.25">
      <c r="A190" s="2" t="s">
        <v>39</v>
      </c>
      <c r="B190" s="2" t="s">
        <v>36</v>
      </c>
      <c r="C190" s="2">
        <v>0.46</v>
      </c>
      <c r="D190" s="2" t="s">
        <v>11</v>
      </c>
      <c r="E190" s="2">
        <v>0</v>
      </c>
      <c r="F190" s="11">
        <v>-0.39355000000000001</v>
      </c>
      <c r="G190" s="11">
        <v>-1.8723882452560474</v>
      </c>
      <c r="H190" s="2" t="s">
        <v>45</v>
      </c>
    </row>
    <row r="191" spans="1:8" x14ac:dyDescent="0.25">
      <c r="A191" s="2" t="s">
        <v>39</v>
      </c>
      <c r="B191" s="2" t="s">
        <v>36</v>
      </c>
      <c r="C191" s="2">
        <v>0.46</v>
      </c>
      <c r="D191" s="2" t="s">
        <v>11</v>
      </c>
      <c r="E191" s="2">
        <v>0</v>
      </c>
      <c r="F191" s="11">
        <v>-1.4735499999999999</v>
      </c>
      <c r="G191" s="11">
        <v>-2.2073272260764725</v>
      </c>
      <c r="H191" s="2" t="s">
        <v>45</v>
      </c>
    </row>
    <row r="192" spans="1:8" x14ac:dyDescent="0.25">
      <c r="A192" s="2" t="s">
        <v>39</v>
      </c>
      <c r="B192" s="2" t="s">
        <v>36</v>
      </c>
      <c r="C192" s="2">
        <v>0.5</v>
      </c>
      <c r="D192" s="2" t="s">
        <v>11</v>
      </c>
      <c r="E192" s="2">
        <v>0</v>
      </c>
      <c r="F192" s="11">
        <v>-1.254999999999995E-2</v>
      </c>
      <c r="G192" s="11">
        <v>-2.1871861292344192</v>
      </c>
      <c r="H192" s="2" t="s">
        <v>45</v>
      </c>
    </row>
    <row r="193" spans="1:8" x14ac:dyDescent="0.25">
      <c r="A193" s="2" t="s">
        <v>39</v>
      </c>
      <c r="B193" s="2" t="s">
        <v>36</v>
      </c>
      <c r="C193" s="2">
        <v>0.53</v>
      </c>
      <c r="D193" s="2" t="s">
        <v>11</v>
      </c>
      <c r="E193" s="2">
        <v>0</v>
      </c>
      <c r="F193" s="11">
        <v>-1.4695499999999999</v>
      </c>
      <c r="G193" s="11">
        <v>-2.970202350914974</v>
      </c>
      <c r="H193" s="2" t="s">
        <v>45</v>
      </c>
    </row>
    <row r="194" spans="1:8" x14ac:dyDescent="0.25">
      <c r="A194" s="2" t="s">
        <v>39</v>
      </c>
      <c r="B194" s="2" t="s">
        <v>36</v>
      </c>
      <c r="C194" s="2">
        <v>0.53</v>
      </c>
      <c r="D194" s="2" t="s">
        <v>11</v>
      </c>
      <c r="E194" s="2">
        <v>0</v>
      </c>
      <c r="F194" s="11">
        <v>-0.82730000000000004</v>
      </c>
      <c r="G194" s="11">
        <v>-2.7108546471318959</v>
      </c>
      <c r="H194" s="2" t="s">
        <v>45</v>
      </c>
    </row>
    <row r="195" spans="1:8" x14ac:dyDescent="0.25">
      <c r="A195" s="2" t="s">
        <v>39</v>
      </c>
      <c r="B195" s="2" t="s">
        <v>36</v>
      </c>
      <c r="C195" s="2">
        <v>0.56000000000000005</v>
      </c>
      <c r="D195" s="2" t="s">
        <v>11</v>
      </c>
      <c r="E195" s="2">
        <v>0</v>
      </c>
      <c r="F195" s="11">
        <v>-1.1633</v>
      </c>
      <c r="G195" s="11">
        <v>-3.7736083249542389</v>
      </c>
      <c r="H195" s="2" t="s">
        <v>45</v>
      </c>
    </row>
    <row r="196" spans="1:8" x14ac:dyDescent="0.25">
      <c r="A196" s="2" t="s">
        <v>39</v>
      </c>
      <c r="B196" s="2" t="s">
        <v>36</v>
      </c>
      <c r="C196" s="2">
        <v>0.56000000000000005</v>
      </c>
      <c r="D196" s="2" t="s">
        <v>11</v>
      </c>
      <c r="E196" s="2">
        <v>0</v>
      </c>
      <c r="F196" s="11">
        <v>-1.10605</v>
      </c>
      <c r="G196" s="11">
        <v>-3.1134279284596005</v>
      </c>
      <c r="H196" s="2" t="s">
        <v>45</v>
      </c>
    </row>
    <row r="197" spans="1:8" x14ac:dyDescent="0.25">
      <c r="A197" s="2" t="s">
        <v>39</v>
      </c>
      <c r="B197" s="2" t="s">
        <v>36</v>
      </c>
      <c r="C197" s="2">
        <v>0.6</v>
      </c>
      <c r="D197" s="2" t="s">
        <v>11</v>
      </c>
      <c r="E197" s="2">
        <v>0</v>
      </c>
      <c r="F197" s="11">
        <v>0.66645000000000021</v>
      </c>
      <c r="G197" s="11">
        <v>-2.0148678562509303</v>
      </c>
      <c r="H197" s="2" t="s">
        <v>45</v>
      </c>
    </row>
    <row r="198" spans="1:8" x14ac:dyDescent="0.25">
      <c r="A198" s="2" t="s">
        <v>39</v>
      </c>
      <c r="B198" s="2" t="s">
        <v>36</v>
      </c>
      <c r="C198" s="2">
        <v>0.61</v>
      </c>
      <c r="D198" s="2" t="s">
        <v>11</v>
      </c>
      <c r="E198" s="2">
        <v>0</v>
      </c>
      <c r="F198" s="11">
        <v>0.26719999999999988</v>
      </c>
      <c r="G198" s="11">
        <v>-2.9438448661584289</v>
      </c>
      <c r="H198" s="2" t="s">
        <v>45</v>
      </c>
    </row>
    <row r="199" spans="1:8" x14ac:dyDescent="0.25">
      <c r="A199" s="2" t="s">
        <v>39</v>
      </c>
      <c r="B199" s="2" t="s">
        <v>36</v>
      </c>
      <c r="C199" s="2">
        <v>0.66</v>
      </c>
      <c r="D199" s="2" t="s">
        <v>11</v>
      </c>
      <c r="E199" s="2">
        <v>0</v>
      </c>
      <c r="F199" s="11">
        <v>-0.56955</v>
      </c>
      <c r="G199" s="11">
        <v>-3.4891464139976733</v>
      </c>
      <c r="H199" s="2" t="s">
        <v>45</v>
      </c>
    </row>
    <row r="200" spans="1:8" x14ac:dyDescent="0.25">
      <c r="A200" s="2" t="s">
        <v>39</v>
      </c>
      <c r="B200" s="2" t="s">
        <v>36</v>
      </c>
      <c r="C200" s="2">
        <v>0.68</v>
      </c>
      <c r="D200" s="2" t="s">
        <v>11</v>
      </c>
      <c r="E200" s="2">
        <v>0</v>
      </c>
      <c r="F200" s="11">
        <v>-0.18229999999999991</v>
      </c>
      <c r="G200" s="11">
        <v>-2.921217214150488</v>
      </c>
      <c r="H200" s="2" t="s">
        <v>45</v>
      </c>
    </row>
    <row r="201" spans="1:8" x14ac:dyDescent="0.25">
      <c r="A201" s="2" t="s">
        <v>39</v>
      </c>
      <c r="B201" s="2" t="s">
        <v>36</v>
      </c>
      <c r="C201" s="2">
        <v>0.7</v>
      </c>
      <c r="D201" s="2" t="s">
        <v>11</v>
      </c>
      <c r="E201" s="2">
        <v>0</v>
      </c>
      <c r="F201" s="11">
        <v>-0.58879999999999999</v>
      </c>
      <c r="G201" s="11">
        <v>-3.6035279516200944</v>
      </c>
      <c r="H201" s="2" t="s">
        <v>45</v>
      </c>
    </row>
    <row r="202" spans="1:8" x14ac:dyDescent="0.25">
      <c r="A202" s="2" t="s">
        <v>39</v>
      </c>
      <c r="B202" s="2" t="s">
        <v>36</v>
      </c>
      <c r="C202" s="2">
        <v>0.71</v>
      </c>
      <c r="D202" s="2" t="s">
        <v>11</v>
      </c>
      <c r="E202" s="2">
        <v>0</v>
      </c>
      <c r="F202" s="11">
        <v>-0.62705</v>
      </c>
      <c r="G202" s="11">
        <v>-3.8725732205493841</v>
      </c>
      <c r="H202" s="2" t="s">
        <v>45</v>
      </c>
    </row>
    <row r="203" spans="1:8" x14ac:dyDescent="0.25">
      <c r="A203" s="2" t="s">
        <v>39</v>
      </c>
      <c r="B203" s="2" t="s">
        <v>36</v>
      </c>
      <c r="C203" s="2">
        <v>0.73</v>
      </c>
      <c r="D203" s="2" t="s">
        <v>11</v>
      </c>
      <c r="E203" s="2">
        <v>0</v>
      </c>
      <c r="F203" s="11">
        <v>-0.97355000000000003</v>
      </c>
      <c r="G203" s="11">
        <v>-4.2502809502201444</v>
      </c>
      <c r="H203" s="2" t="s">
        <v>45</v>
      </c>
    </row>
    <row r="204" spans="1:8" x14ac:dyDescent="0.25">
      <c r="A204" s="2" t="s">
        <v>39</v>
      </c>
      <c r="B204" s="2" t="s">
        <v>36</v>
      </c>
      <c r="C204" s="2">
        <v>0.79</v>
      </c>
      <c r="D204" s="2" t="s">
        <v>11</v>
      </c>
      <c r="E204" s="2">
        <v>0</v>
      </c>
      <c r="F204" s="11">
        <v>-1.35155</v>
      </c>
      <c r="G204" s="11">
        <v>-4.8035394745894564</v>
      </c>
      <c r="H204" s="2" t="s">
        <v>45</v>
      </c>
    </row>
    <row r="205" spans="1:8" x14ac:dyDescent="0.25">
      <c r="A205" s="2" t="s">
        <v>39</v>
      </c>
      <c r="B205" s="2" t="s">
        <v>36</v>
      </c>
      <c r="C205" s="2">
        <v>0.81</v>
      </c>
      <c r="D205" s="2" t="s">
        <v>11</v>
      </c>
      <c r="E205" s="2">
        <v>0</v>
      </c>
      <c r="F205" s="11">
        <v>0.88569999999999993</v>
      </c>
      <c r="G205" s="11">
        <v>-2.4147059268964313</v>
      </c>
      <c r="H205" s="2" t="s">
        <v>45</v>
      </c>
    </row>
    <row r="206" spans="1:8" x14ac:dyDescent="0.25">
      <c r="A206" s="2" t="s">
        <v>39</v>
      </c>
      <c r="B206" s="2" t="s">
        <v>36</v>
      </c>
      <c r="C206" s="2">
        <v>0.83</v>
      </c>
      <c r="D206" s="2" t="s">
        <v>11</v>
      </c>
      <c r="E206" s="2">
        <v>0</v>
      </c>
      <c r="F206" s="11">
        <v>0.86595</v>
      </c>
      <c r="G206" s="11">
        <v>-2.71533044643013</v>
      </c>
      <c r="H206" s="2" t="s">
        <v>45</v>
      </c>
    </row>
    <row r="207" spans="1:8" x14ac:dyDescent="0.25">
      <c r="A207" s="2" t="s">
        <v>39</v>
      </c>
      <c r="B207" s="2" t="s">
        <v>36</v>
      </c>
      <c r="C207" s="2">
        <v>0.86</v>
      </c>
      <c r="D207" s="2" t="s">
        <v>11</v>
      </c>
      <c r="E207" s="2">
        <v>0</v>
      </c>
      <c r="F207" s="11">
        <v>-1.5925500000000001</v>
      </c>
      <c r="G207" s="11">
        <v>-4.3228883610586308</v>
      </c>
      <c r="H207" s="2" t="s">
        <v>45</v>
      </c>
    </row>
    <row r="208" spans="1:8" x14ac:dyDescent="0.25">
      <c r="A208" s="2" t="s">
        <v>39</v>
      </c>
      <c r="B208" s="2" t="s">
        <v>36</v>
      </c>
      <c r="C208" s="2">
        <v>0.87</v>
      </c>
      <c r="D208" s="2" t="s">
        <v>11</v>
      </c>
      <c r="E208" s="2">
        <v>0</v>
      </c>
      <c r="F208" s="11">
        <v>-1.2807999999999999</v>
      </c>
      <c r="G208" s="11">
        <v>-3.6549996435501271</v>
      </c>
      <c r="H208" s="2" t="s">
        <v>45</v>
      </c>
    </row>
    <row r="209" spans="1:8" x14ac:dyDescent="0.25">
      <c r="A209" s="2" t="s">
        <v>39</v>
      </c>
      <c r="B209" s="2" t="s">
        <v>36</v>
      </c>
      <c r="C209" s="2">
        <v>0.89</v>
      </c>
      <c r="D209" s="2" t="s">
        <v>11</v>
      </c>
      <c r="E209" s="2">
        <v>0</v>
      </c>
      <c r="F209" s="11">
        <v>-5.9799999999999853E-2</v>
      </c>
      <c r="G209" s="11">
        <v>-3.6231717374291748</v>
      </c>
      <c r="H209" s="2" t="s">
        <v>45</v>
      </c>
    </row>
    <row r="210" spans="1:8" x14ac:dyDescent="0.25">
      <c r="A210" s="2" t="s">
        <v>39</v>
      </c>
      <c r="B210" s="2" t="s">
        <v>36</v>
      </c>
      <c r="C210" s="2">
        <v>0.91</v>
      </c>
      <c r="D210" s="2" t="s">
        <v>11</v>
      </c>
      <c r="E210" s="2">
        <v>0</v>
      </c>
      <c r="F210" s="11">
        <v>0.29170000000000007</v>
      </c>
      <c r="G210" s="11">
        <v>-2.7819701248710089</v>
      </c>
      <c r="H210" s="2" t="s">
        <v>45</v>
      </c>
    </row>
    <row r="211" spans="1:8" x14ac:dyDescent="0.25">
      <c r="A211" s="2" t="s">
        <v>39</v>
      </c>
      <c r="B211" s="2" t="s">
        <v>36</v>
      </c>
      <c r="C211" s="2">
        <v>0.92</v>
      </c>
      <c r="D211" s="2" t="s">
        <v>11</v>
      </c>
      <c r="E211" s="2">
        <v>0</v>
      </c>
      <c r="F211" s="11">
        <v>1.4694500000000001</v>
      </c>
      <c r="G211" s="11">
        <v>-2.0797669460758925</v>
      </c>
      <c r="H211" s="2" t="s">
        <v>45</v>
      </c>
    </row>
    <row r="212" spans="1:8" x14ac:dyDescent="0.25">
      <c r="A212" s="2" t="s">
        <v>39</v>
      </c>
      <c r="B212" s="2" t="s">
        <v>36</v>
      </c>
      <c r="C212" s="2">
        <v>0.93</v>
      </c>
      <c r="D212" s="2" t="s">
        <v>11</v>
      </c>
      <c r="E212" s="2">
        <v>0</v>
      </c>
      <c r="F212" s="11">
        <v>-0.99104999999999999</v>
      </c>
      <c r="G212" s="11">
        <v>-4.2604758263994427</v>
      </c>
      <c r="H212" s="2" t="s">
        <v>45</v>
      </c>
    </row>
    <row r="213" spans="1:8" x14ac:dyDescent="0.25">
      <c r="A213" s="2" t="s">
        <v>39</v>
      </c>
      <c r="B213" s="2" t="s">
        <v>36</v>
      </c>
      <c r="C213" s="2">
        <v>0.94</v>
      </c>
      <c r="D213" s="2" t="s">
        <v>11</v>
      </c>
      <c r="E213" s="2">
        <v>0</v>
      </c>
      <c r="F213" s="11">
        <v>2.5904500000000001</v>
      </c>
      <c r="G213" s="11">
        <v>-0.77308220649774739</v>
      </c>
      <c r="H213" s="2" t="s">
        <v>45</v>
      </c>
    </row>
    <row r="214" spans="1:8" x14ac:dyDescent="0.25">
      <c r="A214" s="2" t="s">
        <v>39</v>
      </c>
      <c r="B214" s="2" t="s">
        <v>36</v>
      </c>
      <c r="C214" s="2">
        <v>0.97</v>
      </c>
      <c r="D214" s="2" t="s">
        <v>11</v>
      </c>
      <c r="E214" s="2">
        <v>0</v>
      </c>
      <c r="F214" s="11">
        <v>1.8367</v>
      </c>
      <c r="G214" s="11">
        <v>-2.0006944918064846</v>
      </c>
      <c r="H214" s="2" t="s">
        <v>45</v>
      </c>
    </row>
    <row r="215" spans="1:8" x14ac:dyDescent="0.25">
      <c r="A215" s="2" t="s">
        <v>39</v>
      </c>
      <c r="B215" s="2" t="s">
        <v>36</v>
      </c>
      <c r="C215" s="2">
        <v>0.7</v>
      </c>
      <c r="D215" s="2" t="s">
        <v>11</v>
      </c>
      <c r="E215" s="2">
        <v>0</v>
      </c>
      <c r="F215" s="11">
        <v>-3.18</v>
      </c>
      <c r="G215" s="11">
        <v>-3.77</v>
      </c>
      <c r="H215" s="2" t="s">
        <v>45</v>
      </c>
    </row>
    <row r="216" spans="1:8" x14ac:dyDescent="0.25">
      <c r="A216" s="2" t="s">
        <v>67</v>
      </c>
      <c r="B216" s="2" t="s">
        <v>36</v>
      </c>
      <c r="D216" s="2" t="s">
        <v>11</v>
      </c>
      <c r="E216" s="2">
        <v>0</v>
      </c>
      <c r="F216" s="11">
        <v>-10.1</v>
      </c>
      <c r="G216" s="11">
        <v>-8.9</v>
      </c>
      <c r="H216" s="2" t="s">
        <v>66</v>
      </c>
    </row>
    <row r="217" spans="1:8" x14ac:dyDescent="0.25">
      <c r="A217" s="2" t="s">
        <v>67</v>
      </c>
      <c r="B217" s="2" t="s">
        <v>36</v>
      </c>
      <c r="D217" s="2" t="s">
        <v>11</v>
      </c>
      <c r="E217" s="2">
        <v>0</v>
      </c>
      <c r="F217" s="11">
        <v>-9.9</v>
      </c>
      <c r="G217" s="11">
        <v>-9.08</v>
      </c>
      <c r="H217" s="2" t="s">
        <v>66</v>
      </c>
    </row>
    <row r="218" spans="1:8" x14ac:dyDescent="0.25">
      <c r="A218" s="2" t="s">
        <v>67</v>
      </c>
      <c r="B218" s="2" t="s">
        <v>36</v>
      </c>
      <c r="D218" s="2" t="s">
        <v>11</v>
      </c>
      <c r="E218" s="2">
        <v>0</v>
      </c>
      <c r="F218" s="11">
        <v>-9.6</v>
      </c>
      <c r="G218" s="11">
        <v>-9.3699999999999992</v>
      </c>
      <c r="H218" s="2" t="s">
        <v>66</v>
      </c>
    </row>
    <row r="219" spans="1:8" x14ac:dyDescent="0.25">
      <c r="A219" s="2" t="s">
        <v>67</v>
      </c>
      <c r="B219" s="2" t="s">
        <v>36</v>
      </c>
      <c r="D219" s="2" t="s">
        <v>11</v>
      </c>
      <c r="E219" s="2">
        <v>0</v>
      </c>
      <c r="F219" s="11">
        <v>-9.8000000000000007</v>
      </c>
      <c r="G219" s="11">
        <v>-9.3800000000000008</v>
      </c>
      <c r="H219" s="2" t="s">
        <v>66</v>
      </c>
    </row>
    <row r="220" spans="1:8" x14ac:dyDescent="0.25">
      <c r="A220" s="2" t="s">
        <v>67</v>
      </c>
      <c r="B220" s="2" t="s">
        <v>36</v>
      </c>
      <c r="D220" s="2" t="s">
        <v>11</v>
      </c>
      <c r="E220" s="2">
        <v>0</v>
      </c>
      <c r="F220" s="11">
        <v>-8.9</v>
      </c>
      <c r="G220" s="11">
        <v>-8.4</v>
      </c>
      <c r="H220" s="2" t="s">
        <v>66</v>
      </c>
    </row>
    <row r="221" spans="1:8" x14ac:dyDescent="0.25">
      <c r="A221" s="2" t="s">
        <v>67</v>
      </c>
      <c r="B221" s="2" t="s">
        <v>36</v>
      </c>
      <c r="D221" s="2" t="s">
        <v>11</v>
      </c>
      <c r="E221" s="2">
        <v>0</v>
      </c>
      <c r="F221" s="11">
        <v>-9.4</v>
      </c>
      <c r="G221" s="11">
        <v>-8.31</v>
      </c>
      <c r="H221" s="2" t="s">
        <v>66</v>
      </c>
    </row>
    <row r="222" spans="1:8" x14ac:dyDescent="0.25">
      <c r="A222" s="2" t="s">
        <v>67</v>
      </c>
      <c r="B222" s="2" t="s">
        <v>36</v>
      </c>
      <c r="D222" s="2" t="s">
        <v>11</v>
      </c>
      <c r="E222" s="2">
        <v>0</v>
      </c>
      <c r="F222" s="11">
        <v>-9.8000000000000007</v>
      </c>
      <c r="G222" s="11">
        <v>-8.6999999999999993</v>
      </c>
      <c r="H222" s="2" t="s">
        <v>66</v>
      </c>
    </row>
    <row r="223" spans="1:8" x14ac:dyDescent="0.25">
      <c r="A223" s="2" t="s">
        <v>67</v>
      </c>
      <c r="B223" s="2" t="s">
        <v>36</v>
      </c>
      <c r="D223" s="2" t="s">
        <v>11</v>
      </c>
      <c r="E223" s="2">
        <v>0</v>
      </c>
      <c r="F223" s="11">
        <v>-9.4</v>
      </c>
      <c r="G223" s="11">
        <v>-8.89</v>
      </c>
      <c r="H223" s="2" t="s">
        <v>66</v>
      </c>
    </row>
    <row r="224" spans="1:8" x14ac:dyDescent="0.25">
      <c r="A224" s="2" t="s">
        <v>67</v>
      </c>
      <c r="B224" s="2" t="s">
        <v>36</v>
      </c>
      <c r="D224" s="2" t="s">
        <v>11</v>
      </c>
      <c r="E224" s="2">
        <v>0</v>
      </c>
      <c r="F224" s="11">
        <v>-9.6999999999999993</v>
      </c>
      <c r="G224" s="11">
        <v>-8.7899999999999991</v>
      </c>
      <c r="H224" s="2" t="s">
        <v>66</v>
      </c>
    </row>
    <row r="225" spans="1:8" x14ac:dyDescent="0.25">
      <c r="A225" s="2" t="s">
        <v>67</v>
      </c>
      <c r="B225" s="2" t="s">
        <v>36</v>
      </c>
      <c r="D225" s="2" t="s">
        <v>11</v>
      </c>
      <c r="E225" s="2">
        <v>0</v>
      </c>
      <c r="F225" s="11">
        <v>-9.1</v>
      </c>
      <c r="G225" s="11">
        <v>-8.6999999999999993</v>
      </c>
      <c r="H225" s="2" t="s">
        <v>66</v>
      </c>
    </row>
    <row r="226" spans="1:8" x14ac:dyDescent="0.25">
      <c r="A226" s="4" t="s">
        <v>88</v>
      </c>
      <c r="B226" s="2" t="s">
        <v>36</v>
      </c>
      <c r="C226" s="2" t="s">
        <v>35</v>
      </c>
      <c r="D226" s="2" t="s">
        <v>11</v>
      </c>
      <c r="E226" s="2">
        <v>0</v>
      </c>
      <c r="F226" s="2">
        <v>1.17</v>
      </c>
      <c r="G226" s="2">
        <v>-4.87</v>
      </c>
      <c r="H226" s="2" t="s">
        <v>17</v>
      </c>
    </row>
    <row r="227" spans="1:8" x14ac:dyDescent="0.25">
      <c r="A227" s="4" t="s">
        <v>88</v>
      </c>
      <c r="B227" s="2" t="s">
        <v>36</v>
      </c>
      <c r="C227" s="2" t="s">
        <v>35</v>
      </c>
      <c r="D227" s="2" t="s">
        <v>11</v>
      </c>
      <c r="E227" s="2">
        <v>0</v>
      </c>
      <c r="F227" s="2">
        <v>-0.16</v>
      </c>
      <c r="G227" s="2">
        <v>-5.09</v>
      </c>
      <c r="H227" s="2" t="s">
        <v>17</v>
      </c>
    </row>
    <row r="228" spans="1:8" x14ac:dyDescent="0.25">
      <c r="A228" s="4" t="s">
        <v>88</v>
      </c>
      <c r="B228" s="2" t="s">
        <v>36</v>
      </c>
      <c r="C228" s="2" t="s">
        <v>35</v>
      </c>
      <c r="D228" s="2" t="s">
        <v>11</v>
      </c>
      <c r="E228" s="2">
        <v>0</v>
      </c>
      <c r="F228" s="2">
        <v>0.08</v>
      </c>
      <c r="G228" s="2">
        <v>-5.77</v>
      </c>
      <c r="H228" s="2" t="s">
        <v>17</v>
      </c>
    </row>
    <row r="229" spans="1:8" x14ac:dyDescent="0.25">
      <c r="A229" s="4" t="s">
        <v>88</v>
      </c>
      <c r="B229" s="2" t="s">
        <v>36</v>
      </c>
      <c r="C229" s="2" t="s">
        <v>35</v>
      </c>
      <c r="D229" s="2" t="s">
        <v>11</v>
      </c>
      <c r="E229" s="2">
        <v>0</v>
      </c>
      <c r="F229" s="2">
        <v>0.27</v>
      </c>
      <c r="G229" s="2">
        <v>-6.36</v>
      </c>
      <c r="H229" s="2" t="s">
        <v>17</v>
      </c>
    </row>
    <row r="230" spans="1:8" x14ac:dyDescent="0.25">
      <c r="A230" s="4" t="s">
        <v>88</v>
      </c>
      <c r="B230" s="2" t="s">
        <v>36</v>
      </c>
      <c r="C230" s="2" t="s">
        <v>35</v>
      </c>
      <c r="D230" s="2" t="s">
        <v>11</v>
      </c>
      <c r="E230" s="2">
        <v>0</v>
      </c>
      <c r="F230" s="2">
        <v>-2.4900000000000002</v>
      </c>
      <c r="G230" s="2">
        <v>-4.01</v>
      </c>
      <c r="H230" s="2" t="s">
        <v>17</v>
      </c>
    </row>
    <row r="231" spans="1:8" x14ac:dyDescent="0.25">
      <c r="A231" s="4" t="s">
        <v>88</v>
      </c>
      <c r="B231" s="2" t="s">
        <v>36</v>
      </c>
      <c r="C231" s="2" t="s">
        <v>35</v>
      </c>
      <c r="D231" s="2" t="s">
        <v>11</v>
      </c>
      <c r="E231" s="2">
        <v>0</v>
      </c>
      <c r="F231" s="2">
        <v>-4.1900000000000004</v>
      </c>
      <c r="G231" s="2">
        <v>-5.94</v>
      </c>
      <c r="H231" s="2" t="s">
        <v>17</v>
      </c>
    </row>
    <row r="232" spans="1:8" x14ac:dyDescent="0.25">
      <c r="A232" s="4" t="s">
        <v>88</v>
      </c>
      <c r="B232" s="2" t="s">
        <v>36</v>
      </c>
      <c r="C232" s="2" t="s">
        <v>35</v>
      </c>
      <c r="D232" s="2" t="s">
        <v>11</v>
      </c>
      <c r="E232" s="2">
        <v>0</v>
      </c>
      <c r="F232" s="2">
        <v>0.86</v>
      </c>
      <c r="G232" s="2">
        <v>-3.29</v>
      </c>
      <c r="H232" s="2" t="s">
        <v>17</v>
      </c>
    </row>
    <row r="233" spans="1:8" x14ac:dyDescent="0.25">
      <c r="A233" s="4" t="s">
        <v>88</v>
      </c>
      <c r="B233" s="2" t="s">
        <v>36</v>
      </c>
      <c r="C233" s="2" t="s">
        <v>35</v>
      </c>
      <c r="D233" s="2" t="s">
        <v>11</v>
      </c>
      <c r="E233" s="2">
        <v>0</v>
      </c>
      <c r="F233" s="2">
        <v>-0.93</v>
      </c>
      <c r="G233" s="2">
        <v>-2.73</v>
      </c>
      <c r="H233" s="2" t="s">
        <v>17</v>
      </c>
    </row>
    <row r="234" spans="1:8" x14ac:dyDescent="0.25">
      <c r="A234" s="4" t="s">
        <v>88</v>
      </c>
      <c r="B234" s="2" t="s">
        <v>36</v>
      </c>
      <c r="C234" s="2" t="s">
        <v>35</v>
      </c>
      <c r="D234" s="2" t="s">
        <v>11</v>
      </c>
      <c r="E234" s="2">
        <v>0</v>
      </c>
      <c r="F234" s="2">
        <v>-8.75</v>
      </c>
      <c r="G234" s="2">
        <v>-6.54</v>
      </c>
      <c r="H234" s="2" t="s">
        <v>17</v>
      </c>
    </row>
    <row r="235" spans="1:8" x14ac:dyDescent="0.25">
      <c r="A235" s="2" t="s">
        <v>89</v>
      </c>
      <c r="D235" s="2" t="s">
        <v>93</v>
      </c>
      <c r="E235" s="2">
        <v>0</v>
      </c>
      <c r="F235" s="2">
        <v>-5.81</v>
      </c>
      <c r="G235" s="2">
        <v>-5.42</v>
      </c>
      <c r="H235" s="2" t="s">
        <v>91</v>
      </c>
    </row>
    <row r="236" spans="1:8" x14ac:dyDescent="0.25">
      <c r="A236" s="2" t="s">
        <v>89</v>
      </c>
      <c r="D236" s="2" t="s">
        <v>93</v>
      </c>
      <c r="E236" s="2">
        <v>0</v>
      </c>
      <c r="F236" s="2">
        <v>-5.18</v>
      </c>
      <c r="G236" s="2">
        <v>-5.26</v>
      </c>
      <c r="H236" s="2" t="s">
        <v>91</v>
      </c>
    </row>
    <row r="237" spans="1:8" x14ac:dyDescent="0.25">
      <c r="A237" s="2" t="s">
        <v>89</v>
      </c>
      <c r="D237" s="2" t="s">
        <v>93</v>
      </c>
      <c r="E237" s="2">
        <v>0</v>
      </c>
      <c r="F237" s="2">
        <v>-6.87</v>
      </c>
      <c r="G237" s="2">
        <v>-6.02</v>
      </c>
      <c r="H237" s="2" t="s">
        <v>91</v>
      </c>
    </row>
    <row r="238" spans="1:8" x14ac:dyDescent="0.25">
      <c r="A238" s="2" t="s">
        <v>89</v>
      </c>
      <c r="D238" s="2" t="s">
        <v>93</v>
      </c>
      <c r="E238" s="2">
        <v>0</v>
      </c>
      <c r="F238" s="2">
        <v>-5.28</v>
      </c>
      <c r="G238" s="2">
        <v>-2.88</v>
      </c>
      <c r="H238" s="2" t="s">
        <v>91</v>
      </c>
    </row>
    <row r="239" spans="1:8" x14ac:dyDescent="0.25">
      <c r="A239" s="2" t="s">
        <v>89</v>
      </c>
      <c r="D239" s="2" t="s">
        <v>93</v>
      </c>
      <c r="E239" s="2">
        <v>0</v>
      </c>
      <c r="F239" s="2">
        <v>-5.56</v>
      </c>
      <c r="G239" s="2">
        <v>-6.77</v>
      </c>
      <c r="H239" s="2" t="s">
        <v>91</v>
      </c>
    </row>
    <row r="240" spans="1:8" x14ac:dyDescent="0.25">
      <c r="A240" s="2" t="s">
        <v>89</v>
      </c>
      <c r="D240" s="2" t="s">
        <v>93</v>
      </c>
      <c r="E240" s="2">
        <v>0</v>
      </c>
      <c r="F240" s="2">
        <v>-2.91</v>
      </c>
      <c r="G240" s="2">
        <v>-3.46</v>
      </c>
      <c r="H240" s="2" t="s">
        <v>91</v>
      </c>
    </row>
    <row r="241" spans="1:21" x14ac:dyDescent="0.25">
      <c r="A241" s="2" t="s">
        <v>89</v>
      </c>
      <c r="D241" s="2" t="s">
        <v>93</v>
      </c>
      <c r="E241" s="2">
        <v>0</v>
      </c>
      <c r="F241" s="2">
        <v>-4.3899999999999997</v>
      </c>
      <c r="G241" s="2">
        <v>-4.6900000000000004</v>
      </c>
      <c r="H241" s="2" t="s">
        <v>91</v>
      </c>
    </row>
    <row r="242" spans="1:21" x14ac:dyDescent="0.25">
      <c r="A242" s="2" t="s">
        <v>94</v>
      </c>
      <c r="B242" s="2" t="s">
        <v>36</v>
      </c>
      <c r="C242" s="2">
        <v>0.9</v>
      </c>
      <c r="D242" s="2" t="s">
        <v>11</v>
      </c>
      <c r="E242" s="2">
        <v>0</v>
      </c>
      <c r="F242" s="11">
        <v>-4.5599999999999996</v>
      </c>
      <c r="G242" s="11">
        <v>-2.85</v>
      </c>
      <c r="H242" s="2" t="s">
        <v>92</v>
      </c>
      <c r="K242" s="17" t="s">
        <v>268</v>
      </c>
      <c r="L242" s="17"/>
      <c r="M242" s="17"/>
      <c r="N242" s="17"/>
      <c r="O242" s="17"/>
      <c r="P242" s="17"/>
      <c r="Q242" s="17"/>
      <c r="R242" s="17"/>
      <c r="S242" s="17"/>
      <c r="T242" s="17"/>
      <c r="U242" s="17"/>
    </row>
    <row r="243" spans="1:21" x14ac:dyDescent="0.25">
      <c r="A243" s="2" t="s">
        <v>94</v>
      </c>
      <c r="B243" s="2" t="s">
        <v>36</v>
      </c>
      <c r="C243" s="2">
        <v>1.1000000000000001</v>
      </c>
      <c r="D243" s="2" t="s">
        <v>11</v>
      </c>
      <c r="E243" s="2">
        <v>0</v>
      </c>
      <c r="F243" s="11">
        <v>-3.94</v>
      </c>
      <c r="G243" s="11">
        <v>-3.36</v>
      </c>
      <c r="H243" s="2" t="s">
        <v>92</v>
      </c>
    </row>
    <row r="244" spans="1:21" x14ac:dyDescent="0.25">
      <c r="A244" s="2" t="s">
        <v>94</v>
      </c>
      <c r="B244" s="2" t="s">
        <v>36</v>
      </c>
      <c r="C244" s="2">
        <v>0.7</v>
      </c>
      <c r="D244" s="2" t="s">
        <v>11</v>
      </c>
      <c r="E244" s="2">
        <v>0</v>
      </c>
      <c r="F244" s="11">
        <v>-4.58</v>
      </c>
      <c r="G244" s="11">
        <v>-2.64</v>
      </c>
      <c r="H244" s="2" t="s">
        <v>92</v>
      </c>
    </row>
    <row r="245" spans="1:21" x14ac:dyDescent="0.25">
      <c r="A245" s="2" t="s">
        <v>94</v>
      </c>
      <c r="B245" s="2" t="s">
        <v>36</v>
      </c>
      <c r="C245" s="2">
        <v>1.3</v>
      </c>
      <c r="D245" s="2" t="s">
        <v>11</v>
      </c>
      <c r="E245" s="2">
        <v>0</v>
      </c>
      <c r="F245" s="11">
        <v>-2.98</v>
      </c>
      <c r="G245" s="11">
        <v>-3.56</v>
      </c>
      <c r="H245" s="2" t="s">
        <v>92</v>
      </c>
    </row>
    <row r="246" spans="1:21" x14ac:dyDescent="0.25">
      <c r="A246" s="2" t="s">
        <v>94</v>
      </c>
      <c r="B246" s="2" t="s">
        <v>36</v>
      </c>
      <c r="C246" s="2">
        <v>2.2000000000000002</v>
      </c>
      <c r="D246" s="2" t="s">
        <v>11</v>
      </c>
      <c r="E246" s="2">
        <v>0</v>
      </c>
      <c r="F246" s="11">
        <v>-3.1</v>
      </c>
      <c r="G246" s="11">
        <v>-3.29</v>
      </c>
      <c r="H246" s="2" t="s">
        <v>92</v>
      </c>
    </row>
    <row r="247" spans="1:21" x14ac:dyDescent="0.25">
      <c r="A247" s="2" t="s">
        <v>94</v>
      </c>
      <c r="B247" s="2" t="s">
        <v>36</v>
      </c>
      <c r="C247" s="2">
        <v>0.1</v>
      </c>
      <c r="D247" s="2" t="s">
        <v>11</v>
      </c>
      <c r="E247" s="2">
        <v>0</v>
      </c>
      <c r="F247" s="11">
        <v>-3.8</v>
      </c>
      <c r="G247" s="11">
        <v>-2.48</v>
      </c>
      <c r="H247" s="2" t="s">
        <v>92</v>
      </c>
    </row>
    <row r="248" spans="1:21" x14ac:dyDescent="0.25">
      <c r="A248" s="2" t="s">
        <v>94</v>
      </c>
      <c r="B248" s="2" t="s">
        <v>36</v>
      </c>
      <c r="C248" s="2">
        <v>0.8</v>
      </c>
      <c r="D248" s="2" t="s">
        <v>11</v>
      </c>
      <c r="E248" s="2">
        <v>0</v>
      </c>
      <c r="F248" s="11">
        <v>-7.08</v>
      </c>
      <c r="G248" s="11">
        <v>-3.27</v>
      </c>
      <c r="H248" s="2" t="s">
        <v>92</v>
      </c>
    </row>
    <row r="249" spans="1:21" x14ac:dyDescent="0.25">
      <c r="A249" s="2" t="s">
        <v>94</v>
      </c>
      <c r="B249" s="2" t="s">
        <v>36</v>
      </c>
      <c r="C249" s="2">
        <v>1.7</v>
      </c>
      <c r="D249" s="2" t="s">
        <v>11</v>
      </c>
      <c r="E249" s="2">
        <v>0</v>
      </c>
      <c r="F249" s="11">
        <v>-2.5499999999999998</v>
      </c>
      <c r="G249" s="11">
        <v>-3.49</v>
      </c>
      <c r="H249" s="2" t="s">
        <v>92</v>
      </c>
    </row>
    <row r="250" spans="1:21" x14ac:dyDescent="0.25">
      <c r="A250" s="2" t="s">
        <v>94</v>
      </c>
      <c r="B250" s="2" t="s">
        <v>36</v>
      </c>
      <c r="C250" s="2">
        <v>1.6</v>
      </c>
      <c r="D250" s="2" t="s">
        <v>11</v>
      </c>
      <c r="E250" s="2">
        <v>0</v>
      </c>
      <c r="F250" s="11">
        <v>-4.09</v>
      </c>
      <c r="G250" s="11">
        <v>-2.65</v>
      </c>
      <c r="H250" s="2" t="s">
        <v>92</v>
      </c>
    </row>
    <row r="251" spans="1:21" x14ac:dyDescent="0.25">
      <c r="A251" s="2" t="s">
        <v>94</v>
      </c>
      <c r="B251" s="2" t="s">
        <v>36</v>
      </c>
      <c r="D251" s="2" t="s">
        <v>11</v>
      </c>
      <c r="E251" s="2">
        <v>0</v>
      </c>
      <c r="F251" s="11">
        <v>-5.54</v>
      </c>
      <c r="G251" s="11">
        <v>-3</v>
      </c>
      <c r="H251" s="2" t="s">
        <v>92</v>
      </c>
    </row>
    <row r="252" spans="1:21" x14ac:dyDescent="0.25">
      <c r="A252" s="2" t="s">
        <v>96</v>
      </c>
      <c r="C252" s="2">
        <v>0.28999999999999998</v>
      </c>
      <c r="D252" s="2" t="s">
        <v>11</v>
      </c>
      <c r="E252" s="2">
        <v>0</v>
      </c>
      <c r="F252" s="11">
        <v>-2.8</v>
      </c>
      <c r="G252" s="11">
        <v>-1.3</v>
      </c>
      <c r="H252" s="2" t="s">
        <v>97</v>
      </c>
    </row>
    <row r="253" spans="1:21" x14ac:dyDescent="0.25">
      <c r="A253" s="2" t="s">
        <v>96</v>
      </c>
      <c r="C253" s="2">
        <v>0.36</v>
      </c>
      <c r="D253" s="2" t="s">
        <v>11</v>
      </c>
      <c r="E253" s="2">
        <v>0</v>
      </c>
      <c r="F253" s="11">
        <v>-2.8</v>
      </c>
      <c r="G253" s="11">
        <v>-5.9</v>
      </c>
      <c r="H253" s="2" t="s">
        <v>97</v>
      </c>
    </row>
    <row r="254" spans="1:21" x14ac:dyDescent="0.25">
      <c r="A254" s="2" t="s">
        <v>96</v>
      </c>
      <c r="C254" s="2">
        <v>0.39</v>
      </c>
      <c r="D254" s="2" t="s">
        <v>11</v>
      </c>
      <c r="E254" s="2">
        <v>0</v>
      </c>
      <c r="F254" s="11">
        <v>-3.4</v>
      </c>
      <c r="G254" s="11">
        <v>-5.9</v>
      </c>
      <c r="H254" s="2" t="s">
        <v>97</v>
      </c>
    </row>
    <row r="255" spans="1:21" x14ac:dyDescent="0.25">
      <c r="A255" s="2" t="s">
        <v>96</v>
      </c>
      <c r="C255" s="2">
        <v>0.46</v>
      </c>
      <c r="D255" s="2" t="s">
        <v>11</v>
      </c>
      <c r="E255" s="2">
        <v>0</v>
      </c>
      <c r="F255" s="11">
        <v>-3.4</v>
      </c>
      <c r="G255" s="11">
        <v>-5.8</v>
      </c>
      <c r="H255" s="2" t="s">
        <v>97</v>
      </c>
    </row>
    <row r="256" spans="1:21" x14ac:dyDescent="0.25">
      <c r="A256" s="2" t="s">
        <v>96</v>
      </c>
      <c r="C256" s="2">
        <v>0.56999999999999995</v>
      </c>
      <c r="D256" s="2" t="s">
        <v>11</v>
      </c>
      <c r="E256" s="2">
        <v>0</v>
      </c>
      <c r="F256" s="11">
        <v>-3.9</v>
      </c>
      <c r="G256" s="11">
        <v>-6.1</v>
      </c>
      <c r="H256" s="2" t="s">
        <v>97</v>
      </c>
    </row>
    <row r="257" spans="1:19" x14ac:dyDescent="0.25">
      <c r="A257" s="2" t="s">
        <v>96</v>
      </c>
      <c r="C257" s="2">
        <v>0.67</v>
      </c>
      <c r="D257" s="2" t="s">
        <v>11</v>
      </c>
      <c r="E257" s="2">
        <v>0</v>
      </c>
      <c r="F257" s="11">
        <v>-4</v>
      </c>
      <c r="G257" s="11">
        <v>-6.2</v>
      </c>
      <c r="H257" s="2" t="s">
        <v>97</v>
      </c>
    </row>
    <row r="258" spans="1:19" x14ac:dyDescent="0.25">
      <c r="A258" s="2" t="s">
        <v>96</v>
      </c>
      <c r="C258" s="2">
        <v>0.83</v>
      </c>
      <c r="D258" s="2" t="s">
        <v>11</v>
      </c>
      <c r="E258" s="2">
        <v>0</v>
      </c>
      <c r="F258" s="11">
        <v>-4.0999999999999996</v>
      </c>
      <c r="G258" s="11">
        <v>-6.1</v>
      </c>
      <c r="H258" s="2" t="s">
        <v>97</v>
      </c>
    </row>
    <row r="259" spans="1:19" x14ac:dyDescent="0.25">
      <c r="A259" s="2" t="s">
        <v>96</v>
      </c>
      <c r="C259" s="2">
        <v>0.93</v>
      </c>
      <c r="D259" s="2" t="s">
        <v>11</v>
      </c>
      <c r="E259" s="2">
        <v>0</v>
      </c>
      <c r="F259" s="11">
        <v>-4.0999999999999996</v>
      </c>
      <c r="G259" s="11">
        <v>-6.1</v>
      </c>
      <c r="H259" s="2" t="s">
        <v>97</v>
      </c>
    </row>
    <row r="260" spans="1:19" x14ac:dyDescent="0.25">
      <c r="A260" s="2" t="s">
        <v>96</v>
      </c>
      <c r="C260" s="2">
        <v>1.05</v>
      </c>
      <c r="D260" s="2" t="s">
        <v>11</v>
      </c>
      <c r="E260" s="2">
        <v>0</v>
      </c>
      <c r="F260" s="11">
        <v>-4.2</v>
      </c>
      <c r="G260" s="11">
        <v>-6.2</v>
      </c>
      <c r="H260" s="2" t="s">
        <v>97</v>
      </c>
    </row>
    <row r="261" spans="1:19" x14ac:dyDescent="0.25">
      <c r="A261" s="2" t="s">
        <v>96</v>
      </c>
      <c r="C261" s="2">
        <v>1.1399999999999999</v>
      </c>
      <c r="D261" s="2" t="s">
        <v>11</v>
      </c>
      <c r="E261" s="2">
        <v>0</v>
      </c>
      <c r="F261" s="11">
        <v>-4.8</v>
      </c>
      <c r="G261" s="11">
        <v>-6.7</v>
      </c>
      <c r="H261" s="2" t="s">
        <v>97</v>
      </c>
    </row>
    <row r="262" spans="1:19" x14ac:dyDescent="0.25">
      <c r="A262" s="2" t="s">
        <v>96</v>
      </c>
      <c r="C262" s="2">
        <v>1.24</v>
      </c>
      <c r="D262" s="2" t="s">
        <v>11</v>
      </c>
      <c r="E262" s="2">
        <v>0</v>
      </c>
      <c r="F262" s="11">
        <v>-5.0999999999999996</v>
      </c>
      <c r="G262" s="11">
        <v>-6.3</v>
      </c>
      <c r="H262" s="2" t="s">
        <v>97</v>
      </c>
    </row>
    <row r="263" spans="1:19" x14ac:dyDescent="0.25">
      <c r="A263" s="2" t="s">
        <v>96</v>
      </c>
      <c r="C263" s="2">
        <v>1.35</v>
      </c>
      <c r="D263" s="2" t="s">
        <v>11</v>
      </c>
      <c r="E263" s="2">
        <v>0</v>
      </c>
      <c r="F263" s="11">
        <v>-4.9000000000000004</v>
      </c>
      <c r="G263" s="11">
        <v>-6.5</v>
      </c>
      <c r="H263" s="2" t="s">
        <v>97</v>
      </c>
    </row>
    <row r="264" spans="1:19" x14ac:dyDescent="0.25">
      <c r="A264" s="2" t="s">
        <v>96</v>
      </c>
      <c r="C264" s="2">
        <v>1.47</v>
      </c>
      <c r="D264" s="2" t="s">
        <v>11</v>
      </c>
      <c r="E264" s="2">
        <v>0</v>
      </c>
      <c r="F264" s="11">
        <v>-4.5999999999999996</v>
      </c>
      <c r="G264" s="11">
        <v>-6.2</v>
      </c>
      <c r="H264" s="2" t="s">
        <v>97</v>
      </c>
    </row>
    <row r="265" spans="1:19" x14ac:dyDescent="0.25">
      <c r="A265" s="2" t="s">
        <v>89</v>
      </c>
      <c r="D265" s="2" t="s">
        <v>93</v>
      </c>
      <c r="E265" s="2">
        <v>0</v>
      </c>
      <c r="F265" s="2">
        <v>-5.81</v>
      </c>
      <c r="G265" s="2">
        <v>-5.42</v>
      </c>
      <c r="H265" s="2" t="s">
        <v>91</v>
      </c>
    </row>
    <row r="266" spans="1:19" x14ac:dyDescent="0.25">
      <c r="A266" s="2" t="s">
        <v>89</v>
      </c>
      <c r="D266" s="2" t="s">
        <v>93</v>
      </c>
      <c r="E266" s="2">
        <v>0</v>
      </c>
      <c r="F266" s="2">
        <v>-5.18</v>
      </c>
      <c r="G266" s="2">
        <v>-5.26</v>
      </c>
      <c r="H266" s="2" t="s">
        <v>91</v>
      </c>
    </row>
    <row r="267" spans="1:19" x14ac:dyDescent="0.25">
      <c r="A267" s="2" t="s">
        <v>89</v>
      </c>
      <c r="D267" s="2" t="s">
        <v>93</v>
      </c>
      <c r="E267" s="2">
        <v>0</v>
      </c>
      <c r="F267" s="2">
        <v>-6.87</v>
      </c>
      <c r="G267" s="2">
        <v>-6.02</v>
      </c>
      <c r="H267" s="2" t="s">
        <v>91</v>
      </c>
    </row>
    <row r="268" spans="1:19" x14ac:dyDescent="0.25">
      <c r="A268" s="2" t="s">
        <v>89</v>
      </c>
      <c r="D268" s="2" t="s">
        <v>93</v>
      </c>
      <c r="E268" s="2">
        <v>0</v>
      </c>
      <c r="F268" s="2">
        <v>-5.28</v>
      </c>
      <c r="G268" s="2">
        <v>-2.88</v>
      </c>
      <c r="H268" s="2" t="s">
        <v>91</v>
      </c>
    </row>
    <row r="269" spans="1:19" x14ac:dyDescent="0.25">
      <c r="A269" s="2" t="s">
        <v>89</v>
      </c>
      <c r="D269" s="2" t="s">
        <v>93</v>
      </c>
      <c r="E269" s="2">
        <v>0</v>
      </c>
      <c r="F269" s="2">
        <v>-5.56</v>
      </c>
      <c r="G269" s="2">
        <v>-6.77</v>
      </c>
      <c r="H269" s="2" t="s">
        <v>91</v>
      </c>
    </row>
    <row r="270" spans="1:19" x14ac:dyDescent="0.25">
      <c r="A270" s="2" t="s">
        <v>89</v>
      </c>
      <c r="D270" s="2" t="s">
        <v>93</v>
      </c>
      <c r="E270" s="2">
        <v>0</v>
      </c>
      <c r="F270" s="2">
        <v>-2.91</v>
      </c>
      <c r="G270" s="2">
        <v>-3.46</v>
      </c>
      <c r="H270" s="2" t="s">
        <v>91</v>
      </c>
    </row>
    <row r="271" spans="1:19" x14ac:dyDescent="0.25">
      <c r="A271" s="2" t="s">
        <v>89</v>
      </c>
      <c r="D271" s="2" t="s">
        <v>93</v>
      </c>
      <c r="E271" s="2">
        <v>0</v>
      </c>
      <c r="F271" s="2">
        <v>-4.3899999999999997</v>
      </c>
      <c r="G271" s="2">
        <v>-4.6900000000000004</v>
      </c>
      <c r="H271" s="2" t="s">
        <v>91</v>
      </c>
      <c r="K271" s="17"/>
      <c r="L271" s="17"/>
      <c r="M271" s="17"/>
      <c r="N271" s="17"/>
      <c r="O271" s="17"/>
      <c r="P271" s="17"/>
      <c r="Q271" s="17"/>
      <c r="R271" s="17"/>
      <c r="S271" s="17"/>
    </row>
    <row r="272" spans="1:19" x14ac:dyDescent="0.25">
      <c r="A272" s="2" t="s">
        <v>121</v>
      </c>
      <c r="B272" s="2" t="s">
        <v>122</v>
      </c>
      <c r="C272" s="2">
        <v>0.4</v>
      </c>
      <c r="D272" s="2" t="s">
        <v>33</v>
      </c>
      <c r="E272" s="2">
        <v>0</v>
      </c>
      <c r="F272" s="2">
        <v>-5.6</v>
      </c>
      <c r="G272" s="2">
        <v>-8.6999999999999993</v>
      </c>
      <c r="H272" s="2" t="s">
        <v>123</v>
      </c>
      <c r="K272" s="17" t="s">
        <v>263</v>
      </c>
      <c r="L272" s="17"/>
      <c r="M272" s="17"/>
      <c r="N272" s="17"/>
      <c r="O272" s="17"/>
      <c r="P272" s="17"/>
      <c r="Q272" s="17"/>
      <c r="R272" s="17"/>
      <c r="S272" s="17"/>
    </row>
    <row r="273" spans="1:19" x14ac:dyDescent="0.25">
      <c r="A273" s="24" t="s">
        <v>121</v>
      </c>
      <c r="B273" s="2" t="s">
        <v>122</v>
      </c>
      <c r="C273" s="2">
        <v>0.7</v>
      </c>
      <c r="D273" s="2" t="s">
        <v>33</v>
      </c>
      <c r="E273" s="2">
        <v>0</v>
      </c>
      <c r="F273" s="2">
        <v>-5.6</v>
      </c>
      <c r="G273" s="2">
        <v>-8.3000000000000007</v>
      </c>
      <c r="H273" s="2" t="s">
        <v>123</v>
      </c>
      <c r="K273" s="17"/>
      <c r="L273" s="17"/>
      <c r="M273" s="17"/>
      <c r="N273" s="17"/>
      <c r="O273" s="17"/>
      <c r="P273" s="17"/>
      <c r="Q273" s="17"/>
      <c r="R273" s="17"/>
      <c r="S273" s="17"/>
    </row>
    <row r="274" spans="1:19" x14ac:dyDescent="0.25">
      <c r="A274" s="2" t="s">
        <v>121</v>
      </c>
      <c r="B274" s="2" t="s">
        <v>122</v>
      </c>
      <c r="C274" s="2">
        <v>0.6</v>
      </c>
      <c r="D274" s="2" t="s">
        <v>33</v>
      </c>
      <c r="E274" s="2">
        <v>0</v>
      </c>
      <c r="F274" s="2">
        <v>-5.3</v>
      </c>
      <c r="G274" s="2">
        <v>-8.1</v>
      </c>
      <c r="H274" s="2" t="s">
        <v>123</v>
      </c>
      <c r="K274" s="17"/>
      <c r="L274" s="17"/>
      <c r="M274" s="17"/>
      <c r="N274" s="17"/>
      <c r="O274" s="17"/>
      <c r="P274" s="17"/>
      <c r="Q274" s="17"/>
      <c r="R274" s="17"/>
      <c r="S274" s="17"/>
    </row>
    <row r="275" spans="1:19" x14ac:dyDescent="0.25">
      <c r="A275" s="2" t="s">
        <v>121</v>
      </c>
      <c r="B275" s="2" t="s">
        <v>122</v>
      </c>
      <c r="C275" s="2">
        <v>0.45</v>
      </c>
      <c r="D275" s="2" t="s">
        <v>33</v>
      </c>
      <c r="E275" s="2">
        <v>0</v>
      </c>
      <c r="F275" s="2">
        <v>-5.5</v>
      </c>
      <c r="G275" s="2">
        <v>-8</v>
      </c>
      <c r="H275" s="2" t="s">
        <v>123</v>
      </c>
      <c r="K275" s="17"/>
      <c r="L275" s="17"/>
      <c r="M275" s="17"/>
      <c r="N275" s="17"/>
      <c r="O275" s="17"/>
      <c r="P275" s="17"/>
      <c r="Q275" s="17"/>
      <c r="R275" s="17"/>
      <c r="S275" s="17"/>
    </row>
    <row r="276" spans="1:19" x14ac:dyDescent="0.25">
      <c r="A276" s="2" t="s">
        <v>121</v>
      </c>
      <c r="B276" s="2" t="s">
        <v>122</v>
      </c>
      <c r="C276" s="2">
        <v>0.3</v>
      </c>
      <c r="D276" s="2" t="s">
        <v>33</v>
      </c>
      <c r="E276" s="2">
        <v>0</v>
      </c>
      <c r="F276" s="2">
        <v>-4.7</v>
      </c>
      <c r="G276" s="2">
        <v>-7.3</v>
      </c>
      <c r="H276" s="2" t="s">
        <v>123</v>
      </c>
      <c r="K276" s="17"/>
      <c r="L276" s="17"/>
      <c r="M276" s="17"/>
      <c r="N276" s="17"/>
      <c r="O276" s="17"/>
      <c r="P276" s="17"/>
      <c r="Q276" s="17"/>
      <c r="R276" s="17"/>
      <c r="S276" s="17"/>
    </row>
    <row r="277" spans="1:19" x14ac:dyDescent="0.25">
      <c r="A277" s="2" t="s">
        <v>121</v>
      </c>
      <c r="B277" s="2" t="s">
        <v>122</v>
      </c>
      <c r="C277" s="2">
        <v>0.8</v>
      </c>
      <c r="D277" s="2" t="s">
        <v>33</v>
      </c>
      <c r="E277" s="2">
        <v>0</v>
      </c>
      <c r="F277" s="2">
        <v>-2.2000000000000002</v>
      </c>
      <c r="G277" s="2">
        <v>-5.4</v>
      </c>
      <c r="H277" s="2" t="s">
        <v>123</v>
      </c>
      <c r="K277" s="17"/>
      <c r="L277" s="17"/>
      <c r="M277" s="17"/>
      <c r="N277" s="17"/>
      <c r="O277" s="17"/>
      <c r="P277" s="17"/>
      <c r="Q277" s="17"/>
      <c r="R277" s="17"/>
      <c r="S277" s="17"/>
    </row>
    <row r="278" spans="1:19" x14ac:dyDescent="0.25">
      <c r="A278" s="2" t="s">
        <v>124</v>
      </c>
      <c r="B278" s="2" t="s">
        <v>34</v>
      </c>
      <c r="C278" s="2" t="s">
        <v>33</v>
      </c>
      <c r="D278" s="2" t="s">
        <v>11</v>
      </c>
      <c r="E278" s="2">
        <v>0</v>
      </c>
      <c r="F278" s="2">
        <v>-8.1</v>
      </c>
      <c r="G278" s="2">
        <v>-13.4</v>
      </c>
      <c r="H278" s="2" t="s">
        <v>18</v>
      </c>
      <c r="K278" s="17" t="s">
        <v>264</v>
      </c>
      <c r="L278" s="17"/>
      <c r="M278" s="17"/>
      <c r="N278" s="17"/>
      <c r="O278" s="17"/>
      <c r="P278" s="17"/>
      <c r="Q278" s="17"/>
      <c r="R278" s="17"/>
      <c r="S278" s="17"/>
    </row>
    <row r="279" spans="1:19" x14ac:dyDescent="0.25">
      <c r="A279" s="2" t="s">
        <v>125</v>
      </c>
      <c r="B279" s="2" t="s">
        <v>34</v>
      </c>
      <c r="C279" s="2" t="s">
        <v>33</v>
      </c>
      <c r="D279" s="2" t="s">
        <v>11</v>
      </c>
      <c r="E279" s="2">
        <v>0</v>
      </c>
      <c r="F279" s="2">
        <v>-5.3</v>
      </c>
      <c r="G279" s="2">
        <v>-13.4</v>
      </c>
      <c r="H279" s="2" t="s">
        <v>18</v>
      </c>
    </row>
    <row r="280" spans="1:19" x14ac:dyDescent="0.25">
      <c r="A280" s="2" t="s">
        <v>126</v>
      </c>
      <c r="B280" s="2" t="s">
        <v>34</v>
      </c>
      <c r="C280" s="2" t="s">
        <v>33</v>
      </c>
      <c r="D280" s="2" t="s">
        <v>11</v>
      </c>
      <c r="E280" s="2">
        <v>0</v>
      </c>
      <c r="F280" s="2">
        <v>-7.9</v>
      </c>
      <c r="G280" s="2">
        <v>-13.3</v>
      </c>
      <c r="H280" s="2" t="s">
        <v>18</v>
      </c>
    </row>
    <row r="281" spans="1:19" x14ac:dyDescent="0.25">
      <c r="A281" s="2" t="s">
        <v>127</v>
      </c>
      <c r="B281" s="2" t="s">
        <v>34</v>
      </c>
      <c r="C281" s="2" t="s">
        <v>33</v>
      </c>
      <c r="D281" s="2" t="s">
        <v>11</v>
      </c>
      <c r="E281" s="2">
        <v>0</v>
      </c>
      <c r="F281" s="2">
        <v>-8.1</v>
      </c>
      <c r="G281" s="2">
        <v>-13.1</v>
      </c>
      <c r="H281" s="2" t="s">
        <v>18</v>
      </c>
    </row>
    <row r="282" spans="1:19" x14ac:dyDescent="0.25">
      <c r="A282" s="24" t="s">
        <v>125</v>
      </c>
      <c r="B282" s="2" t="s">
        <v>34</v>
      </c>
      <c r="C282" s="2" t="s">
        <v>33</v>
      </c>
      <c r="D282" s="2" t="s">
        <v>11</v>
      </c>
      <c r="E282" s="2">
        <v>0</v>
      </c>
      <c r="F282" s="2">
        <v>-3.9</v>
      </c>
      <c r="G282" s="2">
        <v>-13</v>
      </c>
      <c r="H282" s="2" t="s">
        <v>18</v>
      </c>
    </row>
    <row r="283" spans="1:19" x14ac:dyDescent="0.25">
      <c r="A283" s="2" t="s">
        <v>128</v>
      </c>
      <c r="B283" s="2" t="s">
        <v>34</v>
      </c>
      <c r="C283" s="2" t="s">
        <v>33</v>
      </c>
      <c r="D283" s="2" t="s">
        <v>11</v>
      </c>
      <c r="E283" s="2">
        <v>0</v>
      </c>
      <c r="F283" s="2">
        <v>-5</v>
      </c>
      <c r="G283" s="2">
        <v>-12.7</v>
      </c>
      <c r="H283" s="2" t="s">
        <v>18</v>
      </c>
    </row>
    <row r="284" spans="1:19" x14ac:dyDescent="0.25">
      <c r="A284" s="2" t="s">
        <v>129</v>
      </c>
      <c r="B284" s="2" t="s">
        <v>34</v>
      </c>
      <c r="C284" s="2" t="s">
        <v>33</v>
      </c>
      <c r="D284" s="2" t="s">
        <v>11</v>
      </c>
      <c r="E284" s="2">
        <v>0</v>
      </c>
      <c r="F284" s="2">
        <v>-8.6999999999999993</v>
      </c>
      <c r="G284" s="2">
        <v>-12.6</v>
      </c>
      <c r="H284" s="2" t="s">
        <v>18</v>
      </c>
    </row>
    <row r="285" spans="1:19" x14ac:dyDescent="0.25">
      <c r="A285" s="2" t="s">
        <v>130</v>
      </c>
      <c r="B285" s="2" t="s">
        <v>34</v>
      </c>
      <c r="C285" s="2" t="s">
        <v>33</v>
      </c>
      <c r="D285" s="2" t="s">
        <v>11</v>
      </c>
      <c r="E285" s="2">
        <v>0</v>
      </c>
      <c r="F285" s="2">
        <v>-8</v>
      </c>
      <c r="G285" s="2">
        <v>-12.6</v>
      </c>
      <c r="H285" s="2" t="s">
        <v>18</v>
      </c>
    </row>
    <row r="286" spans="1:19" x14ac:dyDescent="0.25">
      <c r="A286" s="2" t="s">
        <v>125</v>
      </c>
      <c r="B286" s="2" t="s">
        <v>34</v>
      </c>
      <c r="C286" s="2" t="s">
        <v>33</v>
      </c>
      <c r="D286" s="2" t="s">
        <v>11</v>
      </c>
      <c r="E286" s="2">
        <v>0</v>
      </c>
      <c r="F286" s="2">
        <v>-4.4000000000000004</v>
      </c>
      <c r="G286" s="2">
        <v>-12.6</v>
      </c>
      <c r="H286" s="2" t="s">
        <v>18</v>
      </c>
    </row>
    <row r="287" spans="1:19" x14ac:dyDescent="0.25">
      <c r="A287" s="2" t="s">
        <v>131</v>
      </c>
      <c r="B287" s="2" t="s">
        <v>34</v>
      </c>
      <c r="C287" s="2" t="s">
        <v>33</v>
      </c>
      <c r="D287" s="2" t="s">
        <v>11</v>
      </c>
      <c r="E287" s="2">
        <v>0</v>
      </c>
      <c r="F287" s="2">
        <v>-8.4</v>
      </c>
      <c r="G287" s="2">
        <v>-12.5</v>
      </c>
      <c r="H287" s="2" t="s">
        <v>18</v>
      </c>
    </row>
    <row r="288" spans="1:19" x14ac:dyDescent="0.25">
      <c r="A288" s="2" t="s">
        <v>132</v>
      </c>
      <c r="B288" s="2" t="s">
        <v>133</v>
      </c>
      <c r="C288" s="2" t="s">
        <v>35</v>
      </c>
      <c r="D288" s="2" t="s">
        <v>11</v>
      </c>
      <c r="E288" s="2">
        <v>0</v>
      </c>
      <c r="F288" s="2">
        <v>-1.9</v>
      </c>
      <c r="G288" s="2">
        <v>-6.1</v>
      </c>
      <c r="H288" s="2" t="s">
        <v>134</v>
      </c>
      <c r="K288" s="2" t="s">
        <v>265</v>
      </c>
    </row>
    <row r="289" spans="1:8" x14ac:dyDescent="0.25">
      <c r="A289" s="2" t="s">
        <v>135</v>
      </c>
      <c r="B289" s="2" t="s">
        <v>133</v>
      </c>
      <c r="C289" s="2">
        <v>0.32</v>
      </c>
      <c r="D289" s="2" t="s">
        <v>11</v>
      </c>
      <c r="E289" s="2">
        <v>0</v>
      </c>
      <c r="F289" s="2">
        <v>-2</v>
      </c>
      <c r="G289" s="2">
        <v>-9.6999999999999993</v>
      </c>
      <c r="H289" s="2" t="s">
        <v>134</v>
      </c>
    </row>
    <row r="290" spans="1:8" x14ac:dyDescent="0.25">
      <c r="A290" s="2" t="s">
        <v>135</v>
      </c>
      <c r="B290" s="2" t="s">
        <v>133</v>
      </c>
      <c r="C290" s="2">
        <v>0.47</v>
      </c>
      <c r="D290" s="2" t="s">
        <v>11</v>
      </c>
      <c r="E290" s="2">
        <v>0</v>
      </c>
      <c r="F290" s="2">
        <v>-1</v>
      </c>
      <c r="G290" s="2">
        <v>-9.6999999999999993</v>
      </c>
      <c r="H290" s="2" t="s">
        <v>134</v>
      </c>
    </row>
    <row r="291" spans="1:8" x14ac:dyDescent="0.25">
      <c r="A291" s="2" t="s">
        <v>132</v>
      </c>
      <c r="B291" s="2" t="s">
        <v>133</v>
      </c>
      <c r="C291" s="2">
        <v>0.42</v>
      </c>
      <c r="D291" s="2" t="s">
        <v>11</v>
      </c>
      <c r="E291" s="2">
        <v>0</v>
      </c>
      <c r="F291" s="2">
        <v>-0.9</v>
      </c>
      <c r="G291" s="2">
        <v>-9.6999999999999993</v>
      </c>
      <c r="H291" s="2" t="s">
        <v>134</v>
      </c>
    </row>
    <row r="292" spans="1:8" x14ac:dyDescent="0.25">
      <c r="A292" s="2" t="s">
        <v>132</v>
      </c>
      <c r="B292" s="2" t="s">
        <v>133</v>
      </c>
      <c r="C292" s="2">
        <v>0.27</v>
      </c>
      <c r="D292" s="2" t="s">
        <v>11</v>
      </c>
      <c r="E292" s="2">
        <v>0</v>
      </c>
      <c r="F292" s="2">
        <v>-1.2</v>
      </c>
      <c r="G292" s="2">
        <v>-9.6</v>
      </c>
      <c r="H292" s="2" t="s">
        <v>134</v>
      </c>
    </row>
    <row r="293" spans="1:8" x14ac:dyDescent="0.25">
      <c r="A293" s="2" t="s">
        <v>135</v>
      </c>
      <c r="B293" s="2" t="s">
        <v>133</v>
      </c>
      <c r="C293" s="2">
        <v>0.25</v>
      </c>
      <c r="D293" s="2" t="s">
        <v>11</v>
      </c>
      <c r="E293" s="2">
        <v>0</v>
      </c>
      <c r="F293" s="2">
        <v>-0.7</v>
      </c>
      <c r="G293" s="2">
        <v>-9.5</v>
      </c>
      <c r="H293" s="2" t="s">
        <v>134</v>
      </c>
    </row>
    <row r="294" spans="1:8" x14ac:dyDescent="0.25">
      <c r="A294" s="2" t="s">
        <v>135</v>
      </c>
      <c r="B294" s="2" t="s">
        <v>133</v>
      </c>
      <c r="C294" s="2">
        <v>0.52</v>
      </c>
      <c r="D294" s="2" t="s">
        <v>11</v>
      </c>
      <c r="E294" s="2">
        <v>0</v>
      </c>
      <c r="F294" s="2">
        <v>-0.8</v>
      </c>
      <c r="G294" s="2">
        <v>-9.4</v>
      </c>
      <c r="H294" s="2" t="s">
        <v>134</v>
      </c>
    </row>
    <row r="295" spans="1:8" x14ac:dyDescent="0.25">
      <c r="A295" s="2" t="s">
        <v>135</v>
      </c>
      <c r="B295" s="2" t="s">
        <v>133</v>
      </c>
      <c r="C295" s="2">
        <v>0.37</v>
      </c>
      <c r="D295" s="2" t="s">
        <v>11</v>
      </c>
      <c r="E295" s="2">
        <v>0</v>
      </c>
      <c r="F295" s="2">
        <v>-0.7</v>
      </c>
      <c r="G295" s="2">
        <v>-9.4</v>
      </c>
      <c r="H295" s="2" t="s">
        <v>134</v>
      </c>
    </row>
    <row r="296" spans="1:8" x14ac:dyDescent="0.25">
      <c r="A296" s="2" t="s">
        <v>135</v>
      </c>
      <c r="B296" s="2" t="s">
        <v>133</v>
      </c>
      <c r="C296" s="2">
        <v>0.72</v>
      </c>
      <c r="D296" s="2" t="s">
        <v>11</v>
      </c>
      <c r="E296" s="2">
        <v>0</v>
      </c>
      <c r="F296" s="2">
        <v>-1.3</v>
      </c>
      <c r="G296" s="2">
        <v>-9.1</v>
      </c>
      <c r="H296" s="2" t="s">
        <v>134</v>
      </c>
    </row>
    <row r="297" spans="1:8" x14ac:dyDescent="0.25">
      <c r="A297" s="4" t="s">
        <v>88</v>
      </c>
      <c r="B297" s="2" t="s">
        <v>36</v>
      </c>
      <c r="C297" s="2" t="s">
        <v>35</v>
      </c>
      <c r="D297" s="2" t="s">
        <v>11</v>
      </c>
      <c r="E297" s="2">
        <v>0</v>
      </c>
      <c r="F297" s="2">
        <v>1.17</v>
      </c>
      <c r="G297" s="2">
        <v>-4.87</v>
      </c>
      <c r="H297" s="2" t="s">
        <v>17</v>
      </c>
    </row>
    <row r="298" spans="1:8" x14ac:dyDescent="0.25">
      <c r="A298" s="4" t="s">
        <v>88</v>
      </c>
      <c r="B298" s="2" t="s">
        <v>36</v>
      </c>
      <c r="C298" s="2" t="s">
        <v>35</v>
      </c>
      <c r="D298" s="2" t="s">
        <v>11</v>
      </c>
      <c r="E298" s="2">
        <v>0</v>
      </c>
      <c r="F298" s="2">
        <v>-0.16</v>
      </c>
      <c r="G298" s="2">
        <v>-5.09</v>
      </c>
      <c r="H298" s="2" t="s">
        <v>17</v>
      </c>
    </row>
    <row r="299" spans="1:8" x14ac:dyDescent="0.25">
      <c r="A299" s="4" t="s">
        <v>88</v>
      </c>
      <c r="B299" s="2" t="s">
        <v>36</v>
      </c>
      <c r="C299" s="2" t="s">
        <v>35</v>
      </c>
      <c r="D299" s="2" t="s">
        <v>11</v>
      </c>
      <c r="E299" s="2">
        <v>0</v>
      </c>
      <c r="F299" s="2">
        <v>0.08</v>
      </c>
      <c r="G299" s="2">
        <v>-5.77</v>
      </c>
      <c r="H299" s="2" t="s">
        <v>17</v>
      </c>
    </row>
    <row r="300" spans="1:8" x14ac:dyDescent="0.25">
      <c r="A300" s="4" t="s">
        <v>88</v>
      </c>
      <c r="B300" s="2" t="s">
        <v>36</v>
      </c>
      <c r="C300" s="2" t="s">
        <v>35</v>
      </c>
      <c r="D300" s="2" t="s">
        <v>11</v>
      </c>
      <c r="E300" s="2">
        <v>0</v>
      </c>
      <c r="F300" s="2">
        <v>0.27</v>
      </c>
      <c r="G300" s="2">
        <v>-6.36</v>
      </c>
      <c r="H300" s="2" t="s">
        <v>17</v>
      </c>
    </row>
    <row r="301" spans="1:8" x14ac:dyDescent="0.25">
      <c r="A301" s="4" t="s">
        <v>88</v>
      </c>
      <c r="B301" s="2" t="s">
        <v>36</v>
      </c>
      <c r="C301" s="2" t="s">
        <v>35</v>
      </c>
      <c r="D301" s="2" t="s">
        <v>11</v>
      </c>
      <c r="E301" s="2">
        <v>0</v>
      </c>
      <c r="F301" s="2">
        <v>-2.4900000000000002</v>
      </c>
      <c r="G301" s="2">
        <v>-4.01</v>
      </c>
      <c r="H301" s="2" t="s">
        <v>17</v>
      </c>
    </row>
    <row r="302" spans="1:8" x14ac:dyDescent="0.25">
      <c r="A302" s="4" t="s">
        <v>88</v>
      </c>
      <c r="B302" s="2" t="s">
        <v>36</v>
      </c>
      <c r="C302" s="2" t="s">
        <v>35</v>
      </c>
      <c r="D302" s="2" t="s">
        <v>11</v>
      </c>
      <c r="E302" s="2">
        <v>0</v>
      </c>
      <c r="F302" s="2">
        <v>-4.1900000000000004</v>
      </c>
      <c r="G302" s="2">
        <v>-5.94</v>
      </c>
      <c r="H302" s="2" t="s">
        <v>17</v>
      </c>
    </row>
    <row r="303" spans="1:8" x14ac:dyDescent="0.25">
      <c r="A303" s="4" t="s">
        <v>88</v>
      </c>
      <c r="B303" s="2" t="s">
        <v>36</v>
      </c>
      <c r="C303" s="2" t="s">
        <v>35</v>
      </c>
      <c r="D303" s="2" t="s">
        <v>11</v>
      </c>
      <c r="E303" s="2">
        <v>0</v>
      </c>
      <c r="F303" s="2">
        <v>0.86</v>
      </c>
      <c r="G303" s="2">
        <v>-3.29</v>
      </c>
      <c r="H303" s="2" t="s">
        <v>17</v>
      </c>
    </row>
    <row r="304" spans="1:8" x14ac:dyDescent="0.25">
      <c r="A304" s="4" t="s">
        <v>88</v>
      </c>
      <c r="B304" s="2" t="s">
        <v>36</v>
      </c>
      <c r="C304" s="2" t="s">
        <v>35</v>
      </c>
      <c r="D304" s="2" t="s">
        <v>11</v>
      </c>
      <c r="E304" s="2">
        <v>0</v>
      </c>
      <c r="F304" s="2">
        <v>-0.93</v>
      </c>
      <c r="G304" s="2">
        <v>-2.73</v>
      </c>
      <c r="H304" s="2" t="s">
        <v>17</v>
      </c>
    </row>
    <row r="305" spans="1:8" x14ac:dyDescent="0.25">
      <c r="A305" s="4" t="s">
        <v>88</v>
      </c>
      <c r="B305" s="2" t="s">
        <v>36</v>
      </c>
      <c r="C305" s="2" t="s">
        <v>35</v>
      </c>
      <c r="D305" s="2" t="s">
        <v>11</v>
      </c>
      <c r="E305" s="2">
        <v>0</v>
      </c>
      <c r="F305" s="2">
        <v>-8.75</v>
      </c>
      <c r="G305" s="2">
        <v>-6.54</v>
      </c>
      <c r="H305" s="2" t="s">
        <v>17</v>
      </c>
    </row>
    <row r="306" spans="1:8" x14ac:dyDescent="0.25">
      <c r="A306" s="4" t="s">
        <v>136</v>
      </c>
      <c r="B306" s="2" t="s">
        <v>36</v>
      </c>
      <c r="C306" s="2" t="s">
        <v>35</v>
      </c>
      <c r="D306" s="2" t="s">
        <v>11</v>
      </c>
      <c r="E306" s="2">
        <v>0</v>
      </c>
      <c r="F306" s="2">
        <v>-0.77</v>
      </c>
      <c r="G306" s="2">
        <v>-3.98</v>
      </c>
      <c r="H306" s="2" t="s">
        <v>17</v>
      </c>
    </row>
    <row r="307" spans="1:8" x14ac:dyDescent="0.25">
      <c r="A307" s="4" t="s">
        <v>136</v>
      </c>
      <c r="B307" s="2" t="s">
        <v>36</v>
      </c>
      <c r="C307" s="2" t="s">
        <v>35</v>
      </c>
      <c r="D307" s="2" t="s">
        <v>11</v>
      </c>
      <c r="E307" s="2">
        <v>0</v>
      </c>
      <c r="F307" s="2">
        <v>-0.87</v>
      </c>
      <c r="G307" s="2">
        <v>-4.43</v>
      </c>
      <c r="H307" s="2" t="s">
        <v>17</v>
      </c>
    </row>
    <row r="308" spans="1:8" x14ac:dyDescent="0.25">
      <c r="A308" s="4" t="s">
        <v>136</v>
      </c>
      <c r="B308" s="2" t="s">
        <v>36</v>
      </c>
      <c r="C308" s="2" t="s">
        <v>35</v>
      </c>
      <c r="D308" s="2" t="s">
        <v>11</v>
      </c>
      <c r="E308" s="2">
        <v>0</v>
      </c>
      <c r="F308" s="2">
        <v>-0.38</v>
      </c>
      <c r="G308" s="2">
        <v>-4.5999999999999996</v>
      </c>
      <c r="H308" s="2" t="s">
        <v>17</v>
      </c>
    </row>
    <row r="309" spans="1:8" x14ac:dyDescent="0.25">
      <c r="A309" s="4" t="s">
        <v>136</v>
      </c>
      <c r="B309" s="2" t="s">
        <v>36</v>
      </c>
      <c r="C309" s="2" t="s">
        <v>35</v>
      </c>
      <c r="D309" s="2" t="s">
        <v>11</v>
      </c>
      <c r="E309" s="2">
        <v>0</v>
      </c>
      <c r="F309" s="2">
        <v>-2</v>
      </c>
      <c r="G309" s="2">
        <v>-5</v>
      </c>
      <c r="H309" s="2" t="s">
        <v>17</v>
      </c>
    </row>
    <row r="310" spans="1:8" x14ac:dyDescent="0.25">
      <c r="A310" s="4" t="s">
        <v>136</v>
      </c>
      <c r="B310" s="2" t="s">
        <v>36</v>
      </c>
      <c r="C310" s="2" t="s">
        <v>35</v>
      </c>
      <c r="D310" s="2" t="s">
        <v>11</v>
      </c>
      <c r="E310" s="2">
        <v>0</v>
      </c>
      <c r="F310" s="2">
        <v>-0.6</v>
      </c>
      <c r="G310" s="2">
        <v>-4.0599999999999996</v>
      </c>
      <c r="H310" s="2" t="s">
        <v>17</v>
      </c>
    </row>
    <row r="311" spans="1:8" x14ac:dyDescent="0.25">
      <c r="A311" s="4" t="s">
        <v>137</v>
      </c>
      <c r="B311" s="2" t="s">
        <v>36</v>
      </c>
      <c r="C311" s="2">
        <v>35</v>
      </c>
      <c r="D311" s="2" t="s">
        <v>11</v>
      </c>
      <c r="E311" s="2">
        <v>0</v>
      </c>
      <c r="F311" s="2">
        <v>-6.05</v>
      </c>
      <c r="G311" s="2">
        <v>-4.62</v>
      </c>
      <c r="H311" s="2" t="s">
        <v>17</v>
      </c>
    </row>
    <row r="312" spans="1:8" x14ac:dyDescent="0.25">
      <c r="A312" s="4" t="s">
        <v>137</v>
      </c>
      <c r="B312" s="2" t="s">
        <v>36</v>
      </c>
      <c r="C312" s="2">
        <v>37</v>
      </c>
      <c r="D312" s="2" t="s">
        <v>11</v>
      </c>
      <c r="E312" s="2">
        <v>0</v>
      </c>
      <c r="F312" s="2">
        <v>-5.16</v>
      </c>
      <c r="G312" s="2">
        <v>-5.19</v>
      </c>
      <c r="H312" s="2" t="s">
        <v>17</v>
      </c>
    </row>
    <row r="313" spans="1:8" x14ac:dyDescent="0.25">
      <c r="A313" s="4" t="s">
        <v>137</v>
      </c>
      <c r="B313" s="2" t="s">
        <v>36</v>
      </c>
      <c r="C313" s="2">
        <v>67</v>
      </c>
      <c r="D313" s="2" t="s">
        <v>11</v>
      </c>
      <c r="E313" s="2">
        <v>0</v>
      </c>
      <c r="F313" s="2">
        <v>-6.25</v>
      </c>
      <c r="G313" s="2">
        <v>-4.66</v>
      </c>
      <c r="H313" s="2" t="s">
        <v>17</v>
      </c>
    </row>
    <row r="314" spans="1:8" x14ac:dyDescent="0.25">
      <c r="A314" s="4" t="s">
        <v>137</v>
      </c>
      <c r="B314" s="2" t="s">
        <v>36</v>
      </c>
      <c r="C314" s="2">
        <v>72</v>
      </c>
      <c r="D314" s="2" t="s">
        <v>11</v>
      </c>
      <c r="E314" s="2">
        <v>0</v>
      </c>
      <c r="F314" s="2">
        <v>-6.61</v>
      </c>
      <c r="G314" s="2">
        <v>-4.74</v>
      </c>
      <c r="H314" s="2" t="s">
        <v>17</v>
      </c>
    </row>
    <row r="315" spans="1:8" x14ac:dyDescent="0.25">
      <c r="A315" s="4" t="s">
        <v>137</v>
      </c>
      <c r="B315" s="2" t="s">
        <v>36</v>
      </c>
      <c r="C315" s="2">
        <v>82</v>
      </c>
      <c r="D315" s="2" t="s">
        <v>11</v>
      </c>
      <c r="E315" s="2">
        <v>0</v>
      </c>
      <c r="F315" s="2">
        <v>-6.43</v>
      </c>
      <c r="G315" s="2">
        <v>-4.71</v>
      </c>
      <c r="H315" s="2" t="s">
        <v>17</v>
      </c>
    </row>
    <row r="316" spans="1:8" x14ac:dyDescent="0.25">
      <c r="A316" s="4" t="s">
        <v>40</v>
      </c>
      <c r="B316" s="2" t="s">
        <v>36</v>
      </c>
      <c r="C316" s="2" t="s">
        <v>35</v>
      </c>
      <c r="D316" s="2" t="s">
        <v>11</v>
      </c>
      <c r="E316" s="2">
        <v>0</v>
      </c>
      <c r="F316" s="2">
        <v>-3.46</v>
      </c>
      <c r="G316" s="2">
        <v>-1.04</v>
      </c>
      <c r="H316" s="2" t="s">
        <v>17</v>
      </c>
    </row>
    <row r="317" spans="1:8" x14ac:dyDescent="0.25">
      <c r="A317" s="4" t="s">
        <v>40</v>
      </c>
      <c r="B317" s="2" t="s">
        <v>36</v>
      </c>
      <c r="C317" s="2" t="s">
        <v>35</v>
      </c>
      <c r="D317" s="2" t="s">
        <v>11</v>
      </c>
      <c r="E317" s="2">
        <v>0</v>
      </c>
      <c r="F317" s="2">
        <v>-4.18</v>
      </c>
      <c r="G317" s="2">
        <v>-1.6</v>
      </c>
      <c r="H317" s="2" t="s">
        <v>17</v>
      </c>
    </row>
    <row r="318" spans="1:8" x14ac:dyDescent="0.25">
      <c r="A318" s="4" t="s">
        <v>40</v>
      </c>
      <c r="B318" s="2" t="s">
        <v>36</v>
      </c>
      <c r="C318" s="2" t="s">
        <v>35</v>
      </c>
      <c r="D318" s="2" t="s">
        <v>11</v>
      </c>
      <c r="E318" s="2">
        <v>0</v>
      </c>
      <c r="F318" s="2">
        <v>-4.4800000000000004</v>
      </c>
      <c r="G318" s="2">
        <v>-2.19</v>
      </c>
      <c r="H318" s="2" t="s">
        <v>17</v>
      </c>
    </row>
    <row r="319" spans="1:8" x14ac:dyDescent="0.25">
      <c r="A319" s="4" t="s">
        <v>40</v>
      </c>
      <c r="B319" s="2" t="s">
        <v>36</v>
      </c>
      <c r="C319" s="2" t="s">
        <v>35</v>
      </c>
      <c r="D319" s="2" t="s">
        <v>11</v>
      </c>
      <c r="E319" s="2">
        <v>0</v>
      </c>
      <c r="F319" s="2">
        <v>-4.4000000000000004</v>
      </c>
      <c r="G319" s="2">
        <v>-2.0099999999999998</v>
      </c>
      <c r="H319" s="2" t="s">
        <v>17</v>
      </c>
    </row>
    <row r="320" spans="1:8" x14ac:dyDescent="0.25">
      <c r="A320" s="4" t="s">
        <v>40</v>
      </c>
      <c r="B320" s="2" t="s">
        <v>36</v>
      </c>
      <c r="C320" s="2" t="s">
        <v>35</v>
      </c>
      <c r="D320" s="2" t="s">
        <v>11</v>
      </c>
      <c r="E320" s="2">
        <v>0</v>
      </c>
      <c r="F320" s="2">
        <v>-5.58</v>
      </c>
      <c r="G320" s="2">
        <v>-3.3</v>
      </c>
      <c r="H320" s="2" t="s">
        <v>17</v>
      </c>
    </row>
    <row r="321" spans="1:11" x14ac:dyDescent="0.25">
      <c r="A321" s="4" t="s">
        <v>40</v>
      </c>
      <c r="B321" s="2" t="s">
        <v>36</v>
      </c>
      <c r="C321" s="2" t="s">
        <v>35</v>
      </c>
      <c r="D321" s="2" t="s">
        <v>11</v>
      </c>
      <c r="E321" s="2">
        <v>0</v>
      </c>
      <c r="F321" s="2">
        <v>-4.4800000000000004</v>
      </c>
      <c r="G321" s="2">
        <v>-1.89</v>
      </c>
      <c r="H321" s="2" t="s">
        <v>17</v>
      </c>
    </row>
    <row r="322" spans="1:11" x14ac:dyDescent="0.25">
      <c r="A322" s="4" t="s">
        <v>40</v>
      </c>
      <c r="B322" s="2" t="s">
        <v>36</v>
      </c>
      <c r="C322" s="2" t="s">
        <v>35</v>
      </c>
      <c r="D322" s="2" t="s">
        <v>11</v>
      </c>
      <c r="E322" s="2">
        <v>0</v>
      </c>
      <c r="F322" s="2">
        <v>-3.53</v>
      </c>
      <c r="G322" s="2">
        <v>-1.61</v>
      </c>
      <c r="H322" s="2" t="s">
        <v>17</v>
      </c>
    </row>
    <row r="323" spans="1:11" x14ac:dyDescent="0.25">
      <c r="A323" s="4" t="s">
        <v>40</v>
      </c>
      <c r="B323" s="2" t="s">
        <v>36</v>
      </c>
      <c r="C323" s="2" t="s">
        <v>35</v>
      </c>
      <c r="D323" s="2" t="s">
        <v>11</v>
      </c>
      <c r="E323" s="2">
        <v>0</v>
      </c>
      <c r="F323" s="2">
        <v>-5.74</v>
      </c>
      <c r="G323" s="2">
        <v>-4.0599999999999996</v>
      </c>
      <c r="H323" s="2" t="s">
        <v>17</v>
      </c>
    </row>
    <row r="324" spans="1:11" x14ac:dyDescent="0.25">
      <c r="A324" s="4" t="s">
        <v>40</v>
      </c>
      <c r="B324" s="2" t="s">
        <v>36</v>
      </c>
      <c r="C324" s="2" t="s">
        <v>35</v>
      </c>
      <c r="D324" s="2" t="s">
        <v>11</v>
      </c>
      <c r="E324" s="2">
        <v>0</v>
      </c>
      <c r="F324" s="2">
        <v>-5.0599999999999996</v>
      </c>
      <c r="G324" s="2">
        <v>-1.4</v>
      </c>
      <c r="H324" s="2" t="s">
        <v>17</v>
      </c>
    </row>
    <row r="325" spans="1:11" x14ac:dyDescent="0.25">
      <c r="A325" s="4" t="s">
        <v>40</v>
      </c>
      <c r="B325" s="2" t="s">
        <v>36</v>
      </c>
      <c r="C325" s="2" t="s">
        <v>35</v>
      </c>
      <c r="D325" s="2" t="s">
        <v>11</v>
      </c>
      <c r="E325" s="2">
        <v>0</v>
      </c>
      <c r="F325" s="2">
        <v>-3.08</v>
      </c>
      <c r="G325" s="2">
        <v>-0.49</v>
      </c>
      <c r="H325" s="2" t="s">
        <v>17</v>
      </c>
    </row>
    <row r="326" spans="1:11" x14ac:dyDescent="0.25">
      <c r="A326" s="4" t="s">
        <v>40</v>
      </c>
      <c r="B326" s="2" t="s">
        <v>36</v>
      </c>
      <c r="C326" s="2" t="s">
        <v>35</v>
      </c>
      <c r="D326" s="2" t="s">
        <v>11</v>
      </c>
      <c r="E326" s="2">
        <v>0</v>
      </c>
      <c r="F326" s="2">
        <v>-4.04</v>
      </c>
      <c r="G326" s="2">
        <v>-1.53</v>
      </c>
      <c r="H326" s="2" t="s">
        <v>17</v>
      </c>
    </row>
    <row r="327" spans="1:11" x14ac:dyDescent="0.25">
      <c r="A327" s="4" t="s">
        <v>40</v>
      </c>
      <c r="B327" s="2" t="s">
        <v>36</v>
      </c>
      <c r="C327" s="2" t="s">
        <v>35</v>
      </c>
      <c r="D327" s="2" t="s">
        <v>11</v>
      </c>
      <c r="E327" s="2">
        <v>0</v>
      </c>
      <c r="F327" s="2">
        <v>-4.57</v>
      </c>
      <c r="G327" s="2">
        <v>-2.74</v>
      </c>
      <c r="H327" s="2" t="s">
        <v>17</v>
      </c>
    </row>
    <row r="328" spans="1:11" x14ac:dyDescent="0.25">
      <c r="A328" s="4" t="s">
        <v>40</v>
      </c>
      <c r="B328" s="2" t="s">
        <v>36</v>
      </c>
      <c r="C328" s="2" t="s">
        <v>35</v>
      </c>
      <c r="D328" s="2" t="s">
        <v>11</v>
      </c>
      <c r="E328" s="2">
        <v>0</v>
      </c>
      <c r="F328" s="2">
        <v>-7.42</v>
      </c>
      <c r="G328" s="2">
        <v>-6.09</v>
      </c>
      <c r="H328" s="2" t="s">
        <v>17</v>
      </c>
    </row>
    <row r="329" spans="1:11" x14ac:dyDescent="0.25">
      <c r="A329" s="4" t="s">
        <v>138</v>
      </c>
      <c r="B329" s="2" t="s">
        <v>33</v>
      </c>
      <c r="C329" s="2" t="s">
        <v>35</v>
      </c>
      <c r="D329" s="2" t="s">
        <v>11</v>
      </c>
      <c r="E329" s="2">
        <v>0</v>
      </c>
      <c r="F329" s="2">
        <v>-9.3000000000000007</v>
      </c>
      <c r="G329" s="2">
        <v>-4.5</v>
      </c>
      <c r="H329" s="2" t="s">
        <v>139</v>
      </c>
      <c r="K329" s="2" t="s">
        <v>263</v>
      </c>
    </row>
    <row r="330" spans="1:11" x14ac:dyDescent="0.25">
      <c r="A330" s="4" t="s">
        <v>138</v>
      </c>
      <c r="B330" s="2" t="s">
        <v>33</v>
      </c>
      <c r="C330" s="2" t="s">
        <v>35</v>
      </c>
      <c r="D330" s="2" t="s">
        <v>140</v>
      </c>
      <c r="E330" s="2">
        <v>0</v>
      </c>
      <c r="F330" s="2">
        <v>-3.5</v>
      </c>
      <c r="G330" s="2">
        <v>-3.5</v>
      </c>
      <c r="H330" s="2" t="s">
        <v>139</v>
      </c>
    </row>
    <row r="331" spans="1:11" x14ac:dyDescent="0.25">
      <c r="A331" s="4" t="s">
        <v>138</v>
      </c>
      <c r="B331" s="2" t="s">
        <v>33</v>
      </c>
      <c r="C331" s="2" t="s">
        <v>35</v>
      </c>
      <c r="D331" s="2" t="s">
        <v>11</v>
      </c>
      <c r="E331" s="2">
        <v>0</v>
      </c>
      <c r="F331" s="2">
        <v>-7.6</v>
      </c>
      <c r="G331" s="2">
        <v>-2.8</v>
      </c>
      <c r="H331" s="2" t="s">
        <v>139</v>
      </c>
    </row>
    <row r="332" spans="1:11" x14ac:dyDescent="0.25">
      <c r="A332" s="4" t="s">
        <v>138</v>
      </c>
      <c r="B332" s="2" t="s">
        <v>33</v>
      </c>
      <c r="C332" s="2" t="s">
        <v>35</v>
      </c>
      <c r="D332" s="2" t="s">
        <v>11</v>
      </c>
      <c r="E332" s="2">
        <v>0</v>
      </c>
      <c r="F332" s="2">
        <v>-7.2</v>
      </c>
      <c r="G332" s="2">
        <v>-1.2</v>
      </c>
      <c r="H332" s="2" t="s">
        <v>139</v>
      </c>
    </row>
    <row r="333" spans="1:11" x14ac:dyDescent="0.25">
      <c r="A333" s="4" t="s">
        <v>138</v>
      </c>
      <c r="B333" s="2" t="s">
        <v>33</v>
      </c>
      <c r="C333" s="2" t="s">
        <v>35</v>
      </c>
      <c r="D333" s="2" t="s">
        <v>11</v>
      </c>
      <c r="E333" s="2">
        <v>0</v>
      </c>
      <c r="F333" s="2">
        <v>3.2</v>
      </c>
      <c r="G333" s="2">
        <v>-0.2</v>
      </c>
      <c r="H333" s="2" t="s">
        <v>139</v>
      </c>
    </row>
    <row r="334" spans="1:11" x14ac:dyDescent="0.25">
      <c r="A334" s="4" t="s">
        <v>138</v>
      </c>
      <c r="B334" s="2" t="s">
        <v>33</v>
      </c>
      <c r="C334" s="2" t="s">
        <v>35</v>
      </c>
      <c r="D334" s="2" t="s">
        <v>11</v>
      </c>
      <c r="E334" s="2">
        <v>0</v>
      </c>
      <c r="F334" s="2">
        <v>-5.2</v>
      </c>
      <c r="G334" s="2">
        <v>1.8</v>
      </c>
      <c r="H334" s="2" t="s">
        <v>139</v>
      </c>
    </row>
    <row r="335" spans="1:11" x14ac:dyDescent="0.25">
      <c r="A335" s="2" t="s">
        <v>141</v>
      </c>
      <c r="B335" s="2" t="s">
        <v>133</v>
      </c>
      <c r="C335" s="2">
        <v>0.97</v>
      </c>
      <c r="D335" s="2" t="s">
        <v>11</v>
      </c>
      <c r="E335" s="2">
        <v>0</v>
      </c>
      <c r="F335" s="2">
        <v>-2.1</v>
      </c>
      <c r="G335" s="2">
        <v>-5.0999999999999996</v>
      </c>
      <c r="H335" s="2" t="s">
        <v>142</v>
      </c>
      <c r="K335" s="2" t="s">
        <v>263</v>
      </c>
    </row>
    <row r="336" spans="1:11" x14ac:dyDescent="0.25">
      <c r="A336" s="2" t="s">
        <v>141</v>
      </c>
      <c r="B336" s="2" t="s">
        <v>133</v>
      </c>
      <c r="C336" s="2">
        <v>1.08</v>
      </c>
      <c r="D336" s="2" t="s">
        <v>11</v>
      </c>
      <c r="E336" s="2">
        <v>0</v>
      </c>
      <c r="F336" s="2">
        <v>-2.2999999999999998</v>
      </c>
      <c r="G336" s="2">
        <v>-4.9000000000000004</v>
      </c>
      <c r="H336" s="2" t="s">
        <v>142</v>
      </c>
    </row>
    <row r="337" spans="1:19" x14ac:dyDescent="0.25">
      <c r="A337" s="2" t="s">
        <v>141</v>
      </c>
      <c r="B337" s="2" t="s">
        <v>133</v>
      </c>
      <c r="C337" s="2">
        <v>1.2</v>
      </c>
      <c r="D337" s="2" t="s">
        <v>11</v>
      </c>
      <c r="E337" s="2">
        <v>0</v>
      </c>
      <c r="F337" s="2">
        <v>-1.2</v>
      </c>
      <c r="G337" s="2">
        <v>-4.8</v>
      </c>
      <c r="H337" s="2" t="s">
        <v>142</v>
      </c>
    </row>
    <row r="338" spans="1:19" x14ac:dyDescent="0.25">
      <c r="A338" s="2" t="s">
        <v>141</v>
      </c>
      <c r="B338" s="2" t="s">
        <v>133</v>
      </c>
      <c r="C338" s="2">
        <v>1.27</v>
      </c>
      <c r="D338" s="2" t="s">
        <v>11</v>
      </c>
      <c r="E338" s="2">
        <v>0</v>
      </c>
      <c r="F338" s="2">
        <v>-3.4</v>
      </c>
      <c r="G338" s="2">
        <v>-4.5</v>
      </c>
      <c r="H338" s="2" t="s">
        <v>142</v>
      </c>
    </row>
    <row r="339" spans="1:19" x14ac:dyDescent="0.25">
      <c r="A339" s="2" t="s">
        <v>141</v>
      </c>
      <c r="B339" s="2" t="s">
        <v>133</v>
      </c>
      <c r="C339" s="2">
        <v>1.1200000000000001</v>
      </c>
      <c r="D339" s="2" t="s">
        <v>11</v>
      </c>
      <c r="E339" s="2">
        <v>0</v>
      </c>
      <c r="F339" s="2">
        <v>-3.1</v>
      </c>
      <c r="G339" s="2">
        <v>-4.4000000000000004</v>
      </c>
      <c r="H339" s="2" t="s">
        <v>142</v>
      </c>
    </row>
    <row r="340" spans="1:19" x14ac:dyDescent="0.25">
      <c r="A340" s="2" t="s">
        <v>141</v>
      </c>
      <c r="B340" s="2" t="s">
        <v>133</v>
      </c>
      <c r="C340" s="2">
        <v>1.17</v>
      </c>
      <c r="D340" s="2" t="s">
        <v>11</v>
      </c>
      <c r="E340" s="2">
        <v>0</v>
      </c>
      <c r="F340" s="2">
        <v>-2.9</v>
      </c>
      <c r="G340" s="2">
        <v>-4.4000000000000004</v>
      </c>
      <c r="H340" s="2" t="s">
        <v>142</v>
      </c>
    </row>
    <row r="341" spans="1:19" x14ac:dyDescent="0.25">
      <c r="A341" s="2" t="s">
        <v>141</v>
      </c>
      <c r="B341" s="2" t="s">
        <v>133</v>
      </c>
      <c r="C341" s="2">
        <v>1.02</v>
      </c>
      <c r="D341" s="2" t="s">
        <v>11</v>
      </c>
      <c r="E341" s="2">
        <v>0</v>
      </c>
      <c r="F341" s="2">
        <v>-2.1</v>
      </c>
      <c r="G341" s="2">
        <v>-4.0999999999999996</v>
      </c>
      <c r="H341" s="2" t="s">
        <v>142</v>
      </c>
    </row>
    <row r="342" spans="1:19" x14ac:dyDescent="0.25">
      <c r="A342" s="24" t="s">
        <v>143</v>
      </c>
      <c r="B342" s="2" t="s">
        <v>133</v>
      </c>
      <c r="C342" s="2">
        <v>1.45</v>
      </c>
      <c r="D342" s="2" t="s">
        <v>11</v>
      </c>
      <c r="E342" s="2">
        <v>0</v>
      </c>
      <c r="F342" s="2">
        <v>-2.2000000000000002</v>
      </c>
      <c r="G342" s="2">
        <v>-5.4</v>
      </c>
      <c r="H342" s="2" t="s">
        <v>142</v>
      </c>
    </row>
    <row r="343" spans="1:19" x14ac:dyDescent="0.25">
      <c r="A343" s="2" t="s">
        <v>143</v>
      </c>
      <c r="B343" s="2" t="s">
        <v>133</v>
      </c>
      <c r="C343" s="2">
        <v>1.3</v>
      </c>
      <c r="D343" s="2" t="s">
        <v>11</v>
      </c>
      <c r="E343" s="2">
        <v>0</v>
      </c>
      <c r="F343" s="2">
        <v>-4.0999999999999996</v>
      </c>
      <c r="G343" s="2">
        <v>-5</v>
      </c>
      <c r="H343" s="2" t="s">
        <v>142</v>
      </c>
    </row>
    <row r="344" spans="1:19" x14ac:dyDescent="0.25">
      <c r="A344" s="2" t="s">
        <v>143</v>
      </c>
      <c r="B344" s="2" t="s">
        <v>133</v>
      </c>
      <c r="C344" s="2">
        <v>1.6</v>
      </c>
      <c r="D344" s="2" t="s">
        <v>11</v>
      </c>
      <c r="E344" s="2">
        <v>0</v>
      </c>
      <c r="F344" s="2">
        <v>-3.2</v>
      </c>
      <c r="G344" s="2">
        <v>-5</v>
      </c>
      <c r="H344" s="2" t="s">
        <v>142</v>
      </c>
    </row>
    <row r="345" spans="1:19" x14ac:dyDescent="0.25">
      <c r="A345" s="2" t="s">
        <v>143</v>
      </c>
      <c r="B345" s="2" t="s">
        <v>133</v>
      </c>
      <c r="C345" s="2">
        <v>1.2</v>
      </c>
      <c r="D345" s="2" t="s">
        <v>11</v>
      </c>
      <c r="E345" s="2">
        <v>0</v>
      </c>
      <c r="F345" s="2">
        <v>-3.1</v>
      </c>
      <c r="G345" s="2">
        <v>-5</v>
      </c>
      <c r="H345" s="2" t="s">
        <v>142</v>
      </c>
    </row>
    <row r="346" spans="1:19" x14ac:dyDescent="0.25">
      <c r="A346" s="2" t="s">
        <v>143</v>
      </c>
      <c r="B346" s="2" t="s">
        <v>133</v>
      </c>
      <c r="C346" s="2">
        <v>1.55</v>
      </c>
      <c r="D346" s="2" t="s">
        <v>11</v>
      </c>
      <c r="E346" s="2">
        <v>0</v>
      </c>
      <c r="F346" s="2">
        <v>-3.9</v>
      </c>
      <c r="G346" s="2">
        <v>-5</v>
      </c>
      <c r="H346" s="2" t="s">
        <v>142</v>
      </c>
    </row>
    <row r="347" spans="1:19" x14ac:dyDescent="0.25">
      <c r="A347" s="2" t="s">
        <v>143</v>
      </c>
      <c r="B347" s="2" t="s">
        <v>133</v>
      </c>
      <c r="C347" s="2">
        <v>1.5</v>
      </c>
      <c r="D347" s="2" t="s">
        <v>11</v>
      </c>
      <c r="E347" s="2">
        <v>0</v>
      </c>
      <c r="F347" s="2">
        <v>-3.8</v>
      </c>
      <c r="G347" s="2">
        <v>-4.9000000000000004</v>
      </c>
      <c r="H347" s="2" t="s">
        <v>142</v>
      </c>
    </row>
    <row r="348" spans="1:19" x14ac:dyDescent="0.25">
      <c r="A348" s="2" t="s">
        <v>143</v>
      </c>
      <c r="B348" s="2" t="s">
        <v>133</v>
      </c>
      <c r="C348" s="2">
        <v>1.25</v>
      </c>
      <c r="D348" s="2" t="s">
        <v>11</v>
      </c>
      <c r="E348" s="2">
        <v>0</v>
      </c>
      <c r="F348" s="2">
        <v>-4.9000000000000004</v>
      </c>
      <c r="G348" s="2">
        <v>-4.8</v>
      </c>
      <c r="H348" s="2" t="s">
        <v>142</v>
      </c>
    </row>
    <row r="349" spans="1:19" x14ac:dyDescent="0.25">
      <c r="A349" s="2" t="s">
        <v>143</v>
      </c>
      <c r="B349" s="2" t="s">
        <v>133</v>
      </c>
      <c r="C349" s="2">
        <v>1.63</v>
      </c>
      <c r="D349" s="2" t="s">
        <v>11</v>
      </c>
      <c r="E349" s="2">
        <v>0</v>
      </c>
      <c r="F349" s="2">
        <v>-3.1</v>
      </c>
      <c r="G349" s="2">
        <v>-4.8</v>
      </c>
      <c r="H349" s="2" t="s">
        <v>142</v>
      </c>
    </row>
    <row r="350" spans="1:19" x14ac:dyDescent="0.25">
      <c r="A350" s="2" t="s">
        <v>143</v>
      </c>
      <c r="B350" s="2" t="s">
        <v>133</v>
      </c>
      <c r="C350" s="2">
        <v>1.67</v>
      </c>
      <c r="D350" s="2" t="s">
        <v>11</v>
      </c>
      <c r="E350" s="2">
        <v>0</v>
      </c>
      <c r="F350" s="2">
        <v>-2.8</v>
      </c>
      <c r="G350" s="2">
        <v>-4.8</v>
      </c>
      <c r="H350" s="2" t="s">
        <v>142</v>
      </c>
    </row>
    <row r="351" spans="1:19" x14ac:dyDescent="0.25">
      <c r="A351" s="2" t="s">
        <v>143</v>
      </c>
      <c r="B351" s="2" t="s">
        <v>133</v>
      </c>
      <c r="C351" s="2">
        <v>1.1499999999999999</v>
      </c>
      <c r="D351" s="2" t="s">
        <v>11</v>
      </c>
      <c r="E351" s="2">
        <v>0</v>
      </c>
      <c r="F351" s="2">
        <v>-4.2</v>
      </c>
      <c r="G351" s="2">
        <v>-4.4000000000000004</v>
      </c>
      <c r="H351" s="2" t="s">
        <v>142</v>
      </c>
    </row>
    <row r="352" spans="1:19" x14ac:dyDescent="0.25">
      <c r="A352" s="18" t="s">
        <v>144</v>
      </c>
      <c r="B352" s="18" t="s">
        <v>133</v>
      </c>
      <c r="C352" s="18">
        <v>1.06</v>
      </c>
      <c r="D352" s="18" t="s">
        <v>11</v>
      </c>
      <c r="E352" s="18">
        <v>0</v>
      </c>
      <c r="F352" s="18">
        <v>-2.1</v>
      </c>
      <c r="G352" s="18">
        <v>-5</v>
      </c>
      <c r="H352" s="18" t="s">
        <v>142</v>
      </c>
      <c r="I352" s="18"/>
      <c r="J352" s="18"/>
      <c r="K352" s="18"/>
      <c r="L352" s="18"/>
      <c r="M352" s="18"/>
      <c r="N352" s="18"/>
      <c r="O352" s="18"/>
      <c r="P352" s="18"/>
      <c r="Q352" s="18"/>
      <c r="R352" s="18"/>
      <c r="S352" s="18"/>
    </row>
    <row r="353" spans="1:19" x14ac:dyDescent="0.25">
      <c r="A353" s="18" t="s">
        <v>144</v>
      </c>
      <c r="B353" s="18" t="s">
        <v>133</v>
      </c>
      <c r="C353" s="18">
        <v>1.06</v>
      </c>
      <c r="D353" s="18" t="s">
        <v>11</v>
      </c>
      <c r="E353" s="18">
        <v>0</v>
      </c>
      <c r="F353" s="18">
        <v>-1.8</v>
      </c>
      <c r="G353" s="18">
        <v>-4.8</v>
      </c>
      <c r="H353" s="18" t="s">
        <v>142</v>
      </c>
      <c r="I353" s="18"/>
      <c r="J353" s="18"/>
      <c r="K353" s="18"/>
      <c r="L353" s="18"/>
      <c r="M353" s="18"/>
      <c r="N353" s="18"/>
      <c r="O353" s="18"/>
      <c r="P353" s="18"/>
      <c r="Q353" s="18"/>
      <c r="R353" s="18"/>
      <c r="S353" s="18"/>
    </row>
    <row r="354" spans="1:19" x14ac:dyDescent="0.25">
      <c r="A354" s="18" t="s">
        <v>144</v>
      </c>
      <c r="B354" s="18" t="s">
        <v>133</v>
      </c>
      <c r="C354" s="18">
        <v>0.56000000000000005</v>
      </c>
      <c r="D354" s="18" t="s">
        <v>11</v>
      </c>
      <c r="E354" s="18">
        <v>0</v>
      </c>
      <c r="F354" s="18">
        <v>-2.2999999999999998</v>
      </c>
      <c r="G354" s="18">
        <v>-4.4000000000000004</v>
      </c>
      <c r="H354" s="18" t="s">
        <v>142</v>
      </c>
      <c r="I354" s="18"/>
      <c r="J354" s="18"/>
      <c r="K354" s="18"/>
      <c r="L354" s="18"/>
      <c r="M354" s="18"/>
      <c r="N354" s="18"/>
      <c r="O354" s="18"/>
      <c r="P354" s="18"/>
      <c r="Q354" s="18"/>
      <c r="R354" s="18"/>
      <c r="S354" s="18"/>
    </row>
    <row r="355" spans="1:19" x14ac:dyDescent="0.25">
      <c r="A355" s="18" t="s">
        <v>144</v>
      </c>
      <c r="B355" s="18" t="s">
        <v>133</v>
      </c>
      <c r="C355" s="18">
        <v>0.74</v>
      </c>
      <c r="D355" s="18" t="s">
        <v>11</v>
      </c>
      <c r="E355" s="18">
        <v>0</v>
      </c>
      <c r="F355" s="18">
        <v>-1.4</v>
      </c>
      <c r="G355" s="18">
        <v>-4.4000000000000004</v>
      </c>
      <c r="H355" s="18" t="s">
        <v>142</v>
      </c>
      <c r="I355" s="18"/>
      <c r="J355" s="18"/>
      <c r="K355" s="18"/>
      <c r="L355" s="18"/>
      <c r="M355" s="18"/>
      <c r="N355" s="18"/>
      <c r="O355" s="18"/>
      <c r="P355" s="18"/>
      <c r="Q355" s="18" t="s">
        <v>266</v>
      </c>
      <c r="R355" s="18"/>
      <c r="S355" s="18"/>
    </row>
    <row r="356" spans="1:19" x14ac:dyDescent="0.25">
      <c r="A356" s="18" t="s">
        <v>144</v>
      </c>
      <c r="B356" s="18" t="s">
        <v>133</v>
      </c>
      <c r="C356" s="18">
        <v>0.56000000000000005</v>
      </c>
      <c r="D356" s="18" t="s">
        <v>11</v>
      </c>
      <c r="E356" s="18">
        <v>0</v>
      </c>
      <c r="F356" s="18">
        <v>-1.7</v>
      </c>
      <c r="G356" s="18">
        <v>-4.2</v>
      </c>
      <c r="H356" s="18" t="s">
        <v>142</v>
      </c>
      <c r="I356" s="18"/>
      <c r="J356" s="18"/>
      <c r="K356" s="18"/>
      <c r="L356" s="18"/>
      <c r="M356" s="18"/>
      <c r="N356" s="18"/>
      <c r="O356" s="18"/>
      <c r="P356" s="18"/>
      <c r="Q356" s="18"/>
      <c r="R356" s="18"/>
      <c r="S356" s="18"/>
    </row>
    <row r="357" spans="1:19" x14ac:dyDescent="0.25">
      <c r="A357" s="18" t="s">
        <v>144</v>
      </c>
      <c r="B357" s="18" t="s">
        <v>133</v>
      </c>
      <c r="C357" s="18">
        <v>0.85</v>
      </c>
      <c r="D357" s="18" t="s">
        <v>11</v>
      </c>
      <c r="E357" s="18">
        <v>0</v>
      </c>
      <c r="F357" s="18">
        <v>-1.2</v>
      </c>
      <c r="G357" s="18">
        <v>-4</v>
      </c>
      <c r="H357" s="18" t="s">
        <v>142</v>
      </c>
      <c r="I357" s="18"/>
      <c r="J357" s="18"/>
      <c r="K357" s="18"/>
      <c r="L357" s="18"/>
      <c r="M357" s="18"/>
      <c r="N357" s="18"/>
      <c r="O357" s="18"/>
      <c r="P357" s="18"/>
      <c r="Q357" s="18"/>
      <c r="R357" s="18"/>
      <c r="S357" s="18"/>
    </row>
    <row r="358" spans="1:19" x14ac:dyDescent="0.25">
      <c r="A358" s="18" t="s">
        <v>144</v>
      </c>
      <c r="B358" s="18" t="s">
        <v>133</v>
      </c>
      <c r="C358" s="18">
        <v>0.96</v>
      </c>
      <c r="D358" s="18" t="s">
        <v>11</v>
      </c>
      <c r="E358" s="18">
        <v>0</v>
      </c>
      <c r="F358" s="18">
        <v>-1.2</v>
      </c>
      <c r="G358" s="18">
        <v>-4</v>
      </c>
      <c r="H358" s="18" t="s">
        <v>142</v>
      </c>
      <c r="I358" s="18"/>
      <c r="J358" s="18"/>
      <c r="K358" s="18"/>
      <c r="L358" s="18"/>
      <c r="M358" s="18"/>
      <c r="N358" s="18"/>
      <c r="O358" s="18"/>
      <c r="P358" s="18"/>
      <c r="Q358" s="18"/>
      <c r="R358" s="18"/>
      <c r="S358" s="18"/>
    </row>
    <row r="359" spans="1:19" x14ac:dyDescent="0.25">
      <c r="A359" s="18" t="s">
        <v>144</v>
      </c>
      <c r="B359" s="18" t="s">
        <v>133</v>
      </c>
      <c r="C359" s="18">
        <v>0.74</v>
      </c>
      <c r="D359" s="18" t="s">
        <v>11</v>
      </c>
      <c r="E359" s="18">
        <v>0</v>
      </c>
      <c r="F359" s="18">
        <v>-1.1000000000000001</v>
      </c>
      <c r="G359" s="18">
        <v>-4</v>
      </c>
      <c r="H359" s="18" t="s">
        <v>142</v>
      </c>
      <c r="I359" s="18"/>
      <c r="J359" s="18"/>
      <c r="K359" s="18"/>
      <c r="L359" s="18"/>
      <c r="M359" s="18"/>
      <c r="N359" s="18"/>
      <c r="O359" s="18"/>
      <c r="P359" s="18"/>
      <c r="Q359" s="18"/>
      <c r="R359" s="18"/>
      <c r="S359" s="18"/>
    </row>
    <row r="360" spans="1:19" x14ac:dyDescent="0.25">
      <c r="A360" s="18" t="s">
        <v>144</v>
      </c>
      <c r="B360" s="18" t="s">
        <v>133</v>
      </c>
      <c r="C360" s="18">
        <v>0.65</v>
      </c>
      <c r="D360" s="18" t="s">
        <v>11</v>
      </c>
      <c r="E360" s="18">
        <v>0</v>
      </c>
      <c r="F360" s="18">
        <v>-1.3</v>
      </c>
      <c r="G360" s="18">
        <v>-3.5</v>
      </c>
      <c r="H360" s="18" t="s">
        <v>142</v>
      </c>
      <c r="I360" s="18"/>
      <c r="J360" s="18"/>
      <c r="K360" s="18"/>
      <c r="L360" s="18"/>
      <c r="M360" s="18"/>
      <c r="N360" s="18"/>
      <c r="O360" s="18"/>
      <c r="P360" s="18"/>
      <c r="Q360" s="18"/>
      <c r="R360" s="18"/>
      <c r="S360" s="18"/>
    </row>
    <row r="361" spans="1:19" x14ac:dyDescent="0.25">
      <c r="A361" s="18" t="s">
        <v>144</v>
      </c>
      <c r="B361" s="18" t="s">
        <v>133</v>
      </c>
      <c r="C361" s="18">
        <v>0.65</v>
      </c>
      <c r="D361" s="18" t="s">
        <v>11</v>
      </c>
      <c r="E361" s="18">
        <v>0</v>
      </c>
      <c r="F361" s="18">
        <v>-1.3</v>
      </c>
      <c r="G361" s="18">
        <v>-2.8</v>
      </c>
      <c r="H361" s="18" t="s">
        <v>142</v>
      </c>
      <c r="I361" s="18"/>
      <c r="J361" s="18"/>
      <c r="K361" s="18"/>
      <c r="L361" s="18"/>
      <c r="M361" s="18"/>
      <c r="N361" s="18"/>
      <c r="O361" s="18"/>
      <c r="P361" s="18"/>
      <c r="Q361" s="18"/>
      <c r="R361" s="18"/>
      <c r="S361" s="18"/>
    </row>
    <row r="362" spans="1:19" x14ac:dyDescent="0.25">
      <c r="A362" s="2" t="s">
        <v>121</v>
      </c>
      <c r="B362" s="2" t="s">
        <v>122</v>
      </c>
      <c r="C362" s="2">
        <v>0.4</v>
      </c>
      <c r="D362" s="2" t="s">
        <v>33</v>
      </c>
      <c r="E362" s="2">
        <v>0</v>
      </c>
      <c r="F362" s="2">
        <v>-5.6</v>
      </c>
      <c r="G362" s="2">
        <v>-8.6999999999999993</v>
      </c>
      <c r="H362" s="2" t="s">
        <v>123</v>
      </c>
      <c r="O362" s="32"/>
      <c r="P362" s="32"/>
      <c r="Q362" s="32"/>
    </row>
    <row r="363" spans="1:19" x14ac:dyDescent="0.25">
      <c r="A363" s="24" t="s">
        <v>121</v>
      </c>
      <c r="B363" s="2" t="s">
        <v>122</v>
      </c>
      <c r="C363" s="2">
        <v>0.7</v>
      </c>
      <c r="D363" s="2" t="s">
        <v>33</v>
      </c>
      <c r="E363" s="2">
        <v>0</v>
      </c>
      <c r="F363" s="2">
        <v>-5.6</v>
      </c>
      <c r="G363" s="2">
        <v>-8.3000000000000007</v>
      </c>
      <c r="H363" s="2" t="s">
        <v>123</v>
      </c>
      <c r="K363" s="17" t="s">
        <v>256</v>
      </c>
    </row>
    <row r="364" spans="1:19" x14ac:dyDescent="0.25">
      <c r="A364" s="2" t="s">
        <v>121</v>
      </c>
      <c r="B364" s="2" t="s">
        <v>122</v>
      </c>
      <c r="C364" s="2">
        <v>0.6</v>
      </c>
      <c r="D364" s="2" t="s">
        <v>33</v>
      </c>
      <c r="E364" s="2">
        <v>0</v>
      </c>
      <c r="F364" s="2">
        <v>-5.3</v>
      </c>
      <c r="G364" s="2">
        <v>-8.1</v>
      </c>
      <c r="H364" s="2" t="s">
        <v>123</v>
      </c>
    </row>
    <row r="365" spans="1:19" x14ac:dyDescent="0.25">
      <c r="A365" s="2" t="s">
        <v>121</v>
      </c>
      <c r="B365" s="2" t="s">
        <v>122</v>
      </c>
      <c r="C365" s="2">
        <v>0.45</v>
      </c>
      <c r="D365" s="2" t="s">
        <v>33</v>
      </c>
      <c r="E365" s="2">
        <v>0</v>
      </c>
      <c r="F365" s="2">
        <v>-5.5</v>
      </c>
      <c r="G365" s="2">
        <v>-8</v>
      </c>
      <c r="H365" s="2" t="s">
        <v>123</v>
      </c>
    </row>
    <row r="366" spans="1:19" x14ac:dyDescent="0.25">
      <c r="A366" s="2" t="s">
        <v>121</v>
      </c>
      <c r="B366" s="2" t="s">
        <v>122</v>
      </c>
      <c r="C366" s="2">
        <v>0.3</v>
      </c>
      <c r="D366" s="2" t="s">
        <v>33</v>
      </c>
      <c r="E366" s="2">
        <v>0</v>
      </c>
      <c r="F366" s="2">
        <v>-4.7</v>
      </c>
      <c r="G366" s="2">
        <v>-7.3</v>
      </c>
      <c r="H366" s="2" t="s">
        <v>123</v>
      </c>
    </row>
    <row r="367" spans="1:19" x14ac:dyDescent="0.25">
      <c r="A367" s="2" t="s">
        <v>121</v>
      </c>
      <c r="B367" s="2" t="s">
        <v>122</v>
      </c>
      <c r="C367" s="2">
        <v>0.8</v>
      </c>
      <c r="D367" s="2" t="s">
        <v>33</v>
      </c>
      <c r="E367" s="2">
        <v>0</v>
      </c>
      <c r="F367" s="2">
        <v>-2.2000000000000002</v>
      </c>
      <c r="G367" s="2">
        <v>-5.4</v>
      </c>
      <c r="H367" s="2" t="s">
        <v>123</v>
      </c>
    </row>
    <row r="368" spans="1:19" x14ac:dyDescent="0.25">
      <c r="A368" s="24" t="s">
        <v>15</v>
      </c>
      <c r="B368" s="2" t="s">
        <v>37</v>
      </c>
      <c r="C368" s="2" t="s">
        <v>35</v>
      </c>
      <c r="D368" s="2" t="s">
        <v>11</v>
      </c>
      <c r="E368" s="2">
        <v>0</v>
      </c>
      <c r="F368" s="2">
        <v>-0.2</v>
      </c>
      <c r="G368" s="2">
        <v>-7.7</v>
      </c>
      <c r="H368" s="2" t="s">
        <v>16</v>
      </c>
    </row>
    <row r="369" spans="1:15" x14ac:dyDescent="0.25">
      <c r="A369" s="2" t="s">
        <v>15</v>
      </c>
      <c r="B369" s="2" t="s">
        <v>37</v>
      </c>
      <c r="C369" s="2" t="s">
        <v>35</v>
      </c>
      <c r="D369" s="2" t="s">
        <v>11</v>
      </c>
      <c r="E369" s="2">
        <v>0</v>
      </c>
      <c r="F369" s="2">
        <v>0.9</v>
      </c>
      <c r="G369" s="2">
        <v>-7.2</v>
      </c>
      <c r="H369" s="2" t="s">
        <v>16</v>
      </c>
      <c r="N369" s="33" t="s">
        <v>251</v>
      </c>
      <c r="O369" s="33"/>
    </row>
    <row r="370" spans="1:15" x14ac:dyDescent="0.25">
      <c r="A370" s="2" t="s">
        <v>15</v>
      </c>
      <c r="B370" s="2" t="s">
        <v>37</v>
      </c>
      <c r="C370" s="2" t="s">
        <v>35</v>
      </c>
      <c r="D370" s="2" t="s">
        <v>11</v>
      </c>
      <c r="E370" s="2">
        <v>0</v>
      </c>
      <c r="F370" s="2">
        <v>0.9</v>
      </c>
      <c r="G370" s="2">
        <v>-6.5</v>
      </c>
      <c r="H370" s="2" t="s">
        <v>16</v>
      </c>
    </row>
    <row r="371" spans="1:15" x14ac:dyDescent="0.25">
      <c r="A371" s="2" t="s">
        <v>15</v>
      </c>
      <c r="B371" s="2" t="s">
        <v>37</v>
      </c>
      <c r="C371" s="2" t="s">
        <v>35</v>
      </c>
      <c r="D371" s="2" t="s">
        <v>11</v>
      </c>
      <c r="E371" s="2">
        <v>0</v>
      </c>
      <c r="F371" s="2">
        <v>0.4</v>
      </c>
      <c r="G371" s="2">
        <v>-6.4</v>
      </c>
      <c r="H371" s="2" t="s">
        <v>16</v>
      </c>
    </row>
    <row r="372" spans="1:15" x14ac:dyDescent="0.25">
      <c r="A372" s="2" t="s">
        <v>15</v>
      </c>
      <c r="B372" s="2" t="s">
        <v>37</v>
      </c>
      <c r="C372" s="2" t="s">
        <v>35</v>
      </c>
      <c r="D372" s="2" t="s">
        <v>11</v>
      </c>
      <c r="E372" s="2">
        <v>0</v>
      </c>
      <c r="F372" s="2">
        <v>1.1000000000000001</v>
      </c>
      <c r="G372" s="2">
        <v>-6.3</v>
      </c>
      <c r="H372" s="2" t="s">
        <v>16</v>
      </c>
    </row>
    <row r="373" spans="1:15" x14ac:dyDescent="0.25">
      <c r="A373" s="2" t="s">
        <v>15</v>
      </c>
      <c r="B373" s="2" t="s">
        <v>37</v>
      </c>
      <c r="C373" s="2" t="s">
        <v>35</v>
      </c>
      <c r="D373" s="2" t="s">
        <v>11</v>
      </c>
      <c r="E373" s="2">
        <v>0</v>
      </c>
      <c r="F373" s="2">
        <v>1.1000000000000001</v>
      </c>
      <c r="G373" s="2">
        <v>-6.3</v>
      </c>
      <c r="H373" s="2" t="s">
        <v>16</v>
      </c>
    </row>
    <row r="374" spans="1:15" x14ac:dyDescent="0.25">
      <c r="A374" s="2" t="s">
        <v>15</v>
      </c>
      <c r="B374" s="2" t="s">
        <v>37</v>
      </c>
      <c r="C374" s="2" t="s">
        <v>35</v>
      </c>
      <c r="D374" s="2" t="s">
        <v>11</v>
      </c>
      <c r="E374" s="2">
        <v>0</v>
      </c>
      <c r="F374" s="2">
        <v>1.5</v>
      </c>
      <c r="G374" s="2">
        <v>-6</v>
      </c>
      <c r="H374" s="2" t="s">
        <v>16</v>
      </c>
    </row>
    <row r="375" spans="1:15" x14ac:dyDescent="0.25">
      <c r="A375" s="2" t="s">
        <v>15</v>
      </c>
      <c r="B375" s="2" t="s">
        <v>37</v>
      </c>
      <c r="C375" s="2" t="s">
        <v>35</v>
      </c>
      <c r="D375" s="2" t="s">
        <v>11</v>
      </c>
      <c r="E375" s="2">
        <v>0</v>
      </c>
      <c r="F375" s="2">
        <v>1.1000000000000001</v>
      </c>
      <c r="G375" s="2">
        <v>-5.5</v>
      </c>
      <c r="H375" s="2" t="s">
        <v>16</v>
      </c>
    </row>
    <row r="376" spans="1:15" x14ac:dyDescent="0.25">
      <c r="A376" s="2" t="s">
        <v>15</v>
      </c>
      <c r="B376" s="2" t="s">
        <v>37</v>
      </c>
      <c r="C376" s="2" t="s">
        <v>35</v>
      </c>
      <c r="D376" s="2" t="s">
        <v>11</v>
      </c>
      <c r="E376" s="2">
        <v>0</v>
      </c>
      <c r="F376" s="2">
        <v>1.5</v>
      </c>
      <c r="G376" s="2">
        <v>-5.3</v>
      </c>
      <c r="H376" s="2" t="s">
        <v>16</v>
      </c>
    </row>
    <row r="377" spans="1:15" x14ac:dyDescent="0.25">
      <c r="A377" s="2" t="s">
        <v>15</v>
      </c>
      <c r="B377" s="2" t="s">
        <v>37</v>
      </c>
      <c r="C377" s="2" t="s">
        <v>35</v>
      </c>
      <c r="D377" s="2" t="s">
        <v>11</v>
      </c>
      <c r="E377" s="2">
        <v>0</v>
      </c>
      <c r="F377" s="2">
        <v>1.7</v>
      </c>
      <c r="G377" s="2">
        <v>-5.3</v>
      </c>
      <c r="H377" s="2" t="s">
        <v>16</v>
      </c>
    </row>
    <row r="378" spans="1:15" x14ac:dyDescent="0.25">
      <c r="A378" s="2" t="s">
        <v>15</v>
      </c>
      <c r="B378" s="2" t="s">
        <v>37</v>
      </c>
      <c r="C378" s="2" t="s">
        <v>35</v>
      </c>
      <c r="D378" s="2" t="s">
        <v>11</v>
      </c>
      <c r="E378" s="2">
        <v>0</v>
      </c>
      <c r="F378" s="2">
        <v>1.4</v>
      </c>
      <c r="G378" s="2">
        <v>-5.2</v>
      </c>
      <c r="H378" s="2" t="s">
        <v>16</v>
      </c>
    </row>
    <row r="379" spans="1:15" x14ac:dyDescent="0.25">
      <c r="A379" s="2" t="s">
        <v>145</v>
      </c>
      <c r="B379" s="2" t="s">
        <v>146</v>
      </c>
      <c r="C379" s="2">
        <v>0.8</v>
      </c>
      <c r="D379" s="2" t="s">
        <v>33</v>
      </c>
      <c r="E379" s="2">
        <v>0</v>
      </c>
      <c r="F379" s="2">
        <v>-0.7</v>
      </c>
      <c r="G379" s="2">
        <v>-5.4</v>
      </c>
      <c r="H379" s="2" t="s">
        <v>123</v>
      </c>
      <c r="K379" s="17" t="s">
        <v>270</v>
      </c>
    </row>
    <row r="380" spans="1:15" x14ac:dyDescent="0.25">
      <c r="A380" s="24" t="s">
        <v>145</v>
      </c>
      <c r="B380" s="2" t="s">
        <v>146</v>
      </c>
      <c r="C380" s="2">
        <v>0.95</v>
      </c>
      <c r="D380" s="2" t="s">
        <v>33</v>
      </c>
      <c r="E380" s="2">
        <v>0</v>
      </c>
      <c r="F380" s="2">
        <v>-0.4</v>
      </c>
      <c r="G380" s="2">
        <v>-5.4</v>
      </c>
      <c r="H380" s="2" t="s">
        <v>123</v>
      </c>
    </row>
    <row r="381" spans="1:15" x14ac:dyDescent="0.25">
      <c r="A381" s="2" t="s">
        <v>145</v>
      </c>
      <c r="B381" s="2" t="s">
        <v>146</v>
      </c>
      <c r="C381" s="2">
        <v>1.1000000000000001</v>
      </c>
      <c r="D381" s="2" t="s">
        <v>33</v>
      </c>
      <c r="E381" s="2">
        <v>0</v>
      </c>
      <c r="F381" s="2">
        <v>-0.7</v>
      </c>
      <c r="G381" s="2">
        <v>-5.3</v>
      </c>
      <c r="H381" s="2" t="s">
        <v>123</v>
      </c>
    </row>
    <row r="382" spans="1:15" x14ac:dyDescent="0.25">
      <c r="A382" s="2" t="s">
        <v>145</v>
      </c>
      <c r="B382" s="2" t="s">
        <v>146</v>
      </c>
      <c r="C382" s="2">
        <v>1.25</v>
      </c>
      <c r="D382" s="2" t="s">
        <v>33</v>
      </c>
      <c r="E382" s="2">
        <v>0</v>
      </c>
      <c r="F382" s="2">
        <v>-0.6</v>
      </c>
      <c r="G382" s="2">
        <v>-5.2</v>
      </c>
      <c r="H382" s="2" t="s">
        <v>123</v>
      </c>
    </row>
    <row r="383" spans="1:15" x14ac:dyDescent="0.25">
      <c r="A383" s="2" t="s">
        <v>145</v>
      </c>
      <c r="B383" s="2" t="s">
        <v>146</v>
      </c>
      <c r="C383" s="2">
        <v>1.6</v>
      </c>
      <c r="D383" s="2" t="s">
        <v>33</v>
      </c>
      <c r="E383" s="2">
        <v>0</v>
      </c>
      <c r="F383" s="2">
        <v>-0.8</v>
      </c>
      <c r="G383" s="2">
        <v>-5.0999999999999996</v>
      </c>
      <c r="H383" s="2" t="s">
        <v>123</v>
      </c>
    </row>
    <row r="384" spans="1:15" x14ac:dyDescent="0.25">
      <c r="A384" s="2" t="s">
        <v>145</v>
      </c>
      <c r="B384" s="2" t="s">
        <v>146</v>
      </c>
      <c r="C384" s="2">
        <v>1.4</v>
      </c>
      <c r="D384" s="2" t="s">
        <v>33</v>
      </c>
      <c r="E384" s="2">
        <v>0</v>
      </c>
      <c r="F384" s="2">
        <v>-0.5</v>
      </c>
      <c r="G384" s="2">
        <v>-5.0999999999999996</v>
      </c>
      <c r="H384" s="2" t="s">
        <v>123</v>
      </c>
    </row>
    <row r="385" spans="1:20" x14ac:dyDescent="0.25">
      <c r="A385" s="2" t="s">
        <v>147</v>
      </c>
      <c r="B385" s="2" t="s">
        <v>122</v>
      </c>
      <c r="C385" s="2">
        <v>0.35</v>
      </c>
      <c r="D385" s="2" t="s">
        <v>33</v>
      </c>
      <c r="E385" s="2">
        <v>0</v>
      </c>
      <c r="F385" s="2">
        <v>-3.3</v>
      </c>
      <c r="G385" s="2">
        <v>-6.2</v>
      </c>
      <c r="H385" s="2" t="s">
        <v>123</v>
      </c>
    </row>
    <row r="386" spans="1:20" x14ac:dyDescent="0.25">
      <c r="A386" s="2" t="s">
        <v>147</v>
      </c>
      <c r="B386" s="2" t="s">
        <v>122</v>
      </c>
      <c r="C386" s="2">
        <v>1.5</v>
      </c>
      <c r="D386" s="2" t="s">
        <v>33</v>
      </c>
      <c r="E386" s="2">
        <v>0</v>
      </c>
      <c r="F386" s="2">
        <v>-4</v>
      </c>
      <c r="G386" s="2">
        <v>-6.1</v>
      </c>
      <c r="H386" s="2" t="s">
        <v>123</v>
      </c>
      <c r="K386" s="17" t="s">
        <v>333</v>
      </c>
    </row>
    <row r="387" spans="1:20" x14ac:dyDescent="0.25">
      <c r="A387" s="2" t="s">
        <v>147</v>
      </c>
      <c r="B387" s="2" t="s">
        <v>122</v>
      </c>
      <c r="C387" s="2">
        <v>0.8</v>
      </c>
      <c r="D387" s="2" t="s">
        <v>33</v>
      </c>
      <c r="E387" s="2">
        <v>0</v>
      </c>
      <c r="F387" s="2">
        <v>-3.8</v>
      </c>
      <c r="G387" s="2">
        <v>-6.1</v>
      </c>
      <c r="H387" s="2" t="s">
        <v>123</v>
      </c>
    </row>
    <row r="388" spans="1:20" x14ac:dyDescent="0.25">
      <c r="A388" s="2" t="s">
        <v>147</v>
      </c>
      <c r="B388" s="2" t="s">
        <v>122</v>
      </c>
      <c r="C388" s="2">
        <v>0.6</v>
      </c>
      <c r="D388" s="2" t="s">
        <v>33</v>
      </c>
      <c r="E388" s="2">
        <v>0</v>
      </c>
      <c r="F388" s="2">
        <v>-3.8</v>
      </c>
      <c r="G388" s="2">
        <v>-6</v>
      </c>
      <c r="H388" s="2" t="s">
        <v>123</v>
      </c>
    </row>
    <row r="389" spans="1:20" x14ac:dyDescent="0.25">
      <c r="A389" s="2" t="s">
        <v>147</v>
      </c>
      <c r="B389" s="2" t="s">
        <v>122</v>
      </c>
      <c r="C389" s="2">
        <v>1.9</v>
      </c>
      <c r="D389" s="2" t="s">
        <v>33</v>
      </c>
      <c r="E389" s="2">
        <v>0</v>
      </c>
      <c r="F389" s="2">
        <v>-3.8</v>
      </c>
      <c r="G389" s="2">
        <v>-6</v>
      </c>
      <c r="H389" s="2" t="s">
        <v>123</v>
      </c>
    </row>
    <row r="390" spans="1:20" x14ac:dyDescent="0.25">
      <c r="A390" s="2" t="s">
        <v>147</v>
      </c>
      <c r="B390" s="2" t="s">
        <v>122</v>
      </c>
      <c r="C390" s="2">
        <v>3.4</v>
      </c>
      <c r="D390" s="2" t="s">
        <v>33</v>
      </c>
      <c r="E390" s="2">
        <v>0</v>
      </c>
      <c r="F390" s="2">
        <v>-4</v>
      </c>
      <c r="G390" s="2">
        <v>-5.8</v>
      </c>
      <c r="H390" s="2" t="s">
        <v>123</v>
      </c>
    </row>
    <row r="391" spans="1:20" x14ac:dyDescent="0.25">
      <c r="A391" s="2" t="s">
        <v>147</v>
      </c>
      <c r="B391" s="2" t="s">
        <v>122</v>
      </c>
      <c r="C391" s="2">
        <v>2.8</v>
      </c>
      <c r="D391" s="2" t="s">
        <v>33</v>
      </c>
      <c r="E391" s="2">
        <v>0</v>
      </c>
      <c r="F391" s="2">
        <v>-3.6</v>
      </c>
      <c r="G391" s="2">
        <v>-5.8</v>
      </c>
      <c r="H391" s="2" t="s">
        <v>123</v>
      </c>
    </row>
    <row r="392" spans="1:20" x14ac:dyDescent="0.25">
      <c r="A392" s="2" t="s">
        <v>147</v>
      </c>
      <c r="B392" s="2" t="s">
        <v>122</v>
      </c>
      <c r="C392" s="2">
        <v>2.2000000000000002</v>
      </c>
      <c r="D392" s="2" t="s">
        <v>33</v>
      </c>
      <c r="E392" s="2">
        <v>0</v>
      </c>
      <c r="F392" s="2">
        <v>-3.4</v>
      </c>
      <c r="G392" s="2">
        <v>-5.8</v>
      </c>
      <c r="H392" s="2" t="s">
        <v>123</v>
      </c>
    </row>
    <row r="393" spans="1:20" x14ac:dyDescent="0.25">
      <c r="A393" s="2" t="s">
        <v>147</v>
      </c>
      <c r="B393" s="2" t="s">
        <v>122</v>
      </c>
      <c r="C393" s="2">
        <v>0.25</v>
      </c>
      <c r="D393" s="2" t="s">
        <v>33</v>
      </c>
      <c r="E393" s="2">
        <v>0</v>
      </c>
      <c r="F393" s="2">
        <v>-6.4</v>
      </c>
      <c r="G393" s="2">
        <v>-4.0999999999999996</v>
      </c>
      <c r="H393" s="2" t="s">
        <v>123</v>
      </c>
    </row>
    <row r="394" spans="1:20" x14ac:dyDescent="0.25">
      <c r="A394" s="2" t="s">
        <v>148</v>
      </c>
      <c r="B394" s="2" t="s">
        <v>36</v>
      </c>
      <c r="C394" s="2" t="s">
        <v>35</v>
      </c>
      <c r="D394" s="2" t="s">
        <v>11</v>
      </c>
      <c r="E394" s="2">
        <v>0</v>
      </c>
      <c r="F394" s="2">
        <v>-0.77</v>
      </c>
      <c r="G394" s="2">
        <v>-3.98</v>
      </c>
      <c r="H394" s="2" t="s">
        <v>17</v>
      </c>
      <c r="K394" s="17" t="s">
        <v>271</v>
      </c>
      <c r="L394" s="17"/>
      <c r="M394" s="17"/>
      <c r="N394" s="17"/>
      <c r="O394" s="17"/>
      <c r="P394" s="17"/>
      <c r="Q394" s="17"/>
      <c r="R394" s="17"/>
      <c r="S394" s="17"/>
      <c r="T394" s="17"/>
    </row>
    <row r="395" spans="1:20" x14ac:dyDescent="0.25">
      <c r="A395" s="2" t="s">
        <v>149</v>
      </c>
      <c r="B395" s="2" t="s">
        <v>36</v>
      </c>
      <c r="C395" s="2" t="s">
        <v>35</v>
      </c>
      <c r="D395" s="2" t="s">
        <v>11</v>
      </c>
      <c r="E395" s="2">
        <v>0</v>
      </c>
      <c r="F395" s="2">
        <v>0.13</v>
      </c>
      <c r="G395" s="2">
        <v>-3.84</v>
      </c>
      <c r="H395" s="2" t="s">
        <v>17</v>
      </c>
    </row>
    <row r="396" spans="1:20" x14ac:dyDescent="0.25">
      <c r="A396" s="2" t="s">
        <v>150</v>
      </c>
      <c r="B396" s="2" t="s">
        <v>36</v>
      </c>
      <c r="C396" s="2" t="s">
        <v>35</v>
      </c>
      <c r="D396" s="2" t="s">
        <v>11</v>
      </c>
      <c r="E396" s="2">
        <v>0</v>
      </c>
      <c r="F396" s="2">
        <v>-0.87</v>
      </c>
      <c r="G396" s="2">
        <v>-4.43</v>
      </c>
      <c r="H396" s="2" t="s">
        <v>17</v>
      </c>
    </row>
    <row r="397" spans="1:20" x14ac:dyDescent="0.25">
      <c r="A397" s="2" t="s">
        <v>151</v>
      </c>
      <c r="B397" s="2" t="s">
        <v>36</v>
      </c>
      <c r="C397" s="2" t="s">
        <v>35</v>
      </c>
      <c r="D397" s="2" t="s">
        <v>11</v>
      </c>
      <c r="E397" s="2">
        <v>0</v>
      </c>
      <c r="F397" s="2">
        <v>-0.38</v>
      </c>
      <c r="G397" s="2">
        <v>-4.5999999999999996</v>
      </c>
      <c r="H397" s="2" t="s">
        <v>17</v>
      </c>
    </row>
    <row r="398" spans="1:20" x14ac:dyDescent="0.25">
      <c r="A398" s="2" t="s">
        <v>152</v>
      </c>
      <c r="B398" s="2" t="s">
        <v>36</v>
      </c>
      <c r="C398" s="2" t="s">
        <v>35</v>
      </c>
      <c r="D398" s="2" t="s">
        <v>11</v>
      </c>
      <c r="E398" s="2">
        <v>0</v>
      </c>
      <c r="F398" s="2">
        <v>-2</v>
      </c>
      <c r="G398" s="2">
        <v>-5</v>
      </c>
      <c r="H398" s="2" t="s">
        <v>17</v>
      </c>
    </row>
    <row r="399" spans="1:20" x14ac:dyDescent="0.25">
      <c r="A399" s="2" t="s">
        <v>153</v>
      </c>
      <c r="B399" s="2" t="s">
        <v>36</v>
      </c>
      <c r="C399" s="2" t="s">
        <v>35</v>
      </c>
      <c r="D399" s="2" t="s">
        <v>11</v>
      </c>
      <c r="E399" s="2">
        <v>0</v>
      </c>
      <c r="F399" s="2">
        <v>-0.6</v>
      </c>
      <c r="G399" s="2">
        <v>-4.0599999999999996</v>
      </c>
      <c r="H399" s="2" t="s">
        <v>17</v>
      </c>
    </row>
    <row r="400" spans="1:20" x14ac:dyDescent="0.25">
      <c r="A400" s="2" t="s">
        <v>154</v>
      </c>
      <c r="B400" s="2" t="s">
        <v>36</v>
      </c>
      <c r="C400" s="2" t="s">
        <v>35</v>
      </c>
      <c r="D400" s="2" t="s">
        <v>11</v>
      </c>
      <c r="E400" s="2">
        <v>0</v>
      </c>
      <c r="F400" s="2">
        <v>-0.38</v>
      </c>
      <c r="G400" s="2">
        <v>-2.98</v>
      </c>
      <c r="H400" s="2" t="s">
        <v>17</v>
      </c>
    </row>
    <row r="401" spans="1:11" x14ac:dyDescent="0.25">
      <c r="A401" s="2" t="s">
        <v>155</v>
      </c>
      <c r="B401" s="2" t="s">
        <v>36</v>
      </c>
      <c r="C401" s="2" t="s">
        <v>35</v>
      </c>
      <c r="D401" s="2" t="s">
        <v>11</v>
      </c>
      <c r="E401" s="2">
        <v>0</v>
      </c>
      <c r="F401" s="2">
        <v>0.65</v>
      </c>
      <c r="G401" s="2">
        <v>-3.58</v>
      </c>
      <c r="H401" s="2" t="s">
        <v>17</v>
      </c>
    </row>
    <row r="402" spans="1:11" x14ac:dyDescent="0.25">
      <c r="A402" s="2" t="s">
        <v>156</v>
      </c>
      <c r="B402" s="2" t="s">
        <v>36</v>
      </c>
      <c r="C402" s="2" t="s">
        <v>35</v>
      </c>
      <c r="D402" s="2" t="s">
        <v>11</v>
      </c>
      <c r="E402" s="2">
        <v>0</v>
      </c>
      <c r="F402" s="2">
        <v>-0.98</v>
      </c>
      <c r="G402" s="2">
        <v>-5.22</v>
      </c>
      <c r="H402" s="2" t="s">
        <v>17</v>
      </c>
    </row>
    <row r="403" spans="1:11" x14ac:dyDescent="0.25">
      <c r="A403" s="2" t="s">
        <v>157</v>
      </c>
      <c r="B403" s="2" t="s">
        <v>34</v>
      </c>
      <c r="C403" s="2" t="s">
        <v>33</v>
      </c>
      <c r="D403" s="2" t="s">
        <v>11</v>
      </c>
      <c r="E403" s="2">
        <v>0</v>
      </c>
      <c r="F403" s="2">
        <v>-1.7</v>
      </c>
      <c r="G403" s="2">
        <v>-0.4</v>
      </c>
      <c r="H403" s="2" t="s">
        <v>18</v>
      </c>
      <c r="K403" s="17" t="s">
        <v>272</v>
      </c>
    </row>
    <row r="404" spans="1:11" x14ac:dyDescent="0.25">
      <c r="A404" s="2" t="s">
        <v>158</v>
      </c>
      <c r="B404" s="2" t="s">
        <v>34</v>
      </c>
      <c r="C404" s="2" t="s">
        <v>33</v>
      </c>
      <c r="D404" s="2" t="s">
        <v>11</v>
      </c>
      <c r="E404" s="2">
        <v>0</v>
      </c>
      <c r="F404" s="2">
        <v>-0.4</v>
      </c>
      <c r="G404" s="2">
        <v>-3.5</v>
      </c>
      <c r="H404" s="2" t="s">
        <v>18</v>
      </c>
    </row>
    <row r="405" spans="1:11" x14ac:dyDescent="0.25">
      <c r="A405" s="2" t="s">
        <v>159</v>
      </c>
      <c r="B405" s="2" t="s">
        <v>34</v>
      </c>
      <c r="C405" s="2" t="s">
        <v>33</v>
      </c>
      <c r="D405" s="2" t="s">
        <v>11</v>
      </c>
      <c r="E405" s="2">
        <v>0</v>
      </c>
      <c r="F405" s="2">
        <v>0.9</v>
      </c>
      <c r="G405" s="2">
        <v>-6.2</v>
      </c>
      <c r="H405" s="2" t="s">
        <v>18</v>
      </c>
    </row>
    <row r="406" spans="1:11" x14ac:dyDescent="0.25">
      <c r="A406" s="2" t="s">
        <v>160</v>
      </c>
      <c r="B406" s="2" t="s">
        <v>34</v>
      </c>
      <c r="C406" s="2" t="s">
        <v>33</v>
      </c>
      <c r="D406" s="2" t="s">
        <v>11</v>
      </c>
      <c r="E406" s="2">
        <v>0</v>
      </c>
      <c r="F406" s="2">
        <v>-3.3</v>
      </c>
      <c r="G406" s="2">
        <v>-7</v>
      </c>
      <c r="H406" s="2" t="s">
        <v>18</v>
      </c>
    </row>
    <row r="407" spans="1:11" x14ac:dyDescent="0.25">
      <c r="A407" s="2" t="s">
        <v>160</v>
      </c>
      <c r="B407" s="2" t="s">
        <v>34</v>
      </c>
      <c r="C407" s="2" t="s">
        <v>33</v>
      </c>
      <c r="D407" s="2" t="s">
        <v>11</v>
      </c>
      <c r="E407" s="2">
        <v>0</v>
      </c>
      <c r="F407" s="2">
        <v>1.6</v>
      </c>
      <c r="G407" s="2">
        <v>-6.4</v>
      </c>
      <c r="H407" s="2" t="s">
        <v>18</v>
      </c>
    </row>
    <row r="408" spans="1:11" x14ac:dyDescent="0.25">
      <c r="A408" s="2" t="s">
        <v>160</v>
      </c>
      <c r="B408" s="2" t="s">
        <v>34</v>
      </c>
      <c r="C408" s="2" t="s">
        <v>33</v>
      </c>
      <c r="D408" s="2" t="s">
        <v>11</v>
      </c>
      <c r="E408" s="2">
        <v>0</v>
      </c>
      <c r="F408" s="2">
        <v>-0.2</v>
      </c>
      <c r="G408" s="2">
        <v>-6.3</v>
      </c>
      <c r="H408" s="2" t="s">
        <v>18</v>
      </c>
    </row>
    <row r="409" spans="1:11" x14ac:dyDescent="0.25">
      <c r="A409" s="2" t="s">
        <v>160</v>
      </c>
      <c r="B409" s="2" t="s">
        <v>34</v>
      </c>
      <c r="C409" s="2" t="s">
        <v>33</v>
      </c>
      <c r="D409" s="2" t="s">
        <v>11</v>
      </c>
      <c r="E409" s="2">
        <v>0</v>
      </c>
      <c r="F409" s="2">
        <v>0.7</v>
      </c>
      <c r="G409" s="2">
        <v>-5.8</v>
      </c>
      <c r="H409" s="2" t="s">
        <v>18</v>
      </c>
    </row>
    <row r="410" spans="1:11" x14ac:dyDescent="0.25">
      <c r="A410" s="2" t="s">
        <v>160</v>
      </c>
      <c r="B410" s="2" t="s">
        <v>34</v>
      </c>
      <c r="C410" s="2" t="s">
        <v>33</v>
      </c>
      <c r="D410" s="2" t="s">
        <v>11</v>
      </c>
      <c r="E410" s="2">
        <v>0</v>
      </c>
      <c r="F410" s="2">
        <v>2.2000000000000002</v>
      </c>
      <c r="G410" s="2">
        <v>-5.4</v>
      </c>
      <c r="H410" s="2" t="s">
        <v>18</v>
      </c>
    </row>
    <row r="411" spans="1:11" x14ac:dyDescent="0.25">
      <c r="A411" s="2" t="s">
        <v>160</v>
      </c>
      <c r="B411" s="2" t="s">
        <v>34</v>
      </c>
      <c r="C411" s="2" t="s">
        <v>33</v>
      </c>
      <c r="D411" s="2" t="s">
        <v>11</v>
      </c>
      <c r="E411" s="2">
        <v>0</v>
      </c>
      <c r="F411" s="2">
        <v>5.9</v>
      </c>
      <c r="G411" s="2">
        <v>-4.3</v>
      </c>
      <c r="H411" s="2" t="s">
        <v>18</v>
      </c>
    </row>
    <row r="412" spans="1:11" x14ac:dyDescent="0.25">
      <c r="A412" s="2" t="s">
        <v>160</v>
      </c>
      <c r="B412" s="2" t="s">
        <v>34</v>
      </c>
      <c r="C412" s="2" t="s">
        <v>33</v>
      </c>
      <c r="D412" s="2" t="s">
        <v>11</v>
      </c>
      <c r="E412" s="2">
        <v>0</v>
      </c>
      <c r="F412" s="2">
        <v>0.5</v>
      </c>
      <c r="G412" s="2">
        <v>-4</v>
      </c>
      <c r="H412" s="2" t="s">
        <v>18</v>
      </c>
    </row>
    <row r="413" spans="1:11" x14ac:dyDescent="0.25">
      <c r="A413" s="2" t="s">
        <v>160</v>
      </c>
      <c r="B413" s="2" t="s">
        <v>34</v>
      </c>
      <c r="C413" s="2" t="s">
        <v>33</v>
      </c>
      <c r="D413" s="2" t="s">
        <v>11</v>
      </c>
      <c r="E413" s="2">
        <v>0</v>
      </c>
      <c r="F413" s="2">
        <v>6.1</v>
      </c>
      <c r="G413" s="2">
        <v>-3.8</v>
      </c>
      <c r="H413" s="2" t="s">
        <v>18</v>
      </c>
    </row>
    <row r="414" spans="1:11" x14ac:dyDescent="0.25">
      <c r="A414" s="2" t="s">
        <v>160</v>
      </c>
      <c r="B414" s="2" t="s">
        <v>34</v>
      </c>
      <c r="C414" s="2" t="s">
        <v>33</v>
      </c>
      <c r="D414" s="2" t="s">
        <v>11</v>
      </c>
      <c r="E414" s="2">
        <v>0</v>
      </c>
      <c r="F414" s="2">
        <v>5</v>
      </c>
      <c r="G414" s="2">
        <v>-3.6</v>
      </c>
      <c r="H414" s="2" t="s">
        <v>18</v>
      </c>
    </row>
    <row r="415" spans="1:11" x14ac:dyDescent="0.25">
      <c r="A415" s="2" t="s">
        <v>160</v>
      </c>
      <c r="B415" s="2" t="s">
        <v>34</v>
      </c>
      <c r="C415" s="2" t="s">
        <v>33</v>
      </c>
      <c r="D415" s="2" t="s">
        <v>11</v>
      </c>
      <c r="E415" s="2">
        <v>0</v>
      </c>
      <c r="F415" s="2">
        <v>-0.6</v>
      </c>
      <c r="G415" s="2">
        <v>-3.4</v>
      </c>
      <c r="H415" s="2" t="s">
        <v>18</v>
      </c>
    </row>
    <row r="416" spans="1:11" x14ac:dyDescent="0.25">
      <c r="A416" s="2" t="s">
        <v>160</v>
      </c>
      <c r="B416" s="2" t="s">
        <v>34</v>
      </c>
      <c r="C416" s="2" t="s">
        <v>33</v>
      </c>
      <c r="D416" s="2" t="s">
        <v>11</v>
      </c>
      <c r="E416" s="2">
        <v>0</v>
      </c>
      <c r="F416" s="2">
        <v>0.4</v>
      </c>
      <c r="G416" s="2">
        <v>-3.3</v>
      </c>
      <c r="H416" s="2" t="s">
        <v>18</v>
      </c>
    </row>
    <row r="417" spans="1:11" x14ac:dyDescent="0.25">
      <c r="A417" s="2" t="s">
        <v>160</v>
      </c>
      <c r="B417" s="2" t="s">
        <v>34</v>
      </c>
      <c r="C417" s="2" t="s">
        <v>33</v>
      </c>
      <c r="D417" s="2" t="s">
        <v>11</v>
      </c>
      <c r="E417" s="2">
        <v>0</v>
      </c>
      <c r="F417" s="2">
        <v>-1.1000000000000001</v>
      </c>
      <c r="G417" s="2">
        <v>-3.1</v>
      </c>
      <c r="H417" s="2" t="s">
        <v>18</v>
      </c>
    </row>
    <row r="418" spans="1:11" x14ac:dyDescent="0.25">
      <c r="A418" s="2" t="s">
        <v>160</v>
      </c>
      <c r="B418" s="2" t="s">
        <v>34</v>
      </c>
      <c r="C418" s="2" t="s">
        <v>33</v>
      </c>
      <c r="D418" s="2" t="s">
        <v>11</v>
      </c>
      <c r="E418" s="2">
        <v>0</v>
      </c>
      <c r="F418" s="2">
        <v>2.6</v>
      </c>
      <c r="G418" s="2">
        <v>-3</v>
      </c>
      <c r="H418" s="2" t="s">
        <v>18</v>
      </c>
    </row>
    <row r="419" spans="1:11" x14ac:dyDescent="0.25">
      <c r="A419" s="2" t="s">
        <v>160</v>
      </c>
      <c r="B419" s="2" t="s">
        <v>34</v>
      </c>
      <c r="C419" s="2" t="s">
        <v>33</v>
      </c>
      <c r="D419" s="2" t="s">
        <v>11</v>
      </c>
      <c r="E419" s="2">
        <v>0</v>
      </c>
      <c r="F419" s="2">
        <v>2.5</v>
      </c>
      <c r="G419" s="2">
        <v>-2.4</v>
      </c>
      <c r="H419" s="2" t="s">
        <v>18</v>
      </c>
    </row>
    <row r="420" spans="1:11" x14ac:dyDescent="0.25">
      <c r="A420" s="2" t="s">
        <v>161</v>
      </c>
      <c r="B420" s="2" t="s">
        <v>34</v>
      </c>
      <c r="C420" s="2" t="s">
        <v>33</v>
      </c>
      <c r="D420" s="2" t="s">
        <v>11</v>
      </c>
      <c r="E420" s="2">
        <v>0</v>
      </c>
      <c r="F420" s="2">
        <v>-8.1</v>
      </c>
      <c r="G420" s="2">
        <v>-11.8</v>
      </c>
      <c r="H420" s="2" t="s">
        <v>18</v>
      </c>
    </row>
    <row r="421" spans="1:11" x14ac:dyDescent="0.25">
      <c r="A421" s="2" t="s">
        <v>162</v>
      </c>
      <c r="B421" s="2" t="s">
        <v>34</v>
      </c>
      <c r="C421" s="2" t="s">
        <v>33</v>
      </c>
      <c r="D421" s="2" t="s">
        <v>11</v>
      </c>
      <c r="E421" s="2">
        <v>0</v>
      </c>
      <c r="F421" s="2">
        <v>-7.5</v>
      </c>
      <c r="G421" s="2">
        <v>-11.6</v>
      </c>
      <c r="H421" s="2" t="s">
        <v>18</v>
      </c>
    </row>
    <row r="422" spans="1:11" x14ac:dyDescent="0.25">
      <c r="A422" s="2" t="s">
        <v>163</v>
      </c>
      <c r="B422" s="2" t="s">
        <v>34</v>
      </c>
      <c r="C422" s="2" t="s">
        <v>33</v>
      </c>
      <c r="D422" s="2" t="s">
        <v>11</v>
      </c>
      <c r="E422" s="2">
        <v>0</v>
      </c>
      <c r="F422" s="2">
        <v>-8</v>
      </c>
      <c r="G422" s="2">
        <v>-11.9</v>
      </c>
      <c r="H422" s="2" t="s">
        <v>18</v>
      </c>
    </row>
    <row r="423" spans="1:11" x14ac:dyDescent="0.25">
      <c r="A423" s="2" t="s">
        <v>164</v>
      </c>
      <c r="B423" s="2" t="s">
        <v>34</v>
      </c>
      <c r="C423" s="2" t="s">
        <v>33</v>
      </c>
      <c r="D423" s="2" t="s">
        <v>11</v>
      </c>
      <c r="E423" s="2">
        <v>0</v>
      </c>
      <c r="F423" s="2">
        <v>-7.7</v>
      </c>
      <c r="G423" s="2">
        <v>-11.9</v>
      </c>
      <c r="H423" s="2" t="s">
        <v>18</v>
      </c>
    </row>
    <row r="424" spans="1:11" x14ac:dyDescent="0.25">
      <c r="A424" s="2" t="s">
        <v>165</v>
      </c>
      <c r="B424" s="2" t="s">
        <v>166</v>
      </c>
      <c r="C424" s="2">
        <v>1</v>
      </c>
      <c r="D424" s="2" t="s">
        <v>33</v>
      </c>
      <c r="E424" s="2">
        <v>0</v>
      </c>
      <c r="F424" s="2">
        <v>-0.4</v>
      </c>
      <c r="G424" s="2">
        <v>-4.3</v>
      </c>
      <c r="H424" s="2" t="s">
        <v>123</v>
      </c>
    </row>
    <row r="425" spans="1:11" x14ac:dyDescent="0.25">
      <c r="A425" s="2" t="s">
        <v>165</v>
      </c>
      <c r="B425" s="2" t="s">
        <v>166</v>
      </c>
      <c r="C425" s="2">
        <v>1.2</v>
      </c>
      <c r="D425" s="2" t="s">
        <v>33</v>
      </c>
      <c r="E425" s="2">
        <v>0</v>
      </c>
      <c r="F425" s="2">
        <v>-2.4</v>
      </c>
      <c r="G425" s="2">
        <v>-4.2</v>
      </c>
      <c r="H425" s="2" t="s">
        <v>123</v>
      </c>
      <c r="K425" s="17" t="s">
        <v>273</v>
      </c>
    </row>
    <row r="426" spans="1:11" x14ac:dyDescent="0.25">
      <c r="A426" s="2" t="s">
        <v>165</v>
      </c>
      <c r="B426" s="2" t="s">
        <v>166</v>
      </c>
      <c r="C426" s="2">
        <v>0.8</v>
      </c>
      <c r="D426" s="2" t="s">
        <v>33</v>
      </c>
      <c r="E426" s="2">
        <v>0</v>
      </c>
      <c r="F426" s="2">
        <v>-0.6</v>
      </c>
      <c r="G426" s="2">
        <v>-4.2</v>
      </c>
      <c r="H426" s="2" t="s">
        <v>123</v>
      </c>
    </row>
    <row r="427" spans="1:11" x14ac:dyDescent="0.25">
      <c r="A427" s="2" t="s">
        <v>165</v>
      </c>
      <c r="B427" s="2" t="s">
        <v>166</v>
      </c>
      <c r="C427" s="2">
        <v>0.6</v>
      </c>
      <c r="D427" s="2" t="s">
        <v>33</v>
      </c>
      <c r="E427" s="2">
        <v>0</v>
      </c>
      <c r="F427" s="2">
        <v>-1.2</v>
      </c>
      <c r="G427" s="2">
        <v>-3.1</v>
      </c>
      <c r="H427" s="2" t="s">
        <v>123</v>
      </c>
    </row>
    <row r="428" spans="1:11" x14ac:dyDescent="0.25">
      <c r="A428" s="2" t="s">
        <v>165</v>
      </c>
      <c r="B428" s="2" t="s">
        <v>166</v>
      </c>
      <c r="C428" s="2">
        <v>0.2</v>
      </c>
      <c r="D428" s="2" t="s">
        <v>33</v>
      </c>
      <c r="E428" s="2">
        <v>0</v>
      </c>
      <c r="F428" s="2">
        <v>-6</v>
      </c>
      <c r="G428" s="2">
        <v>-2.2999999999999998</v>
      </c>
      <c r="H428" s="2" t="s">
        <v>123</v>
      </c>
    </row>
    <row r="429" spans="1:11" x14ac:dyDescent="0.25">
      <c r="A429" s="2" t="s">
        <v>165</v>
      </c>
      <c r="B429" s="2" t="s">
        <v>166</v>
      </c>
      <c r="C429" s="2">
        <v>0.4</v>
      </c>
      <c r="D429" s="2" t="s">
        <v>33</v>
      </c>
      <c r="E429" s="2">
        <v>0</v>
      </c>
      <c r="F429" s="2">
        <v>-3</v>
      </c>
      <c r="G429" s="2">
        <v>-2.1</v>
      </c>
      <c r="H429" s="2" t="s">
        <v>123</v>
      </c>
    </row>
    <row r="430" spans="1:11" x14ac:dyDescent="0.25">
      <c r="A430" s="2" t="s">
        <v>167</v>
      </c>
      <c r="B430" s="2" t="s">
        <v>168</v>
      </c>
      <c r="C430" s="2">
        <v>1.9</v>
      </c>
      <c r="D430" s="2" t="s">
        <v>33</v>
      </c>
      <c r="E430" s="2">
        <v>0</v>
      </c>
      <c r="F430" s="2">
        <v>-5.4</v>
      </c>
      <c r="G430" s="2">
        <v>-12.2</v>
      </c>
      <c r="H430" s="2" t="s">
        <v>123</v>
      </c>
      <c r="K430" s="17" t="s">
        <v>273</v>
      </c>
    </row>
    <row r="431" spans="1:11" x14ac:dyDescent="0.25">
      <c r="A431" s="2" t="s">
        <v>167</v>
      </c>
      <c r="B431" s="2" t="s">
        <v>168</v>
      </c>
      <c r="C431" s="2">
        <v>1.5</v>
      </c>
      <c r="D431" s="2" t="s">
        <v>33</v>
      </c>
      <c r="E431" s="2">
        <v>0</v>
      </c>
      <c r="F431" s="2">
        <v>-5.8</v>
      </c>
      <c r="G431" s="2">
        <v>-10.9</v>
      </c>
      <c r="H431" s="2" t="s">
        <v>123</v>
      </c>
    </row>
    <row r="432" spans="1:11" x14ac:dyDescent="0.25">
      <c r="A432" s="2" t="s">
        <v>167</v>
      </c>
      <c r="B432" s="2" t="s">
        <v>168</v>
      </c>
      <c r="C432" s="2">
        <v>1.1000000000000001</v>
      </c>
      <c r="D432" s="2" t="s">
        <v>33</v>
      </c>
      <c r="E432" s="2">
        <v>0</v>
      </c>
      <c r="F432" s="2">
        <v>-5.8</v>
      </c>
      <c r="G432" s="2">
        <v>-10.9</v>
      </c>
      <c r="H432" s="2" t="s">
        <v>123</v>
      </c>
    </row>
    <row r="433" spans="1:19" x14ac:dyDescent="0.25">
      <c r="A433" s="2" t="s">
        <v>167</v>
      </c>
      <c r="B433" s="2" t="s">
        <v>168</v>
      </c>
      <c r="C433" s="2">
        <v>0.7</v>
      </c>
      <c r="D433" s="2" t="s">
        <v>33</v>
      </c>
      <c r="E433" s="2">
        <v>0</v>
      </c>
      <c r="F433" s="2">
        <v>-6</v>
      </c>
      <c r="G433" s="2">
        <v>-10.8</v>
      </c>
      <c r="H433" s="2" t="s">
        <v>123</v>
      </c>
    </row>
    <row r="434" spans="1:19" x14ac:dyDescent="0.25">
      <c r="A434" s="2" t="s">
        <v>167</v>
      </c>
      <c r="B434" s="2" t="s">
        <v>168</v>
      </c>
      <c r="C434" s="2">
        <v>0.1</v>
      </c>
      <c r="D434" s="2" t="s">
        <v>33</v>
      </c>
      <c r="E434" s="2">
        <v>0</v>
      </c>
      <c r="F434" s="2">
        <v>-5.7</v>
      </c>
      <c r="G434" s="2">
        <v>-10.7</v>
      </c>
      <c r="H434" s="2" t="s">
        <v>123</v>
      </c>
    </row>
    <row r="435" spans="1:19" x14ac:dyDescent="0.25">
      <c r="A435" s="2" t="s">
        <v>167</v>
      </c>
      <c r="B435" s="2" t="s">
        <v>168</v>
      </c>
      <c r="C435" s="2">
        <v>0.5</v>
      </c>
      <c r="D435" s="2" t="s">
        <v>33</v>
      </c>
      <c r="E435" s="2">
        <v>0</v>
      </c>
      <c r="F435" s="2">
        <v>-5.3</v>
      </c>
      <c r="G435" s="2">
        <v>-10.7</v>
      </c>
      <c r="H435" s="2" t="s">
        <v>123</v>
      </c>
    </row>
    <row r="436" spans="1:19" x14ac:dyDescent="0.25">
      <c r="A436" s="2" t="s">
        <v>169</v>
      </c>
      <c r="B436" s="2" t="s">
        <v>34</v>
      </c>
      <c r="C436" s="2" t="s">
        <v>33</v>
      </c>
      <c r="D436" s="2" t="s">
        <v>11</v>
      </c>
      <c r="E436" s="2">
        <v>0</v>
      </c>
      <c r="F436" s="2">
        <v>-6.1</v>
      </c>
      <c r="G436" s="2">
        <v>-11.1</v>
      </c>
      <c r="H436" s="2" t="s">
        <v>18</v>
      </c>
    </row>
    <row r="437" spans="1:19" x14ac:dyDescent="0.25">
      <c r="A437" s="2" t="s">
        <v>170</v>
      </c>
      <c r="B437" s="2" t="s">
        <v>34</v>
      </c>
      <c r="C437" s="2" t="s">
        <v>33</v>
      </c>
      <c r="D437" s="2" t="s">
        <v>11</v>
      </c>
      <c r="E437" s="2">
        <v>0</v>
      </c>
      <c r="F437" s="2">
        <v>-6.1</v>
      </c>
      <c r="G437" s="2">
        <v>-11.9</v>
      </c>
      <c r="H437" s="2" t="s">
        <v>18</v>
      </c>
    </row>
    <row r="438" spans="1:19" x14ac:dyDescent="0.25">
      <c r="A438" s="24" t="s">
        <v>171</v>
      </c>
      <c r="B438" s="2" t="s">
        <v>34</v>
      </c>
      <c r="C438" s="2" t="s">
        <v>33</v>
      </c>
      <c r="D438" s="2" t="s">
        <v>11</v>
      </c>
      <c r="E438" s="2">
        <v>0</v>
      </c>
      <c r="F438" s="2">
        <v>-8.1</v>
      </c>
      <c r="G438" s="2">
        <v>-11.2</v>
      </c>
      <c r="H438" s="2" t="s">
        <v>18</v>
      </c>
    </row>
    <row r="439" spans="1:19" x14ac:dyDescent="0.25">
      <c r="A439" s="2" t="s">
        <v>172</v>
      </c>
      <c r="B439" s="2" t="s">
        <v>34</v>
      </c>
      <c r="C439" s="2" t="s">
        <v>33</v>
      </c>
      <c r="D439" s="2" t="s">
        <v>11</v>
      </c>
      <c r="E439" s="2">
        <v>0</v>
      </c>
      <c r="F439" s="2">
        <v>-7.5</v>
      </c>
      <c r="G439" s="2">
        <v>-10</v>
      </c>
      <c r="H439" s="2" t="s">
        <v>18</v>
      </c>
    </row>
    <row r="440" spans="1:19" x14ac:dyDescent="0.25">
      <c r="A440" s="2" t="s">
        <v>173</v>
      </c>
      <c r="B440" s="2" t="s">
        <v>34</v>
      </c>
      <c r="C440" s="2" t="s">
        <v>33</v>
      </c>
      <c r="D440" s="2" t="s">
        <v>11</v>
      </c>
      <c r="E440" s="2">
        <v>0</v>
      </c>
      <c r="F440" s="2">
        <v>-7.7</v>
      </c>
      <c r="G440" s="2">
        <v>-11.2</v>
      </c>
      <c r="H440" s="2" t="s">
        <v>18</v>
      </c>
    </row>
    <row r="441" spans="1:19" x14ac:dyDescent="0.25">
      <c r="A441" s="2" t="s">
        <v>174</v>
      </c>
      <c r="B441" s="2" t="s">
        <v>34</v>
      </c>
      <c r="C441" s="2" t="s">
        <v>33</v>
      </c>
      <c r="D441" s="2" t="s">
        <v>11</v>
      </c>
      <c r="E441" s="2">
        <v>0</v>
      </c>
      <c r="F441" s="2">
        <v>-1.9</v>
      </c>
      <c r="G441" s="2">
        <v>-7.8</v>
      </c>
      <c r="H441" s="2" t="s">
        <v>18</v>
      </c>
    </row>
    <row r="442" spans="1:19" x14ac:dyDescent="0.25">
      <c r="A442" s="2" t="s">
        <v>175</v>
      </c>
      <c r="B442" s="2" t="s">
        <v>34</v>
      </c>
      <c r="C442" s="2" t="s">
        <v>33</v>
      </c>
      <c r="D442" s="2" t="s">
        <v>11</v>
      </c>
      <c r="E442" s="2">
        <v>0</v>
      </c>
      <c r="F442" s="2">
        <v>-1.2</v>
      </c>
      <c r="G442" s="2">
        <v>-7.8</v>
      </c>
      <c r="H442" s="2" t="s">
        <v>18</v>
      </c>
    </row>
    <row r="443" spans="1:19" x14ac:dyDescent="0.25">
      <c r="A443" s="2" t="s">
        <v>176</v>
      </c>
      <c r="B443" s="2" t="s">
        <v>34</v>
      </c>
      <c r="C443" s="2" t="s">
        <v>33</v>
      </c>
      <c r="D443" s="2" t="s">
        <v>11</v>
      </c>
      <c r="E443" s="2">
        <v>0</v>
      </c>
      <c r="F443" s="2">
        <v>-3.1</v>
      </c>
      <c r="G443" s="2">
        <v>-8.8000000000000007</v>
      </c>
      <c r="H443" s="2" t="s">
        <v>18</v>
      </c>
    </row>
    <row r="444" spans="1:19" x14ac:dyDescent="0.25">
      <c r="A444" s="2" t="s">
        <v>128</v>
      </c>
      <c r="B444" s="2" t="s">
        <v>34</v>
      </c>
      <c r="C444" s="2" t="s">
        <v>33</v>
      </c>
      <c r="D444" s="2" t="s">
        <v>11</v>
      </c>
      <c r="E444" s="2">
        <v>0</v>
      </c>
      <c r="F444" s="2">
        <v>-4.5999999999999996</v>
      </c>
      <c r="G444" s="2">
        <v>-11.9</v>
      </c>
      <c r="H444" s="2" t="s">
        <v>18</v>
      </c>
      <c r="K444" s="33" t="s">
        <v>275</v>
      </c>
      <c r="L444" s="33"/>
      <c r="M444" s="33"/>
      <c r="N444" s="33"/>
      <c r="O444" s="33"/>
      <c r="P444" s="33"/>
      <c r="Q444" s="33"/>
      <c r="R444" s="33"/>
      <c r="S444" s="33"/>
    </row>
    <row r="445" spans="1:19" x14ac:dyDescent="0.25">
      <c r="A445" s="2" t="s">
        <v>128</v>
      </c>
      <c r="B445" s="2" t="s">
        <v>34</v>
      </c>
      <c r="C445" s="2" t="s">
        <v>33</v>
      </c>
      <c r="D445" s="2" t="s">
        <v>11</v>
      </c>
      <c r="E445" s="2">
        <v>0</v>
      </c>
      <c r="F445" s="2">
        <v>-4.2</v>
      </c>
      <c r="G445" s="2">
        <v>-11.2</v>
      </c>
      <c r="H445" s="2" t="s">
        <v>18</v>
      </c>
      <c r="K445" s="33" t="s">
        <v>274</v>
      </c>
      <c r="L445" s="33"/>
      <c r="M445" s="33"/>
      <c r="N445" s="33"/>
      <c r="O445" s="33"/>
      <c r="P445" s="33"/>
      <c r="Q445" s="33"/>
      <c r="R445" s="33"/>
      <c r="S445" s="33"/>
    </row>
    <row r="446" spans="1:19" x14ac:dyDescent="0.25">
      <c r="A446" s="2" t="s">
        <v>128</v>
      </c>
      <c r="B446" s="2" t="s">
        <v>34</v>
      </c>
      <c r="C446" s="2" t="s">
        <v>33</v>
      </c>
      <c r="D446" s="2" t="s">
        <v>11</v>
      </c>
      <c r="E446" s="2">
        <v>0</v>
      </c>
      <c r="F446" s="2">
        <v>-4</v>
      </c>
      <c r="G446" s="2">
        <v>-11.2</v>
      </c>
      <c r="H446" s="2" t="s">
        <v>18</v>
      </c>
    </row>
    <row r="447" spans="1:19" x14ac:dyDescent="0.25">
      <c r="A447" s="2" t="s">
        <v>128</v>
      </c>
      <c r="B447" s="2" t="s">
        <v>34</v>
      </c>
      <c r="C447" s="2" t="s">
        <v>33</v>
      </c>
      <c r="D447" s="2" t="s">
        <v>11</v>
      </c>
      <c r="E447" s="2">
        <v>0</v>
      </c>
      <c r="F447" s="2">
        <v>-3.8</v>
      </c>
      <c r="G447" s="2">
        <v>-11.1</v>
      </c>
      <c r="H447" s="2" t="s">
        <v>18</v>
      </c>
    </row>
    <row r="448" spans="1:19" x14ac:dyDescent="0.25">
      <c r="A448" s="2" t="s">
        <v>128</v>
      </c>
      <c r="B448" s="2" t="s">
        <v>34</v>
      </c>
      <c r="C448" s="2" t="s">
        <v>33</v>
      </c>
      <c r="D448" s="2" t="s">
        <v>11</v>
      </c>
      <c r="E448" s="2">
        <v>0</v>
      </c>
      <c r="F448" s="2">
        <v>-3.8</v>
      </c>
      <c r="G448" s="2">
        <v>-10.8</v>
      </c>
      <c r="H448" s="2" t="s">
        <v>18</v>
      </c>
    </row>
    <row r="449" spans="1:8" x14ac:dyDescent="0.25">
      <c r="A449" s="2" t="s">
        <v>128</v>
      </c>
      <c r="B449" s="2" t="s">
        <v>34</v>
      </c>
      <c r="C449" s="2" t="s">
        <v>33</v>
      </c>
      <c r="D449" s="2" t="s">
        <v>11</v>
      </c>
      <c r="E449" s="2">
        <v>0</v>
      </c>
      <c r="F449" s="2">
        <v>-3.8</v>
      </c>
      <c r="G449" s="2">
        <v>-10.8</v>
      </c>
      <c r="H449" s="2" t="s">
        <v>18</v>
      </c>
    </row>
    <row r="450" spans="1:8" x14ac:dyDescent="0.25">
      <c r="A450" s="2" t="s">
        <v>128</v>
      </c>
      <c r="B450" s="2" t="s">
        <v>34</v>
      </c>
      <c r="C450" s="2" t="s">
        <v>33</v>
      </c>
      <c r="D450" s="2" t="s">
        <v>11</v>
      </c>
      <c r="E450" s="2">
        <v>0</v>
      </c>
      <c r="F450" s="2">
        <v>-2.8</v>
      </c>
      <c r="G450" s="2">
        <v>-10.5</v>
      </c>
      <c r="H450" s="2" t="s">
        <v>18</v>
      </c>
    </row>
    <row r="451" spans="1:8" x14ac:dyDescent="0.25">
      <c r="A451" s="2" t="s">
        <v>128</v>
      </c>
      <c r="B451" s="2" t="s">
        <v>34</v>
      </c>
      <c r="C451" s="2" t="s">
        <v>33</v>
      </c>
      <c r="D451" s="2" t="s">
        <v>11</v>
      </c>
      <c r="E451" s="2">
        <v>0</v>
      </c>
      <c r="F451" s="2">
        <v>-2.1</v>
      </c>
      <c r="G451" s="2">
        <v>-10.3</v>
      </c>
      <c r="H451" s="2" t="s">
        <v>18</v>
      </c>
    </row>
    <row r="452" spans="1:8" x14ac:dyDescent="0.25">
      <c r="A452" s="2" t="s">
        <v>128</v>
      </c>
      <c r="B452" s="2" t="s">
        <v>34</v>
      </c>
      <c r="C452" s="2" t="s">
        <v>33</v>
      </c>
      <c r="D452" s="2" t="s">
        <v>11</v>
      </c>
      <c r="E452" s="2">
        <v>0</v>
      </c>
      <c r="F452" s="2">
        <v>-3.5</v>
      </c>
      <c r="G452" s="2">
        <v>-10.1</v>
      </c>
      <c r="H452" s="2" t="s">
        <v>18</v>
      </c>
    </row>
    <row r="453" spans="1:8" x14ac:dyDescent="0.25">
      <c r="A453" s="2" t="s">
        <v>128</v>
      </c>
      <c r="B453" s="2" t="s">
        <v>34</v>
      </c>
      <c r="C453" s="2" t="s">
        <v>33</v>
      </c>
      <c r="D453" s="2" t="s">
        <v>11</v>
      </c>
      <c r="E453" s="2">
        <v>0</v>
      </c>
      <c r="F453" s="2">
        <v>3.7</v>
      </c>
      <c r="G453" s="2">
        <v>-9.4</v>
      </c>
      <c r="H453" s="2" t="s">
        <v>18</v>
      </c>
    </row>
    <row r="454" spans="1:8" x14ac:dyDescent="0.25">
      <c r="A454" s="2" t="s">
        <v>128</v>
      </c>
      <c r="B454" s="2" t="s">
        <v>34</v>
      </c>
      <c r="C454" s="2" t="s">
        <v>33</v>
      </c>
      <c r="D454" s="2" t="s">
        <v>11</v>
      </c>
      <c r="E454" s="2">
        <v>0</v>
      </c>
      <c r="F454" s="2">
        <v>-2</v>
      </c>
      <c r="G454" s="2">
        <v>-9.1999999999999993</v>
      </c>
      <c r="H454" s="2" t="s">
        <v>18</v>
      </c>
    </row>
    <row r="455" spans="1:8" x14ac:dyDescent="0.25">
      <c r="A455" s="2" t="s">
        <v>128</v>
      </c>
      <c r="B455" s="2" t="s">
        <v>34</v>
      </c>
      <c r="C455" s="2" t="s">
        <v>33</v>
      </c>
      <c r="D455" s="2" t="s">
        <v>11</v>
      </c>
      <c r="E455" s="2">
        <v>0</v>
      </c>
      <c r="F455" s="2">
        <v>-0.1</v>
      </c>
      <c r="G455" s="2">
        <v>-8.8000000000000007</v>
      </c>
      <c r="H455" s="2" t="s">
        <v>18</v>
      </c>
    </row>
    <row r="456" spans="1:8" x14ac:dyDescent="0.25">
      <c r="A456" s="2" t="s">
        <v>128</v>
      </c>
      <c r="B456" s="2" t="s">
        <v>34</v>
      </c>
      <c r="C456" s="2" t="s">
        <v>33</v>
      </c>
      <c r="D456" s="2" t="s">
        <v>11</v>
      </c>
      <c r="E456" s="2">
        <v>0</v>
      </c>
      <c r="F456" s="2">
        <v>-1.7</v>
      </c>
      <c r="G456" s="2">
        <v>-8.6999999999999993</v>
      </c>
      <c r="H456" s="2" t="s">
        <v>18</v>
      </c>
    </row>
    <row r="457" spans="1:8" x14ac:dyDescent="0.25">
      <c r="A457" s="2" t="s">
        <v>128</v>
      </c>
      <c r="B457" s="2" t="s">
        <v>34</v>
      </c>
      <c r="C457" s="2" t="s">
        <v>33</v>
      </c>
      <c r="D457" s="2" t="s">
        <v>11</v>
      </c>
      <c r="E457" s="2">
        <v>0</v>
      </c>
      <c r="F457" s="2">
        <v>-0.4</v>
      </c>
      <c r="G457" s="2">
        <v>-8.6999999999999993</v>
      </c>
      <c r="H457" s="2" t="s">
        <v>18</v>
      </c>
    </row>
    <row r="458" spans="1:8" x14ac:dyDescent="0.25">
      <c r="A458" s="2" t="s">
        <v>128</v>
      </c>
      <c r="B458" s="2" t="s">
        <v>34</v>
      </c>
      <c r="C458" s="2" t="s">
        <v>33</v>
      </c>
      <c r="D458" s="2" t="s">
        <v>11</v>
      </c>
      <c r="E458" s="2">
        <v>0</v>
      </c>
      <c r="F458" s="2">
        <v>3.3</v>
      </c>
      <c r="G458" s="2">
        <v>-8.3000000000000007</v>
      </c>
      <c r="H458" s="2" t="s">
        <v>18</v>
      </c>
    </row>
    <row r="459" spans="1:8" x14ac:dyDescent="0.25">
      <c r="A459" s="2" t="s">
        <v>128</v>
      </c>
      <c r="B459" s="2" t="s">
        <v>34</v>
      </c>
      <c r="C459" s="2" t="s">
        <v>33</v>
      </c>
      <c r="D459" s="2" t="s">
        <v>11</v>
      </c>
      <c r="E459" s="2">
        <v>0</v>
      </c>
      <c r="F459" s="2">
        <v>4.5999999999999996</v>
      </c>
      <c r="G459" s="2">
        <v>-7.9</v>
      </c>
      <c r="H459" s="2" t="s">
        <v>18</v>
      </c>
    </row>
    <row r="460" spans="1:8" x14ac:dyDescent="0.25">
      <c r="A460" s="2" t="s">
        <v>128</v>
      </c>
      <c r="B460" s="2" t="s">
        <v>34</v>
      </c>
      <c r="C460" s="2" t="s">
        <v>33</v>
      </c>
      <c r="D460" s="2" t="s">
        <v>11</v>
      </c>
      <c r="E460" s="2">
        <v>0</v>
      </c>
      <c r="F460" s="2">
        <v>5.3</v>
      </c>
      <c r="G460" s="2">
        <v>-7.3</v>
      </c>
      <c r="H460" s="2" t="s">
        <v>18</v>
      </c>
    </row>
    <row r="461" spans="1:8" x14ac:dyDescent="0.25">
      <c r="A461" s="2" t="s">
        <v>128</v>
      </c>
      <c r="B461" s="2" t="s">
        <v>34</v>
      </c>
      <c r="C461" s="2" t="s">
        <v>33</v>
      </c>
      <c r="D461" s="2" t="s">
        <v>11</v>
      </c>
      <c r="E461" s="2">
        <v>0</v>
      </c>
      <c r="F461" s="2">
        <v>1.5</v>
      </c>
      <c r="G461" s="2">
        <v>-7.1</v>
      </c>
      <c r="H461" s="2" t="s">
        <v>18</v>
      </c>
    </row>
    <row r="462" spans="1:8" x14ac:dyDescent="0.25">
      <c r="A462" s="2" t="s">
        <v>128</v>
      </c>
      <c r="B462" s="2" t="s">
        <v>34</v>
      </c>
      <c r="C462" s="2" t="s">
        <v>33</v>
      </c>
      <c r="D462" s="2" t="s">
        <v>11</v>
      </c>
      <c r="E462" s="2">
        <v>0</v>
      </c>
      <c r="F462" s="2">
        <v>4.9000000000000004</v>
      </c>
      <c r="G462" s="2">
        <v>-5.3</v>
      </c>
      <c r="H462" s="2" t="s">
        <v>18</v>
      </c>
    </row>
    <row r="463" spans="1:8" x14ac:dyDescent="0.25">
      <c r="A463" s="2" t="s">
        <v>125</v>
      </c>
      <c r="B463" s="2" t="s">
        <v>34</v>
      </c>
      <c r="C463" s="2" t="s">
        <v>33</v>
      </c>
      <c r="D463" s="2" t="s">
        <v>11</v>
      </c>
      <c r="E463" s="2">
        <v>0</v>
      </c>
      <c r="F463" s="2">
        <v>-4.5</v>
      </c>
      <c r="G463" s="2">
        <v>-11.9</v>
      </c>
      <c r="H463" s="2" t="s">
        <v>18</v>
      </c>
    </row>
    <row r="464" spans="1:8" x14ac:dyDescent="0.25">
      <c r="A464" s="2" t="s">
        <v>125</v>
      </c>
      <c r="B464" s="2" t="s">
        <v>34</v>
      </c>
      <c r="C464" s="2" t="s">
        <v>33</v>
      </c>
      <c r="D464" s="2" t="s">
        <v>11</v>
      </c>
      <c r="E464" s="2">
        <v>0</v>
      </c>
      <c r="F464" s="2">
        <v>-4.9000000000000004</v>
      </c>
      <c r="G464" s="2">
        <v>-11.8</v>
      </c>
      <c r="H464" s="2" t="s">
        <v>18</v>
      </c>
    </row>
    <row r="465" spans="1:8" x14ac:dyDescent="0.25">
      <c r="A465" s="2" t="s">
        <v>125</v>
      </c>
      <c r="B465" s="2" t="s">
        <v>34</v>
      </c>
      <c r="C465" s="2" t="s">
        <v>33</v>
      </c>
      <c r="D465" s="2" t="s">
        <v>11</v>
      </c>
      <c r="E465" s="2">
        <v>0</v>
      </c>
      <c r="F465" s="2">
        <v>-4.7</v>
      </c>
      <c r="G465" s="2">
        <v>-11.6</v>
      </c>
      <c r="H465" s="2" t="s">
        <v>18</v>
      </c>
    </row>
    <row r="466" spans="1:8" x14ac:dyDescent="0.25">
      <c r="A466" s="2" t="s">
        <v>125</v>
      </c>
      <c r="B466" s="2" t="s">
        <v>34</v>
      </c>
      <c r="C466" s="2" t="s">
        <v>33</v>
      </c>
      <c r="D466" s="2" t="s">
        <v>11</v>
      </c>
      <c r="E466" s="2">
        <v>0</v>
      </c>
      <c r="F466" s="2">
        <v>-4.4000000000000004</v>
      </c>
      <c r="G466" s="2">
        <v>-11.6</v>
      </c>
      <c r="H466" s="2" t="s">
        <v>18</v>
      </c>
    </row>
    <row r="467" spans="1:8" x14ac:dyDescent="0.25">
      <c r="A467" s="2" t="s">
        <v>125</v>
      </c>
      <c r="B467" s="2" t="s">
        <v>34</v>
      </c>
      <c r="C467" s="2" t="s">
        <v>33</v>
      </c>
      <c r="D467" s="2" t="s">
        <v>11</v>
      </c>
      <c r="E467" s="2">
        <v>0</v>
      </c>
      <c r="F467" s="2">
        <v>-4.8</v>
      </c>
      <c r="G467" s="2">
        <v>-11.5</v>
      </c>
      <c r="H467" s="2" t="s">
        <v>18</v>
      </c>
    </row>
    <row r="468" spans="1:8" x14ac:dyDescent="0.25">
      <c r="A468" s="2" t="s">
        <v>125</v>
      </c>
      <c r="B468" s="2" t="s">
        <v>34</v>
      </c>
      <c r="C468" s="2" t="s">
        <v>33</v>
      </c>
      <c r="D468" s="2" t="s">
        <v>11</v>
      </c>
      <c r="E468" s="2">
        <v>0</v>
      </c>
      <c r="F468" s="2">
        <v>-4.7</v>
      </c>
      <c r="G468" s="2">
        <v>-11.5</v>
      </c>
      <c r="H468" s="2" t="s">
        <v>18</v>
      </c>
    </row>
    <row r="469" spans="1:8" x14ac:dyDescent="0.25">
      <c r="A469" s="2" t="s">
        <v>125</v>
      </c>
      <c r="B469" s="2" t="s">
        <v>34</v>
      </c>
      <c r="C469" s="2" t="s">
        <v>33</v>
      </c>
      <c r="D469" s="2" t="s">
        <v>11</v>
      </c>
      <c r="E469" s="2">
        <v>0</v>
      </c>
      <c r="F469" s="2">
        <v>-4.7</v>
      </c>
      <c r="G469" s="2">
        <v>-11.2</v>
      </c>
      <c r="H469" s="2" t="s">
        <v>18</v>
      </c>
    </row>
    <row r="470" spans="1:8" x14ac:dyDescent="0.25">
      <c r="A470" s="2" t="s">
        <v>125</v>
      </c>
      <c r="B470" s="2" t="s">
        <v>34</v>
      </c>
      <c r="C470" s="2" t="s">
        <v>33</v>
      </c>
      <c r="D470" s="2" t="s">
        <v>11</v>
      </c>
      <c r="E470" s="2">
        <v>0</v>
      </c>
      <c r="F470" s="2">
        <v>-4.7</v>
      </c>
      <c r="G470" s="2">
        <v>-11.1</v>
      </c>
      <c r="H470" s="2" t="s">
        <v>18</v>
      </c>
    </row>
    <row r="471" spans="1:8" x14ac:dyDescent="0.25">
      <c r="A471" s="2" t="s">
        <v>125</v>
      </c>
      <c r="B471" s="2" t="s">
        <v>34</v>
      </c>
      <c r="C471" s="2" t="s">
        <v>33</v>
      </c>
      <c r="D471" s="2" t="s">
        <v>11</v>
      </c>
      <c r="E471" s="2">
        <v>0</v>
      </c>
      <c r="F471" s="2">
        <v>-4.4000000000000004</v>
      </c>
      <c r="G471" s="2">
        <v>-11.1</v>
      </c>
      <c r="H471" s="2" t="s">
        <v>18</v>
      </c>
    </row>
    <row r="472" spans="1:8" x14ac:dyDescent="0.25">
      <c r="A472" s="2" t="s">
        <v>125</v>
      </c>
      <c r="B472" s="2" t="s">
        <v>34</v>
      </c>
      <c r="C472" s="2" t="s">
        <v>33</v>
      </c>
      <c r="D472" s="2" t="s">
        <v>11</v>
      </c>
      <c r="E472" s="2">
        <v>0</v>
      </c>
      <c r="F472" s="2">
        <v>-4.3</v>
      </c>
      <c r="G472" s="2">
        <v>-11.1</v>
      </c>
      <c r="H472" s="2" t="s">
        <v>18</v>
      </c>
    </row>
    <row r="473" spans="1:8" x14ac:dyDescent="0.25">
      <c r="A473" s="2" t="s">
        <v>125</v>
      </c>
      <c r="B473" s="2" t="s">
        <v>34</v>
      </c>
      <c r="C473" s="2" t="s">
        <v>33</v>
      </c>
      <c r="D473" s="2" t="s">
        <v>11</v>
      </c>
      <c r="E473" s="2">
        <v>0</v>
      </c>
      <c r="F473" s="2">
        <v>-4.3</v>
      </c>
      <c r="G473" s="2">
        <v>-11</v>
      </c>
      <c r="H473" s="2" t="s">
        <v>18</v>
      </c>
    </row>
    <row r="474" spans="1:8" x14ac:dyDescent="0.25">
      <c r="A474" s="2" t="s">
        <v>125</v>
      </c>
      <c r="B474" s="2" t="s">
        <v>34</v>
      </c>
      <c r="C474" s="2" t="s">
        <v>33</v>
      </c>
      <c r="D474" s="2" t="s">
        <v>11</v>
      </c>
      <c r="E474" s="2">
        <v>0</v>
      </c>
      <c r="F474" s="2">
        <v>-5.0999999999999996</v>
      </c>
      <c r="G474" s="2">
        <v>-10.8</v>
      </c>
      <c r="H474" s="2" t="s">
        <v>18</v>
      </c>
    </row>
    <row r="475" spans="1:8" x14ac:dyDescent="0.25">
      <c r="A475" s="2" t="s">
        <v>125</v>
      </c>
      <c r="B475" s="2" t="s">
        <v>34</v>
      </c>
      <c r="C475" s="2" t="s">
        <v>33</v>
      </c>
      <c r="D475" s="2" t="s">
        <v>11</v>
      </c>
      <c r="E475" s="2">
        <v>0</v>
      </c>
      <c r="F475" s="2">
        <v>-4.5999999999999996</v>
      </c>
      <c r="G475" s="2">
        <v>-10.7</v>
      </c>
      <c r="H475" s="2" t="s">
        <v>18</v>
      </c>
    </row>
    <row r="476" spans="1:8" x14ac:dyDescent="0.25">
      <c r="A476" s="2" t="s">
        <v>125</v>
      </c>
      <c r="B476" s="2" t="s">
        <v>34</v>
      </c>
      <c r="C476" s="2" t="s">
        <v>33</v>
      </c>
      <c r="D476" s="2" t="s">
        <v>11</v>
      </c>
      <c r="E476" s="2">
        <v>0</v>
      </c>
      <c r="F476" s="2">
        <v>-1.6</v>
      </c>
      <c r="G476" s="2">
        <v>-10.6</v>
      </c>
      <c r="H476" s="2" t="s">
        <v>18</v>
      </c>
    </row>
    <row r="477" spans="1:8" x14ac:dyDescent="0.25">
      <c r="A477" s="2" t="s">
        <v>125</v>
      </c>
      <c r="B477" s="2" t="s">
        <v>34</v>
      </c>
      <c r="C477" s="2" t="s">
        <v>33</v>
      </c>
      <c r="D477" s="2" t="s">
        <v>11</v>
      </c>
      <c r="E477" s="2">
        <v>0</v>
      </c>
      <c r="F477" s="2">
        <v>-3.8</v>
      </c>
      <c r="G477" s="2">
        <v>-9.8000000000000007</v>
      </c>
      <c r="H477" s="2" t="s">
        <v>18</v>
      </c>
    </row>
    <row r="478" spans="1:8" x14ac:dyDescent="0.25">
      <c r="A478" s="2" t="s">
        <v>125</v>
      </c>
      <c r="B478" s="2" t="s">
        <v>34</v>
      </c>
      <c r="C478" s="2" t="s">
        <v>33</v>
      </c>
      <c r="D478" s="2" t="s">
        <v>11</v>
      </c>
      <c r="E478" s="2">
        <v>0</v>
      </c>
      <c r="F478" s="2">
        <v>-4.3</v>
      </c>
      <c r="G478" s="2">
        <v>-9.5</v>
      </c>
      <c r="H478" s="2" t="s">
        <v>18</v>
      </c>
    </row>
    <row r="479" spans="1:8" x14ac:dyDescent="0.25">
      <c r="A479" s="2" t="s">
        <v>125</v>
      </c>
      <c r="B479" s="2" t="s">
        <v>34</v>
      </c>
      <c r="C479" s="2" t="s">
        <v>33</v>
      </c>
      <c r="D479" s="2" t="s">
        <v>11</v>
      </c>
      <c r="E479" s="2">
        <v>0</v>
      </c>
      <c r="F479" s="2">
        <v>0</v>
      </c>
      <c r="G479" s="2">
        <v>-9.3000000000000007</v>
      </c>
      <c r="H479" s="2" t="s">
        <v>18</v>
      </c>
    </row>
    <row r="480" spans="1:8" x14ac:dyDescent="0.25">
      <c r="A480" s="2" t="s">
        <v>125</v>
      </c>
      <c r="B480" s="2" t="s">
        <v>34</v>
      </c>
      <c r="C480" s="2" t="s">
        <v>33</v>
      </c>
      <c r="D480" s="2" t="s">
        <v>11</v>
      </c>
      <c r="E480" s="2">
        <v>0</v>
      </c>
      <c r="F480" s="2">
        <v>-0.9</v>
      </c>
      <c r="G480" s="2">
        <v>-8.5</v>
      </c>
      <c r="H480" s="2" t="s">
        <v>18</v>
      </c>
    </row>
    <row r="481" spans="1:12" x14ac:dyDescent="0.25">
      <c r="A481" s="2" t="s">
        <v>125</v>
      </c>
      <c r="B481" s="2" t="s">
        <v>34</v>
      </c>
      <c r="C481" s="2" t="s">
        <v>33</v>
      </c>
      <c r="D481" s="2" t="s">
        <v>11</v>
      </c>
      <c r="E481" s="2">
        <v>0</v>
      </c>
      <c r="F481" s="2">
        <v>-1.3</v>
      </c>
      <c r="G481" s="2">
        <v>-8.3000000000000007</v>
      </c>
      <c r="H481" s="2" t="s">
        <v>18</v>
      </c>
    </row>
    <row r="482" spans="1:12" x14ac:dyDescent="0.25">
      <c r="A482" s="2" t="s">
        <v>125</v>
      </c>
      <c r="B482" s="2" t="s">
        <v>34</v>
      </c>
      <c r="C482" s="2" t="s">
        <v>33</v>
      </c>
      <c r="D482" s="2" t="s">
        <v>11</v>
      </c>
      <c r="E482" s="2">
        <v>0</v>
      </c>
      <c r="F482" s="2">
        <v>0</v>
      </c>
      <c r="G482" s="2">
        <v>-7.5</v>
      </c>
      <c r="H482" s="2" t="s">
        <v>18</v>
      </c>
    </row>
    <row r="483" spans="1:12" x14ac:dyDescent="0.25">
      <c r="A483" s="2" t="s">
        <v>177</v>
      </c>
      <c r="B483" s="2" t="s">
        <v>36</v>
      </c>
      <c r="C483" s="2" t="s">
        <v>35</v>
      </c>
      <c r="D483" s="2" t="s">
        <v>11</v>
      </c>
      <c r="E483" s="2">
        <v>0</v>
      </c>
      <c r="F483" s="2">
        <v>-6.05</v>
      </c>
      <c r="G483" s="2">
        <v>-4.62</v>
      </c>
      <c r="H483" s="2" t="s">
        <v>17</v>
      </c>
    </row>
    <row r="484" spans="1:12" x14ac:dyDescent="0.25">
      <c r="A484" s="2" t="s">
        <v>178</v>
      </c>
      <c r="B484" s="2" t="s">
        <v>36</v>
      </c>
      <c r="C484" s="2" t="s">
        <v>35</v>
      </c>
      <c r="D484" s="2" t="s">
        <v>11</v>
      </c>
      <c r="E484" s="2">
        <v>0</v>
      </c>
      <c r="F484" s="2">
        <v>-5.16</v>
      </c>
      <c r="G484" s="2">
        <v>-5.19</v>
      </c>
      <c r="H484" s="2" t="s">
        <v>17</v>
      </c>
    </row>
    <row r="485" spans="1:12" x14ac:dyDescent="0.25">
      <c r="A485" s="2" t="s">
        <v>179</v>
      </c>
      <c r="B485" s="2" t="s">
        <v>36</v>
      </c>
      <c r="C485" s="2" t="s">
        <v>35</v>
      </c>
      <c r="D485" s="2" t="s">
        <v>11</v>
      </c>
      <c r="E485" s="2">
        <v>0</v>
      </c>
      <c r="F485" s="2">
        <v>-6.25</v>
      </c>
      <c r="G485" s="2">
        <v>-4.99</v>
      </c>
      <c r="H485" s="2" t="s">
        <v>17</v>
      </c>
    </row>
    <row r="486" spans="1:12" x14ac:dyDescent="0.25">
      <c r="A486" s="2" t="s">
        <v>180</v>
      </c>
      <c r="B486" s="2" t="s">
        <v>36</v>
      </c>
      <c r="C486" s="2" t="s">
        <v>35</v>
      </c>
      <c r="D486" s="2" t="s">
        <v>11</v>
      </c>
      <c r="E486" s="2">
        <v>0</v>
      </c>
      <c r="F486" s="2">
        <v>-6.61</v>
      </c>
      <c r="G486" s="2">
        <v>-4.74</v>
      </c>
      <c r="H486" s="2" t="s">
        <v>17</v>
      </c>
    </row>
    <row r="487" spans="1:12" x14ac:dyDescent="0.25">
      <c r="A487" s="2" t="s">
        <v>181</v>
      </c>
      <c r="B487" s="2" t="s">
        <v>36</v>
      </c>
      <c r="C487" s="2" t="s">
        <v>35</v>
      </c>
      <c r="D487" s="2" t="s">
        <v>11</v>
      </c>
      <c r="E487" s="2">
        <v>0</v>
      </c>
      <c r="F487" s="2">
        <v>-6.43</v>
      </c>
      <c r="G487" s="2">
        <v>-4.71</v>
      </c>
      <c r="H487" s="2" t="s">
        <v>17</v>
      </c>
    </row>
    <row r="488" spans="1:12" x14ac:dyDescent="0.25">
      <c r="A488" s="2" t="s">
        <v>145</v>
      </c>
      <c r="B488" s="2" t="s">
        <v>146</v>
      </c>
      <c r="C488" s="2">
        <v>0.8</v>
      </c>
      <c r="D488" s="2" t="s">
        <v>33</v>
      </c>
      <c r="E488" s="2">
        <v>0</v>
      </c>
      <c r="F488" s="2">
        <v>-0.7</v>
      </c>
      <c r="G488" s="2">
        <v>-5.4</v>
      </c>
      <c r="H488" s="2" t="s">
        <v>123</v>
      </c>
    </row>
    <row r="489" spans="1:12" x14ac:dyDescent="0.25">
      <c r="A489" s="24" t="s">
        <v>145</v>
      </c>
      <c r="B489" s="2" t="s">
        <v>146</v>
      </c>
      <c r="C489" s="2">
        <v>0.95</v>
      </c>
      <c r="D489" s="2" t="s">
        <v>33</v>
      </c>
      <c r="E489" s="2">
        <v>0</v>
      </c>
      <c r="F489" s="2">
        <v>-0.4</v>
      </c>
      <c r="G489" s="2">
        <v>-5.4</v>
      </c>
      <c r="H489" s="2" t="s">
        <v>123</v>
      </c>
    </row>
    <row r="490" spans="1:12" x14ac:dyDescent="0.25">
      <c r="A490" s="2" t="s">
        <v>145</v>
      </c>
      <c r="B490" s="2" t="s">
        <v>146</v>
      </c>
      <c r="C490" s="2">
        <v>1.1000000000000001</v>
      </c>
      <c r="D490" s="2" t="s">
        <v>33</v>
      </c>
      <c r="E490" s="2">
        <v>0</v>
      </c>
      <c r="F490" s="2">
        <v>-0.7</v>
      </c>
      <c r="G490" s="2">
        <v>-5.3</v>
      </c>
      <c r="H490" s="2" t="s">
        <v>123</v>
      </c>
    </row>
    <row r="491" spans="1:12" x14ac:dyDescent="0.25">
      <c r="A491" s="2" t="s">
        <v>145</v>
      </c>
      <c r="B491" s="2" t="s">
        <v>146</v>
      </c>
      <c r="C491" s="2">
        <v>1.25</v>
      </c>
      <c r="D491" s="2" t="s">
        <v>33</v>
      </c>
      <c r="E491" s="2">
        <v>0</v>
      </c>
      <c r="F491" s="2">
        <v>-0.6</v>
      </c>
      <c r="G491" s="2">
        <v>-5.2</v>
      </c>
      <c r="H491" s="2" t="s">
        <v>123</v>
      </c>
    </row>
    <row r="492" spans="1:12" x14ac:dyDescent="0.25">
      <c r="A492" s="2" t="s">
        <v>145</v>
      </c>
      <c r="B492" s="2" t="s">
        <v>146</v>
      </c>
      <c r="C492" s="2">
        <v>1.6</v>
      </c>
      <c r="D492" s="2" t="s">
        <v>33</v>
      </c>
      <c r="E492" s="2">
        <v>0</v>
      </c>
      <c r="F492" s="2">
        <v>-0.8</v>
      </c>
      <c r="G492" s="2">
        <v>-5.0999999999999996</v>
      </c>
      <c r="H492" s="2" t="s">
        <v>123</v>
      </c>
    </row>
    <row r="493" spans="1:12" x14ac:dyDescent="0.25">
      <c r="A493" s="2" t="s">
        <v>145</v>
      </c>
      <c r="B493" s="2" t="s">
        <v>146</v>
      </c>
      <c r="C493" s="2">
        <v>1.4</v>
      </c>
      <c r="D493" s="2" t="s">
        <v>33</v>
      </c>
      <c r="E493" s="2">
        <v>0</v>
      </c>
      <c r="F493" s="2">
        <v>-0.5</v>
      </c>
      <c r="G493" s="2">
        <v>-5.0999999999999996</v>
      </c>
      <c r="H493" s="2" t="s">
        <v>123</v>
      </c>
    </row>
    <row r="494" spans="1:12" x14ac:dyDescent="0.25">
      <c r="A494" s="2" t="s">
        <v>182</v>
      </c>
      <c r="B494" s="2" t="s">
        <v>146</v>
      </c>
      <c r="C494" s="2" t="s">
        <v>35</v>
      </c>
      <c r="D494" s="2" t="s">
        <v>33</v>
      </c>
      <c r="E494" s="2">
        <v>0</v>
      </c>
      <c r="F494" s="2">
        <v>-1.33</v>
      </c>
      <c r="G494" s="2">
        <v>-3.07</v>
      </c>
      <c r="H494" s="2" t="s">
        <v>123</v>
      </c>
    </row>
    <row r="495" spans="1:12" x14ac:dyDescent="0.25">
      <c r="A495" s="2" t="s">
        <v>183</v>
      </c>
      <c r="B495" s="2" t="s">
        <v>36</v>
      </c>
      <c r="C495" s="2">
        <v>0.7</v>
      </c>
      <c r="D495" s="2" t="s">
        <v>11</v>
      </c>
      <c r="E495" s="2">
        <v>0</v>
      </c>
      <c r="F495" s="11">
        <v>-3.18</v>
      </c>
      <c r="G495" s="11">
        <v>-3.77</v>
      </c>
      <c r="H495" s="2" t="s">
        <v>186</v>
      </c>
      <c r="J495" s="2" t="s">
        <v>184</v>
      </c>
      <c r="L495" s="17" t="s">
        <v>332</v>
      </c>
    </row>
    <row r="496" spans="1:12" x14ac:dyDescent="0.25">
      <c r="A496" s="2" t="s">
        <v>183</v>
      </c>
      <c r="B496" s="2" t="s">
        <v>36</v>
      </c>
      <c r="C496" s="2">
        <v>0.5</v>
      </c>
      <c r="D496" s="2" t="s">
        <v>11</v>
      </c>
      <c r="E496" s="2">
        <v>0</v>
      </c>
      <c r="F496" s="11">
        <v>-4.5999999999999996</v>
      </c>
      <c r="G496" s="11">
        <v>-3.73</v>
      </c>
      <c r="H496" s="2" t="s">
        <v>186</v>
      </c>
      <c r="J496" s="2" t="s">
        <v>184</v>
      </c>
    </row>
    <row r="497" spans="1:10" x14ac:dyDescent="0.25">
      <c r="A497" s="2" t="s">
        <v>183</v>
      </c>
      <c r="B497" s="2" t="s">
        <v>36</v>
      </c>
      <c r="C497" s="2">
        <v>0.4</v>
      </c>
      <c r="D497" s="2" t="s">
        <v>11</v>
      </c>
      <c r="E497" s="2">
        <v>0</v>
      </c>
      <c r="F497" s="11">
        <v>-2.72</v>
      </c>
      <c r="G497" s="11">
        <v>-3.29</v>
      </c>
      <c r="H497" s="2" t="s">
        <v>186</v>
      </c>
      <c r="J497" s="2" t="s">
        <v>184</v>
      </c>
    </row>
    <row r="498" spans="1:10" x14ac:dyDescent="0.25">
      <c r="A498" s="2" t="s">
        <v>183</v>
      </c>
      <c r="B498" s="2" t="s">
        <v>36</v>
      </c>
      <c r="C498" s="2">
        <v>0.6</v>
      </c>
      <c r="D498" s="2" t="s">
        <v>11</v>
      </c>
      <c r="E498" s="2">
        <v>0</v>
      </c>
      <c r="F498" s="11">
        <v>-3.72</v>
      </c>
      <c r="G498" s="11">
        <v>-3.61</v>
      </c>
      <c r="H498" s="2" t="s">
        <v>186</v>
      </c>
      <c r="J498" s="2" t="s">
        <v>184</v>
      </c>
    </row>
    <row r="499" spans="1:10" x14ac:dyDescent="0.25">
      <c r="A499" s="2" t="s">
        <v>183</v>
      </c>
      <c r="B499" s="2" t="s">
        <v>36</v>
      </c>
      <c r="C499" s="2">
        <v>0.6</v>
      </c>
      <c r="D499" s="2" t="s">
        <v>11</v>
      </c>
      <c r="E499" s="2">
        <v>0</v>
      </c>
      <c r="F499" s="11">
        <v>-4.2300000000000004</v>
      </c>
      <c r="G499" s="11">
        <v>-3.61</v>
      </c>
      <c r="H499" s="2" t="s">
        <v>186</v>
      </c>
      <c r="J499" s="2" t="s">
        <v>184</v>
      </c>
    </row>
    <row r="500" spans="1:10" x14ac:dyDescent="0.25">
      <c r="A500" s="2" t="s">
        <v>183</v>
      </c>
      <c r="B500" s="2" t="s">
        <v>36</v>
      </c>
      <c r="C500" s="2">
        <v>0.2</v>
      </c>
      <c r="D500" s="2" t="s">
        <v>11</v>
      </c>
      <c r="E500" s="2">
        <v>0</v>
      </c>
      <c r="F500" s="11">
        <v>-3.41</v>
      </c>
      <c r="G500" s="11">
        <v>-3.03</v>
      </c>
      <c r="H500" s="2" t="s">
        <v>186</v>
      </c>
      <c r="J500" s="2" t="s">
        <v>184</v>
      </c>
    </row>
    <row r="501" spans="1:10" x14ac:dyDescent="0.25">
      <c r="A501" s="2" t="s">
        <v>183</v>
      </c>
      <c r="B501" s="2" t="s">
        <v>36</v>
      </c>
      <c r="C501" s="2">
        <v>0.7</v>
      </c>
      <c r="D501" s="2" t="s">
        <v>11</v>
      </c>
      <c r="E501" s="2">
        <v>0</v>
      </c>
      <c r="F501" s="11">
        <v>-3.9</v>
      </c>
      <c r="G501" s="11">
        <v>-3.37</v>
      </c>
      <c r="H501" s="2" t="s">
        <v>186</v>
      </c>
      <c r="J501" s="2" t="s">
        <v>184</v>
      </c>
    </row>
    <row r="502" spans="1:10" x14ac:dyDescent="0.25">
      <c r="A502" s="2" t="s">
        <v>183</v>
      </c>
      <c r="B502" s="2" t="s">
        <v>36</v>
      </c>
      <c r="C502" s="2">
        <v>0.8</v>
      </c>
      <c r="D502" s="2" t="s">
        <v>11</v>
      </c>
      <c r="E502" s="2">
        <v>0</v>
      </c>
      <c r="F502" s="11">
        <v>-1.36</v>
      </c>
      <c r="G502" s="11">
        <v>-3.38</v>
      </c>
      <c r="H502" s="2" t="s">
        <v>186</v>
      </c>
      <c r="J502" s="2" t="s">
        <v>184</v>
      </c>
    </row>
    <row r="503" spans="1:10" x14ac:dyDescent="0.25">
      <c r="A503" s="2" t="s">
        <v>183</v>
      </c>
      <c r="B503" s="2" t="s">
        <v>36</v>
      </c>
      <c r="C503" s="2">
        <v>0.3</v>
      </c>
      <c r="D503" s="2" t="s">
        <v>11</v>
      </c>
      <c r="E503" s="2">
        <v>0</v>
      </c>
      <c r="F503" s="11">
        <v>-2.37</v>
      </c>
      <c r="G503" s="11">
        <v>-3.37</v>
      </c>
      <c r="H503" s="2" t="s">
        <v>186</v>
      </c>
      <c r="J503" s="2" t="s">
        <v>184</v>
      </c>
    </row>
    <row r="504" spans="1:10" x14ac:dyDescent="0.25">
      <c r="A504" s="2" t="s">
        <v>183</v>
      </c>
      <c r="B504" s="2" t="s">
        <v>36</v>
      </c>
      <c r="C504" s="2">
        <v>0.2</v>
      </c>
      <c r="D504" s="2" t="s">
        <v>11</v>
      </c>
      <c r="E504" s="2">
        <v>0</v>
      </c>
      <c r="F504" s="11">
        <v>-2.02</v>
      </c>
      <c r="G504" s="11">
        <v>-3.57</v>
      </c>
      <c r="H504" s="2" t="s">
        <v>186</v>
      </c>
      <c r="J504" s="2" t="s">
        <v>184</v>
      </c>
    </row>
    <row r="505" spans="1:10" x14ac:dyDescent="0.25">
      <c r="A505" s="2" t="s">
        <v>183</v>
      </c>
      <c r="B505" s="2" t="s">
        <v>36</v>
      </c>
      <c r="C505" s="2">
        <v>1.2</v>
      </c>
      <c r="D505" s="2" t="s">
        <v>11</v>
      </c>
      <c r="E505" s="2">
        <v>0</v>
      </c>
      <c r="F505" s="11">
        <v>-3.31</v>
      </c>
      <c r="G505" s="11">
        <v>-3.33</v>
      </c>
      <c r="H505" s="2" t="s">
        <v>186</v>
      </c>
      <c r="J505" s="2" t="s">
        <v>184</v>
      </c>
    </row>
    <row r="506" spans="1:10" x14ac:dyDescent="0.25">
      <c r="A506" s="2" t="s">
        <v>183</v>
      </c>
      <c r="B506" s="2" t="s">
        <v>36</v>
      </c>
      <c r="C506" s="2">
        <v>1.1000000000000001</v>
      </c>
      <c r="D506" s="2" t="s">
        <v>11</v>
      </c>
      <c r="E506" s="2">
        <v>0</v>
      </c>
      <c r="F506" s="11">
        <v>-3.25</v>
      </c>
      <c r="G506" s="11">
        <v>-3.37</v>
      </c>
      <c r="H506" s="2" t="s">
        <v>186</v>
      </c>
      <c r="J506" s="2" t="s">
        <v>184</v>
      </c>
    </row>
    <row r="507" spans="1:10" x14ac:dyDescent="0.25">
      <c r="A507" s="2" t="s">
        <v>183</v>
      </c>
      <c r="B507" s="2" t="s">
        <v>36</v>
      </c>
      <c r="C507" s="2">
        <v>1</v>
      </c>
      <c r="D507" s="2" t="s">
        <v>11</v>
      </c>
      <c r="E507" s="2">
        <v>0</v>
      </c>
      <c r="F507" s="11">
        <v>-3.24</v>
      </c>
      <c r="G507" s="11">
        <v>-3.38</v>
      </c>
      <c r="H507" s="2" t="s">
        <v>186</v>
      </c>
      <c r="J507" s="2" t="s">
        <v>184</v>
      </c>
    </row>
    <row r="508" spans="1:10" x14ac:dyDescent="0.25">
      <c r="A508" s="2" t="s">
        <v>183</v>
      </c>
      <c r="B508" s="2" t="s">
        <v>36</v>
      </c>
      <c r="C508" s="2">
        <v>1.4</v>
      </c>
      <c r="D508" s="2" t="s">
        <v>11</v>
      </c>
      <c r="E508" s="2">
        <v>0</v>
      </c>
      <c r="F508" s="11">
        <v>-2.89</v>
      </c>
      <c r="G508" s="11">
        <v>-3.45</v>
      </c>
      <c r="H508" s="2" t="s">
        <v>186</v>
      </c>
      <c r="J508" s="2" t="s">
        <v>184</v>
      </c>
    </row>
    <row r="509" spans="1:10" x14ac:dyDescent="0.25">
      <c r="A509" s="2" t="s">
        <v>183</v>
      </c>
      <c r="B509" s="2" t="s">
        <v>36</v>
      </c>
      <c r="C509" s="2">
        <v>1.1000000000000001</v>
      </c>
      <c r="D509" s="2" t="s">
        <v>11</v>
      </c>
      <c r="E509" s="2">
        <v>0</v>
      </c>
      <c r="F509" s="11">
        <v>-3.06</v>
      </c>
      <c r="G509" s="11">
        <v>-3.34</v>
      </c>
      <c r="H509" s="2" t="s">
        <v>186</v>
      </c>
      <c r="J509" s="2" t="s">
        <v>184</v>
      </c>
    </row>
    <row r="510" spans="1:10" x14ac:dyDescent="0.25">
      <c r="A510" s="2" t="s">
        <v>183</v>
      </c>
      <c r="B510" s="2" t="s">
        <v>36</v>
      </c>
      <c r="C510" s="2">
        <v>1.4</v>
      </c>
      <c r="D510" s="2" t="s">
        <v>11</v>
      </c>
      <c r="E510" s="2">
        <v>0</v>
      </c>
      <c r="F510" s="11">
        <v>-2.1800000000000002</v>
      </c>
      <c r="G510" s="11">
        <v>-3.5</v>
      </c>
      <c r="H510" s="2" t="s">
        <v>186</v>
      </c>
      <c r="J510" s="2" t="s">
        <v>184</v>
      </c>
    </row>
    <row r="511" spans="1:10" x14ac:dyDescent="0.25">
      <c r="A511" s="2" t="s">
        <v>183</v>
      </c>
      <c r="B511" s="2" t="s">
        <v>36</v>
      </c>
      <c r="C511" s="2">
        <v>1.3</v>
      </c>
      <c r="D511" s="2" t="s">
        <v>11</v>
      </c>
      <c r="E511" s="2">
        <v>0</v>
      </c>
      <c r="F511" s="11">
        <v>-2.68</v>
      </c>
      <c r="G511" s="11">
        <v>-3.3</v>
      </c>
      <c r="H511" s="2" t="s">
        <v>186</v>
      </c>
      <c r="J511" s="2" t="s">
        <v>184</v>
      </c>
    </row>
    <row r="512" spans="1:10" x14ac:dyDescent="0.25">
      <c r="A512" s="2" t="s">
        <v>183</v>
      </c>
      <c r="B512" s="2" t="s">
        <v>36</v>
      </c>
      <c r="C512" s="2">
        <v>1.3</v>
      </c>
      <c r="D512" s="2" t="s">
        <v>11</v>
      </c>
      <c r="E512" s="2">
        <v>0</v>
      </c>
      <c r="F512" s="11">
        <v>-2.82</v>
      </c>
      <c r="G512" s="11">
        <v>-3.34</v>
      </c>
      <c r="H512" s="2" t="s">
        <v>186</v>
      </c>
      <c r="J512" s="2" t="s">
        <v>184</v>
      </c>
    </row>
    <row r="513" spans="1:10" x14ac:dyDescent="0.25">
      <c r="A513" s="2" t="s">
        <v>183</v>
      </c>
      <c r="B513" s="2" t="s">
        <v>36</v>
      </c>
      <c r="C513" s="2">
        <v>0.9</v>
      </c>
      <c r="D513" s="2" t="s">
        <v>11</v>
      </c>
      <c r="E513" s="2">
        <v>0</v>
      </c>
      <c r="F513" s="11">
        <v>-2.99</v>
      </c>
      <c r="G513" s="11">
        <v>-3.36</v>
      </c>
      <c r="H513" s="2" t="s">
        <v>186</v>
      </c>
      <c r="J513" s="2" t="s">
        <v>184</v>
      </c>
    </row>
    <row r="514" spans="1:10" x14ac:dyDescent="0.25">
      <c r="A514" s="2" t="s">
        <v>183</v>
      </c>
      <c r="B514" s="2" t="s">
        <v>36</v>
      </c>
      <c r="C514" s="2">
        <v>1.6</v>
      </c>
      <c r="D514" s="2" t="s">
        <v>11</v>
      </c>
      <c r="E514" s="2">
        <v>0</v>
      </c>
      <c r="F514" s="11">
        <v>-3.23</v>
      </c>
      <c r="G514" s="11">
        <v>-3.3</v>
      </c>
      <c r="H514" s="2" t="s">
        <v>186</v>
      </c>
      <c r="J514" s="2" t="s">
        <v>184</v>
      </c>
    </row>
    <row r="515" spans="1:10" x14ac:dyDescent="0.25">
      <c r="A515" s="2" t="s">
        <v>183</v>
      </c>
      <c r="B515" s="2" t="s">
        <v>36</v>
      </c>
      <c r="D515" s="2" t="s">
        <v>11</v>
      </c>
      <c r="E515" s="2">
        <v>0</v>
      </c>
      <c r="F515" s="11">
        <v>-4.78</v>
      </c>
      <c r="G515" s="11">
        <v>-3.31</v>
      </c>
      <c r="H515" s="2" t="s">
        <v>186</v>
      </c>
      <c r="J515" s="2" t="s">
        <v>184</v>
      </c>
    </row>
    <row r="516" spans="1:10" x14ac:dyDescent="0.25">
      <c r="A516" s="2" t="s">
        <v>183</v>
      </c>
      <c r="B516" s="2" t="s">
        <v>36</v>
      </c>
      <c r="D516" s="2" t="s">
        <v>11</v>
      </c>
      <c r="E516" s="2">
        <v>0</v>
      </c>
      <c r="F516" s="11">
        <v>-3.31</v>
      </c>
      <c r="G516" s="11">
        <v>-3.06</v>
      </c>
      <c r="H516" s="2" t="s">
        <v>186</v>
      </c>
      <c r="J516" s="2" t="s">
        <v>184</v>
      </c>
    </row>
    <row r="517" spans="1:10" x14ac:dyDescent="0.25">
      <c r="A517" s="2" t="s">
        <v>183</v>
      </c>
      <c r="B517" s="2" t="s">
        <v>36</v>
      </c>
      <c r="D517" s="2" t="s">
        <v>11</v>
      </c>
      <c r="E517" s="2">
        <v>0</v>
      </c>
      <c r="F517" s="11">
        <v>-6.31</v>
      </c>
      <c r="G517" s="11">
        <v>-3.16</v>
      </c>
      <c r="H517" s="2" t="s">
        <v>186</v>
      </c>
      <c r="J517" s="2" t="s">
        <v>184</v>
      </c>
    </row>
    <row r="518" spans="1:10" x14ac:dyDescent="0.25">
      <c r="A518" s="2" t="s">
        <v>183</v>
      </c>
      <c r="B518" s="2" t="s">
        <v>36</v>
      </c>
      <c r="D518" s="2" t="s">
        <v>11</v>
      </c>
      <c r="E518" s="2">
        <v>0</v>
      </c>
      <c r="F518" s="11">
        <v>-3.84</v>
      </c>
      <c r="G518" s="11">
        <v>-5.3</v>
      </c>
      <c r="H518" s="2" t="s">
        <v>186</v>
      </c>
      <c r="J518" s="2" t="s">
        <v>184</v>
      </c>
    </row>
    <row r="519" spans="1:10" x14ac:dyDescent="0.25">
      <c r="A519" s="2" t="s">
        <v>183</v>
      </c>
      <c r="B519" s="2" t="s">
        <v>36</v>
      </c>
      <c r="D519" s="2" t="s">
        <v>11</v>
      </c>
      <c r="E519" s="2">
        <v>0</v>
      </c>
      <c r="F519" s="11">
        <v>-4.16</v>
      </c>
      <c r="G519" s="11">
        <v>-3.19</v>
      </c>
      <c r="H519" s="2" t="s">
        <v>186</v>
      </c>
      <c r="J519" s="2" t="s">
        <v>184</v>
      </c>
    </row>
    <row r="520" spans="1:10" x14ac:dyDescent="0.25">
      <c r="A520" s="2" t="s">
        <v>183</v>
      </c>
      <c r="B520" s="2" t="s">
        <v>36</v>
      </c>
      <c r="D520" s="2" t="s">
        <v>11</v>
      </c>
      <c r="E520" s="2">
        <v>0</v>
      </c>
      <c r="F520" s="11">
        <v>-3.68</v>
      </c>
      <c r="G520" s="11">
        <v>-3.01</v>
      </c>
      <c r="H520" s="2" t="s">
        <v>186</v>
      </c>
      <c r="J520" s="2" t="s">
        <v>184</v>
      </c>
    </row>
    <row r="521" spans="1:10" x14ac:dyDescent="0.25">
      <c r="A521" s="2" t="s">
        <v>183</v>
      </c>
      <c r="B521" s="2" t="s">
        <v>36</v>
      </c>
      <c r="D521" s="2" t="s">
        <v>11</v>
      </c>
      <c r="E521" s="2">
        <v>0</v>
      </c>
      <c r="F521" s="11">
        <v>-4.51</v>
      </c>
      <c r="G521" s="11">
        <v>-6.04</v>
      </c>
      <c r="H521" s="2" t="s">
        <v>186</v>
      </c>
      <c r="J521" s="2" t="s">
        <v>184</v>
      </c>
    </row>
    <row r="522" spans="1:10" x14ac:dyDescent="0.25">
      <c r="A522" s="2" t="s">
        <v>183</v>
      </c>
      <c r="B522" s="2" t="s">
        <v>36</v>
      </c>
      <c r="D522" s="2" t="s">
        <v>11</v>
      </c>
      <c r="E522" s="2">
        <v>0</v>
      </c>
      <c r="F522" s="11">
        <v>-4.18</v>
      </c>
      <c r="G522" s="11">
        <v>-3.19</v>
      </c>
      <c r="H522" s="2" t="s">
        <v>186</v>
      </c>
      <c r="J522" s="2" t="s">
        <v>184</v>
      </c>
    </row>
    <row r="523" spans="1:10" x14ac:dyDescent="0.25">
      <c r="A523" s="2" t="s">
        <v>183</v>
      </c>
      <c r="B523" s="2" t="s">
        <v>36</v>
      </c>
      <c r="D523" s="2" t="s">
        <v>11</v>
      </c>
      <c r="E523" s="2">
        <v>0</v>
      </c>
      <c r="F523" s="11">
        <v>-4.2300000000000004</v>
      </c>
      <c r="G523" s="11">
        <v>-3.46</v>
      </c>
      <c r="H523" s="2" t="s">
        <v>186</v>
      </c>
      <c r="J523" s="2" t="s">
        <v>185</v>
      </c>
    </row>
    <row r="524" spans="1:10" x14ac:dyDescent="0.25">
      <c r="A524" s="2" t="s">
        <v>183</v>
      </c>
      <c r="B524" s="2" t="s">
        <v>36</v>
      </c>
      <c r="D524" s="2" t="s">
        <v>11</v>
      </c>
      <c r="E524" s="2">
        <v>0</v>
      </c>
      <c r="F524" s="11">
        <v>-4.33</v>
      </c>
      <c r="G524" s="11">
        <v>-3.96</v>
      </c>
      <c r="H524" s="2" t="s">
        <v>186</v>
      </c>
      <c r="J524" s="2" t="s">
        <v>185</v>
      </c>
    </row>
    <row r="525" spans="1:10" x14ac:dyDescent="0.25">
      <c r="A525" s="2" t="s">
        <v>183</v>
      </c>
      <c r="B525" s="2" t="s">
        <v>36</v>
      </c>
      <c r="D525" s="2" t="s">
        <v>11</v>
      </c>
      <c r="E525" s="2">
        <v>0</v>
      </c>
      <c r="F525" s="11">
        <v>-4.01</v>
      </c>
      <c r="G525" s="11">
        <v>-3.26</v>
      </c>
      <c r="H525" s="2" t="s">
        <v>186</v>
      </c>
      <c r="J525" s="2" t="s">
        <v>185</v>
      </c>
    </row>
    <row r="526" spans="1:10" x14ac:dyDescent="0.25">
      <c r="A526" s="2" t="s">
        <v>183</v>
      </c>
      <c r="B526" s="2" t="s">
        <v>36</v>
      </c>
      <c r="D526" s="2" t="s">
        <v>11</v>
      </c>
      <c r="E526" s="2">
        <v>0</v>
      </c>
      <c r="F526" s="11">
        <v>-3.9</v>
      </c>
      <c r="G526" s="11">
        <v>-3.43</v>
      </c>
      <c r="H526" s="2" t="s">
        <v>186</v>
      </c>
      <c r="J526" s="2" t="s">
        <v>185</v>
      </c>
    </row>
    <row r="527" spans="1:10" x14ac:dyDescent="0.25">
      <c r="A527" s="2" t="s">
        <v>183</v>
      </c>
      <c r="B527" s="2" t="s">
        <v>36</v>
      </c>
      <c r="D527" s="2" t="s">
        <v>11</v>
      </c>
      <c r="E527" s="2">
        <v>0</v>
      </c>
      <c r="F527" s="11">
        <v>-4.22</v>
      </c>
      <c r="G527" s="11">
        <v>-3.16</v>
      </c>
      <c r="H527" s="2" t="s">
        <v>186</v>
      </c>
      <c r="J527" s="2" t="s">
        <v>185</v>
      </c>
    </row>
    <row r="528" spans="1:10" x14ac:dyDescent="0.25">
      <c r="A528" s="2" t="s">
        <v>183</v>
      </c>
      <c r="B528" s="2" t="s">
        <v>36</v>
      </c>
      <c r="D528" s="2" t="s">
        <v>11</v>
      </c>
      <c r="E528" s="2">
        <v>0</v>
      </c>
      <c r="F528" s="11">
        <v>-3.95</v>
      </c>
      <c r="G528" s="11">
        <v>-3.34</v>
      </c>
      <c r="H528" s="2" t="s">
        <v>186</v>
      </c>
      <c r="J528" s="2" t="s">
        <v>185</v>
      </c>
    </row>
    <row r="529" spans="1:10" x14ac:dyDescent="0.25">
      <c r="A529" s="2" t="s">
        <v>183</v>
      </c>
      <c r="B529" s="2" t="s">
        <v>36</v>
      </c>
      <c r="D529" s="2" t="s">
        <v>11</v>
      </c>
      <c r="E529" s="2">
        <v>0</v>
      </c>
      <c r="F529" s="11">
        <v>-4.0599999999999996</v>
      </c>
      <c r="G529" s="11">
        <v>-3.21</v>
      </c>
      <c r="H529" s="2" t="s">
        <v>186</v>
      </c>
      <c r="J529" s="2" t="s">
        <v>185</v>
      </c>
    </row>
    <row r="530" spans="1:10" x14ac:dyDescent="0.25">
      <c r="A530" s="2" t="s">
        <v>183</v>
      </c>
      <c r="B530" s="2" t="s">
        <v>36</v>
      </c>
      <c r="D530" s="2" t="s">
        <v>11</v>
      </c>
      <c r="E530" s="2">
        <v>0</v>
      </c>
      <c r="F530" s="11">
        <v>-5.15</v>
      </c>
      <c r="G530" s="11">
        <v>-3.53</v>
      </c>
      <c r="H530" s="2" t="s">
        <v>186</v>
      </c>
      <c r="J530" s="2" t="s">
        <v>185</v>
      </c>
    </row>
    <row r="531" spans="1:10" x14ac:dyDescent="0.25">
      <c r="A531" s="2" t="s">
        <v>183</v>
      </c>
      <c r="B531" s="2" t="s">
        <v>36</v>
      </c>
      <c r="D531" s="2" t="s">
        <v>11</v>
      </c>
      <c r="E531" s="2">
        <v>0</v>
      </c>
      <c r="F531" s="11">
        <v>-4.96</v>
      </c>
      <c r="G531" s="11">
        <v>-3.45</v>
      </c>
      <c r="H531" s="2" t="s">
        <v>186</v>
      </c>
      <c r="J531" s="2" t="s">
        <v>185</v>
      </c>
    </row>
    <row r="532" spans="1:10" x14ac:dyDescent="0.25">
      <c r="A532" s="2" t="s">
        <v>183</v>
      </c>
      <c r="B532" s="2" t="s">
        <v>36</v>
      </c>
      <c r="D532" s="2" t="s">
        <v>11</v>
      </c>
      <c r="E532" s="2">
        <v>0</v>
      </c>
      <c r="F532" s="11">
        <v>-5.75</v>
      </c>
      <c r="G532" s="11">
        <v>-3.26</v>
      </c>
      <c r="H532" s="2" t="s">
        <v>186</v>
      </c>
      <c r="J532" s="2" t="s">
        <v>185</v>
      </c>
    </row>
    <row r="533" spans="1:10" x14ac:dyDescent="0.25">
      <c r="A533" s="2" t="s">
        <v>183</v>
      </c>
      <c r="B533" s="2" t="s">
        <v>36</v>
      </c>
      <c r="D533" s="2" t="s">
        <v>11</v>
      </c>
      <c r="E533" s="2">
        <v>0</v>
      </c>
      <c r="F533" s="11">
        <v>-4.6399999999999997</v>
      </c>
      <c r="G533" s="11">
        <v>-3.33</v>
      </c>
      <c r="H533" s="2" t="s">
        <v>186</v>
      </c>
      <c r="J533" s="2" t="s">
        <v>185</v>
      </c>
    </row>
    <row r="534" spans="1:10" x14ac:dyDescent="0.25">
      <c r="A534" s="2" t="s">
        <v>183</v>
      </c>
      <c r="B534" s="2" t="s">
        <v>36</v>
      </c>
      <c r="D534" s="2" t="s">
        <v>11</v>
      </c>
      <c r="E534" s="2">
        <v>0</v>
      </c>
      <c r="F534" s="11">
        <v>-3.82</v>
      </c>
      <c r="G534" s="11">
        <v>-2.92</v>
      </c>
      <c r="H534" s="2" t="s">
        <v>186</v>
      </c>
      <c r="J534" s="2" t="s">
        <v>185</v>
      </c>
    </row>
    <row r="535" spans="1:10" x14ac:dyDescent="0.25">
      <c r="A535" s="2" t="s">
        <v>183</v>
      </c>
      <c r="B535" s="2" t="s">
        <v>36</v>
      </c>
      <c r="D535" s="2" t="s">
        <v>11</v>
      </c>
      <c r="E535" s="2">
        <v>0</v>
      </c>
      <c r="F535" s="11">
        <v>-4.2699999999999996</v>
      </c>
      <c r="G535" s="11">
        <v>-2.4900000000000002</v>
      </c>
      <c r="H535" s="2" t="s">
        <v>186</v>
      </c>
      <c r="J535" s="2" t="s">
        <v>185</v>
      </c>
    </row>
    <row r="536" spans="1:10" x14ac:dyDescent="0.25">
      <c r="A536" s="2" t="s">
        <v>183</v>
      </c>
      <c r="B536" s="2" t="s">
        <v>36</v>
      </c>
      <c r="D536" s="2" t="s">
        <v>11</v>
      </c>
      <c r="E536" s="2">
        <v>0</v>
      </c>
      <c r="F536" s="11">
        <v>-4.95</v>
      </c>
      <c r="G536" s="11">
        <v>-2.93</v>
      </c>
      <c r="H536" s="2" t="s">
        <v>186</v>
      </c>
      <c r="J536" s="2" t="s">
        <v>185</v>
      </c>
    </row>
    <row r="537" spans="1:10" x14ac:dyDescent="0.25">
      <c r="A537" s="2" t="s">
        <v>183</v>
      </c>
      <c r="B537" s="2" t="s">
        <v>36</v>
      </c>
      <c r="D537" s="2" t="s">
        <v>11</v>
      </c>
      <c r="E537" s="2">
        <v>0</v>
      </c>
      <c r="F537" s="11">
        <v>-3.7</v>
      </c>
      <c r="G537" s="11">
        <v>-3.14</v>
      </c>
      <c r="H537" s="2" t="s">
        <v>186</v>
      </c>
      <c r="J537" s="2" t="s">
        <v>185</v>
      </c>
    </row>
    <row r="538" spans="1:10" x14ac:dyDescent="0.25">
      <c r="A538" s="2" t="s">
        <v>183</v>
      </c>
      <c r="B538" s="2" t="s">
        <v>36</v>
      </c>
      <c r="D538" s="2" t="s">
        <v>11</v>
      </c>
      <c r="E538" s="2">
        <v>0</v>
      </c>
      <c r="F538" s="11">
        <v>-4.63</v>
      </c>
      <c r="G538" s="11">
        <v>-2.97</v>
      </c>
      <c r="H538" s="2" t="s">
        <v>186</v>
      </c>
      <c r="J538" s="2" t="s">
        <v>185</v>
      </c>
    </row>
    <row r="539" spans="1:10" x14ac:dyDescent="0.25">
      <c r="A539" s="2" t="s">
        <v>183</v>
      </c>
      <c r="B539" s="2" t="s">
        <v>36</v>
      </c>
      <c r="D539" s="2" t="s">
        <v>11</v>
      </c>
      <c r="E539" s="2">
        <v>0</v>
      </c>
      <c r="F539" s="11">
        <v>-3.91</v>
      </c>
      <c r="G539" s="11">
        <v>-2.3199999999999998</v>
      </c>
      <c r="H539" s="2" t="s">
        <v>186</v>
      </c>
      <c r="J539" s="2" t="s">
        <v>185</v>
      </c>
    </row>
  </sheetData>
  <pageMargins left="0.7" right="0.7" top="0.75" bottom="0.75" header="0.3" footer="0.3"/>
  <pageSetup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11"/>
  <sheetViews>
    <sheetView topLeftCell="A13" workbookViewId="0">
      <selection activeCell="L41" sqref="L41"/>
    </sheetView>
  </sheetViews>
  <sheetFormatPr defaultRowHeight="15" x14ac:dyDescent="0.25"/>
  <sheetData>
    <row r="1" spans="1:9" ht="17.25" x14ac:dyDescent="0.25">
      <c r="A1" s="6" t="s">
        <v>62</v>
      </c>
      <c r="B1" s="6" t="s">
        <v>4</v>
      </c>
      <c r="C1" s="13" t="s">
        <v>85</v>
      </c>
      <c r="D1" s="6" t="s">
        <v>31</v>
      </c>
      <c r="E1" s="6" t="s">
        <v>30</v>
      </c>
      <c r="F1" s="6" t="s">
        <v>3</v>
      </c>
      <c r="G1" s="6" t="s">
        <v>50</v>
      </c>
    </row>
    <row r="2" spans="1:9" x14ac:dyDescent="0.25">
      <c r="A2" s="92" t="s">
        <v>427</v>
      </c>
      <c r="B2" s="4" t="s">
        <v>423</v>
      </c>
      <c r="C2" s="67">
        <v>-22.847530864197498</v>
      </c>
      <c r="D2" s="67">
        <v>29.612334801762099</v>
      </c>
      <c r="E2" s="84">
        <f>((D2-30.86)/1.03086)</f>
        <v>-1.2103148810099336</v>
      </c>
      <c r="F2" s="4" t="s">
        <v>424</v>
      </c>
      <c r="G2" s="3" t="s">
        <v>503</v>
      </c>
      <c r="H2" s="3"/>
      <c r="I2" s="1"/>
    </row>
    <row r="3" spans="1:9" x14ac:dyDescent="0.25">
      <c r="A3" s="92" t="s">
        <v>427</v>
      </c>
      <c r="B3" s="4" t="s">
        <v>423</v>
      </c>
      <c r="C3" s="67">
        <v>-22.9258230452674</v>
      </c>
      <c r="D3" s="67">
        <v>30.035242290748801</v>
      </c>
      <c r="E3" s="84">
        <f t="shared" ref="E3:E44" si="0">((D3-30.86)/1.03086)</f>
        <v>-0.80006762242321761</v>
      </c>
      <c r="F3" s="4" t="s">
        <v>424</v>
      </c>
      <c r="G3" s="3" t="s">
        <v>503</v>
      </c>
      <c r="H3" s="3"/>
      <c r="I3" s="1"/>
    </row>
    <row r="4" spans="1:9" x14ac:dyDescent="0.25">
      <c r="A4" s="92" t="s">
        <v>427</v>
      </c>
      <c r="B4" s="4" t="s">
        <v>423</v>
      </c>
      <c r="C4" s="67">
        <v>-22.937551440329202</v>
      </c>
      <c r="D4" s="67">
        <v>28.167400881057201</v>
      </c>
      <c r="E4" s="84">
        <f t="shared" si="0"/>
        <v>-2.6119930145148693</v>
      </c>
      <c r="F4" s="4" t="s">
        <v>424</v>
      </c>
      <c r="G4" s="3" t="s">
        <v>503</v>
      </c>
      <c r="H4" s="3"/>
      <c r="I4" s="1"/>
    </row>
    <row r="5" spans="1:9" x14ac:dyDescent="0.25">
      <c r="A5" s="92" t="s">
        <v>427</v>
      </c>
      <c r="B5" s="4" t="s">
        <v>423</v>
      </c>
      <c r="C5" s="67">
        <v>-23.715843621399099</v>
      </c>
      <c r="D5" s="67">
        <v>28.1321585903083</v>
      </c>
      <c r="E5" s="84">
        <f t="shared" si="0"/>
        <v>-2.6461802860637706</v>
      </c>
      <c r="F5" s="4" t="s">
        <v>424</v>
      </c>
      <c r="G5" s="3" t="s">
        <v>503</v>
      </c>
      <c r="H5" s="3"/>
      <c r="I5" s="1"/>
    </row>
    <row r="6" spans="1:9" x14ac:dyDescent="0.25">
      <c r="A6" s="92" t="s">
        <v>427</v>
      </c>
      <c r="B6" s="4" t="s">
        <v>423</v>
      </c>
      <c r="C6" s="67">
        <v>-23.7608024691358</v>
      </c>
      <c r="D6" s="67">
        <v>28.4493392070484</v>
      </c>
      <c r="E6" s="84">
        <f t="shared" si="0"/>
        <v>-2.3384948421236631</v>
      </c>
      <c r="F6" s="4" t="s">
        <v>424</v>
      </c>
      <c r="G6" s="3" t="s">
        <v>503</v>
      </c>
      <c r="H6" s="3"/>
      <c r="I6" s="1"/>
    </row>
    <row r="7" spans="1:9" x14ac:dyDescent="0.25">
      <c r="A7" s="92" t="s">
        <v>427</v>
      </c>
      <c r="B7" s="4" t="s">
        <v>423</v>
      </c>
      <c r="C7" s="67">
        <v>-23.583641975308598</v>
      </c>
      <c r="D7" s="67">
        <v>28.2731277533039</v>
      </c>
      <c r="E7" s="84">
        <f t="shared" si="0"/>
        <v>-2.5094311998681675</v>
      </c>
      <c r="F7" s="4" t="s">
        <v>424</v>
      </c>
      <c r="G7" s="3" t="s">
        <v>503</v>
      </c>
      <c r="H7" s="3"/>
      <c r="I7" s="1"/>
    </row>
    <row r="8" spans="1:9" x14ac:dyDescent="0.25">
      <c r="A8" s="92" t="s">
        <v>427</v>
      </c>
      <c r="B8" s="4" t="s">
        <v>423</v>
      </c>
      <c r="C8" s="67">
        <v>-23.106378600823</v>
      </c>
      <c r="D8" s="67">
        <v>27.9559471365638</v>
      </c>
      <c r="E8" s="84">
        <f t="shared" si="0"/>
        <v>-2.8171166438082755</v>
      </c>
      <c r="F8" s="4" t="s">
        <v>424</v>
      </c>
      <c r="G8" s="3" t="s">
        <v>503</v>
      </c>
      <c r="H8" s="3"/>
      <c r="I8" s="1"/>
    </row>
    <row r="9" spans="1:9" x14ac:dyDescent="0.25">
      <c r="A9" s="92" t="s">
        <v>427</v>
      </c>
      <c r="B9" s="4" t="s">
        <v>423</v>
      </c>
      <c r="C9" s="67">
        <v>-23.040226337448502</v>
      </c>
      <c r="D9" s="67">
        <v>27.497797356828102</v>
      </c>
      <c r="E9" s="84">
        <f t="shared" si="0"/>
        <v>-3.2615511739439862</v>
      </c>
      <c r="F9" s="4" t="s">
        <v>424</v>
      </c>
      <c r="G9" s="3" t="s">
        <v>503</v>
      </c>
      <c r="H9" s="3"/>
      <c r="I9" s="1"/>
    </row>
    <row r="10" spans="1:9" x14ac:dyDescent="0.25">
      <c r="A10" s="92" t="s">
        <v>427</v>
      </c>
      <c r="B10" s="4" t="s">
        <v>423</v>
      </c>
      <c r="C10" s="67">
        <v>-23.529732510288</v>
      </c>
      <c r="D10" s="67">
        <v>27.2863436123348</v>
      </c>
      <c r="E10" s="84">
        <f t="shared" si="0"/>
        <v>-3.466674803237296</v>
      </c>
      <c r="F10" s="4" t="s">
        <v>424</v>
      </c>
      <c r="G10" s="3" t="s">
        <v>503</v>
      </c>
      <c r="H10" s="3"/>
      <c r="I10" s="1"/>
    </row>
    <row r="11" spans="1:9" x14ac:dyDescent="0.25">
      <c r="A11" s="92" t="s">
        <v>427</v>
      </c>
      <c r="B11" s="4" t="s">
        <v>423</v>
      </c>
      <c r="C11" s="67">
        <v>-23.608024691358001</v>
      </c>
      <c r="D11" s="67">
        <v>29.718061674008801</v>
      </c>
      <c r="E11" s="84">
        <f t="shared" si="0"/>
        <v>-1.1077530663632289</v>
      </c>
      <c r="F11" s="4" t="s">
        <v>424</v>
      </c>
      <c r="G11" s="3" t="s">
        <v>503</v>
      </c>
      <c r="H11" s="3"/>
      <c r="I11" s="1"/>
    </row>
    <row r="12" spans="1:9" x14ac:dyDescent="0.25">
      <c r="A12" s="92" t="s">
        <v>427</v>
      </c>
      <c r="B12" s="4" t="s">
        <v>423</v>
      </c>
      <c r="C12" s="67">
        <v>-23.642386831275701</v>
      </c>
      <c r="D12" s="67">
        <v>29.277533039647501</v>
      </c>
      <c r="E12" s="84">
        <f t="shared" si="0"/>
        <v>-1.5350939607245386</v>
      </c>
      <c r="F12" s="4" t="s">
        <v>424</v>
      </c>
      <c r="G12" s="3" t="s">
        <v>503</v>
      </c>
      <c r="H12" s="3"/>
      <c r="I12" s="1"/>
    </row>
    <row r="13" spans="1:9" x14ac:dyDescent="0.25">
      <c r="A13" s="92" t="s">
        <v>427</v>
      </c>
      <c r="B13" s="4" t="s">
        <v>423</v>
      </c>
      <c r="C13" s="67">
        <v>-22.964197530864102</v>
      </c>
      <c r="D13" s="67">
        <v>29.453744493392001</v>
      </c>
      <c r="E13" s="84">
        <f t="shared" si="0"/>
        <v>-1.364157602980034</v>
      </c>
      <c r="F13" s="4" t="s">
        <v>424</v>
      </c>
      <c r="G13" s="3" t="s">
        <v>503</v>
      </c>
      <c r="H13" s="3"/>
      <c r="I13" s="1"/>
    </row>
    <row r="14" spans="1:9" x14ac:dyDescent="0.25">
      <c r="A14" s="92" t="s">
        <v>427</v>
      </c>
      <c r="B14" s="4" t="s">
        <v>423</v>
      </c>
      <c r="C14" s="67">
        <v>-24.076440329218102</v>
      </c>
      <c r="D14" s="67">
        <v>29.189427312775301</v>
      </c>
      <c r="E14" s="84">
        <f t="shared" si="0"/>
        <v>-1.6205621395967427</v>
      </c>
      <c r="F14" s="4" t="s">
        <v>424</v>
      </c>
      <c r="G14" s="3" t="s">
        <v>503</v>
      </c>
      <c r="H14" s="3"/>
      <c r="I14" s="1"/>
    </row>
    <row r="15" spans="1:9" x14ac:dyDescent="0.25">
      <c r="A15" s="92" t="s">
        <v>427</v>
      </c>
      <c r="B15" s="4" t="s">
        <v>423</v>
      </c>
      <c r="C15" s="67">
        <v>-22.854629629629599</v>
      </c>
      <c r="D15" s="67">
        <v>29.312775330396398</v>
      </c>
      <c r="E15" s="84">
        <f t="shared" si="0"/>
        <v>-1.5009066891756404</v>
      </c>
      <c r="F15" s="4" t="s">
        <v>424</v>
      </c>
      <c r="G15" s="3" t="s">
        <v>503</v>
      </c>
      <c r="H15" s="3"/>
      <c r="I15" s="1"/>
    </row>
    <row r="16" spans="1:9" x14ac:dyDescent="0.25">
      <c r="A16" s="92" t="s">
        <v>427</v>
      </c>
      <c r="B16" s="4" t="s">
        <v>423</v>
      </c>
      <c r="C16" s="67">
        <v>-23.610699588477299</v>
      </c>
      <c r="D16" s="67">
        <v>27.991189427312701</v>
      </c>
      <c r="E16" s="84">
        <f t="shared" si="0"/>
        <v>-2.7829293722593738</v>
      </c>
      <c r="F16" s="4" t="s">
        <v>424</v>
      </c>
      <c r="G16" s="3" t="s">
        <v>503</v>
      </c>
      <c r="H16" s="3"/>
      <c r="I16" s="1"/>
    </row>
    <row r="17" spans="1:9" x14ac:dyDescent="0.25">
      <c r="A17" s="92" t="s">
        <v>427</v>
      </c>
      <c r="B17" s="4" t="s">
        <v>423</v>
      </c>
      <c r="C17" s="67">
        <v>-23.955761316872401</v>
      </c>
      <c r="D17" s="67">
        <v>27.550660792951501</v>
      </c>
      <c r="E17" s="84">
        <f t="shared" si="0"/>
        <v>-3.2102702666205873</v>
      </c>
      <c r="F17" s="4" t="s">
        <v>424</v>
      </c>
      <c r="G17" s="3" t="s">
        <v>503</v>
      </c>
      <c r="H17" s="3"/>
      <c r="I17" s="1"/>
    </row>
    <row r="18" spans="1:9" x14ac:dyDescent="0.25">
      <c r="A18" s="92" t="s">
        <v>427</v>
      </c>
      <c r="B18" s="4" t="s">
        <v>423</v>
      </c>
      <c r="C18" s="67">
        <v>-24.256275720164599</v>
      </c>
      <c r="D18" s="67">
        <v>27.057268722466901</v>
      </c>
      <c r="E18" s="84">
        <f t="shared" si="0"/>
        <v>-3.6888920683051993</v>
      </c>
      <c r="F18" s="4" t="s">
        <v>424</v>
      </c>
      <c r="G18" s="3" t="s">
        <v>503</v>
      </c>
      <c r="H18" s="3"/>
    </row>
    <row r="19" spans="1:9" x14ac:dyDescent="0.25">
      <c r="A19" s="92" t="s">
        <v>427</v>
      </c>
      <c r="B19" s="4" t="s">
        <v>423</v>
      </c>
      <c r="C19" s="67">
        <v>-23.579629629629601</v>
      </c>
      <c r="D19" s="67">
        <v>27.6035242290748</v>
      </c>
      <c r="E19" s="84">
        <f t="shared" si="0"/>
        <v>-3.1589893592972849</v>
      </c>
      <c r="F19" s="4" t="s">
        <v>424</v>
      </c>
      <c r="G19" s="3" t="s">
        <v>503</v>
      </c>
      <c r="H19" s="3"/>
    </row>
    <row r="20" spans="1:9" x14ac:dyDescent="0.25">
      <c r="A20" s="92" t="s">
        <v>427</v>
      </c>
      <c r="B20" s="4" t="s">
        <v>423</v>
      </c>
      <c r="C20" s="67">
        <v>-22.812448559670699</v>
      </c>
      <c r="D20" s="67">
        <v>28.907488986784099</v>
      </c>
      <c r="E20" s="84">
        <f t="shared" si="0"/>
        <v>-1.8940603119879522</v>
      </c>
      <c r="F20" s="4" t="s">
        <v>424</v>
      </c>
      <c r="G20" s="3" t="s">
        <v>503</v>
      </c>
      <c r="H20" s="3"/>
    </row>
    <row r="21" spans="1:9" x14ac:dyDescent="0.25">
      <c r="A21" s="92" t="s">
        <v>427</v>
      </c>
      <c r="B21" s="4" t="s">
        <v>423</v>
      </c>
      <c r="C21" s="67">
        <v>-23.3918724279835</v>
      </c>
      <c r="D21" s="67">
        <v>28.872246696035202</v>
      </c>
      <c r="E21" s="84">
        <f t="shared" si="0"/>
        <v>-1.9282475835368504</v>
      </c>
      <c r="F21" s="4" t="s">
        <v>424</v>
      </c>
      <c r="G21" s="3" t="s">
        <v>503</v>
      </c>
      <c r="H21" s="3"/>
    </row>
    <row r="22" spans="1:9" x14ac:dyDescent="0.25">
      <c r="A22" s="92" t="s">
        <v>427</v>
      </c>
      <c r="B22" s="4" t="s">
        <v>423</v>
      </c>
      <c r="C22" s="67">
        <v>-23.646913580246899</v>
      </c>
      <c r="D22" s="67">
        <v>28.237885462554999</v>
      </c>
      <c r="E22" s="84">
        <f t="shared" si="0"/>
        <v>-2.5436184714170693</v>
      </c>
      <c r="F22" s="4" t="s">
        <v>424</v>
      </c>
      <c r="G22" s="3" t="s">
        <v>503</v>
      </c>
      <c r="H22" s="3"/>
    </row>
    <row r="23" spans="1:9" x14ac:dyDescent="0.25">
      <c r="A23" s="92" t="s">
        <v>427</v>
      </c>
      <c r="B23" s="4" t="s">
        <v>423</v>
      </c>
      <c r="C23" s="67">
        <v>-23.493004115226299</v>
      </c>
      <c r="D23" s="67">
        <v>27.762114537444901</v>
      </c>
      <c r="E23" s="84">
        <f t="shared" si="0"/>
        <v>-3.0051466373271807</v>
      </c>
      <c r="F23" s="4" t="s">
        <v>424</v>
      </c>
      <c r="G23" s="3" t="s">
        <v>503</v>
      </c>
      <c r="H23" s="3"/>
    </row>
    <row r="24" spans="1:9" x14ac:dyDescent="0.25">
      <c r="A24" s="92" t="s">
        <v>427</v>
      </c>
      <c r="B24" s="4" t="s">
        <v>423</v>
      </c>
      <c r="C24" s="67">
        <v>-23.714609053497899</v>
      </c>
      <c r="D24" s="67">
        <v>28.149779735682799</v>
      </c>
      <c r="E24" s="84">
        <f t="shared" si="0"/>
        <v>-2.6290866502892736</v>
      </c>
      <c r="F24" s="4" t="s">
        <v>424</v>
      </c>
      <c r="G24" s="3" t="s">
        <v>503</v>
      </c>
      <c r="H24" s="3"/>
    </row>
    <row r="25" spans="1:9" x14ac:dyDescent="0.25">
      <c r="A25" s="92" t="s">
        <v>427</v>
      </c>
      <c r="B25" s="4" t="s">
        <v>423</v>
      </c>
      <c r="C25" s="67">
        <v>-23.5495884773662</v>
      </c>
      <c r="D25" s="67">
        <v>28.1321585903083</v>
      </c>
      <c r="E25" s="84">
        <f t="shared" si="0"/>
        <v>-2.6461802860637706</v>
      </c>
      <c r="F25" s="4" t="s">
        <v>424</v>
      </c>
      <c r="G25" s="3" t="s">
        <v>503</v>
      </c>
      <c r="H25" s="3"/>
    </row>
    <row r="26" spans="1:9" x14ac:dyDescent="0.25">
      <c r="A26" s="92" t="s">
        <v>427</v>
      </c>
      <c r="B26" s="4" t="s">
        <v>423</v>
      </c>
      <c r="C26" s="67">
        <v>-23.815740740740701</v>
      </c>
      <c r="D26" s="67">
        <v>27.621145374449299</v>
      </c>
      <c r="E26" s="84">
        <f t="shared" si="0"/>
        <v>-3.1418957235227873</v>
      </c>
      <c r="F26" s="4" t="s">
        <v>424</v>
      </c>
      <c r="G26" s="3" t="s">
        <v>503</v>
      </c>
      <c r="H26" s="3"/>
    </row>
    <row r="27" spans="1:9" x14ac:dyDescent="0.25">
      <c r="A27" s="92" t="s">
        <v>427</v>
      </c>
      <c r="B27" s="4" t="s">
        <v>423</v>
      </c>
      <c r="C27" s="67">
        <v>-23.8056584362139</v>
      </c>
      <c r="D27" s="67">
        <v>28.5726872246696</v>
      </c>
      <c r="E27" s="84">
        <f t="shared" si="0"/>
        <v>-2.2188393917024607</v>
      </c>
      <c r="F27" s="4" t="s">
        <v>424</v>
      </c>
      <c r="G27" s="3" t="s">
        <v>503</v>
      </c>
      <c r="H27" s="3"/>
    </row>
    <row r="28" spans="1:9" x14ac:dyDescent="0.25">
      <c r="A28" s="92" t="s">
        <v>427</v>
      </c>
      <c r="B28" s="4" t="s">
        <v>423</v>
      </c>
      <c r="C28" s="67">
        <v>-24.028600823045199</v>
      </c>
      <c r="D28" s="67">
        <v>28.325991189427299</v>
      </c>
      <c r="E28" s="84">
        <f t="shared" si="0"/>
        <v>-2.4581502925447687</v>
      </c>
      <c r="F28" s="4" t="s">
        <v>424</v>
      </c>
      <c r="G28" s="3" t="s">
        <v>503</v>
      </c>
      <c r="H28" s="3"/>
    </row>
    <row r="29" spans="1:9" x14ac:dyDescent="0.25">
      <c r="A29" s="92" t="s">
        <v>427</v>
      </c>
      <c r="B29" s="4" t="s">
        <v>423</v>
      </c>
      <c r="C29" s="67">
        <v>-24.206893004115202</v>
      </c>
      <c r="D29" s="67">
        <v>27.497797356828102</v>
      </c>
      <c r="E29" s="84">
        <f t="shared" si="0"/>
        <v>-3.2615511739439862</v>
      </c>
      <c r="F29" s="4" t="s">
        <v>424</v>
      </c>
      <c r="G29" s="3" t="s">
        <v>503</v>
      </c>
      <c r="H29" s="3"/>
    </row>
    <row r="30" spans="1:9" x14ac:dyDescent="0.25">
      <c r="A30" s="92" t="s">
        <v>427</v>
      </c>
      <c r="B30" s="4" t="s">
        <v>423</v>
      </c>
      <c r="C30" s="67">
        <v>-24.040740740740699</v>
      </c>
      <c r="D30" s="67">
        <v>27.709251101321499</v>
      </c>
      <c r="E30" s="84">
        <f t="shared" si="0"/>
        <v>-3.0564275446505831</v>
      </c>
      <c r="F30" s="4" t="s">
        <v>424</v>
      </c>
      <c r="G30" s="3" t="s">
        <v>503</v>
      </c>
      <c r="H30" s="3"/>
    </row>
    <row r="31" spans="1:9" x14ac:dyDescent="0.25">
      <c r="A31" s="92" t="s">
        <v>427</v>
      </c>
      <c r="B31" s="4" t="s">
        <v>423</v>
      </c>
      <c r="C31" s="67">
        <v>-24.541255144032899</v>
      </c>
      <c r="D31" s="67">
        <v>27.7444933920704</v>
      </c>
      <c r="E31" s="84">
        <f t="shared" si="0"/>
        <v>-3.0222402731016818</v>
      </c>
      <c r="F31" s="4" t="s">
        <v>424</v>
      </c>
      <c r="G31" s="3" t="s">
        <v>503</v>
      </c>
      <c r="H31" s="3"/>
    </row>
    <row r="32" spans="1:9" x14ac:dyDescent="0.25">
      <c r="A32" s="92" t="s">
        <v>427</v>
      </c>
      <c r="B32" s="4" t="s">
        <v>423</v>
      </c>
      <c r="C32" s="67">
        <v>-24.163991769547302</v>
      </c>
      <c r="D32" s="67">
        <v>28.1321585903083</v>
      </c>
      <c r="E32" s="84">
        <f t="shared" si="0"/>
        <v>-2.6461802860637706</v>
      </c>
      <c r="F32" s="4" t="s">
        <v>424</v>
      </c>
      <c r="G32" s="3" t="s">
        <v>503</v>
      </c>
      <c r="H32" s="3"/>
    </row>
    <row r="33" spans="1:8" x14ac:dyDescent="0.25">
      <c r="A33" s="92" t="s">
        <v>427</v>
      </c>
      <c r="B33" s="4" t="s">
        <v>423</v>
      </c>
      <c r="C33" s="67">
        <v>-23.942386831275702</v>
      </c>
      <c r="D33" s="67">
        <v>27.7444933920704</v>
      </c>
      <c r="E33" s="84">
        <f t="shared" si="0"/>
        <v>-3.0222402731016818</v>
      </c>
      <c r="F33" s="4" t="s">
        <v>424</v>
      </c>
      <c r="G33" s="3" t="s">
        <v>503</v>
      </c>
      <c r="H33" s="3"/>
    </row>
    <row r="34" spans="1:8" x14ac:dyDescent="0.25">
      <c r="A34" s="92" t="s">
        <v>427</v>
      </c>
      <c r="B34" s="4" t="s">
        <v>423</v>
      </c>
      <c r="C34" s="67">
        <v>-23.276234567901199</v>
      </c>
      <c r="D34" s="67">
        <v>28.237885462554999</v>
      </c>
      <c r="E34" s="84">
        <f t="shared" si="0"/>
        <v>-2.5436184714170693</v>
      </c>
      <c r="F34" s="4" t="s">
        <v>424</v>
      </c>
      <c r="G34" s="3" t="s">
        <v>503</v>
      </c>
      <c r="H34" s="3"/>
    </row>
    <row r="35" spans="1:8" x14ac:dyDescent="0.25">
      <c r="A35" s="92" t="s">
        <v>427</v>
      </c>
      <c r="B35" s="4" t="s">
        <v>423</v>
      </c>
      <c r="C35" s="67">
        <v>-23.999588477366199</v>
      </c>
      <c r="D35" s="67">
        <v>26.352422907488901</v>
      </c>
      <c r="E35" s="84">
        <f t="shared" si="0"/>
        <v>-4.3726374992832184</v>
      </c>
      <c r="F35" s="4" t="s">
        <v>424</v>
      </c>
      <c r="G35" s="3" t="s">
        <v>503</v>
      </c>
      <c r="H35" s="3"/>
    </row>
    <row r="36" spans="1:8" x14ac:dyDescent="0.25">
      <c r="A36" s="92" t="s">
        <v>427</v>
      </c>
      <c r="B36" s="4" t="s">
        <v>423</v>
      </c>
      <c r="C36" s="67">
        <v>-24.210082304526701</v>
      </c>
      <c r="D36" s="67">
        <v>26.2290748898678</v>
      </c>
      <c r="E36" s="84">
        <f t="shared" si="0"/>
        <v>-4.492292949704324</v>
      </c>
      <c r="F36" s="4" t="s">
        <v>424</v>
      </c>
      <c r="G36" s="3" t="s">
        <v>503</v>
      </c>
      <c r="H36" s="3"/>
    </row>
    <row r="37" spans="1:8" x14ac:dyDescent="0.25">
      <c r="A37" s="92" t="s">
        <v>427</v>
      </c>
      <c r="B37" s="4" t="s">
        <v>423</v>
      </c>
      <c r="C37" s="67">
        <v>-24.200102880658399</v>
      </c>
      <c r="D37" s="67">
        <v>26.334801762114498</v>
      </c>
      <c r="E37" s="84">
        <f t="shared" si="0"/>
        <v>-4.3897311350576222</v>
      </c>
      <c r="F37" s="4" t="s">
        <v>424</v>
      </c>
      <c r="G37" s="3" t="s">
        <v>503</v>
      </c>
      <c r="H37" s="3"/>
    </row>
    <row r="38" spans="1:8" x14ac:dyDescent="0.25">
      <c r="A38" s="92" t="s">
        <v>427</v>
      </c>
      <c r="B38" s="4" t="s">
        <v>423</v>
      </c>
      <c r="C38" s="67">
        <v>-24.1896090534979</v>
      </c>
      <c r="D38" s="67">
        <v>27.039647577092499</v>
      </c>
      <c r="E38" s="84">
        <f t="shared" si="0"/>
        <v>-3.7059857040796036</v>
      </c>
      <c r="F38" s="4" t="s">
        <v>424</v>
      </c>
      <c r="G38" s="3" t="s">
        <v>503</v>
      </c>
      <c r="H38" s="3"/>
    </row>
    <row r="39" spans="1:8" x14ac:dyDescent="0.25">
      <c r="A39" s="92" t="s">
        <v>427</v>
      </c>
      <c r="B39" s="4" t="s">
        <v>423</v>
      </c>
      <c r="C39" s="67">
        <v>-25.2566872427983</v>
      </c>
      <c r="D39" s="67">
        <v>26.370044052863399</v>
      </c>
      <c r="E39" s="84">
        <f t="shared" si="0"/>
        <v>-4.3555438635087205</v>
      </c>
      <c r="F39" s="4" t="s">
        <v>424</v>
      </c>
      <c r="G39" s="3" t="s">
        <v>503</v>
      </c>
      <c r="H39" s="3"/>
    </row>
    <row r="40" spans="1:8" x14ac:dyDescent="0.25">
      <c r="A40" s="92" t="s">
        <v>427</v>
      </c>
      <c r="B40" s="4" t="s">
        <v>423</v>
      </c>
      <c r="C40" s="67">
        <v>-25.135082304526701</v>
      </c>
      <c r="D40" s="67">
        <v>25.947136563876601</v>
      </c>
      <c r="E40" s="84">
        <f t="shared" si="0"/>
        <v>-4.7657911220955302</v>
      </c>
      <c r="F40" s="4" t="s">
        <v>424</v>
      </c>
      <c r="G40" s="3" t="s">
        <v>503</v>
      </c>
      <c r="H40" s="3"/>
    </row>
    <row r="41" spans="1:8" x14ac:dyDescent="0.25">
      <c r="A41" s="92" t="s">
        <v>427</v>
      </c>
      <c r="B41" s="4" t="s">
        <v>423</v>
      </c>
      <c r="C41" s="67">
        <v>-25.524485596707802</v>
      </c>
      <c r="D41" s="67">
        <v>25.841409691629899</v>
      </c>
      <c r="E41" s="84">
        <f t="shared" si="0"/>
        <v>-4.8683529367422347</v>
      </c>
      <c r="F41" s="4" t="s">
        <v>424</v>
      </c>
      <c r="G41" s="3" t="s">
        <v>503</v>
      </c>
      <c r="H41" s="3"/>
    </row>
    <row r="42" spans="1:8" x14ac:dyDescent="0.25">
      <c r="A42" s="92" t="s">
        <v>427</v>
      </c>
      <c r="B42" s="4" t="s">
        <v>423</v>
      </c>
      <c r="C42" s="67">
        <v>-24.413991769547302</v>
      </c>
      <c r="D42" s="67">
        <v>26.828193832599101</v>
      </c>
      <c r="E42" s="84">
        <f t="shared" si="0"/>
        <v>-3.9111093333730067</v>
      </c>
      <c r="F42" s="4" t="s">
        <v>424</v>
      </c>
      <c r="G42" s="3" t="s">
        <v>503</v>
      </c>
      <c r="H42" s="3"/>
    </row>
    <row r="43" spans="1:8" x14ac:dyDescent="0.25">
      <c r="A43" s="92" t="s">
        <v>427</v>
      </c>
      <c r="B43" s="4" t="s">
        <v>423</v>
      </c>
      <c r="C43" s="67">
        <v>-24.225617283950601</v>
      </c>
      <c r="D43" s="67">
        <v>26.563876651982302</v>
      </c>
      <c r="E43" s="84">
        <f t="shared" si="0"/>
        <v>-4.1675138699898122</v>
      </c>
      <c r="F43" s="4" t="s">
        <v>424</v>
      </c>
      <c r="G43" s="3" t="s">
        <v>503</v>
      </c>
      <c r="H43" s="3"/>
    </row>
    <row r="44" spans="1:8" x14ac:dyDescent="0.25">
      <c r="A44" s="92" t="s">
        <v>427</v>
      </c>
      <c r="B44" s="4" t="s">
        <v>423</v>
      </c>
      <c r="C44" s="67">
        <v>-23.926234567901201</v>
      </c>
      <c r="D44" s="67">
        <v>27.004405286343601</v>
      </c>
      <c r="E44" s="84">
        <f t="shared" si="0"/>
        <v>-3.7401729756285018</v>
      </c>
      <c r="F44" s="4" t="s">
        <v>424</v>
      </c>
      <c r="G44" s="3" t="s">
        <v>503</v>
      </c>
      <c r="H44" s="3"/>
    </row>
    <row r="45" spans="1:8" x14ac:dyDescent="0.25">
      <c r="A45" s="2" t="s">
        <v>77</v>
      </c>
      <c r="B45" s="2" t="s">
        <v>37</v>
      </c>
      <c r="C45" s="2">
        <v>-8.3000000000000007</v>
      </c>
      <c r="D45" s="2"/>
      <c r="E45" s="2">
        <v>-11</v>
      </c>
      <c r="F45" s="2" t="s">
        <v>18</v>
      </c>
      <c r="G45" s="4" t="s">
        <v>533</v>
      </c>
    </row>
    <row r="46" spans="1:8" x14ac:dyDescent="0.25">
      <c r="A46" s="2" t="s">
        <v>77</v>
      </c>
      <c r="B46" s="2" t="s">
        <v>34</v>
      </c>
      <c r="C46" s="2">
        <v>-6.9</v>
      </c>
      <c r="D46" s="2"/>
      <c r="E46" s="2">
        <v>-11.6</v>
      </c>
      <c r="F46" s="2" t="s">
        <v>18</v>
      </c>
      <c r="G46" s="4" t="s">
        <v>533</v>
      </c>
    </row>
    <row r="47" spans="1:8" x14ac:dyDescent="0.25">
      <c r="A47" s="2" t="s">
        <v>77</v>
      </c>
      <c r="B47" s="2" t="s">
        <v>34</v>
      </c>
      <c r="C47" s="2">
        <v>-6.5</v>
      </c>
      <c r="D47" s="2"/>
      <c r="E47" s="2">
        <v>-10.4</v>
      </c>
      <c r="F47" s="2" t="s">
        <v>18</v>
      </c>
      <c r="G47" s="4" t="s">
        <v>533</v>
      </c>
    </row>
    <row r="48" spans="1:8" x14ac:dyDescent="0.25">
      <c r="A48" s="2" t="s">
        <v>77</v>
      </c>
      <c r="B48" s="2" t="s">
        <v>34</v>
      </c>
      <c r="C48" s="2">
        <v>-7.2</v>
      </c>
      <c r="D48" s="2"/>
      <c r="E48" s="2">
        <v>-11</v>
      </c>
      <c r="F48" s="2" t="s">
        <v>18</v>
      </c>
      <c r="G48" s="4" t="s">
        <v>533</v>
      </c>
      <c r="H48" s="4"/>
    </row>
    <row r="49" spans="1:9" x14ac:dyDescent="0.25">
      <c r="A49" s="2" t="s">
        <v>77</v>
      </c>
      <c r="B49" s="2" t="s">
        <v>34</v>
      </c>
      <c r="C49" s="2">
        <v>-6.3</v>
      </c>
      <c r="D49" s="2"/>
      <c r="E49" s="2">
        <v>-9.4</v>
      </c>
      <c r="F49" s="2" t="s">
        <v>18</v>
      </c>
      <c r="G49" s="4" t="s">
        <v>533</v>
      </c>
      <c r="H49" s="4"/>
    </row>
    <row r="50" spans="1:9" x14ac:dyDescent="0.25">
      <c r="A50" s="2" t="s">
        <v>77</v>
      </c>
      <c r="B50" s="2" t="s">
        <v>34</v>
      </c>
      <c r="C50" s="2">
        <v>-5.8</v>
      </c>
      <c r="D50" s="2"/>
      <c r="E50" s="2">
        <v>-8.8000000000000007</v>
      </c>
      <c r="F50" s="2" t="s">
        <v>18</v>
      </c>
      <c r="G50" s="4" t="s">
        <v>533</v>
      </c>
      <c r="H50" s="4"/>
    </row>
    <row r="51" spans="1:9" x14ac:dyDescent="0.25">
      <c r="A51" s="2" t="s">
        <v>77</v>
      </c>
      <c r="B51" s="2" t="s">
        <v>34</v>
      </c>
      <c r="C51" s="2">
        <v>-5.5</v>
      </c>
      <c r="D51" s="2"/>
      <c r="E51" s="2">
        <v>-9.6999999999999993</v>
      </c>
      <c r="F51" s="2" t="s">
        <v>18</v>
      </c>
      <c r="G51" s="4" t="s">
        <v>533</v>
      </c>
      <c r="H51" s="4"/>
    </row>
    <row r="52" spans="1:9" x14ac:dyDescent="0.25">
      <c r="A52" s="2" t="s">
        <v>77</v>
      </c>
      <c r="B52" s="2" t="s">
        <v>34</v>
      </c>
      <c r="C52" s="2">
        <v>-2</v>
      </c>
      <c r="D52" s="2"/>
      <c r="E52" s="2">
        <v>-6.7</v>
      </c>
      <c r="F52" s="2" t="s">
        <v>18</v>
      </c>
      <c r="G52" s="4" t="s">
        <v>533</v>
      </c>
      <c r="H52" s="4"/>
      <c r="I52" s="3"/>
    </row>
    <row r="53" spans="1:9" x14ac:dyDescent="0.25">
      <c r="A53" s="2" t="s">
        <v>77</v>
      </c>
      <c r="B53" s="2" t="s">
        <v>34</v>
      </c>
      <c r="C53" s="2">
        <v>-0.9</v>
      </c>
      <c r="D53" s="2"/>
      <c r="E53" s="2">
        <v>-7.1</v>
      </c>
      <c r="F53" s="2" t="s">
        <v>18</v>
      </c>
      <c r="G53" s="4" t="s">
        <v>533</v>
      </c>
      <c r="H53" s="4"/>
      <c r="I53" s="3"/>
    </row>
    <row r="54" spans="1:9" x14ac:dyDescent="0.25">
      <c r="A54" s="2" t="s">
        <v>77</v>
      </c>
      <c r="B54" s="2" t="s">
        <v>34</v>
      </c>
      <c r="C54" s="2">
        <v>-1.8</v>
      </c>
      <c r="D54" s="2"/>
      <c r="E54" s="2">
        <v>-7</v>
      </c>
      <c r="F54" s="2" t="s">
        <v>18</v>
      </c>
      <c r="G54" s="4" t="s">
        <v>533</v>
      </c>
      <c r="H54" s="4"/>
      <c r="I54" s="3"/>
    </row>
    <row r="55" spans="1:9" x14ac:dyDescent="0.25">
      <c r="A55" s="2" t="s">
        <v>77</v>
      </c>
      <c r="B55" s="2" t="s">
        <v>34</v>
      </c>
      <c r="C55" s="2">
        <v>-3.8</v>
      </c>
      <c r="D55" s="2"/>
      <c r="E55" s="2">
        <v>-7.6</v>
      </c>
      <c r="F55" s="2" t="s">
        <v>18</v>
      </c>
      <c r="G55" s="4" t="s">
        <v>533</v>
      </c>
      <c r="H55" s="4"/>
      <c r="I55" s="3"/>
    </row>
    <row r="56" spans="1:9" x14ac:dyDescent="0.25">
      <c r="A56" s="2" t="s">
        <v>77</v>
      </c>
      <c r="B56" s="2" t="s">
        <v>34</v>
      </c>
      <c r="C56" s="2">
        <v>-5.5</v>
      </c>
      <c r="D56" s="2"/>
      <c r="E56" s="2">
        <v>-8</v>
      </c>
      <c r="F56" s="2" t="s">
        <v>18</v>
      </c>
      <c r="G56" s="4" t="s">
        <v>533</v>
      </c>
      <c r="H56" s="4"/>
      <c r="I56" s="3"/>
    </row>
    <row r="57" spans="1:9" x14ac:dyDescent="0.25">
      <c r="A57" s="2" t="s">
        <v>77</v>
      </c>
      <c r="B57" s="2" t="s">
        <v>34</v>
      </c>
      <c r="C57" s="2">
        <v>-2.4</v>
      </c>
      <c r="D57" s="2"/>
      <c r="E57" s="2">
        <v>-6.8</v>
      </c>
      <c r="F57" s="2" t="s">
        <v>18</v>
      </c>
      <c r="G57" s="4" t="s">
        <v>533</v>
      </c>
      <c r="H57" s="4"/>
      <c r="I57" s="3"/>
    </row>
    <row r="58" spans="1:9" x14ac:dyDescent="0.25">
      <c r="A58" s="2" t="s">
        <v>77</v>
      </c>
      <c r="B58" s="2" t="s">
        <v>34</v>
      </c>
      <c r="C58" s="2">
        <v>-1.3</v>
      </c>
      <c r="D58" s="2"/>
      <c r="E58" s="2">
        <v>-7.5</v>
      </c>
      <c r="F58" s="2" t="s">
        <v>18</v>
      </c>
      <c r="G58" s="4" t="s">
        <v>533</v>
      </c>
      <c r="H58" s="4"/>
      <c r="I58" s="3"/>
    </row>
    <row r="59" spans="1:9" x14ac:dyDescent="0.25">
      <c r="A59" s="2" t="s">
        <v>77</v>
      </c>
      <c r="B59" s="2" t="s">
        <v>34</v>
      </c>
      <c r="C59" s="2">
        <v>1.5</v>
      </c>
      <c r="D59" s="2"/>
      <c r="E59" s="2">
        <v>-1.7</v>
      </c>
      <c r="F59" s="2" t="s">
        <v>18</v>
      </c>
      <c r="G59" s="4" t="s">
        <v>533</v>
      </c>
      <c r="H59" s="4"/>
      <c r="I59" s="3"/>
    </row>
    <row r="60" spans="1:9" x14ac:dyDescent="0.25">
      <c r="A60" s="2" t="s">
        <v>77</v>
      </c>
      <c r="B60" s="2" t="s">
        <v>34</v>
      </c>
      <c r="C60" s="2">
        <v>1.3</v>
      </c>
      <c r="D60" s="2"/>
      <c r="E60" s="2">
        <v>-5.8</v>
      </c>
      <c r="F60" s="2" t="s">
        <v>18</v>
      </c>
      <c r="G60" s="4" t="s">
        <v>533</v>
      </c>
      <c r="H60" s="4"/>
      <c r="I60" s="3"/>
    </row>
    <row r="61" spans="1:9" x14ac:dyDescent="0.25">
      <c r="A61" s="4" t="s">
        <v>83</v>
      </c>
      <c r="B61" s="7"/>
      <c r="C61" s="7">
        <v>-19.2</v>
      </c>
      <c r="D61" s="7">
        <v>21.14</v>
      </c>
      <c r="E61" s="4">
        <f t="shared" ref="E61:E124" si="1">((D61-30.86)/1.03086)</f>
        <v>-9.4290204295442628</v>
      </c>
      <c r="F61" s="4" t="s">
        <v>82</v>
      </c>
      <c r="G61" s="3" t="s">
        <v>189</v>
      </c>
      <c r="H61" s="4"/>
      <c r="I61" s="3"/>
    </row>
    <row r="62" spans="1:9" x14ac:dyDescent="0.25">
      <c r="A62" s="4" t="s">
        <v>83</v>
      </c>
      <c r="B62" s="7"/>
      <c r="C62" s="7">
        <v>-20.059999999999999</v>
      </c>
      <c r="D62" s="7">
        <v>18.5</v>
      </c>
      <c r="E62" s="4">
        <f t="shared" si="1"/>
        <v>-11.989988941272333</v>
      </c>
      <c r="F62" s="4" t="s">
        <v>82</v>
      </c>
      <c r="G62" s="3" t="s">
        <v>189</v>
      </c>
      <c r="H62" s="4"/>
      <c r="I62" s="3"/>
    </row>
    <row r="63" spans="1:9" x14ac:dyDescent="0.25">
      <c r="A63" s="4" t="s">
        <v>83</v>
      </c>
      <c r="B63" s="7"/>
      <c r="C63" s="7">
        <v>-21.41</v>
      </c>
      <c r="D63" s="7">
        <v>18.5</v>
      </c>
      <c r="E63" s="4">
        <f t="shared" si="1"/>
        <v>-11.989988941272333</v>
      </c>
      <c r="F63" s="4" t="s">
        <v>82</v>
      </c>
      <c r="G63" s="3" t="s">
        <v>189</v>
      </c>
      <c r="H63" s="4"/>
      <c r="I63" s="3"/>
    </row>
    <row r="64" spans="1:9" x14ac:dyDescent="0.25">
      <c r="A64" s="4" t="s">
        <v>83</v>
      </c>
      <c r="B64" s="7"/>
      <c r="C64" s="7">
        <v>-21.61</v>
      </c>
      <c r="D64" s="7">
        <v>18.52</v>
      </c>
      <c r="E64" s="4">
        <f t="shared" si="1"/>
        <v>-11.970587664668333</v>
      </c>
      <c r="F64" s="4" t="s">
        <v>82</v>
      </c>
      <c r="G64" s="3" t="s">
        <v>189</v>
      </c>
      <c r="H64" s="4"/>
      <c r="I64" s="3"/>
    </row>
    <row r="65" spans="1:9" x14ac:dyDescent="0.25">
      <c r="A65" s="4" t="s">
        <v>83</v>
      </c>
      <c r="B65" s="7"/>
      <c r="C65" s="7">
        <v>-21.93</v>
      </c>
      <c r="D65" s="7">
        <v>18.899999999999999</v>
      </c>
      <c r="E65" s="4">
        <f t="shared" si="1"/>
        <v>-11.601963409192324</v>
      </c>
      <c r="F65" s="4" t="s">
        <v>82</v>
      </c>
      <c r="G65" s="3" t="s">
        <v>189</v>
      </c>
      <c r="H65" s="4"/>
      <c r="I65" s="3"/>
    </row>
    <row r="66" spans="1:9" x14ac:dyDescent="0.25">
      <c r="A66" s="4" t="s">
        <v>83</v>
      </c>
      <c r="B66" s="7"/>
      <c r="C66" s="7">
        <v>-21.98</v>
      </c>
      <c r="D66" s="7">
        <v>18.940000000000001</v>
      </c>
      <c r="E66" s="4">
        <f t="shared" si="1"/>
        <v>-11.563160855984322</v>
      </c>
      <c r="F66" s="4" t="s">
        <v>82</v>
      </c>
      <c r="G66" s="3" t="s">
        <v>189</v>
      </c>
      <c r="H66" s="4"/>
      <c r="I66" s="3"/>
    </row>
    <row r="67" spans="1:9" x14ac:dyDescent="0.25">
      <c r="A67" s="4" t="s">
        <v>83</v>
      </c>
      <c r="B67" s="7"/>
      <c r="C67" s="7">
        <v>-21.93</v>
      </c>
      <c r="D67" s="7">
        <v>19.03</v>
      </c>
      <c r="E67" s="4">
        <f t="shared" si="1"/>
        <v>-11.475855111266318</v>
      </c>
      <c r="F67" s="4" t="s">
        <v>82</v>
      </c>
      <c r="G67" s="3" t="s">
        <v>189</v>
      </c>
      <c r="H67" s="4"/>
      <c r="I67" s="3"/>
    </row>
    <row r="68" spans="1:9" x14ac:dyDescent="0.25">
      <c r="A68" s="4" t="s">
        <v>83</v>
      </c>
      <c r="B68" s="7"/>
      <c r="C68" s="7">
        <v>-20.05</v>
      </c>
      <c r="D68" s="7">
        <v>19.920000000000002</v>
      </c>
      <c r="E68" s="4">
        <f t="shared" si="1"/>
        <v>-10.612498302388294</v>
      </c>
      <c r="F68" s="4" t="s">
        <v>82</v>
      </c>
      <c r="G68" s="3" t="s">
        <v>189</v>
      </c>
      <c r="H68" s="4"/>
      <c r="I68" s="3"/>
    </row>
    <row r="69" spans="1:9" x14ac:dyDescent="0.25">
      <c r="A69" s="4" t="s">
        <v>83</v>
      </c>
      <c r="B69" s="7"/>
      <c r="C69" s="7">
        <v>-19.98</v>
      </c>
      <c r="D69" s="7">
        <v>21.15</v>
      </c>
      <c r="E69" s="4">
        <f t="shared" si="1"/>
        <v>-9.4193197912422644</v>
      </c>
      <c r="F69" s="4" t="s">
        <v>82</v>
      </c>
      <c r="G69" s="3" t="s">
        <v>189</v>
      </c>
      <c r="H69" s="4"/>
      <c r="I69" s="3"/>
    </row>
    <row r="70" spans="1:9" x14ac:dyDescent="0.25">
      <c r="A70" s="4" t="s">
        <v>83</v>
      </c>
      <c r="B70" s="7"/>
      <c r="C70" s="7">
        <v>-20.87</v>
      </c>
      <c r="D70" s="7">
        <v>20.18</v>
      </c>
      <c r="E70" s="4">
        <f t="shared" si="1"/>
        <v>-10.36028170653629</v>
      </c>
      <c r="F70" s="4" t="s">
        <v>82</v>
      </c>
      <c r="G70" s="3" t="s">
        <v>189</v>
      </c>
      <c r="H70" s="4"/>
      <c r="I70" s="3"/>
    </row>
    <row r="71" spans="1:9" x14ac:dyDescent="0.25">
      <c r="A71" s="4" t="s">
        <v>83</v>
      </c>
      <c r="B71" s="7"/>
      <c r="C71" s="7">
        <v>-22.06</v>
      </c>
      <c r="D71" s="7">
        <v>18.73</v>
      </c>
      <c r="E71" s="4">
        <f t="shared" si="1"/>
        <v>-11.766874260326327</v>
      </c>
      <c r="F71" s="4" t="s">
        <v>82</v>
      </c>
      <c r="G71" s="3" t="s">
        <v>189</v>
      </c>
      <c r="H71" s="4"/>
      <c r="I71" s="3"/>
    </row>
    <row r="72" spans="1:9" x14ac:dyDescent="0.25">
      <c r="A72" s="4" t="s">
        <v>83</v>
      </c>
      <c r="B72" s="7"/>
      <c r="C72" s="7">
        <v>-21.43</v>
      </c>
      <c r="D72" s="7">
        <v>16.21</v>
      </c>
      <c r="E72" s="4">
        <f t="shared" si="1"/>
        <v>-14.211435112430395</v>
      </c>
      <c r="F72" s="4" t="s">
        <v>82</v>
      </c>
      <c r="G72" s="3" t="s">
        <v>189</v>
      </c>
      <c r="H72" s="4"/>
      <c r="I72" s="3"/>
    </row>
    <row r="73" spans="1:9" x14ac:dyDescent="0.25">
      <c r="A73" s="4" t="s">
        <v>83</v>
      </c>
      <c r="B73" s="7"/>
      <c r="C73" s="7">
        <v>-20.68</v>
      </c>
      <c r="D73" s="7">
        <v>17.07</v>
      </c>
      <c r="E73" s="4">
        <f t="shared" si="1"/>
        <v>-13.377180218458372</v>
      </c>
      <c r="F73" s="4" t="s">
        <v>82</v>
      </c>
      <c r="G73" s="3" t="s">
        <v>189</v>
      </c>
      <c r="H73" s="4"/>
      <c r="I73" s="3"/>
    </row>
    <row r="74" spans="1:9" x14ac:dyDescent="0.25">
      <c r="A74" s="4" t="s">
        <v>83</v>
      </c>
      <c r="B74" s="7"/>
      <c r="C74" s="7">
        <v>-21.39</v>
      </c>
      <c r="D74" s="7">
        <v>16.98</v>
      </c>
      <c r="E74" s="4">
        <f t="shared" si="1"/>
        <v>-13.464485963176374</v>
      </c>
      <c r="F74" s="4" t="s">
        <v>82</v>
      </c>
      <c r="G74" s="3" t="s">
        <v>189</v>
      </c>
      <c r="H74" s="4"/>
      <c r="I74" s="3"/>
    </row>
    <row r="75" spans="1:9" x14ac:dyDescent="0.25">
      <c r="A75" s="4" t="s">
        <v>83</v>
      </c>
      <c r="B75" s="7"/>
      <c r="C75" s="7">
        <v>-22.45</v>
      </c>
      <c r="D75" s="7">
        <v>18.12</v>
      </c>
      <c r="E75" s="4">
        <f t="shared" si="1"/>
        <v>-12.358613196748344</v>
      </c>
      <c r="F75" s="4" t="s">
        <v>82</v>
      </c>
      <c r="G75" s="3" t="s">
        <v>189</v>
      </c>
      <c r="H75" s="4"/>
      <c r="I75" s="3"/>
    </row>
    <row r="76" spans="1:9" x14ac:dyDescent="0.25">
      <c r="A76" s="4" t="s">
        <v>83</v>
      </c>
      <c r="B76" s="7"/>
      <c r="C76" s="7">
        <v>-23.09</v>
      </c>
      <c r="D76" s="7">
        <v>17.71</v>
      </c>
      <c r="E76" s="4">
        <f t="shared" si="1"/>
        <v>-12.756339367130355</v>
      </c>
      <c r="F76" s="4" t="s">
        <v>82</v>
      </c>
      <c r="G76" s="3" t="s">
        <v>189</v>
      </c>
      <c r="H76" s="4"/>
      <c r="I76" s="3"/>
    </row>
    <row r="77" spans="1:9" x14ac:dyDescent="0.25">
      <c r="A77" s="4" t="s">
        <v>83</v>
      </c>
      <c r="B77" s="7"/>
      <c r="C77" s="7">
        <v>-21.94</v>
      </c>
      <c r="D77" s="7">
        <v>18.88</v>
      </c>
      <c r="E77" s="4">
        <f t="shared" si="1"/>
        <v>-11.621364685796324</v>
      </c>
      <c r="F77" s="4" t="s">
        <v>82</v>
      </c>
      <c r="G77" s="3" t="s">
        <v>189</v>
      </c>
      <c r="H77" s="4"/>
      <c r="I77" s="3"/>
    </row>
    <row r="78" spans="1:9" x14ac:dyDescent="0.25">
      <c r="A78" s="4" t="s">
        <v>83</v>
      </c>
      <c r="B78" s="7"/>
      <c r="C78" s="7">
        <v>-19.57</v>
      </c>
      <c r="D78" s="7">
        <v>20.63</v>
      </c>
      <c r="E78" s="4">
        <f t="shared" si="1"/>
        <v>-9.9237529829462776</v>
      </c>
      <c r="F78" s="4" t="s">
        <v>82</v>
      </c>
      <c r="G78" s="3" t="s">
        <v>189</v>
      </c>
      <c r="H78" s="4"/>
      <c r="I78" s="3"/>
    </row>
    <row r="79" spans="1:9" x14ac:dyDescent="0.25">
      <c r="A79" s="4" t="s">
        <v>83</v>
      </c>
      <c r="B79" s="7"/>
      <c r="C79" s="7">
        <v>-19.170000000000002</v>
      </c>
      <c r="D79" s="7">
        <v>20.94</v>
      </c>
      <c r="E79" s="4">
        <f t="shared" si="1"/>
        <v>-9.6230331955842665</v>
      </c>
      <c r="F79" s="4" t="s">
        <v>82</v>
      </c>
      <c r="G79" s="3" t="s">
        <v>189</v>
      </c>
      <c r="H79" s="4"/>
      <c r="I79" s="3"/>
    </row>
    <row r="80" spans="1:9" x14ac:dyDescent="0.25">
      <c r="A80" s="4" t="s">
        <v>83</v>
      </c>
      <c r="B80" s="7"/>
      <c r="C80" s="7">
        <v>-20</v>
      </c>
      <c r="D80" s="7">
        <v>20.52</v>
      </c>
      <c r="E80" s="4">
        <f t="shared" si="1"/>
        <v>-10.03046000426828</v>
      </c>
      <c r="F80" s="4" t="s">
        <v>82</v>
      </c>
      <c r="G80" s="3" t="s">
        <v>189</v>
      </c>
      <c r="H80" s="4"/>
      <c r="I80" s="3"/>
    </row>
    <row r="81" spans="1:9" x14ac:dyDescent="0.25">
      <c r="A81" s="4" t="s">
        <v>83</v>
      </c>
      <c r="B81" s="7"/>
      <c r="C81" s="7">
        <v>-20.75</v>
      </c>
      <c r="D81" s="7">
        <v>19.57</v>
      </c>
      <c r="E81" s="4">
        <f t="shared" si="1"/>
        <v>-10.952020642958304</v>
      </c>
      <c r="F81" s="4" t="s">
        <v>82</v>
      </c>
      <c r="G81" s="3" t="s">
        <v>189</v>
      </c>
      <c r="H81" s="4"/>
      <c r="I81" s="3"/>
    </row>
    <row r="82" spans="1:9" x14ac:dyDescent="0.25">
      <c r="A82" s="4" t="s">
        <v>83</v>
      </c>
      <c r="B82" s="7"/>
      <c r="C82" s="7">
        <v>-21.98</v>
      </c>
      <c r="D82" s="7">
        <v>17.7</v>
      </c>
      <c r="E82" s="4">
        <f t="shared" si="1"/>
        <v>-12.766040005432357</v>
      </c>
      <c r="F82" s="4" t="s">
        <v>82</v>
      </c>
      <c r="G82" s="3" t="s">
        <v>189</v>
      </c>
      <c r="H82" s="4"/>
      <c r="I82" s="3"/>
    </row>
    <row r="83" spans="1:9" x14ac:dyDescent="0.25">
      <c r="A83" s="4" t="s">
        <v>83</v>
      </c>
      <c r="B83" s="7"/>
      <c r="C83" s="7">
        <v>-19.649999999999999</v>
      </c>
      <c r="D83" s="7">
        <v>17.510000000000002</v>
      </c>
      <c r="E83" s="4">
        <f t="shared" si="1"/>
        <v>-12.950352133170359</v>
      </c>
      <c r="F83" s="4" t="s">
        <v>82</v>
      </c>
      <c r="G83" s="3" t="s">
        <v>189</v>
      </c>
      <c r="H83" s="4"/>
      <c r="I83" s="3"/>
    </row>
    <row r="84" spans="1:9" x14ac:dyDescent="0.25">
      <c r="A84" s="4" t="s">
        <v>83</v>
      </c>
      <c r="B84" s="7"/>
      <c r="C84" s="7">
        <v>-20.57</v>
      </c>
      <c r="D84" s="7">
        <v>17.100000000000001</v>
      </c>
      <c r="E84" s="4">
        <f t="shared" si="1"/>
        <v>-13.34807830355237</v>
      </c>
      <c r="F84" s="4" t="s">
        <v>82</v>
      </c>
      <c r="G84" s="3" t="s">
        <v>189</v>
      </c>
      <c r="H84" s="4"/>
      <c r="I84" s="3"/>
    </row>
    <row r="85" spans="1:9" x14ac:dyDescent="0.25">
      <c r="A85" s="4" t="s">
        <v>83</v>
      </c>
      <c r="B85" s="7"/>
      <c r="C85" s="7">
        <v>-21.56</v>
      </c>
      <c r="D85" s="7">
        <v>18.32</v>
      </c>
      <c r="E85" s="4">
        <f t="shared" si="1"/>
        <v>-12.164600430708338</v>
      </c>
      <c r="F85" s="4" t="s">
        <v>82</v>
      </c>
      <c r="G85" s="3" t="s">
        <v>189</v>
      </c>
      <c r="H85" s="4"/>
      <c r="I85" s="3"/>
    </row>
    <row r="86" spans="1:9" x14ac:dyDescent="0.25">
      <c r="A86" s="4" t="s">
        <v>83</v>
      </c>
      <c r="B86" s="7"/>
      <c r="C86" s="7">
        <v>-22.11</v>
      </c>
      <c r="D86" s="7">
        <v>17.86</v>
      </c>
      <c r="E86" s="4">
        <f t="shared" si="1"/>
        <v>-12.610829792600352</v>
      </c>
      <c r="F86" s="4" t="s">
        <v>82</v>
      </c>
      <c r="G86" s="3" t="s">
        <v>189</v>
      </c>
      <c r="H86" s="4"/>
      <c r="I86" s="3"/>
    </row>
    <row r="87" spans="1:9" x14ac:dyDescent="0.25">
      <c r="A87" s="4" t="s">
        <v>83</v>
      </c>
      <c r="B87" s="7"/>
      <c r="C87" s="7">
        <v>-18.04</v>
      </c>
      <c r="D87" s="7">
        <v>21.48</v>
      </c>
      <c r="E87" s="4">
        <f t="shared" si="1"/>
        <v>-9.0991987272762529</v>
      </c>
      <c r="F87" s="4" t="s">
        <v>82</v>
      </c>
      <c r="G87" s="3" t="s">
        <v>189</v>
      </c>
      <c r="H87" s="4"/>
      <c r="I87" s="3"/>
    </row>
    <row r="88" spans="1:9" x14ac:dyDescent="0.25">
      <c r="A88" s="4" t="s">
        <v>83</v>
      </c>
      <c r="B88" s="7"/>
      <c r="C88" s="7">
        <v>-18.28</v>
      </c>
      <c r="D88" s="7">
        <v>21.05</v>
      </c>
      <c r="E88" s="4">
        <f t="shared" si="1"/>
        <v>-9.5163261742622645</v>
      </c>
      <c r="F88" s="4" t="s">
        <v>82</v>
      </c>
      <c r="G88" s="3" t="s">
        <v>189</v>
      </c>
      <c r="H88" s="4"/>
      <c r="I88" s="3"/>
    </row>
    <row r="89" spans="1:9" x14ac:dyDescent="0.25">
      <c r="A89" s="4" t="s">
        <v>83</v>
      </c>
      <c r="B89" s="7"/>
      <c r="C89" s="7">
        <v>-18.940000000000001</v>
      </c>
      <c r="D89" s="7">
        <v>19.98</v>
      </c>
      <c r="E89" s="4">
        <f t="shared" si="1"/>
        <v>-10.554294472576293</v>
      </c>
      <c r="F89" s="4" t="s">
        <v>82</v>
      </c>
      <c r="G89" s="3" t="s">
        <v>189</v>
      </c>
      <c r="H89" s="4"/>
      <c r="I89" s="3"/>
    </row>
    <row r="90" spans="1:9" x14ac:dyDescent="0.25">
      <c r="A90" s="4" t="s">
        <v>83</v>
      </c>
      <c r="B90" s="7"/>
      <c r="C90" s="7">
        <v>-20.11</v>
      </c>
      <c r="D90" s="7">
        <v>18.52</v>
      </c>
      <c r="E90" s="4">
        <f t="shared" si="1"/>
        <v>-11.970587664668333</v>
      </c>
      <c r="F90" s="4" t="s">
        <v>82</v>
      </c>
      <c r="G90" s="3" t="s">
        <v>189</v>
      </c>
      <c r="H90" s="4"/>
      <c r="I90" s="3"/>
    </row>
    <row r="91" spans="1:9" x14ac:dyDescent="0.25">
      <c r="A91" s="4" t="s">
        <v>83</v>
      </c>
      <c r="B91" s="7"/>
      <c r="C91" s="7">
        <v>-21.47</v>
      </c>
      <c r="D91" s="7">
        <v>15.71</v>
      </c>
      <c r="E91" s="4">
        <f t="shared" si="1"/>
        <v>-14.696467027530408</v>
      </c>
      <c r="F91" s="4" t="s">
        <v>82</v>
      </c>
      <c r="G91" s="3" t="s">
        <v>189</v>
      </c>
      <c r="H91" s="4"/>
      <c r="I91" s="3"/>
    </row>
    <row r="92" spans="1:9" x14ac:dyDescent="0.25">
      <c r="A92" s="4" t="s">
        <v>83</v>
      </c>
      <c r="B92" s="7"/>
      <c r="C92" s="7">
        <v>-18.32</v>
      </c>
      <c r="D92" s="7">
        <v>19.239999999999998</v>
      </c>
      <c r="E92" s="4">
        <f t="shared" si="1"/>
        <v>-11.272141706924316</v>
      </c>
      <c r="F92" s="4" t="s">
        <v>82</v>
      </c>
      <c r="G92" s="3" t="s">
        <v>189</v>
      </c>
      <c r="I92" s="3"/>
    </row>
    <row r="93" spans="1:9" x14ac:dyDescent="0.25">
      <c r="A93" s="4" t="s">
        <v>83</v>
      </c>
      <c r="B93" s="7"/>
      <c r="C93" s="7">
        <v>-18.739999999999998</v>
      </c>
      <c r="D93" s="7">
        <v>19.649999999999999</v>
      </c>
      <c r="E93" s="4">
        <f t="shared" si="1"/>
        <v>-10.874415536542305</v>
      </c>
      <c r="F93" s="4" t="s">
        <v>82</v>
      </c>
      <c r="G93" s="3" t="s">
        <v>189</v>
      </c>
      <c r="I93" s="3"/>
    </row>
    <row r="94" spans="1:9" x14ac:dyDescent="0.25">
      <c r="A94" s="4" t="s">
        <v>83</v>
      </c>
      <c r="B94" s="7"/>
      <c r="C94" s="7">
        <v>-19.510000000000002</v>
      </c>
      <c r="D94" s="7">
        <v>18.510000000000002</v>
      </c>
      <c r="E94" s="4">
        <f t="shared" si="1"/>
        <v>-11.980288302970331</v>
      </c>
      <c r="F94" s="4" t="s">
        <v>82</v>
      </c>
      <c r="G94" s="3" t="s">
        <v>189</v>
      </c>
      <c r="I94" s="3"/>
    </row>
    <row r="95" spans="1:9" x14ac:dyDescent="0.25">
      <c r="A95" s="4" t="s">
        <v>83</v>
      </c>
      <c r="B95" s="7"/>
      <c r="C95" s="7">
        <v>-19.940000000000001</v>
      </c>
      <c r="D95" s="7">
        <v>18.8</v>
      </c>
      <c r="E95" s="4">
        <f t="shared" si="1"/>
        <v>-11.698969792212326</v>
      </c>
      <c r="F95" s="4" t="s">
        <v>82</v>
      </c>
      <c r="G95" s="3" t="s">
        <v>189</v>
      </c>
      <c r="I95" s="3"/>
    </row>
    <row r="96" spans="1:9" x14ac:dyDescent="0.25">
      <c r="A96" s="4" t="s">
        <v>83</v>
      </c>
      <c r="B96" s="7"/>
      <c r="C96" s="7">
        <v>-17.920000000000002</v>
      </c>
      <c r="D96" s="7">
        <v>22.81</v>
      </c>
      <c r="E96" s="4">
        <f t="shared" si="1"/>
        <v>-7.8090138331102183</v>
      </c>
      <c r="F96" s="4" t="s">
        <v>82</v>
      </c>
      <c r="G96" s="3" t="s">
        <v>189</v>
      </c>
      <c r="I96" s="3"/>
    </row>
    <row r="97" spans="1:9" x14ac:dyDescent="0.25">
      <c r="A97" s="4" t="s">
        <v>83</v>
      </c>
      <c r="B97" s="7"/>
      <c r="C97" s="7">
        <v>-17.87</v>
      </c>
      <c r="D97" s="7">
        <v>21.49</v>
      </c>
      <c r="E97" s="4">
        <f t="shared" si="1"/>
        <v>-9.0894980889742545</v>
      </c>
      <c r="F97" s="4" t="s">
        <v>82</v>
      </c>
      <c r="G97" s="3" t="s">
        <v>189</v>
      </c>
      <c r="I97" s="3"/>
    </row>
    <row r="98" spans="1:9" x14ac:dyDescent="0.25">
      <c r="A98" s="4" t="s">
        <v>83</v>
      </c>
      <c r="B98" s="7"/>
      <c r="C98" s="7">
        <v>-18.73</v>
      </c>
      <c r="D98" s="7">
        <v>19.77</v>
      </c>
      <c r="E98" s="4">
        <f t="shared" si="1"/>
        <v>-10.758007876918301</v>
      </c>
      <c r="F98" s="4" t="s">
        <v>82</v>
      </c>
      <c r="G98" s="3" t="s">
        <v>189</v>
      </c>
      <c r="I98" s="3"/>
    </row>
    <row r="99" spans="1:9" x14ac:dyDescent="0.25">
      <c r="A99" s="4" t="s">
        <v>83</v>
      </c>
      <c r="B99" s="7"/>
      <c r="C99" s="7">
        <v>-19.510000000000002</v>
      </c>
      <c r="D99" s="7">
        <v>19.22</v>
      </c>
      <c r="E99" s="4">
        <f t="shared" si="1"/>
        <v>-11.291542983528316</v>
      </c>
      <c r="F99" s="4" t="s">
        <v>82</v>
      </c>
      <c r="G99" s="3" t="s">
        <v>189</v>
      </c>
      <c r="I99" s="3"/>
    </row>
    <row r="100" spans="1:9" x14ac:dyDescent="0.25">
      <c r="A100" s="4" t="s">
        <v>83</v>
      </c>
      <c r="B100" s="7"/>
      <c r="C100" s="7">
        <v>-20.81</v>
      </c>
      <c r="D100" s="7">
        <v>18.440000000000001</v>
      </c>
      <c r="E100" s="4">
        <f t="shared" si="1"/>
        <v>-12.048192771084334</v>
      </c>
      <c r="F100" s="4" t="s">
        <v>82</v>
      </c>
      <c r="G100" s="3" t="s">
        <v>189</v>
      </c>
      <c r="I100" s="3"/>
    </row>
    <row r="101" spans="1:9" x14ac:dyDescent="0.25">
      <c r="A101" s="4" t="s">
        <v>83</v>
      </c>
      <c r="B101" s="7"/>
      <c r="C101" s="7">
        <v>-21.78</v>
      </c>
      <c r="D101" s="7">
        <v>18.149999999999999</v>
      </c>
      <c r="E101" s="4">
        <f t="shared" si="1"/>
        <v>-12.329511281842345</v>
      </c>
      <c r="F101" s="4" t="s">
        <v>82</v>
      </c>
      <c r="G101" s="3" t="s">
        <v>189</v>
      </c>
      <c r="I101" s="3"/>
    </row>
    <row r="102" spans="1:9" x14ac:dyDescent="0.25">
      <c r="A102" s="4" t="s">
        <v>83</v>
      </c>
      <c r="B102" s="7"/>
      <c r="C102" s="7">
        <v>-19.22</v>
      </c>
      <c r="D102" s="7">
        <v>18.88</v>
      </c>
      <c r="E102" s="4">
        <f t="shared" si="1"/>
        <v>-11.621364685796324</v>
      </c>
      <c r="F102" s="4" t="s">
        <v>82</v>
      </c>
      <c r="G102" s="3" t="s">
        <v>189</v>
      </c>
      <c r="I102" s="3"/>
    </row>
    <row r="103" spans="1:9" x14ac:dyDescent="0.25">
      <c r="A103" s="4" t="s">
        <v>83</v>
      </c>
      <c r="B103" s="7"/>
      <c r="C103" s="7">
        <v>-19.78</v>
      </c>
      <c r="D103" s="7">
        <v>19.09</v>
      </c>
      <c r="E103" s="4">
        <f t="shared" si="1"/>
        <v>-11.417651281454319</v>
      </c>
      <c r="F103" s="4" t="s">
        <v>82</v>
      </c>
      <c r="G103" s="3" t="s">
        <v>189</v>
      </c>
      <c r="I103" s="3"/>
    </row>
    <row r="104" spans="1:9" x14ac:dyDescent="0.25">
      <c r="A104" s="4" t="s">
        <v>83</v>
      </c>
      <c r="B104" s="7"/>
      <c r="C104" s="7">
        <v>-19.559999999999999</v>
      </c>
      <c r="D104" s="7">
        <v>20.66</v>
      </c>
      <c r="E104" s="4">
        <f t="shared" si="1"/>
        <v>-9.8946510680402753</v>
      </c>
      <c r="F104" s="4" t="s">
        <v>82</v>
      </c>
      <c r="G104" s="3" t="s">
        <v>189</v>
      </c>
      <c r="I104" s="3"/>
    </row>
    <row r="105" spans="1:9" x14ac:dyDescent="0.25">
      <c r="A105" s="4" t="s">
        <v>83</v>
      </c>
      <c r="B105" s="7"/>
      <c r="C105" s="7">
        <v>-20.86</v>
      </c>
      <c r="D105" s="7">
        <v>18.86</v>
      </c>
      <c r="E105" s="4">
        <f t="shared" si="1"/>
        <v>-11.640765962400325</v>
      </c>
      <c r="F105" s="4" t="s">
        <v>82</v>
      </c>
      <c r="G105" s="3" t="s">
        <v>189</v>
      </c>
      <c r="I105" s="3"/>
    </row>
    <row r="106" spans="1:9" x14ac:dyDescent="0.25">
      <c r="A106" s="4" t="s">
        <v>83</v>
      </c>
      <c r="B106" s="7"/>
      <c r="C106" s="7">
        <v>-22.17</v>
      </c>
      <c r="D106" s="7">
        <v>17.14</v>
      </c>
      <c r="E106" s="4">
        <f t="shared" si="1"/>
        <v>-13.309275750344369</v>
      </c>
      <c r="F106" s="4" t="s">
        <v>82</v>
      </c>
      <c r="G106" s="3" t="s">
        <v>189</v>
      </c>
      <c r="I106" s="3"/>
    </row>
    <row r="107" spans="1:9" x14ac:dyDescent="0.25">
      <c r="A107" s="4" t="s">
        <v>83</v>
      </c>
      <c r="B107" s="7"/>
      <c r="C107" s="7">
        <v>-19.350000000000001</v>
      </c>
      <c r="D107" s="7">
        <v>18.39</v>
      </c>
      <c r="E107" s="4">
        <f t="shared" si="1"/>
        <v>-12.096695962594337</v>
      </c>
      <c r="F107" s="4" t="s">
        <v>82</v>
      </c>
      <c r="G107" s="3" t="s">
        <v>189</v>
      </c>
      <c r="I107" s="3"/>
    </row>
    <row r="108" spans="1:9" x14ac:dyDescent="0.25">
      <c r="A108" s="4" t="s">
        <v>83</v>
      </c>
      <c r="B108" s="7"/>
      <c r="C108" s="7">
        <v>-19.5</v>
      </c>
      <c r="D108" s="7">
        <v>18.940000000000001</v>
      </c>
      <c r="E108" s="4">
        <f t="shared" si="1"/>
        <v>-11.563160855984322</v>
      </c>
      <c r="F108" s="4" t="s">
        <v>82</v>
      </c>
      <c r="G108" s="3" t="s">
        <v>189</v>
      </c>
      <c r="I108" s="3"/>
    </row>
    <row r="109" spans="1:9" x14ac:dyDescent="0.25">
      <c r="A109" s="4" t="s">
        <v>83</v>
      </c>
      <c r="B109" s="7"/>
      <c r="C109" s="7">
        <v>-20.190000000000001</v>
      </c>
      <c r="D109" s="7">
        <v>16.77</v>
      </c>
      <c r="E109" s="4">
        <f t="shared" si="1"/>
        <v>-13.668199367518381</v>
      </c>
      <c r="F109" s="4" t="s">
        <v>82</v>
      </c>
      <c r="G109" s="3" t="s">
        <v>189</v>
      </c>
      <c r="I109" s="3"/>
    </row>
    <row r="110" spans="1:9" x14ac:dyDescent="0.25">
      <c r="A110" s="4" t="s">
        <v>83</v>
      </c>
      <c r="B110" s="7"/>
      <c r="C110" s="7">
        <v>-21.19</v>
      </c>
      <c r="D110" s="7">
        <v>16.8</v>
      </c>
      <c r="E110" s="4">
        <f t="shared" si="1"/>
        <v>-13.639097452612379</v>
      </c>
      <c r="F110" s="4" t="s">
        <v>82</v>
      </c>
      <c r="G110" s="3" t="s">
        <v>189</v>
      </c>
      <c r="I110" s="3"/>
    </row>
    <row r="111" spans="1:9" x14ac:dyDescent="0.25">
      <c r="A111" s="4" t="s">
        <v>83</v>
      </c>
      <c r="B111" s="7"/>
      <c r="C111" s="7">
        <v>-21.56</v>
      </c>
      <c r="D111" s="7">
        <v>16.23</v>
      </c>
      <c r="E111" s="4">
        <f t="shared" si="1"/>
        <v>-14.192033835826395</v>
      </c>
      <c r="F111" s="4" t="s">
        <v>82</v>
      </c>
      <c r="G111" s="3" t="s">
        <v>189</v>
      </c>
      <c r="I111" s="3"/>
    </row>
    <row r="112" spans="1:9" x14ac:dyDescent="0.25">
      <c r="A112" s="4" t="s">
        <v>83</v>
      </c>
      <c r="B112" s="7"/>
      <c r="C112" s="7">
        <v>-22.45</v>
      </c>
      <c r="D112" s="7">
        <v>16.46</v>
      </c>
      <c r="E112" s="4">
        <f t="shared" si="1"/>
        <v>-13.968919154880389</v>
      </c>
      <c r="F112" s="4" t="s">
        <v>82</v>
      </c>
      <c r="G112" s="3" t="s">
        <v>189</v>
      </c>
      <c r="I112" s="3"/>
    </row>
    <row r="113" spans="1:9" x14ac:dyDescent="0.25">
      <c r="A113" s="4" t="s">
        <v>83</v>
      </c>
      <c r="B113" s="7"/>
      <c r="C113" s="7">
        <v>-19.38</v>
      </c>
      <c r="D113" s="7">
        <v>19.149999999999999</v>
      </c>
      <c r="E113" s="4">
        <f t="shared" si="1"/>
        <v>-11.359447451642318</v>
      </c>
      <c r="F113" s="4" t="s">
        <v>82</v>
      </c>
      <c r="G113" s="3" t="s">
        <v>189</v>
      </c>
      <c r="I113" s="3"/>
    </row>
    <row r="114" spans="1:9" x14ac:dyDescent="0.25">
      <c r="A114" s="4" t="s">
        <v>83</v>
      </c>
      <c r="B114" s="7"/>
      <c r="C114" s="7">
        <v>-18.88</v>
      </c>
      <c r="D114" s="7">
        <v>20</v>
      </c>
      <c r="E114" s="4">
        <f t="shared" si="1"/>
        <v>-10.534893195972293</v>
      </c>
      <c r="F114" s="4" t="s">
        <v>82</v>
      </c>
      <c r="G114" s="3" t="s">
        <v>189</v>
      </c>
      <c r="I114" s="3"/>
    </row>
    <row r="115" spans="1:9" x14ac:dyDescent="0.25">
      <c r="A115" s="4" t="s">
        <v>83</v>
      </c>
      <c r="B115" s="7"/>
      <c r="C115" s="7">
        <v>-19.690000000000001</v>
      </c>
      <c r="D115" s="7">
        <v>18.670000000000002</v>
      </c>
      <c r="E115" s="4">
        <f t="shared" si="1"/>
        <v>-11.825078090138328</v>
      </c>
      <c r="F115" s="4" t="s">
        <v>82</v>
      </c>
      <c r="G115" s="3" t="s">
        <v>189</v>
      </c>
      <c r="I115" s="3"/>
    </row>
    <row r="116" spans="1:9" x14ac:dyDescent="0.25">
      <c r="A116" s="4" t="s">
        <v>83</v>
      </c>
      <c r="B116" s="7"/>
      <c r="C116" s="7">
        <v>-21.75</v>
      </c>
      <c r="D116" s="7">
        <v>16.78</v>
      </c>
      <c r="E116" s="4">
        <f t="shared" si="1"/>
        <v>-13.65849872921638</v>
      </c>
      <c r="F116" s="4" t="s">
        <v>82</v>
      </c>
      <c r="G116" s="3" t="s">
        <v>189</v>
      </c>
      <c r="I116" s="3"/>
    </row>
    <row r="117" spans="1:9" x14ac:dyDescent="0.25">
      <c r="A117" s="4" t="s">
        <v>83</v>
      </c>
      <c r="B117" s="7"/>
      <c r="C117" s="7">
        <v>-18.920000000000002</v>
      </c>
      <c r="D117" s="7">
        <v>18.07</v>
      </c>
      <c r="E117" s="4">
        <f t="shared" si="1"/>
        <v>-12.407116388258345</v>
      </c>
      <c r="F117" s="4" t="s">
        <v>82</v>
      </c>
      <c r="G117" s="3" t="s">
        <v>189</v>
      </c>
      <c r="I117" s="3"/>
    </row>
    <row r="118" spans="1:9" x14ac:dyDescent="0.25">
      <c r="A118" s="4" t="s">
        <v>83</v>
      </c>
      <c r="B118" s="7"/>
      <c r="C118" s="7">
        <v>-19.059999999999999</v>
      </c>
      <c r="D118" s="7">
        <v>19.45</v>
      </c>
      <c r="E118" s="4">
        <f t="shared" si="1"/>
        <v>-11.068428302582308</v>
      </c>
      <c r="F118" s="4" t="s">
        <v>82</v>
      </c>
      <c r="G118" s="3" t="s">
        <v>189</v>
      </c>
      <c r="I118" s="3"/>
    </row>
    <row r="119" spans="1:9" x14ac:dyDescent="0.25">
      <c r="A119" s="4" t="s">
        <v>83</v>
      </c>
      <c r="B119" s="7"/>
      <c r="C119" s="7">
        <v>-18.89</v>
      </c>
      <c r="D119" s="7">
        <v>19.12</v>
      </c>
      <c r="E119" s="4">
        <f t="shared" si="1"/>
        <v>-11.388549366548316</v>
      </c>
      <c r="F119" s="4" t="s">
        <v>82</v>
      </c>
      <c r="G119" s="3" t="s">
        <v>189</v>
      </c>
      <c r="I119" s="3"/>
    </row>
    <row r="120" spans="1:9" x14ac:dyDescent="0.25">
      <c r="A120" s="4" t="s">
        <v>83</v>
      </c>
      <c r="B120" s="7"/>
      <c r="C120" s="7">
        <v>-19.63</v>
      </c>
      <c r="D120" s="7">
        <v>19.2</v>
      </c>
      <c r="E120" s="4">
        <f t="shared" si="1"/>
        <v>-11.310944260132315</v>
      </c>
      <c r="F120" s="4" t="s">
        <v>82</v>
      </c>
      <c r="G120" s="3" t="s">
        <v>189</v>
      </c>
    </row>
    <row r="121" spans="1:9" x14ac:dyDescent="0.25">
      <c r="A121" s="4" t="s">
        <v>83</v>
      </c>
      <c r="B121" s="7"/>
      <c r="C121" s="7">
        <v>-20.52</v>
      </c>
      <c r="D121" s="7">
        <v>18.45</v>
      </c>
      <c r="E121" s="4">
        <f t="shared" si="1"/>
        <v>-12.038492132782336</v>
      </c>
      <c r="F121" s="4" t="s">
        <v>82</v>
      </c>
      <c r="G121" s="3" t="s">
        <v>189</v>
      </c>
    </row>
    <row r="122" spans="1:9" x14ac:dyDescent="0.25">
      <c r="A122" s="4" t="s">
        <v>83</v>
      </c>
      <c r="B122" s="7"/>
      <c r="C122" s="7">
        <v>-20.079999999999998</v>
      </c>
      <c r="D122" s="7">
        <v>20.440000000000001</v>
      </c>
      <c r="E122" s="4">
        <f t="shared" si="1"/>
        <v>-10.108065110684279</v>
      </c>
      <c r="F122" s="4" t="s">
        <v>82</v>
      </c>
      <c r="G122" s="3" t="s">
        <v>189</v>
      </c>
    </row>
    <row r="123" spans="1:9" x14ac:dyDescent="0.25">
      <c r="A123" s="4" t="s">
        <v>83</v>
      </c>
      <c r="B123" s="7"/>
      <c r="C123" s="7">
        <v>-20.399999999999999</v>
      </c>
      <c r="D123" s="7">
        <v>20.72</v>
      </c>
      <c r="E123" s="4">
        <f t="shared" si="1"/>
        <v>-9.8364472382282742</v>
      </c>
      <c r="F123" s="4" t="s">
        <v>82</v>
      </c>
      <c r="G123" s="3" t="s">
        <v>189</v>
      </c>
    </row>
    <row r="124" spans="1:9" x14ac:dyDescent="0.25">
      <c r="A124" s="4" t="s">
        <v>83</v>
      </c>
      <c r="B124" s="7"/>
      <c r="C124" s="7">
        <v>-20.58</v>
      </c>
      <c r="D124" s="7">
        <v>20.96</v>
      </c>
      <c r="E124" s="4">
        <f t="shared" si="1"/>
        <v>-9.6036319189802661</v>
      </c>
      <c r="F124" s="4" t="s">
        <v>82</v>
      </c>
      <c r="G124" s="3" t="s">
        <v>189</v>
      </c>
    </row>
    <row r="125" spans="1:9" x14ac:dyDescent="0.25">
      <c r="A125" s="4" t="s">
        <v>83</v>
      </c>
      <c r="B125" s="7"/>
      <c r="C125" s="7">
        <v>-21.2</v>
      </c>
      <c r="D125" s="7">
        <v>18.88</v>
      </c>
      <c r="E125" s="4">
        <f t="shared" ref="E125:E143" si="2">((D125-30.86)/1.03086)</f>
        <v>-11.621364685796324</v>
      </c>
      <c r="F125" s="4" t="s">
        <v>82</v>
      </c>
      <c r="G125" s="3" t="s">
        <v>189</v>
      </c>
    </row>
    <row r="126" spans="1:9" x14ac:dyDescent="0.25">
      <c r="A126" s="4" t="s">
        <v>83</v>
      </c>
      <c r="B126" s="7"/>
      <c r="C126" s="7">
        <v>-22.17</v>
      </c>
      <c r="D126" s="7">
        <v>18.52</v>
      </c>
      <c r="E126" s="4">
        <f t="shared" si="2"/>
        <v>-11.970587664668333</v>
      </c>
      <c r="F126" s="4" t="s">
        <v>82</v>
      </c>
      <c r="G126" s="3" t="s">
        <v>189</v>
      </c>
    </row>
    <row r="127" spans="1:9" x14ac:dyDescent="0.25">
      <c r="A127" s="4" t="s">
        <v>83</v>
      </c>
      <c r="B127" s="7"/>
      <c r="C127" s="7">
        <v>-18.989999999999998</v>
      </c>
      <c r="D127" s="7">
        <v>21.38</v>
      </c>
      <c r="E127" s="4">
        <f t="shared" si="2"/>
        <v>-9.1962051102962565</v>
      </c>
      <c r="F127" s="4" t="s">
        <v>82</v>
      </c>
      <c r="G127" s="3" t="s">
        <v>189</v>
      </c>
    </row>
    <row r="128" spans="1:9" x14ac:dyDescent="0.25">
      <c r="A128" s="4" t="s">
        <v>83</v>
      </c>
      <c r="B128" s="7"/>
      <c r="C128" s="7">
        <v>-19.850000000000001</v>
      </c>
      <c r="D128" s="7">
        <v>19.34</v>
      </c>
      <c r="E128" s="4">
        <f t="shared" si="2"/>
        <v>-11.175135323904311</v>
      </c>
      <c r="F128" s="4" t="s">
        <v>82</v>
      </c>
      <c r="G128" s="3" t="s">
        <v>189</v>
      </c>
    </row>
    <row r="129" spans="1:7" x14ac:dyDescent="0.25">
      <c r="A129" s="4" t="s">
        <v>83</v>
      </c>
      <c r="B129" s="7"/>
      <c r="C129" s="7">
        <v>-20.52</v>
      </c>
      <c r="D129" s="7">
        <v>19.510000000000002</v>
      </c>
      <c r="E129" s="4">
        <f t="shared" si="2"/>
        <v>-11.010224472770306</v>
      </c>
      <c r="F129" s="4" t="s">
        <v>82</v>
      </c>
      <c r="G129" s="3" t="s">
        <v>189</v>
      </c>
    </row>
    <row r="130" spans="1:7" x14ac:dyDescent="0.25">
      <c r="A130" s="4" t="s">
        <v>83</v>
      </c>
      <c r="B130" s="7"/>
      <c r="C130" s="7">
        <v>-21.07</v>
      </c>
      <c r="D130" s="7">
        <v>19.18</v>
      </c>
      <c r="E130" s="4">
        <f t="shared" si="2"/>
        <v>-11.330345536736315</v>
      </c>
      <c r="F130" s="4" t="s">
        <v>82</v>
      </c>
      <c r="G130" s="3" t="s">
        <v>189</v>
      </c>
    </row>
    <row r="131" spans="1:7" x14ac:dyDescent="0.25">
      <c r="A131" s="4" t="s">
        <v>83</v>
      </c>
      <c r="B131" s="7"/>
      <c r="C131" s="7">
        <v>-21.47</v>
      </c>
      <c r="D131" s="7">
        <v>19.47</v>
      </c>
      <c r="E131" s="4">
        <f t="shared" si="2"/>
        <v>-11.049027025978308</v>
      </c>
      <c r="F131" s="4" t="s">
        <v>82</v>
      </c>
      <c r="G131" s="3" t="s">
        <v>189</v>
      </c>
    </row>
    <row r="132" spans="1:7" x14ac:dyDescent="0.25">
      <c r="A132" s="4" t="s">
        <v>83</v>
      </c>
      <c r="B132" s="7"/>
      <c r="C132" s="7">
        <v>-21.36</v>
      </c>
      <c r="D132" s="7">
        <v>17.649999999999999</v>
      </c>
      <c r="E132" s="4">
        <f t="shared" si="2"/>
        <v>-12.814543196942358</v>
      </c>
      <c r="F132" s="4" t="s">
        <v>82</v>
      </c>
      <c r="G132" s="3" t="s">
        <v>189</v>
      </c>
    </row>
    <row r="133" spans="1:7" x14ac:dyDescent="0.25">
      <c r="A133" s="4" t="s">
        <v>83</v>
      </c>
      <c r="B133" s="7"/>
      <c r="C133" s="7">
        <v>-21.01</v>
      </c>
      <c r="D133" s="7">
        <v>19.420000000000002</v>
      </c>
      <c r="E133" s="4">
        <f t="shared" si="2"/>
        <v>-11.097530217488307</v>
      </c>
      <c r="F133" s="4" t="s">
        <v>82</v>
      </c>
      <c r="G133" s="3" t="s">
        <v>189</v>
      </c>
    </row>
    <row r="134" spans="1:7" x14ac:dyDescent="0.25">
      <c r="A134" s="4" t="s">
        <v>83</v>
      </c>
      <c r="B134" s="7"/>
      <c r="C134" s="7">
        <v>-20.76</v>
      </c>
      <c r="D134" s="7">
        <v>20.309999999999999</v>
      </c>
      <c r="E134" s="4">
        <f t="shared" si="2"/>
        <v>-10.234173408610285</v>
      </c>
      <c r="F134" s="4" t="s">
        <v>82</v>
      </c>
      <c r="G134" s="3" t="s">
        <v>189</v>
      </c>
    </row>
    <row r="135" spans="1:7" x14ac:dyDescent="0.25">
      <c r="A135" s="4" t="s">
        <v>83</v>
      </c>
      <c r="B135" s="7"/>
      <c r="C135" s="7">
        <v>-21.19</v>
      </c>
      <c r="D135" s="7">
        <v>20.16</v>
      </c>
      <c r="E135" s="4">
        <f t="shared" si="2"/>
        <v>-10.379682983140288</v>
      </c>
      <c r="F135" s="4" t="s">
        <v>82</v>
      </c>
      <c r="G135" s="3" t="s">
        <v>189</v>
      </c>
    </row>
    <row r="136" spans="1:7" x14ac:dyDescent="0.25">
      <c r="A136" s="4" t="s">
        <v>83</v>
      </c>
      <c r="B136" s="7"/>
      <c r="C136" s="7">
        <v>-21.99</v>
      </c>
      <c r="D136" s="7">
        <v>17.64</v>
      </c>
      <c r="E136" s="4">
        <f t="shared" si="2"/>
        <v>-12.824243835244356</v>
      </c>
      <c r="F136" s="4" t="s">
        <v>82</v>
      </c>
      <c r="G136" s="3" t="s">
        <v>189</v>
      </c>
    </row>
    <row r="137" spans="1:7" x14ac:dyDescent="0.25">
      <c r="A137" s="4" t="s">
        <v>83</v>
      </c>
      <c r="B137" s="7"/>
      <c r="C137" s="7">
        <v>-20.260000000000002</v>
      </c>
      <c r="D137" s="7">
        <v>17.07</v>
      </c>
      <c r="E137" s="4">
        <f t="shared" si="2"/>
        <v>-13.377180218458372</v>
      </c>
      <c r="F137" s="4" t="s">
        <v>82</v>
      </c>
      <c r="G137" s="3" t="s">
        <v>189</v>
      </c>
    </row>
    <row r="138" spans="1:7" x14ac:dyDescent="0.25">
      <c r="A138" s="4" t="s">
        <v>83</v>
      </c>
      <c r="B138" s="7"/>
      <c r="C138" s="7">
        <v>-20.77</v>
      </c>
      <c r="D138" s="7">
        <v>17.71</v>
      </c>
      <c r="E138" s="4">
        <f t="shared" si="2"/>
        <v>-12.756339367130355</v>
      </c>
      <c r="F138" s="4" t="s">
        <v>82</v>
      </c>
      <c r="G138" s="3" t="s">
        <v>189</v>
      </c>
    </row>
    <row r="139" spans="1:7" x14ac:dyDescent="0.25">
      <c r="A139" s="4" t="s">
        <v>83</v>
      </c>
      <c r="B139" s="7"/>
      <c r="C139" s="7">
        <v>-21.25</v>
      </c>
      <c r="D139" s="7">
        <v>19.690000000000001</v>
      </c>
      <c r="E139" s="4">
        <f t="shared" si="2"/>
        <v>-10.8356129833343</v>
      </c>
      <c r="F139" s="4" t="s">
        <v>82</v>
      </c>
      <c r="G139" s="3" t="s">
        <v>189</v>
      </c>
    </row>
    <row r="140" spans="1:7" x14ac:dyDescent="0.25">
      <c r="A140" s="4" t="s">
        <v>83</v>
      </c>
      <c r="B140" s="7"/>
      <c r="C140" s="7">
        <v>-21.21</v>
      </c>
      <c r="D140" s="7">
        <v>19.149999999999999</v>
      </c>
      <c r="E140" s="4">
        <f t="shared" si="2"/>
        <v>-11.359447451642318</v>
      </c>
      <c r="F140" s="4" t="s">
        <v>82</v>
      </c>
      <c r="G140" s="3" t="s">
        <v>189</v>
      </c>
    </row>
    <row r="141" spans="1:7" x14ac:dyDescent="0.25">
      <c r="A141" s="4" t="s">
        <v>83</v>
      </c>
      <c r="B141" s="7"/>
      <c r="C141" s="15">
        <v>-18.66</v>
      </c>
      <c r="D141" s="15">
        <v>20.83</v>
      </c>
      <c r="E141" s="4">
        <f t="shared" si="2"/>
        <v>-9.7297402169062721</v>
      </c>
      <c r="F141" s="4" t="s">
        <v>82</v>
      </c>
      <c r="G141" s="3" t="s">
        <v>189</v>
      </c>
    </row>
    <row r="142" spans="1:7" x14ac:dyDescent="0.25">
      <c r="A142" s="4" t="s">
        <v>83</v>
      </c>
      <c r="B142" s="7"/>
      <c r="C142" s="15">
        <v>-18.32</v>
      </c>
      <c r="D142" s="15">
        <v>21.41</v>
      </c>
      <c r="E142" s="4">
        <f t="shared" si="2"/>
        <v>-9.1671031953902542</v>
      </c>
      <c r="F142" s="4" t="s">
        <v>82</v>
      </c>
      <c r="G142" s="3" t="s">
        <v>189</v>
      </c>
    </row>
    <row r="143" spans="1:7" x14ac:dyDescent="0.25">
      <c r="A143" s="4" t="s">
        <v>83</v>
      </c>
      <c r="B143" s="7"/>
      <c r="C143" s="15">
        <v>-18.73</v>
      </c>
      <c r="D143" s="15">
        <v>21.54</v>
      </c>
      <c r="E143" s="4">
        <f t="shared" si="2"/>
        <v>-9.0409948974642518</v>
      </c>
      <c r="F143" s="4" t="s">
        <v>82</v>
      </c>
      <c r="G143" s="3" t="s">
        <v>189</v>
      </c>
    </row>
    <row r="144" spans="1:7" x14ac:dyDescent="0.25">
      <c r="A144" s="4" t="s">
        <v>83</v>
      </c>
      <c r="B144" s="7"/>
      <c r="C144" s="15">
        <v>-19.579999999999998</v>
      </c>
      <c r="D144" s="15">
        <v>20.61</v>
      </c>
      <c r="E144" s="4">
        <f>((D144-30.86)/1.03086)</f>
        <v>-9.943154259550278</v>
      </c>
      <c r="F144" s="4" t="s">
        <v>82</v>
      </c>
      <c r="G144" s="3" t="s">
        <v>189</v>
      </c>
    </row>
    <row r="145" spans="1:7" x14ac:dyDescent="0.25">
      <c r="A145" s="4" t="s">
        <v>83</v>
      </c>
      <c r="B145" s="7"/>
      <c r="C145" s="15">
        <v>-20.29</v>
      </c>
      <c r="D145" s="15">
        <v>19.489999999999998</v>
      </c>
      <c r="E145" s="4">
        <f>((D145-30.86)/1.03086)</f>
        <v>-11.02962574937431</v>
      </c>
      <c r="F145" s="4" t="s">
        <v>82</v>
      </c>
      <c r="G145" s="3" t="s">
        <v>189</v>
      </c>
    </row>
    <row r="146" spans="1:7" x14ac:dyDescent="0.25">
      <c r="A146" s="4" t="s">
        <v>83</v>
      </c>
      <c r="B146" s="7"/>
      <c r="C146" s="15">
        <v>-21.83</v>
      </c>
      <c r="D146" s="15">
        <v>16.010000000000002</v>
      </c>
      <c r="E146" s="4">
        <f>((D146-30.86)/1.03086)</f>
        <v>-14.405447878470399</v>
      </c>
      <c r="F146" s="4" t="s">
        <v>82</v>
      </c>
      <c r="G146" s="3" t="s">
        <v>189</v>
      </c>
    </row>
    <row r="147" spans="1:7" x14ac:dyDescent="0.25">
      <c r="A147" s="39" t="s">
        <v>407</v>
      </c>
      <c r="B147" s="24" t="s">
        <v>363</v>
      </c>
      <c r="C147" s="37">
        <v>-9.4566999999999997</v>
      </c>
      <c r="D147" s="37"/>
      <c r="E147" s="37">
        <v>-13.170586500000001</v>
      </c>
      <c r="F147" s="1" t="s">
        <v>406</v>
      </c>
      <c r="G147" t="s">
        <v>363</v>
      </c>
    </row>
    <row r="148" spans="1:7" x14ac:dyDescent="0.25">
      <c r="A148" s="39" t="s">
        <v>407</v>
      </c>
      <c r="B148" s="24" t="s">
        <v>363</v>
      </c>
      <c r="C148" s="37">
        <v>-8.56</v>
      </c>
      <c r="D148" s="37"/>
      <c r="E148" s="37">
        <v>-12.63</v>
      </c>
      <c r="F148" s="1" t="s">
        <v>406</v>
      </c>
      <c r="G148" s="1" t="s">
        <v>363</v>
      </c>
    </row>
    <row r="149" spans="1:7" x14ac:dyDescent="0.25">
      <c r="A149" s="39" t="s">
        <v>407</v>
      </c>
      <c r="B149" s="24" t="s">
        <v>363</v>
      </c>
      <c r="C149" s="37">
        <v>-8.58</v>
      </c>
      <c r="D149" s="37"/>
      <c r="E149" s="37">
        <v>-13.24</v>
      </c>
      <c r="F149" s="1" t="s">
        <v>406</v>
      </c>
      <c r="G149" s="1" t="s">
        <v>363</v>
      </c>
    </row>
    <row r="150" spans="1:7" x14ac:dyDescent="0.25">
      <c r="A150" s="39" t="s">
        <v>407</v>
      </c>
      <c r="B150" s="24" t="s">
        <v>363</v>
      </c>
      <c r="C150" s="37">
        <v>-8.7100000000000009</v>
      </c>
      <c r="D150" s="37"/>
      <c r="E150" s="37">
        <v>-12.75</v>
      </c>
      <c r="F150" s="1" t="s">
        <v>406</v>
      </c>
      <c r="G150" s="1" t="s">
        <v>363</v>
      </c>
    </row>
    <row r="151" spans="1:7" x14ac:dyDescent="0.25">
      <c r="A151" s="39" t="s">
        <v>407</v>
      </c>
      <c r="B151" s="24" t="s">
        <v>363</v>
      </c>
      <c r="C151" s="37">
        <v>-8.8699999999999992</v>
      </c>
      <c r="D151" s="37"/>
      <c r="E151" s="37">
        <v>-14.16</v>
      </c>
      <c r="F151" s="1" t="s">
        <v>406</v>
      </c>
      <c r="G151" s="1" t="s">
        <v>363</v>
      </c>
    </row>
    <row r="152" spans="1:7" x14ac:dyDescent="0.25">
      <c r="A152" s="39" t="s">
        <v>407</v>
      </c>
      <c r="B152" s="24" t="s">
        <v>363</v>
      </c>
      <c r="C152" s="37">
        <v>-9.2200000000000006</v>
      </c>
      <c r="D152" s="37"/>
      <c r="E152" s="37">
        <v>-14.32</v>
      </c>
      <c r="F152" s="1" t="s">
        <v>406</v>
      </c>
      <c r="G152" s="1" t="s">
        <v>363</v>
      </c>
    </row>
    <row r="153" spans="1:7" x14ac:dyDescent="0.25">
      <c r="A153" s="39" t="s">
        <v>407</v>
      </c>
      <c r="B153" s="24" t="s">
        <v>363</v>
      </c>
      <c r="C153" s="37">
        <v>-8.8699999999999992</v>
      </c>
      <c r="D153" s="37"/>
      <c r="E153" s="37">
        <v>-13.55</v>
      </c>
      <c r="F153" s="1" t="s">
        <v>406</v>
      </c>
      <c r="G153" s="1" t="s">
        <v>363</v>
      </c>
    </row>
    <row r="154" spans="1:7" x14ac:dyDescent="0.25">
      <c r="A154" s="39" t="s">
        <v>407</v>
      </c>
      <c r="B154" s="24" t="s">
        <v>363</v>
      </c>
      <c r="C154" s="37">
        <v>-9.07</v>
      </c>
      <c r="D154" s="37"/>
      <c r="E154" s="37">
        <v>-14.42</v>
      </c>
      <c r="F154" s="1" t="s">
        <v>406</v>
      </c>
      <c r="G154" s="1" t="s">
        <v>363</v>
      </c>
    </row>
    <row r="155" spans="1:7" x14ac:dyDescent="0.25">
      <c r="A155" s="39" t="s">
        <v>407</v>
      </c>
      <c r="B155" s="24" t="s">
        <v>363</v>
      </c>
      <c r="C155" s="37">
        <v>-9.1199999999999992</v>
      </c>
      <c r="D155" s="37"/>
      <c r="E155" s="37">
        <v>-14.35</v>
      </c>
      <c r="F155" s="1" t="s">
        <v>406</v>
      </c>
      <c r="G155" s="1" t="s">
        <v>363</v>
      </c>
    </row>
    <row r="156" spans="1:7" x14ac:dyDescent="0.25">
      <c r="A156" s="39" t="s">
        <v>407</v>
      </c>
      <c r="B156" s="24" t="s">
        <v>363</v>
      </c>
      <c r="C156" s="37">
        <v>-8.85</v>
      </c>
      <c r="D156" s="37"/>
      <c r="E156" s="37">
        <v>-13.83</v>
      </c>
      <c r="F156" s="1" t="s">
        <v>406</v>
      </c>
      <c r="G156" s="1" t="s">
        <v>363</v>
      </c>
    </row>
    <row r="157" spans="1:7" x14ac:dyDescent="0.25">
      <c r="A157" s="39" t="s">
        <v>407</v>
      </c>
      <c r="B157" s="24" t="s">
        <v>363</v>
      </c>
      <c r="C157" s="37">
        <v>-8.65</v>
      </c>
      <c r="D157" s="37"/>
      <c r="E157" s="37">
        <v>-13.41</v>
      </c>
      <c r="F157" s="1" t="s">
        <v>406</v>
      </c>
      <c r="G157" s="1" t="s">
        <v>363</v>
      </c>
    </row>
    <row r="158" spans="1:7" x14ac:dyDescent="0.25">
      <c r="A158" s="39" t="s">
        <v>407</v>
      </c>
      <c r="B158" s="24" t="s">
        <v>363</v>
      </c>
      <c r="C158" s="37">
        <v>-8.8800000000000008</v>
      </c>
      <c r="D158" s="37"/>
      <c r="E158" s="37">
        <v>-13.61</v>
      </c>
      <c r="F158" s="1" t="s">
        <v>406</v>
      </c>
      <c r="G158" s="1" t="s">
        <v>363</v>
      </c>
    </row>
    <row r="159" spans="1:7" x14ac:dyDescent="0.25">
      <c r="A159" s="39" t="s">
        <v>407</v>
      </c>
      <c r="B159" s="24" t="s">
        <v>363</v>
      </c>
      <c r="C159" s="37">
        <v>-8.84</v>
      </c>
      <c r="D159" s="37"/>
      <c r="E159" s="37">
        <v>-13.36</v>
      </c>
      <c r="F159" s="1" t="s">
        <v>406</v>
      </c>
      <c r="G159" s="1" t="s">
        <v>363</v>
      </c>
    </row>
    <row r="160" spans="1:7" x14ac:dyDescent="0.25">
      <c r="A160" s="39" t="s">
        <v>407</v>
      </c>
      <c r="B160" s="24" t="s">
        <v>363</v>
      </c>
      <c r="C160" s="37">
        <v>-8.5399999999999991</v>
      </c>
      <c r="D160" s="37"/>
      <c r="E160" s="37">
        <v>-13.08</v>
      </c>
      <c r="F160" s="1" t="s">
        <v>406</v>
      </c>
      <c r="G160" s="1" t="s">
        <v>363</v>
      </c>
    </row>
    <row r="161" spans="1:7" x14ac:dyDescent="0.25">
      <c r="A161" s="39" t="s">
        <v>407</v>
      </c>
      <c r="B161" s="24" t="s">
        <v>363</v>
      </c>
      <c r="C161" s="37">
        <v>-8.6199999999999992</v>
      </c>
      <c r="D161" s="37"/>
      <c r="E161" s="37">
        <v>-12.91</v>
      </c>
      <c r="F161" s="1" t="s">
        <v>406</v>
      </c>
      <c r="G161" s="1" t="s">
        <v>363</v>
      </c>
    </row>
    <row r="162" spans="1:7" x14ac:dyDescent="0.25">
      <c r="A162" s="39" t="s">
        <v>407</v>
      </c>
      <c r="B162" s="24" t="s">
        <v>363</v>
      </c>
      <c r="C162" s="37">
        <v>-9.2100000000000009</v>
      </c>
      <c r="D162" s="37"/>
      <c r="E162" s="37">
        <v>-14.88</v>
      </c>
      <c r="F162" s="1" t="s">
        <v>406</v>
      </c>
      <c r="G162" s="1" t="s">
        <v>363</v>
      </c>
    </row>
    <row r="163" spans="1:7" x14ac:dyDescent="0.25">
      <c r="A163" s="39" t="s">
        <v>407</v>
      </c>
      <c r="B163" s="24" t="s">
        <v>363</v>
      </c>
      <c r="C163" s="37">
        <v>-10.5</v>
      </c>
      <c r="D163" s="37"/>
      <c r="E163" s="37">
        <v>-13.93</v>
      </c>
      <c r="F163" s="1" t="s">
        <v>406</v>
      </c>
      <c r="G163" s="1" t="s">
        <v>363</v>
      </c>
    </row>
    <row r="164" spans="1:7" x14ac:dyDescent="0.25">
      <c r="A164" s="39" t="s">
        <v>407</v>
      </c>
      <c r="B164" s="24" t="s">
        <v>363</v>
      </c>
      <c r="C164" s="37">
        <v>-10.23</v>
      </c>
      <c r="D164" s="37"/>
      <c r="E164" s="37">
        <v>-13.64</v>
      </c>
      <c r="F164" s="1" t="s">
        <v>406</v>
      </c>
      <c r="G164" s="1" t="s">
        <v>363</v>
      </c>
    </row>
    <row r="165" spans="1:7" x14ac:dyDescent="0.25">
      <c r="A165" s="39" t="s">
        <v>407</v>
      </c>
      <c r="B165" s="24" t="s">
        <v>363</v>
      </c>
      <c r="C165" s="37">
        <v>-11.41</v>
      </c>
      <c r="D165" s="37"/>
      <c r="E165" s="37">
        <v>-14.76</v>
      </c>
      <c r="F165" s="1" t="s">
        <v>406</v>
      </c>
      <c r="G165" s="1" t="s">
        <v>363</v>
      </c>
    </row>
    <row r="166" spans="1:7" x14ac:dyDescent="0.25">
      <c r="A166" s="39" t="s">
        <v>407</v>
      </c>
      <c r="B166" s="24" t="s">
        <v>363</v>
      </c>
      <c r="C166" s="37">
        <v>-9.08</v>
      </c>
      <c r="D166" s="37"/>
      <c r="E166" s="37">
        <v>-14.2</v>
      </c>
      <c r="F166" s="1" t="s">
        <v>406</v>
      </c>
      <c r="G166" s="1" t="s">
        <v>363</v>
      </c>
    </row>
    <row r="167" spans="1:7" x14ac:dyDescent="0.25">
      <c r="A167" s="39" t="s">
        <v>407</v>
      </c>
      <c r="B167" s="24" t="s">
        <v>363</v>
      </c>
      <c r="C167" s="37">
        <v>-9.0500000000000007</v>
      </c>
      <c r="D167" s="37"/>
      <c r="E167" s="37">
        <v>-13.96</v>
      </c>
      <c r="F167" s="1" t="s">
        <v>406</v>
      </c>
      <c r="G167" s="1" t="s">
        <v>363</v>
      </c>
    </row>
    <row r="168" spans="1:7" x14ac:dyDescent="0.25">
      <c r="A168" s="39" t="s">
        <v>407</v>
      </c>
      <c r="B168" s="24" t="s">
        <v>363</v>
      </c>
      <c r="C168" s="37">
        <v>-10.63</v>
      </c>
      <c r="D168" s="37"/>
      <c r="E168" s="37">
        <v>-14.25</v>
      </c>
      <c r="F168" s="1" t="s">
        <v>406</v>
      </c>
      <c r="G168" s="1" t="s">
        <v>363</v>
      </c>
    </row>
    <row r="169" spans="1:7" x14ac:dyDescent="0.25">
      <c r="A169" s="39" t="s">
        <v>407</v>
      </c>
      <c r="B169" s="24" t="s">
        <v>363</v>
      </c>
      <c r="C169" s="37">
        <v>-10.67</v>
      </c>
      <c r="D169" s="37"/>
      <c r="E169" s="37">
        <v>-14.15</v>
      </c>
      <c r="F169" s="1" t="s">
        <v>406</v>
      </c>
      <c r="G169" s="1" t="s">
        <v>363</v>
      </c>
    </row>
    <row r="170" spans="1:7" x14ac:dyDescent="0.25">
      <c r="A170" s="39" t="s">
        <v>407</v>
      </c>
      <c r="B170" s="24" t="s">
        <v>363</v>
      </c>
      <c r="C170" s="37">
        <v>-9.09</v>
      </c>
      <c r="D170" s="37"/>
      <c r="E170" s="37">
        <v>-13.96</v>
      </c>
      <c r="F170" s="1" t="s">
        <v>406</v>
      </c>
      <c r="G170" s="1" t="s">
        <v>363</v>
      </c>
    </row>
    <row r="171" spans="1:7" x14ac:dyDescent="0.25">
      <c r="A171" s="39" t="s">
        <v>407</v>
      </c>
      <c r="B171" s="24" t="s">
        <v>363</v>
      </c>
      <c r="C171" s="37">
        <v>-9.24</v>
      </c>
      <c r="D171" s="37"/>
      <c r="E171" s="37">
        <v>-13.98</v>
      </c>
      <c r="F171" s="1" t="s">
        <v>406</v>
      </c>
      <c r="G171" s="1" t="s">
        <v>363</v>
      </c>
    </row>
    <row r="172" spans="1:7" x14ac:dyDescent="0.25">
      <c r="A172" s="39" t="s">
        <v>407</v>
      </c>
      <c r="B172" s="24" t="s">
        <v>363</v>
      </c>
      <c r="C172" s="37">
        <v>-8.74</v>
      </c>
      <c r="D172" s="37"/>
      <c r="E172" s="37">
        <v>-13.65</v>
      </c>
      <c r="F172" s="1" t="s">
        <v>406</v>
      </c>
      <c r="G172" s="1" t="s">
        <v>363</v>
      </c>
    </row>
    <row r="173" spans="1:7" x14ac:dyDescent="0.25">
      <c r="A173" s="39" t="s">
        <v>407</v>
      </c>
      <c r="B173" s="24" t="s">
        <v>363</v>
      </c>
      <c r="C173" s="37">
        <v>-9.66</v>
      </c>
      <c r="D173" s="37"/>
      <c r="E173" s="37">
        <v>-13.69</v>
      </c>
      <c r="F173" s="1" t="s">
        <v>406</v>
      </c>
      <c r="G173" s="1" t="s">
        <v>363</v>
      </c>
    </row>
    <row r="174" spans="1:7" x14ac:dyDescent="0.25">
      <c r="A174" s="39" t="s">
        <v>407</v>
      </c>
      <c r="B174" s="24" t="s">
        <v>363</v>
      </c>
      <c r="C174" s="37">
        <v>-9.24</v>
      </c>
      <c r="D174" s="37"/>
      <c r="E174" s="37">
        <v>-14.47</v>
      </c>
      <c r="F174" s="1" t="s">
        <v>406</v>
      </c>
      <c r="G174" s="1" t="s">
        <v>363</v>
      </c>
    </row>
    <row r="175" spans="1:7" x14ac:dyDescent="0.25">
      <c r="A175" s="39" t="s">
        <v>407</v>
      </c>
      <c r="B175" s="24" t="s">
        <v>363</v>
      </c>
      <c r="C175" s="37">
        <v>-8.83</v>
      </c>
      <c r="D175" s="37"/>
      <c r="E175" s="37">
        <v>-13.48</v>
      </c>
      <c r="F175" s="1" t="s">
        <v>406</v>
      </c>
      <c r="G175" s="1" t="s">
        <v>363</v>
      </c>
    </row>
    <row r="176" spans="1:7" x14ac:dyDescent="0.25">
      <c r="A176" s="39" t="s">
        <v>407</v>
      </c>
      <c r="B176" s="24" t="s">
        <v>363</v>
      </c>
      <c r="C176" s="37">
        <v>-8.5</v>
      </c>
      <c r="D176" s="37"/>
      <c r="E176" s="37">
        <v>-13.53</v>
      </c>
      <c r="F176" s="1" t="s">
        <v>406</v>
      </c>
      <c r="G176" s="1" t="s">
        <v>363</v>
      </c>
    </row>
    <row r="177" spans="1:7" x14ac:dyDescent="0.25">
      <c r="A177" s="39" t="s">
        <v>407</v>
      </c>
      <c r="B177" s="24" t="s">
        <v>363</v>
      </c>
      <c r="C177" s="37">
        <v>-8.7799999999999994</v>
      </c>
      <c r="D177" s="37"/>
      <c r="E177" s="37">
        <v>-13.67</v>
      </c>
      <c r="F177" s="1" t="s">
        <v>406</v>
      </c>
      <c r="G177" s="1" t="s">
        <v>363</v>
      </c>
    </row>
    <row r="178" spans="1:7" x14ac:dyDescent="0.25">
      <c r="A178" s="39" t="s">
        <v>407</v>
      </c>
      <c r="B178" s="24" t="s">
        <v>363</v>
      </c>
      <c r="C178" s="37">
        <v>-8.85</v>
      </c>
      <c r="D178" s="37"/>
      <c r="E178" s="37">
        <v>-14.06</v>
      </c>
      <c r="F178" s="1" t="s">
        <v>406</v>
      </c>
      <c r="G178" s="1" t="s">
        <v>363</v>
      </c>
    </row>
    <row r="179" spans="1:7" x14ac:dyDescent="0.25">
      <c r="A179" s="39" t="s">
        <v>407</v>
      </c>
      <c r="B179" s="24" t="s">
        <v>363</v>
      </c>
      <c r="C179" s="37">
        <v>-8.85</v>
      </c>
      <c r="D179" s="37"/>
      <c r="E179" s="37">
        <v>-14.03</v>
      </c>
      <c r="F179" s="1" t="s">
        <v>406</v>
      </c>
      <c r="G179" s="1" t="s">
        <v>363</v>
      </c>
    </row>
    <row r="180" spans="1:7" x14ac:dyDescent="0.25">
      <c r="A180" s="39" t="s">
        <v>407</v>
      </c>
      <c r="B180" s="24" t="s">
        <v>363</v>
      </c>
      <c r="C180" s="37">
        <v>-9.07</v>
      </c>
      <c r="D180" s="37"/>
      <c r="E180" s="37">
        <v>-13.89</v>
      </c>
      <c r="F180" s="1" t="s">
        <v>406</v>
      </c>
      <c r="G180" s="1" t="s">
        <v>363</v>
      </c>
    </row>
    <row r="181" spans="1:7" x14ac:dyDescent="0.25">
      <c r="A181" s="39" t="s">
        <v>407</v>
      </c>
      <c r="B181" s="24" t="s">
        <v>363</v>
      </c>
      <c r="C181" s="37">
        <v>-8.7100000000000009</v>
      </c>
      <c r="D181" s="37"/>
      <c r="E181" s="37">
        <v>-13.44</v>
      </c>
      <c r="F181" s="1" t="s">
        <v>406</v>
      </c>
      <c r="G181" s="1" t="s">
        <v>363</v>
      </c>
    </row>
    <row r="182" spans="1:7" x14ac:dyDescent="0.25">
      <c r="A182" s="39" t="s">
        <v>407</v>
      </c>
      <c r="B182" s="24" t="s">
        <v>363</v>
      </c>
      <c r="C182" s="37">
        <v>-9.3699999999999992</v>
      </c>
      <c r="D182" s="37"/>
      <c r="E182" s="37">
        <v>-14.94</v>
      </c>
      <c r="F182" s="1" t="s">
        <v>406</v>
      </c>
      <c r="G182" s="1" t="s">
        <v>363</v>
      </c>
    </row>
    <row r="183" spans="1:7" x14ac:dyDescent="0.25">
      <c r="A183" s="39" t="s">
        <v>407</v>
      </c>
      <c r="B183" s="24" t="s">
        <v>363</v>
      </c>
      <c r="C183" s="37">
        <v>-10.55</v>
      </c>
      <c r="D183" s="37"/>
      <c r="E183" s="37">
        <v>-15.01</v>
      </c>
      <c r="F183" s="1" t="s">
        <v>406</v>
      </c>
      <c r="G183" s="1" t="s">
        <v>363</v>
      </c>
    </row>
    <row r="184" spans="1:7" x14ac:dyDescent="0.25">
      <c r="A184" s="39" t="s">
        <v>407</v>
      </c>
      <c r="B184" s="24" t="s">
        <v>363</v>
      </c>
      <c r="C184" s="37">
        <v>-8.43</v>
      </c>
      <c r="D184" s="37"/>
      <c r="E184" s="37">
        <v>-14.22</v>
      </c>
      <c r="F184" s="1" t="s">
        <v>406</v>
      </c>
      <c r="G184" s="1" t="s">
        <v>363</v>
      </c>
    </row>
    <row r="185" spans="1:7" x14ac:dyDescent="0.25">
      <c r="A185" s="39" t="s">
        <v>407</v>
      </c>
      <c r="B185" s="24" t="s">
        <v>363</v>
      </c>
      <c r="C185" s="37">
        <v>-8.42</v>
      </c>
      <c r="D185" s="37"/>
      <c r="E185" s="37">
        <v>-13.77</v>
      </c>
      <c r="F185" s="1" t="s">
        <v>406</v>
      </c>
      <c r="G185" s="1" t="s">
        <v>363</v>
      </c>
    </row>
    <row r="186" spans="1:7" x14ac:dyDescent="0.25">
      <c r="A186" s="39" t="s">
        <v>407</v>
      </c>
      <c r="B186" s="24" t="s">
        <v>363</v>
      </c>
      <c r="C186" s="37">
        <v>-8.5399999999999991</v>
      </c>
      <c r="D186" s="37"/>
      <c r="E186" s="37">
        <v>-14</v>
      </c>
      <c r="F186" s="1" t="s">
        <v>406</v>
      </c>
      <c r="G186" s="1" t="s">
        <v>363</v>
      </c>
    </row>
    <row r="187" spans="1:7" x14ac:dyDescent="0.25">
      <c r="A187" s="39" t="s">
        <v>407</v>
      </c>
      <c r="B187" s="24" t="s">
        <v>363</v>
      </c>
      <c r="C187" s="37">
        <v>-9.01</v>
      </c>
      <c r="D187" s="37"/>
      <c r="E187" s="37">
        <v>-13.81</v>
      </c>
      <c r="F187" s="1" t="s">
        <v>406</v>
      </c>
      <c r="G187" s="1" t="s">
        <v>363</v>
      </c>
    </row>
    <row r="188" spans="1:7" x14ac:dyDescent="0.25">
      <c r="A188" s="39" t="s">
        <v>407</v>
      </c>
      <c r="B188" s="24" t="s">
        <v>363</v>
      </c>
      <c r="C188" s="37">
        <v>-8.6</v>
      </c>
      <c r="D188" s="37"/>
      <c r="E188" s="37">
        <v>-12.67</v>
      </c>
      <c r="F188" s="1" t="s">
        <v>406</v>
      </c>
      <c r="G188" s="1" t="s">
        <v>363</v>
      </c>
    </row>
    <row r="189" spans="1:7" x14ac:dyDescent="0.25">
      <c r="A189" s="39" t="s">
        <v>407</v>
      </c>
      <c r="B189" s="24" t="s">
        <v>363</v>
      </c>
      <c r="C189" s="37">
        <v>-9.24</v>
      </c>
      <c r="D189" s="37"/>
      <c r="E189" s="37">
        <v>-14.94</v>
      </c>
      <c r="F189" s="1" t="s">
        <v>406</v>
      </c>
      <c r="G189" s="1" t="s">
        <v>363</v>
      </c>
    </row>
    <row r="190" spans="1:7" x14ac:dyDescent="0.25">
      <c r="A190" s="39" t="s">
        <v>407</v>
      </c>
      <c r="B190" s="24" t="s">
        <v>363</v>
      </c>
      <c r="C190" s="37">
        <v>-8.8699999999999992</v>
      </c>
      <c r="D190" s="37"/>
      <c r="E190" s="37">
        <v>-13.85</v>
      </c>
      <c r="F190" s="1" t="s">
        <v>406</v>
      </c>
      <c r="G190" s="1" t="s">
        <v>363</v>
      </c>
    </row>
    <row r="191" spans="1:7" x14ac:dyDescent="0.25">
      <c r="A191" s="39" t="s">
        <v>407</v>
      </c>
      <c r="B191" s="24" t="s">
        <v>363</v>
      </c>
      <c r="C191" s="37">
        <v>-9.39</v>
      </c>
      <c r="D191" s="37"/>
      <c r="E191" s="37">
        <v>-14.6</v>
      </c>
      <c r="F191" s="1" t="s">
        <v>406</v>
      </c>
      <c r="G191" s="1" t="s">
        <v>363</v>
      </c>
    </row>
    <row r="192" spans="1:7" x14ac:dyDescent="0.25">
      <c r="A192" s="39" t="s">
        <v>407</v>
      </c>
      <c r="B192" s="24" t="s">
        <v>363</v>
      </c>
      <c r="C192" s="37">
        <v>-10.68</v>
      </c>
      <c r="D192" s="37"/>
      <c r="E192" s="37">
        <v>-15.27</v>
      </c>
      <c r="F192" s="1" t="s">
        <v>406</v>
      </c>
      <c r="G192" s="1" t="s">
        <v>363</v>
      </c>
    </row>
    <row r="193" spans="1:7" x14ac:dyDescent="0.25">
      <c r="A193" s="39" t="s">
        <v>407</v>
      </c>
      <c r="B193" s="24" t="s">
        <v>363</v>
      </c>
      <c r="C193" s="37">
        <v>-9.25</v>
      </c>
      <c r="D193" s="37"/>
      <c r="E193" s="37">
        <v>-13.99</v>
      </c>
      <c r="F193" s="1" t="s">
        <v>406</v>
      </c>
      <c r="G193" s="1" t="s">
        <v>363</v>
      </c>
    </row>
    <row r="194" spans="1:7" x14ac:dyDescent="0.25">
      <c r="A194" s="39" t="s">
        <v>407</v>
      </c>
      <c r="B194" s="24" t="s">
        <v>363</v>
      </c>
      <c r="C194" s="37">
        <v>-10.47</v>
      </c>
      <c r="D194" s="37"/>
      <c r="E194" s="37">
        <v>-16.47</v>
      </c>
      <c r="F194" s="1" t="s">
        <v>406</v>
      </c>
      <c r="G194" s="1" t="s">
        <v>363</v>
      </c>
    </row>
    <row r="195" spans="1:7" x14ac:dyDescent="0.25">
      <c r="A195" s="39" t="s">
        <v>407</v>
      </c>
      <c r="B195" s="24" t="s">
        <v>363</v>
      </c>
      <c r="C195" s="37">
        <v>-10.93</v>
      </c>
      <c r="D195" s="37"/>
      <c r="E195" s="37">
        <v>-15.13</v>
      </c>
      <c r="F195" s="1" t="s">
        <v>406</v>
      </c>
      <c r="G195" s="1" t="s">
        <v>363</v>
      </c>
    </row>
    <row r="196" spans="1:7" x14ac:dyDescent="0.25">
      <c r="A196" s="39" t="s">
        <v>407</v>
      </c>
      <c r="B196" s="24" t="s">
        <v>363</v>
      </c>
      <c r="C196" s="37">
        <v>-8.84</v>
      </c>
      <c r="D196" s="37"/>
      <c r="E196" s="37">
        <v>-13.75</v>
      </c>
      <c r="F196" s="1" t="s">
        <v>406</v>
      </c>
      <c r="G196" s="1" t="s">
        <v>363</v>
      </c>
    </row>
    <row r="197" spans="1:7" x14ac:dyDescent="0.25">
      <c r="A197" s="39" t="s">
        <v>407</v>
      </c>
      <c r="B197" s="24" t="s">
        <v>363</v>
      </c>
      <c r="C197" s="37">
        <v>-9.6300000000000008</v>
      </c>
      <c r="D197" s="37"/>
      <c r="E197" s="37">
        <v>-15.09</v>
      </c>
      <c r="F197" s="1" t="s">
        <v>406</v>
      </c>
      <c r="G197" s="1" t="s">
        <v>363</v>
      </c>
    </row>
    <row r="198" spans="1:7" x14ac:dyDescent="0.25">
      <c r="A198" s="39" t="s">
        <v>407</v>
      </c>
      <c r="B198" s="24" t="s">
        <v>363</v>
      </c>
      <c r="C198" s="37">
        <v>-8.56</v>
      </c>
      <c r="D198" s="37"/>
      <c r="E198" s="37">
        <v>-13.64</v>
      </c>
      <c r="F198" s="1" t="s">
        <v>406</v>
      </c>
      <c r="G198" s="1" t="s">
        <v>363</v>
      </c>
    </row>
    <row r="199" spans="1:7" x14ac:dyDescent="0.25">
      <c r="A199" s="39" t="s">
        <v>407</v>
      </c>
      <c r="B199" s="24" t="s">
        <v>363</v>
      </c>
      <c r="C199" s="37">
        <v>-9.91</v>
      </c>
      <c r="D199" s="37"/>
      <c r="E199" s="37">
        <v>-14.14</v>
      </c>
      <c r="F199" s="1" t="s">
        <v>406</v>
      </c>
      <c r="G199" s="1" t="s">
        <v>363</v>
      </c>
    </row>
    <row r="200" spans="1:7" x14ac:dyDescent="0.25">
      <c r="A200" s="39" t="s">
        <v>407</v>
      </c>
      <c r="B200" s="24" t="s">
        <v>363</v>
      </c>
      <c r="C200" s="37">
        <v>-9.42</v>
      </c>
      <c r="D200" s="37"/>
      <c r="E200" s="37">
        <v>-14.83</v>
      </c>
      <c r="F200" s="1" t="s">
        <v>406</v>
      </c>
      <c r="G200" s="1" t="s">
        <v>363</v>
      </c>
    </row>
    <row r="201" spans="1:7" x14ac:dyDescent="0.25">
      <c r="A201" s="39" t="s">
        <v>407</v>
      </c>
      <c r="B201" s="24" t="s">
        <v>363</v>
      </c>
      <c r="C201" s="37">
        <v>-9.01</v>
      </c>
      <c r="D201" s="37"/>
      <c r="E201" s="37">
        <v>-14.41</v>
      </c>
      <c r="F201" s="1" t="s">
        <v>406</v>
      </c>
      <c r="G201" s="1" t="s">
        <v>363</v>
      </c>
    </row>
    <row r="202" spans="1:7" x14ac:dyDescent="0.25">
      <c r="A202" s="39" t="s">
        <v>407</v>
      </c>
      <c r="B202" s="24" t="s">
        <v>363</v>
      </c>
      <c r="C202" s="37">
        <v>-9.11</v>
      </c>
      <c r="D202" s="37"/>
      <c r="E202" s="37">
        <v>-14.57</v>
      </c>
      <c r="F202" s="1" t="s">
        <v>406</v>
      </c>
      <c r="G202" s="1" t="s">
        <v>363</v>
      </c>
    </row>
    <row r="203" spans="1:7" x14ac:dyDescent="0.25">
      <c r="A203" s="39" t="s">
        <v>407</v>
      </c>
      <c r="B203" s="24" t="s">
        <v>363</v>
      </c>
      <c r="C203" s="37">
        <v>-11.25</v>
      </c>
      <c r="D203" s="37"/>
      <c r="E203" s="37">
        <v>-14.87</v>
      </c>
      <c r="F203" s="1" t="s">
        <v>406</v>
      </c>
      <c r="G203" s="1" t="s">
        <v>363</v>
      </c>
    </row>
    <row r="204" spans="1:7" x14ac:dyDescent="0.25">
      <c r="A204" s="39" t="s">
        <v>407</v>
      </c>
      <c r="B204" s="24" t="s">
        <v>363</v>
      </c>
      <c r="C204" s="37">
        <v>-9.19</v>
      </c>
      <c r="D204" s="37"/>
      <c r="E204" s="37">
        <v>-13.89</v>
      </c>
      <c r="F204" s="1" t="s">
        <v>406</v>
      </c>
      <c r="G204" s="1" t="s">
        <v>363</v>
      </c>
    </row>
    <row r="205" spans="1:7" x14ac:dyDescent="0.25">
      <c r="A205" s="39" t="s">
        <v>407</v>
      </c>
      <c r="B205" s="24" t="s">
        <v>363</v>
      </c>
      <c r="C205" s="37">
        <v>-12.45</v>
      </c>
      <c r="D205" s="37"/>
      <c r="E205" s="37">
        <v>-15.85</v>
      </c>
      <c r="F205" s="1" t="s">
        <v>406</v>
      </c>
      <c r="G205" s="1" t="s">
        <v>363</v>
      </c>
    </row>
    <row r="206" spans="1:7" x14ac:dyDescent="0.25">
      <c r="A206" s="39" t="s">
        <v>407</v>
      </c>
      <c r="B206" s="24" t="s">
        <v>363</v>
      </c>
      <c r="C206" s="37">
        <v>-11.85</v>
      </c>
      <c r="D206" s="37"/>
      <c r="E206" s="37">
        <v>-16.649999999999999</v>
      </c>
      <c r="F206" s="1" t="s">
        <v>406</v>
      </c>
      <c r="G206" s="1" t="s">
        <v>363</v>
      </c>
    </row>
    <row r="207" spans="1:7" x14ac:dyDescent="0.25">
      <c r="A207" s="39" t="s">
        <v>407</v>
      </c>
      <c r="B207" s="24" t="s">
        <v>363</v>
      </c>
      <c r="C207" s="37">
        <v>-9.17</v>
      </c>
      <c r="D207" s="37"/>
      <c r="E207" s="37">
        <v>-13.79</v>
      </c>
      <c r="F207" s="1" t="s">
        <v>406</v>
      </c>
      <c r="G207" s="1" t="s">
        <v>363</v>
      </c>
    </row>
    <row r="208" spans="1:7" x14ac:dyDescent="0.25">
      <c r="A208" s="39" t="s">
        <v>407</v>
      </c>
      <c r="B208" s="24" t="s">
        <v>363</v>
      </c>
      <c r="C208" s="37">
        <v>-12.11</v>
      </c>
      <c r="D208" s="37"/>
      <c r="E208" s="37">
        <v>-16.46</v>
      </c>
      <c r="F208" s="1" t="s">
        <v>406</v>
      </c>
      <c r="G208" s="1" t="s">
        <v>363</v>
      </c>
    </row>
    <row r="209" spans="1:7" x14ac:dyDescent="0.25">
      <c r="A209" s="39" t="s">
        <v>407</v>
      </c>
      <c r="B209" s="24" t="s">
        <v>363</v>
      </c>
      <c r="C209" s="37">
        <v>-9.73</v>
      </c>
      <c r="D209" s="37"/>
      <c r="E209" s="37">
        <v>-14.42</v>
      </c>
      <c r="F209" s="1" t="s">
        <v>406</v>
      </c>
      <c r="G209" s="1" t="s">
        <v>363</v>
      </c>
    </row>
    <row r="210" spans="1:7" x14ac:dyDescent="0.25">
      <c r="A210" s="39" t="s">
        <v>407</v>
      </c>
      <c r="B210" s="24" t="s">
        <v>363</v>
      </c>
      <c r="C210" s="37">
        <v>-10.6</v>
      </c>
      <c r="D210" s="37"/>
      <c r="E210" s="37">
        <v>-15.99</v>
      </c>
      <c r="F210" s="1" t="s">
        <v>406</v>
      </c>
      <c r="G210" s="1" t="s">
        <v>363</v>
      </c>
    </row>
    <row r="211" spans="1:7" x14ac:dyDescent="0.25">
      <c r="A211" s="39" t="s">
        <v>407</v>
      </c>
      <c r="B211" s="24" t="s">
        <v>363</v>
      </c>
      <c r="C211" s="37">
        <v>-9.07</v>
      </c>
      <c r="D211" s="37"/>
      <c r="E211" s="37">
        <v>-13.42</v>
      </c>
      <c r="F211" s="1" t="s">
        <v>406</v>
      </c>
      <c r="G211" s="1" t="s">
        <v>363</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23"/>
  <sheetViews>
    <sheetView topLeftCell="B1" workbookViewId="0">
      <selection activeCell="A5" sqref="A5"/>
    </sheetView>
  </sheetViews>
  <sheetFormatPr defaultRowHeight="15" x14ac:dyDescent="0.25"/>
  <sheetData>
    <row r="1" spans="1:15" x14ac:dyDescent="0.25">
      <c r="A1" s="22" t="s">
        <v>371</v>
      </c>
      <c r="B1" s="22"/>
      <c r="C1" s="22"/>
      <c r="D1" s="22"/>
      <c r="E1" s="22"/>
      <c r="F1" s="22"/>
      <c r="G1" s="22"/>
      <c r="H1" s="22"/>
      <c r="I1" s="22" t="s">
        <v>370</v>
      </c>
      <c r="J1" s="22"/>
      <c r="K1" s="22"/>
      <c r="L1" s="22"/>
      <c r="M1" s="22"/>
      <c r="N1" s="22"/>
    </row>
    <row r="2" spans="1:15" x14ac:dyDescent="0.25">
      <c r="A2" s="22" t="s">
        <v>336</v>
      </c>
      <c r="B2" s="22"/>
      <c r="C2" s="22"/>
      <c r="D2" s="22"/>
      <c r="E2" s="22"/>
      <c r="F2" s="22"/>
      <c r="G2" s="22"/>
      <c r="H2" s="22"/>
      <c r="I2" s="22" t="s">
        <v>336</v>
      </c>
      <c r="J2" s="22"/>
      <c r="K2" s="22"/>
      <c r="L2" s="22"/>
      <c r="M2" s="22"/>
      <c r="N2" s="22"/>
    </row>
    <row r="3" spans="1:15" x14ac:dyDescent="0.25">
      <c r="A3" s="22" t="s">
        <v>338</v>
      </c>
      <c r="B3" s="22"/>
      <c r="C3" s="22"/>
      <c r="D3" s="22"/>
      <c r="E3" s="22"/>
      <c r="F3" s="22"/>
      <c r="G3" s="22"/>
      <c r="H3" s="22"/>
      <c r="I3" s="22" t="s">
        <v>405</v>
      </c>
      <c r="J3" s="22"/>
      <c r="K3" s="22"/>
      <c r="L3" s="22"/>
      <c r="M3" s="22"/>
      <c r="N3" s="22"/>
    </row>
    <row r="4" spans="1:15" x14ac:dyDescent="0.25">
      <c r="A4" s="22" t="s">
        <v>339</v>
      </c>
      <c r="B4" s="22"/>
      <c r="C4" s="22"/>
      <c r="D4" s="22"/>
      <c r="E4" s="22"/>
      <c r="F4" s="22"/>
      <c r="G4" s="22"/>
      <c r="H4" s="22"/>
      <c r="I4" s="22" t="s">
        <v>337</v>
      </c>
      <c r="J4" s="22"/>
      <c r="K4" s="22"/>
      <c r="L4" s="22"/>
      <c r="M4" s="22"/>
      <c r="N4" s="22"/>
    </row>
    <row r="5" spans="1:15" x14ac:dyDescent="0.25">
      <c r="A5" s="89" t="s">
        <v>506</v>
      </c>
      <c r="B5" s="22"/>
      <c r="C5" s="22"/>
      <c r="D5" s="22"/>
      <c r="E5" s="22"/>
      <c r="F5" s="22"/>
      <c r="G5" s="22"/>
      <c r="H5" s="22"/>
      <c r="I5" s="22" t="s">
        <v>341</v>
      </c>
      <c r="J5" s="22"/>
      <c r="K5" s="22"/>
      <c r="L5" s="22"/>
      <c r="M5" s="22"/>
      <c r="N5" s="22"/>
    </row>
    <row r="6" spans="1:15" x14ac:dyDescent="0.25">
      <c r="A6" s="22"/>
      <c r="B6" s="22"/>
      <c r="C6" s="22"/>
      <c r="D6" s="22"/>
      <c r="E6" s="22"/>
      <c r="F6" s="22"/>
      <c r="G6" s="22"/>
      <c r="H6" s="22"/>
      <c r="I6" s="22" t="s">
        <v>340</v>
      </c>
      <c r="J6" s="22"/>
      <c r="K6" s="22"/>
      <c r="L6" s="22"/>
      <c r="M6" s="22"/>
      <c r="N6" s="22"/>
    </row>
    <row r="7" spans="1:15" x14ac:dyDescent="0.25">
      <c r="A7" s="22"/>
      <c r="B7" s="22"/>
      <c r="C7" s="22"/>
      <c r="D7" s="22"/>
      <c r="E7" s="22"/>
      <c r="F7" s="22"/>
      <c r="G7" s="22"/>
      <c r="H7" s="22"/>
      <c r="I7" s="22" t="s">
        <v>505</v>
      </c>
      <c r="J7" s="22"/>
      <c r="K7" s="22"/>
      <c r="L7" s="22"/>
      <c r="M7" s="22"/>
      <c r="N7" s="22"/>
    </row>
    <row r="8" spans="1:15" x14ac:dyDescent="0.25">
      <c r="A8" s="22"/>
      <c r="B8" s="22"/>
      <c r="C8" s="22"/>
      <c r="D8" s="22"/>
      <c r="E8" s="22"/>
      <c r="F8" s="22"/>
      <c r="G8" s="22"/>
      <c r="H8" s="22"/>
      <c r="I8" s="22"/>
      <c r="J8" s="22"/>
      <c r="K8" s="22"/>
      <c r="L8" s="22"/>
      <c r="M8" s="22"/>
      <c r="N8" s="22"/>
    </row>
    <row r="9" spans="1:15" x14ac:dyDescent="0.25">
      <c r="A9" s="22"/>
      <c r="B9" s="22"/>
      <c r="C9" s="22"/>
      <c r="D9" s="22"/>
      <c r="E9" s="22"/>
      <c r="F9" s="22"/>
      <c r="G9" s="22"/>
      <c r="H9" s="22"/>
      <c r="I9" s="22"/>
      <c r="J9" s="22"/>
      <c r="K9" s="22"/>
      <c r="L9" s="22"/>
      <c r="M9" s="22"/>
      <c r="N9" s="22"/>
    </row>
    <row r="10" spans="1:15" x14ac:dyDescent="0.25">
      <c r="A10" s="22" t="s">
        <v>372</v>
      </c>
      <c r="B10" s="22"/>
      <c r="C10" s="22"/>
      <c r="D10" s="22"/>
      <c r="E10" s="22"/>
      <c r="F10" s="22"/>
      <c r="G10" s="22"/>
      <c r="H10" s="22"/>
      <c r="I10" s="22"/>
      <c r="J10" s="22"/>
      <c r="K10" s="22"/>
      <c r="L10" s="22"/>
      <c r="M10" s="22"/>
      <c r="N10" s="22"/>
    </row>
    <row r="11" spans="1:15" x14ac:dyDescent="0.25">
      <c r="A11" s="22" t="s">
        <v>373</v>
      </c>
      <c r="B11" s="22"/>
      <c r="C11" s="22"/>
      <c r="D11" s="22"/>
      <c r="E11" s="22"/>
      <c r="F11" s="22"/>
      <c r="G11" s="22"/>
      <c r="H11" s="22"/>
      <c r="I11" s="22"/>
      <c r="J11" s="22"/>
      <c r="K11" s="22"/>
      <c r="L11" s="22"/>
      <c r="M11" s="22"/>
      <c r="N11" s="22"/>
    </row>
    <row r="12" spans="1:15" x14ac:dyDescent="0.25">
      <c r="A12" s="22" t="s">
        <v>374</v>
      </c>
      <c r="B12" s="22"/>
      <c r="C12" s="22"/>
      <c r="D12" s="22"/>
      <c r="E12" s="22"/>
      <c r="F12" s="22"/>
      <c r="G12" s="22"/>
      <c r="H12" s="22"/>
      <c r="I12" s="22"/>
      <c r="J12" s="22"/>
      <c r="K12" s="22"/>
      <c r="L12" s="22"/>
      <c r="M12" s="22"/>
      <c r="N12" s="22"/>
    </row>
    <row r="13" spans="1:15" x14ac:dyDescent="0.25">
      <c r="A13" s="22"/>
      <c r="B13" s="22"/>
      <c r="C13" s="22"/>
      <c r="D13" s="22"/>
      <c r="E13" s="22"/>
      <c r="F13" s="22"/>
      <c r="G13" s="22"/>
      <c r="H13" s="22"/>
      <c r="I13" s="22"/>
      <c r="J13" s="22"/>
      <c r="K13" s="22"/>
      <c r="L13" s="22"/>
      <c r="M13" s="22"/>
      <c r="N13" s="22"/>
      <c r="O13" s="33"/>
    </row>
    <row r="14" spans="1:15" x14ac:dyDescent="0.25">
      <c r="A14" s="22" t="s">
        <v>375</v>
      </c>
      <c r="B14" s="22"/>
      <c r="C14" s="22"/>
      <c r="D14" s="22"/>
      <c r="E14" s="22"/>
      <c r="F14" s="22"/>
      <c r="G14" s="22"/>
      <c r="H14" s="22"/>
      <c r="I14" s="22"/>
      <c r="J14" s="22"/>
      <c r="K14" s="22"/>
      <c r="L14" s="22"/>
      <c r="M14" s="22"/>
      <c r="N14" s="22"/>
      <c r="O14" s="33"/>
    </row>
    <row r="15" spans="1:15" x14ac:dyDescent="0.25">
      <c r="A15" s="22" t="s">
        <v>411</v>
      </c>
      <c r="B15" s="22"/>
      <c r="C15" s="22"/>
      <c r="D15" s="22"/>
      <c r="E15" s="22"/>
      <c r="F15" s="22"/>
      <c r="G15" s="22"/>
      <c r="H15" s="22"/>
      <c r="I15" s="22"/>
      <c r="J15" s="22"/>
      <c r="K15" s="22"/>
      <c r="L15" s="22"/>
      <c r="M15" s="22"/>
      <c r="N15" s="22"/>
      <c r="O15" s="33"/>
    </row>
    <row r="16" spans="1:15" x14ac:dyDescent="0.25">
      <c r="A16" s="22" t="s">
        <v>412</v>
      </c>
      <c r="B16" s="22"/>
      <c r="C16" s="22"/>
      <c r="D16" s="22"/>
      <c r="E16" s="22"/>
      <c r="F16" s="22"/>
      <c r="G16" s="22"/>
      <c r="H16" s="22"/>
      <c r="I16" s="22"/>
      <c r="J16" s="22"/>
      <c r="K16" s="22"/>
      <c r="L16" s="22"/>
      <c r="M16" s="22"/>
      <c r="N16" s="22"/>
    </row>
    <row r="17" spans="2:19" x14ac:dyDescent="0.25">
      <c r="B17" s="22"/>
      <c r="C17" s="22"/>
      <c r="D17" s="22"/>
      <c r="E17" s="22"/>
      <c r="F17" s="22"/>
      <c r="G17" s="22"/>
      <c r="H17" s="22"/>
      <c r="I17" s="22"/>
      <c r="J17" s="22"/>
      <c r="K17" s="22"/>
      <c r="L17" s="22"/>
      <c r="M17" s="22"/>
      <c r="N17" s="22"/>
      <c r="Q17" s="33"/>
      <c r="R17" s="33"/>
      <c r="S17" s="33"/>
    </row>
    <row r="18" spans="2:19" x14ac:dyDescent="0.25">
      <c r="B18" s="22"/>
      <c r="C18" s="22"/>
      <c r="D18" s="22"/>
      <c r="E18" s="22"/>
      <c r="F18" s="22"/>
      <c r="G18" s="22"/>
      <c r="H18" s="22"/>
      <c r="I18" s="22"/>
      <c r="J18" s="22"/>
      <c r="K18" s="22"/>
      <c r="L18" s="22"/>
      <c r="M18" s="22"/>
      <c r="N18" s="22"/>
      <c r="O18" s="33"/>
      <c r="Q18" s="33"/>
      <c r="R18" s="33"/>
      <c r="S18" s="33"/>
    </row>
    <row r="19" spans="2:19" x14ac:dyDescent="0.25">
      <c r="B19" s="22"/>
      <c r="C19" s="22"/>
      <c r="D19" s="22"/>
      <c r="E19" s="22"/>
      <c r="F19" s="22"/>
      <c r="G19" s="22"/>
      <c r="H19" s="22"/>
      <c r="I19" s="22"/>
      <c r="J19" s="22"/>
      <c r="K19" s="22"/>
      <c r="L19" s="22"/>
      <c r="M19" s="22"/>
      <c r="N19" s="22"/>
      <c r="O19" s="33"/>
      <c r="Q19" s="33"/>
      <c r="R19" s="33"/>
      <c r="S19" s="33"/>
    </row>
    <row r="22" spans="2:19" x14ac:dyDescent="0.25">
      <c r="Q22" s="33"/>
      <c r="R22" s="33"/>
    </row>
    <row r="23" spans="2:19" x14ac:dyDescent="0.25">
      <c r="Q23" s="33"/>
      <c r="R23" s="33"/>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506"/>
  <sheetViews>
    <sheetView zoomScale="70" zoomScaleNormal="70" workbookViewId="0">
      <pane ySplit="1" topLeftCell="A78" activePane="bottomLeft" state="frozen"/>
      <selection pane="bottomLeft" activeCell="Y250" sqref="Y250"/>
    </sheetView>
  </sheetViews>
  <sheetFormatPr defaultColWidth="8.7109375" defaultRowHeight="15" x14ac:dyDescent="0.25"/>
  <cols>
    <col min="1" max="1" width="20.28515625" style="3" customWidth="1"/>
    <col min="2" max="2" width="13.140625" style="3" customWidth="1"/>
    <col min="3" max="3" width="13" style="3" customWidth="1"/>
    <col min="4" max="5" width="10.7109375" style="3" customWidth="1"/>
    <col min="6" max="6" width="19.5703125" style="3" customWidth="1"/>
    <col min="7" max="14" width="8.7109375" style="3"/>
    <col min="15" max="15" width="12.42578125" style="3" bestFit="1" customWidth="1"/>
    <col min="16" max="16384" width="8.7109375" style="3"/>
  </cols>
  <sheetData>
    <row r="1" spans="1:10" ht="17.25" x14ac:dyDescent="0.25">
      <c r="A1" s="6" t="s">
        <v>62</v>
      </c>
      <c r="B1" s="6" t="s">
        <v>4</v>
      </c>
      <c r="C1" s="13" t="s">
        <v>85</v>
      </c>
      <c r="D1" s="6" t="s">
        <v>31</v>
      </c>
      <c r="E1" s="6" t="s">
        <v>30</v>
      </c>
      <c r="F1" s="6" t="s">
        <v>3</v>
      </c>
      <c r="G1" s="6" t="s">
        <v>50</v>
      </c>
      <c r="J1" s="3" t="s">
        <v>330</v>
      </c>
    </row>
    <row r="2" spans="1:10" x14ac:dyDescent="0.25">
      <c r="A2" s="3" t="s">
        <v>504</v>
      </c>
      <c r="B2" s="3" t="s">
        <v>6</v>
      </c>
      <c r="C2" s="67">
        <v>-26.915483434753199</v>
      </c>
      <c r="D2" s="67">
        <v>27.6551724137931</v>
      </c>
      <c r="E2" s="66">
        <f>((D2-30.86)/1.03086)</f>
        <v>-3.1088873234065728</v>
      </c>
      <c r="F2" s="3" t="s">
        <v>5</v>
      </c>
      <c r="G2" s="3" t="s">
        <v>503</v>
      </c>
    </row>
    <row r="3" spans="1:10" x14ac:dyDescent="0.25">
      <c r="A3" s="3" t="s">
        <v>504</v>
      </c>
      <c r="B3" s="3" t="s">
        <v>6</v>
      </c>
      <c r="C3" s="67">
        <v>-26.915483434753199</v>
      </c>
      <c r="D3" s="67">
        <v>27.6551724137931</v>
      </c>
      <c r="E3" s="66">
        <f t="shared" ref="E3:E66" si="0">((D3-30.86)/1.03086)</f>
        <v>-3.1088873234065728</v>
      </c>
      <c r="F3" s="3" t="s">
        <v>5</v>
      </c>
      <c r="G3" s="3" t="s">
        <v>503</v>
      </c>
    </row>
    <row r="4" spans="1:10" x14ac:dyDescent="0.25">
      <c r="A4" s="3" t="s">
        <v>504</v>
      </c>
      <c r="B4" s="3" t="s">
        <v>6</v>
      </c>
      <c r="C4" s="67">
        <v>-26.605814739688899</v>
      </c>
      <c r="D4" s="67">
        <v>27.862068965517199</v>
      </c>
      <c r="E4" s="66">
        <f t="shared" si="0"/>
        <v>-2.9081844619859143</v>
      </c>
      <c r="F4" s="3" t="s">
        <v>5</v>
      </c>
      <c r="G4" s="3" t="s">
        <v>503</v>
      </c>
    </row>
    <row r="5" spans="1:10" x14ac:dyDescent="0.25">
      <c r="A5" s="3" t="s">
        <v>504</v>
      </c>
      <c r="B5" s="3" t="s">
        <v>6</v>
      </c>
      <c r="C5" s="67">
        <v>-26.655848546314999</v>
      </c>
      <c r="D5" s="67">
        <v>28.413793103448199</v>
      </c>
      <c r="E5" s="66">
        <f t="shared" si="0"/>
        <v>-2.3729768315307607</v>
      </c>
      <c r="F5" s="3" t="s">
        <v>5</v>
      </c>
      <c r="G5" s="3" t="s">
        <v>503</v>
      </c>
    </row>
    <row r="6" spans="1:10" x14ac:dyDescent="0.25">
      <c r="A6" s="3" t="s">
        <v>504</v>
      </c>
      <c r="B6" s="3" t="s">
        <v>6</v>
      </c>
      <c r="C6" s="67">
        <v>-26.6166328600405</v>
      </c>
      <c r="D6" s="67">
        <v>28.413793103448199</v>
      </c>
      <c r="E6" s="66">
        <f t="shared" si="0"/>
        <v>-2.3729768315307607</v>
      </c>
      <c r="F6" s="3" t="s">
        <v>5</v>
      </c>
      <c r="G6" s="3" t="s">
        <v>503</v>
      </c>
    </row>
    <row r="7" spans="1:10" x14ac:dyDescent="0.25">
      <c r="A7" s="3" t="s">
        <v>504</v>
      </c>
      <c r="B7" s="3" t="s">
        <v>6</v>
      </c>
      <c r="C7" s="67">
        <v>-26.227856659905299</v>
      </c>
      <c r="D7" s="67">
        <v>28.586206896551701</v>
      </c>
      <c r="E7" s="66">
        <f t="shared" si="0"/>
        <v>-2.2057244470134627</v>
      </c>
      <c r="F7" s="3" t="s">
        <v>5</v>
      </c>
      <c r="G7" s="3" t="s">
        <v>503</v>
      </c>
    </row>
    <row r="8" spans="1:10" x14ac:dyDescent="0.25">
      <c r="A8" s="3" t="s">
        <v>504</v>
      </c>
      <c r="B8" s="3" t="s">
        <v>6</v>
      </c>
      <c r="C8" s="67">
        <v>-25.883705206220402</v>
      </c>
      <c r="D8" s="67">
        <v>29.034482758620602</v>
      </c>
      <c r="E8" s="66">
        <f t="shared" si="0"/>
        <v>-1.7708682472686861</v>
      </c>
      <c r="F8" s="3" t="s">
        <v>5</v>
      </c>
      <c r="G8" s="3" t="s">
        <v>503</v>
      </c>
    </row>
    <row r="9" spans="1:10" x14ac:dyDescent="0.25">
      <c r="A9" s="3" t="s">
        <v>504</v>
      </c>
      <c r="B9" s="3" t="s">
        <v>6</v>
      </c>
      <c r="C9" s="67">
        <v>-25.177822853279199</v>
      </c>
      <c r="D9" s="67">
        <v>29.034482758620602</v>
      </c>
      <c r="E9" s="66">
        <f t="shared" si="0"/>
        <v>-1.7708682472686861</v>
      </c>
      <c r="F9" s="3" t="s">
        <v>5</v>
      </c>
      <c r="G9" s="3" t="s">
        <v>503</v>
      </c>
    </row>
    <row r="10" spans="1:10" x14ac:dyDescent="0.25">
      <c r="A10" s="3" t="s">
        <v>504</v>
      </c>
      <c r="B10" s="3" t="s">
        <v>6</v>
      </c>
      <c r="C10" s="67">
        <v>-25.066260987153399</v>
      </c>
      <c r="D10" s="67">
        <v>29.3448275862069</v>
      </c>
      <c r="E10" s="66">
        <f t="shared" si="0"/>
        <v>-1.469813955137554</v>
      </c>
      <c r="F10" s="3" t="s">
        <v>5</v>
      </c>
      <c r="G10" s="3" t="s">
        <v>503</v>
      </c>
    </row>
    <row r="11" spans="1:10" x14ac:dyDescent="0.25">
      <c r="A11" s="3" t="s">
        <v>504</v>
      </c>
      <c r="B11" s="3" t="s">
        <v>6</v>
      </c>
      <c r="C11" s="67">
        <v>-25.455713319810599</v>
      </c>
      <c r="D11" s="67">
        <v>29.2068965517241</v>
      </c>
      <c r="E11" s="66">
        <f t="shared" si="0"/>
        <v>-1.6036158627513917</v>
      </c>
      <c r="F11" s="3" t="s">
        <v>5</v>
      </c>
      <c r="G11" s="3" t="s">
        <v>503</v>
      </c>
    </row>
    <row r="12" spans="1:10" x14ac:dyDescent="0.25">
      <c r="A12" s="3" t="s">
        <v>504</v>
      </c>
      <c r="B12" s="3" t="s">
        <v>6</v>
      </c>
      <c r="C12" s="67">
        <v>-25.693035835023601</v>
      </c>
      <c r="D12" s="67">
        <v>29.310344827586199</v>
      </c>
      <c r="E12" s="66">
        <f t="shared" si="0"/>
        <v>-1.5032644320410142</v>
      </c>
      <c r="F12" s="3" t="s">
        <v>5</v>
      </c>
      <c r="G12" s="3" t="s">
        <v>503</v>
      </c>
    </row>
    <row r="13" spans="1:10" x14ac:dyDescent="0.25">
      <c r="A13" s="3" t="s">
        <v>504</v>
      </c>
      <c r="B13" s="3" t="s">
        <v>6</v>
      </c>
      <c r="C13" s="67">
        <v>-25.732927653820099</v>
      </c>
      <c r="D13" s="67">
        <v>29.3448275862069</v>
      </c>
      <c r="E13" s="66">
        <f t="shared" si="0"/>
        <v>-1.469813955137554</v>
      </c>
      <c r="F13" s="3" t="s">
        <v>5</v>
      </c>
      <c r="G13" s="3" t="s">
        <v>503</v>
      </c>
    </row>
    <row r="14" spans="1:10" x14ac:dyDescent="0.25">
      <c r="A14" s="3" t="s">
        <v>504</v>
      </c>
      <c r="B14" s="3" t="s">
        <v>6</v>
      </c>
      <c r="C14" s="67">
        <v>-25.733603786342101</v>
      </c>
      <c r="D14" s="67">
        <v>29.379310344827498</v>
      </c>
      <c r="E14" s="66">
        <f t="shared" si="0"/>
        <v>-1.4363634782341936</v>
      </c>
      <c r="F14" s="3" t="s">
        <v>5</v>
      </c>
      <c r="G14" s="3" t="s">
        <v>503</v>
      </c>
    </row>
    <row r="15" spans="1:10" x14ac:dyDescent="0.25">
      <c r="A15" s="3" t="s">
        <v>504</v>
      </c>
      <c r="B15" s="3" t="s">
        <v>6</v>
      </c>
      <c r="C15" s="67">
        <v>-25.930358350236599</v>
      </c>
      <c r="D15" s="67">
        <v>29.413793103448199</v>
      </c>
      <c r="E15" s="66">
        <f t="shared" si="0"/>
        <v>-1.4029130013307334</v>
      </c>
      <c r="F15" s="3" t="s">
        <v>5</v>
      </c>
      <c r="G15" s="3" t="s">
        <v>503</v>
      </c>
    </row>
    <row r="16" spans="1:10" x14ac:dyDescent="0.25">
      <c r="A16" s="3" t="s">
        <v>504</v>
      </c>
      <c r="B16" s="3" t="s">
        <v>6</v>
      </c>
      <c r="C16" s="67">
        <v>-26.169709263015498</v>
      </c>
      <c r="D16" s="67">
        <v>29.620689655172399</v>
      </c>
      <c r="E16" s="66">
        <f t="shared" si="0"/>
        <v>-1.2022101399099787</v>
      </c>
      <c r="F16" s="3" t="s">
        <v>5</v>
      </c>
      <c r="G16" s="3" t="s">
        <v>503</v>
      </c>
    </row>
    <row r="17" spans="1:10" x14ac:dyDescent="0.25">
      <c r="A17" s="3" t="s">
        <v>504</v>
      </c>
      <c r="B17" s="3" t="s">
        <v>6</v>
      </c>
      <c r="C17" s="67">
        <v>-26.016903313049301</v>
      </c>
      <c r="D17" s="67">
        <v>29.827586206896498</v>
      </c>
      <c r="E17" s="66">
        <f t="shared" si="0"/>
        <v>-1.0015072784893206</v>
      </c>
      <c r="F17" s="3" t="s">
        <v>5</v>
      </c>
      <c r="G17" s="3" t="s">
        <v>503</v>
      </c>
    </row>
    <row r="18" spans="1:10" x14ac:dyDescent="0.25">
      <c r="A18" s="3" t="s">
        <v>504</v>
      </c>
      <c r="B18" s="3" t="s">
        <v>6</v>
      </c>
      <c r="C18" s="67">
        <v>-26.016903313049301</v>
      </c>
      <c r="D18" s="67">
        <v>29.827586206896498</v>
      </c>
      <c r="E18" s="66">
        <f t="shared" si="0"/>
        <v>-1.0015072784893206</v>
      </c>
      <c r="F18" s="3" t="s">
        <v>5</v>
      </c>
      <c r="G18" s="3" t="s">
        <v>503</v>
      </c>
    </row>
    <row r="19" spans="1:10" x14ac:dyDescent="0.25">
      <c r="A19" s="3" t="s">
        <v>504</v>
      </c>
      <c r="B19" s="3" t="s">
        <v>6</v>
      </c>
      <c r="C19" s="67">
        <v>-25.860716700473201</v>
      </c>
      <c r="D19" s="67">
        <v>29.862068965517199</v>
      </c>
      <c r="E19" s="66">
        <f t="shared" si="0"/>
        <v>-0.96805680158586027</v>
      </c>
      <c r="F19" s="3" t="s">
        <v>5</v>
      </c>
      <c r="G19" s="3" t="s">
        <v>503</v>
      </c>
    </row>
    <row r="20" spans="1:10" x14ac:dyDescent="0.25">
      <c r="A20" s="3" t="s">
        <v>504</v>
      </c>
      <c r="B20" s="3" t="s">
        <v>6</v>
      </c>
      <c r="C20" s="67">
        <v>-26.297498309668601</v>
      </c>
      <c r="D20" s="67">
        <v>30.137931034482701</v>
      </c>
      <c r="E20" s="66">
        <f t="shared" si="0"/>
        <v>-0.70045298635828157</v>
      </c>
      <c r="F20" s="3" t="s">
        <v>5</v>
      </c>
      <c r="G20" s="3" t="s">
        <v>503</v>
      </c>
    </row>
    <row r="21" spans="1:10" x14ac:dyDescent="0.25">
      <c r="A21" s="3" t="s">
        <v>504</v>
      </c>
      <c r="B21" s="3" t="s">
        <v>6</v>
      </c>
      <c r="C21" s="67">
        <v>-25.987829614604401</v>
      </c>
      <c r="D21" s="67">
        <v>30.3448275862069</v>
      </c>
      <c r="E21" s="66">
        <f t="shared" si="0"/>
        <v>-0.49975012493752696</v>
      </c>
      <c r="F21" s="3" t="s">
        <v>5</v>
      </c>
      <c r="G21" s="3" t="s">
        <v>503</v>
      </c>
    </row>
    <row r="22" spans="1:10" x14ac:dyDescent="0.25">
      <c r="A22" s="3" t="s">
        <v>504</v>
      </c>
      <c r="B22" s="3" t="s">
        <v>6</v>
      </c>
      <c r="C22" s="67">
        <v>-25.945909398242001</v>
      </c>
      <c r="D22" s="67">
        <v>30.2068965517241</v>
      </c>
      <c r="E22" s="66">
        <f t="shared" si="0"/>
        <v>-0.6335520325513645</v>
      </c>
      <c r="F22" s="3" t="s">
        <v>5</v>
      </c>
      <c r="G22" s="3" t="s">
        <v>503</v>
      </c>
      <c r="J22" s="3" t="s">
        <v>507</v>
      </c>
    </row>
    <row r="23" spans="1:10" x14ac:dyDescent="0.25">
      <c r="A23" s="3" t="s">
        <v>504</v>
      </c>
      <c r="B23" s="3" t="s">
        <v>6</v>
      </c>
      <c r="C23" s="67">
        <v>-25.9060175794455</v>
      </c>
      <c r="D23" s="67">
        <v>30.172413793103399</v>
      </c>
      <c r="E23" s="66">
        <f t="shared" si="0"/>
        <v>-0.66700250945482475</v>
      </c>
      <c r="F23" s="3" t="s">
        <v>5</v>
      </c>
      <c r="G23" s="3" t="s">
        <v>503</v>
      </c>
    </row>
    <row r="24" spans="1:10" x14ac:dyDescent="0.25">
      <c r="A24" s="3" t="s">
        <v>504</v>
      </c>
      <c r="B24" s="3" t="s">
        <v>6</v>
      </c>
      <c r="C24" s="67">
        <v>-25.475997295469899</v>
      </c>
      <c r="D24" s="67">
        <v>30.241379310344801</v>
      </c>
      <c r="E24" s="66">
        <f t="shared" si="0"/>
        <v>-0.60010155564790424</v>
      </c>
      <c r="F24" s="3" t="s">
        <v>5</v>
      </c>
      <c r="G24" s="3" t="s">
        <v>503</v>
      </c>
    </row>
    <row r="25" spans="1:10" x14ac:dyDescent="0.25">
      <c r="A25" s="3" t="s">
        <v>504</v>
      </c>
      <c r="B25" s="3" t="s">
        <v>6</v>
      </c>
      <c r="C25" s="67">
        <v>-25.392832995267</v>
      </c>
      <c r="D25" s="67">
        <v>30</v>
      </c>
      <c r="E25" s="66">
        <f t="shared" si="0"/>
        <v>-0.83425489397202268</v>
      </c>
      <c r="F25" s="3" t="s">
        <v>5</v>
      </c>
      <c r="G25" s="3" t="s">
        <v>503</v>
      </c>
    </row>
    <row r="26" spans="1:10" x14ac:dyDescent="0.25">
      <c r="A26" s="3" t="s">
        <v>504</v>
      </c>
      <c r="B26" s="3" t="s">
        <v>6</v>
      </c>
      <c r="C26" s="67">
        <v>-25.0412440838404</v>
      </c>
      <c r="D26" s="67">
        <v>30.068965517241299</v>
      </c>
      <c r="E26" s="66">
        <f t="shared" si="0"/>
        <v>-0.76735394016520209</v>
      </c>
      <c r="F26" s="3" t="s">
        <v>5</v>
      </c>
      <c r="G26" s="3" t="s">
        <v>503</v>
      </c>
    </row>
    <row r="27" spans="1:10" x14ac:dyDescent="0.25">
      <c r="A27" s="3" t="s">
        <v>504</v>
      </c>
      <c r="B27" s="3" t="s">
        <v>6</v>
      </c>
      <c r="C27" s="67">
        <v>-25.039215686274499</v>
      </c>
      <c r="D27" s="67">
        <v>29.965517241379299</v>
      </c>
      <c r="E27" s="66">
        <f t="shared" si="0"/>
        <v>-0.86770537087548294</v>
      </c>
      <c r="F27" s="3" t="s">
        <v>5</v>
      </c>
      <c r="G27" s="3" t="s">
        <v>503</v>
      </c>
    </row>
    <row r="28" spans="1:10" x14ac:dyDescent="0.25">
      <c r="A28" s="3" t="s">
        <v>504</v>
      </c>
      <c r="B28" s="3" t="s">
        <v>6</v>
      </c>
      <c r="C28" s="67">
        <v>-25.037187288708498</v>
      </c>
      <c r="D28" s="67">
        <v>29.862068965517199</v>
      </c>
      <c r="E28" s="66">
        <f t="shared" si="0"/>
        <v>-0.96805680158586027</v>
      </c>
      <c r="F28" s="3" t="s">
        <v>5</v>
      </c>
      <c r="G28" s="3" t="s">
        <v>503</v>
      </c>
    </row>
    <row r="29" spans="1:10" x14ac:dyDescent="0.25">
      <c r="A29" s="3" t="s">
        <v>504</v>
      </c>
      <c r="B29" s="3" t="s">
        <v>6</v>
      </c>
      <c r="C29" s="67">
        <v>-24.880324543610499</v>
      </c>
      <c r="D29" s="67">
        <v>29.862068965517199</v>
      </c>
      <c r="E29" s="66">
        <f t="shared" si="0"/>
        <v>-0.96805680158586027</v>
      </c>
      <c r="F29" s="3" t="s">
        <v>5</v>
      </c>
      <c r="G29" s="3" t="s">
        <v>503</v>
      </c>
    </row>
    <row r="30" spans="1:10" x14ac:dyDescent="0.25">
      <c r="A30" s="3" t="s">
        <v>504</v>
      </c>
      <c r="B30" s="3" t="s">
        <v>6</v>
      </c>
      <c r="C30" s="67">
        <v>-24.417849898580101</v>
      </c>
      <c r="D30" s="67">
        <v>30.275862068965498</v>
      </c>
      <c r="E30" s="66">
        <f t="shared" si="0"/>
        <v>-0.56665107874444742</v>
      </c>
      <c r="F30" s="3" t="s">
        <v>5</v>
      </c>
      <c r="G30" s="3" t="s">
        <v>503</v>
      </c>
    </row>
    <row r="31" spans="1:10" x14ac:dyDescent="0.25">
      <c r="A31" s="3" t="s">
        <v>504</v>
      </c>
      <c r="B31" s="3" t="s">
        <v>6</v>
      </c>
      <c r="C31" s="67">
        <v>-24.426639621365702</v>
      </c>
      <c r="D31" s="67">
        <v>30.724137931034399</v>
      </c>
      <c r="E31" s="66">
        <f t="shared" si="0"/>
        <v>-0.13179487899967085</v>
      </c>
      <c r="F31" s="3" t="s">
        <v>5</v>
      </c>
      <c r="G31" s="3" t="s">
        <v>503</v>
      </c>
    </row>
    <row r="32" spans="1:10" x14ac:dyDescent="0.25">
      <c r="A32" s="3" t="s">
        <v>504</v>
      </c>
      <c r="B32" s="3" t="s">
        <v>6</v>
      </c>
      <c r="C32" s="67">
        <v>-25.492224475997201</v>
      </c>
      <c r="D32" s="67">
        <v>31.068965517241299</v>
      </c>
      <c r="E32" s="66">
        <f t="shared" si="0"/>
        <v>0.20270989003482492</v>
      </c>
      <c r="F32" s="3" t="s">
        <v>5</v>
      </c>
      <c r="G32" s="3" t="s">
        <v>503</v>
      </c>
    </row>
    <row r="33" spans="1:7" x14ac:dyDescent="0.25">
      <c r="A33" s="3" t="s">
        <v>504</v>
      </c>
      <c r="B33" s="3" t="s">
        <v>6</v>
      </c>
      <c r="C33" s="67">
        <v>-25.3745774171737</v>
      </c>
      <c r="D33" s="67">
        <v>31.068965517241299</v>
      </c>
      <c r="E33" s="66">
        <f t="shared" si="0"/>
        <v>0.20270989003482492</v>
      </c>
      <c r="F33" s="3" t="s">
        <v>5</v>
      </c>
      <c r="G33" s="3" t="s">
        <v>503</v>
      </c>
    </row>
    <row r="34" spans="1:7" x14ac:dyDescent="0.25">
      <c r="A34" s="3" t="s">
        <v>504</v>
      </c>
      <c r="B34" s="3" t="s">
        <v>6</v>
      </c>
      <c r="C34" s="67">
        <v>-24.983772819472598</v>
      </c>
      <c r="D34" s="67">
        <v>31.137931034482701</v>
      </c>
      <c r="E34" s="66">
        <f t="shared" si="0"/>
        <v>0.26961084384174544</v>
      </c>
      <c r="F34" s="3" t="s">
        <v>5</v>
      </c>
      <c r="G34" s="3" t="s">
        <v>503</v>
      </c>
    </row>
    <row r="35" spans="1:7" x14ac:dyDescent="0.25">
      <c r="A35" s="3" t="s">
        <v>504</v>
      </c>
      <c r="B35" s="3" t="s">
        <v>6</v>
      </c>
      <c r="C35" s="67">
        <v>-24.669371196754501</v>
      </c>
      <c r="D35" s="67">
        <v>31.103448275862</v>
      </c>
      <c r="E35" s="66">
        <f t="shared" si="0"/>
        <v>0.23616036693828518</v>
      </c>
      <c r="F35" s="3" t="s">
        <v>5</v>
      </c>
      <c r="G35" s="3" t="s">
        <v>503</v>
      </c>
    </row>
    <row r="36" spans="1:7" x14ac:dyDescent="0.25">
      <c r="A36" s="3" t="s">
        <v>504</v>
      </c>
      <c r="B36" s="3" t="s">
        <v>6</v>
      </c>
      <c r="C36" s="67">
        <v>-24.590939824205499</v>
      </c>
      <c r="D36" s="67">
        <v>31.103448275862</v>
      </c>
      <c r="E36" s="66">
        <f t="shared" si="0"/>
        <v>0.23616036693828518</v>
      </c>
      <c r="F36" s="3" t="s">
        <v>5</v>
      </c>
      <c r="G36" s="3" t="s">
        <v>503</v>
      </c>
    </row>
    <row r="37" spans="1:7" x14ac:dyDescent="0.25">
      <c r="A37" s="3" t="s">
        <v>504</v>
      </c>
      <c r="B37" s="3" t="s">
        <v>6</v>
      </c>
      <c r="C37" s="67">
        <v>-24.434753211629399</v>
      </c>
      <c r="D37" s="67">
        <v>31.137931034482701</v>
      </c>
      <c r="E37" s="66">
        <f t="shared" si="0"/>
        <v>0.26961084384174544</v>
      </c>
      <c r="F37" s="3" t="s">
        <v>5</v>
      </c>
      <c r="G37" s="3" t="s">
        <v>503</v>
      </c>
    </row>
    <row r="38" spans="1:7" x14ac:dyDescent="0.25">
      <c r="A38" s="3" t="s">
        <v>504</v>
      </c>
      <c r="B38" s="3" t="s">
        <v>6</v>
      </c>
      <c r="C38" s="67">
        <v>-24.396213657876899</v>
      </c>
      <c r="D38" s="67">
        <v>31.172413793103399</v>
      </c>
      <c r="E38" s="66">
        <f t="shared" si="0"/>
        <v>0.30306132074520226</v>
      </c>
      <c r="F38" s="3" t="s">
        <v>5</v>
      </c>
      <c r="G38" s="3" t="s">
        <v>503</v>
      </c>
    </row>
    <row r="39" spans="1:7" x14ac:dyDescent="0.25">
      <c r="A39" s="3" t="s">
        <v>504</v>
      </c>
      <c r="B39" s="3" t="s">
        <v>6</v>
      </c>
      <c r="C39" s="67">
        <v>-24.951318458417798</v>
      </c>
      <c r="D39" s="67">
        <v>31.482758620689602</v>
      </c>
      <c r="E39" s="66">
        <f t="shared" si="0"/>
        <v>0.60411561287624116</v>
      </c>
      <c r="F39" s="3" t="s">
        <v>5</v>
      </c>
      <c r="G39" s="3" t="s">
        <v>503</v>
      </c>
    </row>
    <row r="40" spans="1:7" x14ac:dyDescent="0.25">
      <c r="A40" s="3" t="s">
        <v>504</v>
      </c>
      <c r="B40" s="3" t="s">
        <v>6</v>
      </c>
      <c r="C40" s="67">
        <v>-24.676132521974299</v>
      </c>
      <c r="D40" s="67">
        <v>31.4482758620689</v>
      </c>
      <c r="E40" s="66">
        <f t="shared" si="0"/>
        <v>0.5706651359727809</v>
      </c>
      <c r="F40" s="3" t="s">
        <v>5</v>
      </c>
      <c r="G40" s="3" t="s">
        <v>503</v>
      </c>
    </row>
    <row r="41" spans="1:7" x14ac:dyDescent="0.25">
      <c r="A41" s="3" t="s">
        <v>504</v>
      </c>
      <c r="B41" s="3" t="s">
        <v>6</v>
      </c>
      <c r="C41" s="67">
        <v>-24.676132521974299</v>
      </c>
      <c r="D41" s="67">
        <v>31.4482758620689</v>
      </c>
      <c r="E41" s="66">
        <f t="shared" si="0"/>
        <v>0.5706651359727809</v>
      </c>
      <c r="F41" s="3" t="s">
        <v>5</v>
      </c>
      <c r="G41" s="3" t="s">
        <v>503</v>
      </c>
    </row>
    <row r="42" spans="1:7" x14ac:dyDescent="0.25">
      <c r="A42" s="3" t="s">
        <v>504</v>
      </c>
      <c r="B42" s="3" t="s">
        <v>6</v>
      </c>
      <c r="C42" s="67">
        <v>-24.7200811359026</v>
      </c>
      <c r="D42" s="67">
        <v>31.689655172413701</v>
      </c>
      <c r="E42" s="66">
        <f t="shared" si="0"/>
        <v>0.80481847429689934</v>
      </c>
      <c r="F42" s="3" t="s">
        <v>5</v>
      </c>
      <c r="G42" s="3" t="s">
        <v>503</v>
      </c>
    </row>
    <row r="43" spans="1:7" x14ac:dyDescent="0.25">
      <c r="A43" s="3" t="s">
        <v>504</v>
      </c>
      <c r="B43" s="3" t="s">
        <v>6</v>
      </c>
      <c r="C43" s="67">
        <v>-24.759972954699101</v>
      </c>
      <c r="D43" s="67">
        <v>31.724137931034399</v>
      </c>
      <c r="E43" s="66">
        <f t="shared" si="0"/>
        <v>0.83826895120035616</v>
      </c>
      <c r="F43" s="3" t="s">
        <v>5</v>
      </c>
      <c r="G43" s="3" t="s">
        <v>503</v>
      </c>
    </row>
    <row r="44" spans="1:7" x14ac:dyDescent="0.25">
      <c r="A44" s="3" t="s">
        <v>504</v>
      </c>
      <c r="B44" s="3" t="s">
        <v>6</v>
      </c>
      <c r="C44" s="67">
        <v>-25.111561866125701</v>
      </c>
      <c r="D44" s="67">
        <v>31.6551724137931</v>
      </c>
      <c r="E44" s="66">
        <f t="shared" si="0"/>
        <v>0.77136799739353568</v>
      </c>
      <c r="F44" s="3" t="s">
        <v>5</v>
      </c>
      <c r="G44" s="3" t="s">
        <v>503</v>
      </c>
    </row>
    <row r="45" spans="1:7" x14ac:dyDescent="0.25">
      <c r="A45" s="3" t="s">
        <v>504</v>
      </c>
      <c r="B45" s="3" t="s">
        <v>6</v>
      </c>
      <c r="C45" s="67">
        <v>-25.549695740365099</v>
      </c>
      <c r="D45" s="67">
        <v>32</v>
      </c>
      <c r="E45" s="66">
        <f t="shared" si="0"/>
        <v>1.1058727664280315</v>
      </c>
      <c r="F45" s="3" t="s">
        <v>5</v>
      </c>
      <c r="G45" s="3" t="s">
        <v>503</v>
      </c>
    </row>
    <row r="46" spans="1:7" x14ac:dyDescent="0.25">
      <c r="A46" s="3" t="s">
        <v>504</v>
      </c>
      <c r="B46" s="3" t="s">
        <v>6</v>
      </c>
      <c r="C46" s="67">
        <v>-23.317106152805898</v>
      </c>
      <c r="D46" s="67">
        <v>32.137931034482698</v>
      </c>
      <c r="E46" s="66">
        <f t="shared" si="0"/>
        <v>1.239674674041769</v>
      </c>
      <c r="F46" s="3" t="s">
        <v>5</v>
      </c>
      <c r="G46" s="3" t="s">
        <v>503</v>
      </c>
    </row>
    <row r="47" spans="1:7" x14ac:dyDescent="0.25">
      <c r="A47" s="3" t="s">
        <v>504</v>
      </c>
      <c r="B47" s="3" t="s">
        <v>6</v>
      </c>
      <c r="C47" s="67">
        <v>-22.582150101419799</v>
      </c>
      <c r="D47" s="67">
        <v>32.655172413793103</v>
      </c>
      <c r="E47" s="66">
        <f t="shared" si="0"/>
        <v>1.7414318275935661</v>
      </c>
      <c r="F47" s="3" t="s">
        <v>5</v>
      </c>
      <c r="G47" s="3" t="s">
        <v>503</v>
      </c>
    </row>
    <row r="48" spans="1:7" x14ac:dyDescent="0.25">
      <c r="A48" s="3" t="s">
        <v>504</v>
      </c>
      <c r="B48" s="3" t="s">
        <v>6</v>
      </c>
      <c r="C48" s="67">
        <v>-23.733603786342101</v>
      </c>
      <c r="D48" s="67">
        <v>31.379310344827498</v>
      </c>
      <c r="E48" s="66">
        <f t="shared" si="0"/>
        <v>0.50376418216586039</v>
      </c>
      <c r="F48" s="3" t="s">
        <v>5</v>
      </c>
      <c r="G48" s="3" t="s">
        <v>503</v>
      </c>
    </row>
    <row r="49" spans="1:7" x14ac:dyDescent="0.25">
      <c r="A49" s="3" t="s">
        <v>504</v>
      </c>
      <c r="B49" s="3" t="s">
        <v>6</v>
      </c>
      <c r="C49" s="67">
        <v>-23.459770114942501</v>
      </c>
      <c r="D49" s="67">
        <v>31.413793103448199</v>
      </c>
      <c r="E49" s="66">
        <f t="shared" si="0"/>
        <v>0.53721465906932064</v>
      </c>
      <c r="F49" s="3" t="s">
        <v>5</v>
      </c>
      <c r="G49" s="3" t="s">
        <v>503</v>
      </c>
    </row>
    <row r="50" spans="1:7" x14ac:dyDescent="0.25">
      <c r="A50" s="3" t="s">
        <v>504</v>
      </c>
      <c r="B50" s="3" t="s">
        <v>6</v>
      </c>
      <c r="C50" s="67">
        <v>-23.229208924949202</v>
      </c>
      <c r="D50" s="67">
        <v>31.6551724137931</v>
      </c>
      <c r="E50" s="66">
        <f t="shared" si="0"/>
        <v>0.77136799739353568</v>
      </c>
      <c r="F50" s="3" t="s">
        <v>5</v>
      </c>
      <c r="G50" s="3" t="s">
        <v>503</v>
      </c>
    </row>
    <row r="51" spans="1:7" x14ac:dyDescent="0.25">
      <c r="A51" s="3" t="s">
        <v>504</v>
      </c>
      <c r="B51" s="3" t="s">
        <v>6</v>
      </c>
      <c r="C51" s="67">
        <v>-23.189993238674699</v>
      </c>
      <c r="D51" s="67">
        <v>31.6551724137931</v>
      </c>
      <c r="E51" s="66">
        <f t="shared" si="0"/>
        <v>0.77136799739353568</v>
      </c>
      <c r="F51" s="3" t="s">
        <v>5</v>
      </c>
      <c r="G51" s="3" t="s">
        <v>503</v>
      </c>
    </row>
    <row r="52" spans="1:7" x14ac:dyDescent="0.25">
      <c r="A52" s="3" t="s">
        <v>504</v>
      </c>
      <c r="B52" s="3" t="s">
        <v>6</v>
      </c>
      <c r="C52" s="67">
        <v>-22.769438810006701</v>
      </c>
      <c r="D52" s="67">
        <v>32.2068965517241</v>
      </c>
      <c r="E52" s="66">
        <f t="shared" si="0"/>
        <v>1.3065756278486895</v>
      </c>
      <c r="F52" s="3" t="s">
        <v>5</v>
      </c>
      <c r="G52" s="3" t="s">
        <v>503</v>
      </c>
    </row>
    <row r="53" spans="1:7" x14ac:dyDescent="0.25">
      <c r="A53" s="3" t="s">
        <v>504</v>
      </c>
      <c r="B53" s="3" t="s">
        <v>6</v>
      </c>
      <c r="C53" s="67">
        <v>-22.642325895875501</v>
      </c>
      <c r="D53" s="67">
        <v>31.724137931034399</v>
      </c>
      <c r="E53" s="66">
        <f t="shared" si="0"/>
        <v>0.83826895120035616</v>
      </c>
      <c r="F53" s="3" t="s">
        <v>5</v>
      </c>
      <c r="G53" s="3" t="s">
        <v>503</v>
      </c>
    </row>
    <row r="54" spans="1:7" x14ac:dyDescent="0.25">
      <c r="A54" s="3" t="s">
        <v>504</v>
      </c>
      <c r="B54" s="3" t="s">
        <v>6</v>
      </c>
      <c r="C54" s="67">
        <v>-22.5990534144692</v>
      </c>
      <c r="D54" s="67">
        <v>31.517241379310299</v>
      </c>
      <c r="E54" s="66">
        <f t="shared" si="0"/>
        <v>0.63756608977969798</v>
      </c>
      <c r="F54" s="3" t="s">
        <v>5</v>
      </c>
      <c r="G54" s="3" t="s">
        <v>503</v>
      </c>
    </row>
    <row r="55" spans="1:7" x14ac:dyDescent="0.25">
      <c r="A55" s="3" t="s">
        <v>504</v>
      </c>
      <c r="B55" s="3" t="s">
        <v>6</v>
      </c>
      <c r="C55" s="67">
        <v>-22.552400270452999</v>
      </c>
      <c r="D55" s="67">
        <v>31.137931034482701</v>
      </c>
      <c r="E55" s="66">
        <f t="shared" si="0"/>
        <v>0.26961084384174544</v>
      </c>
      <c r="F55" s="3" t="s">
        <v>5</v>
      </c>
      <c r="G55" s="3" t="s">
        <v>503</v>
      </c>
    </row>
    <row r="56" spans="1:7" x14ac:dyDescent="0.25">
      <c r="A56" s="3" t="s">
        <v>504</v>
      </c>
      <c r="B56" s="3" t="s">
        <v>6</v>
      </c>
      <c r="C56" s="67">
        <v>-22.469912102772099</v>
      </c>
      <c r="D56" s="67">
        <v>30.931034482758601</v>
      </c>
      <c r="E56" s="66">
        <f t="shared" si="0"/>
        <v>6.8907982421087269E-2</v>
      </c>
      <c r="F56" s="3" t="s">
        <v>5</v>
      </c>
      <c r="G56" s="3" t="s">
        <v>503</v>
      </c>
    </row>
    <row r="57" spans="1:7" x14ac:dyDescent="0.25">
      <c r="A57" s="3" t="s">
        <v>504</v>
      </c>
      <c r="B57" s="3" t="s">
        <v>6</v>
      </c>
      <c r="C57" s="67">
        <v>-22.116294793779499</v>
      </c>
      <c r="D57" s="67">
        <v>30.8965517241379</v>
      </c>
      <c r="E57" s="66">
        <f t="shared" si="0"/>
        <v>3.5457505517627004E-2</v>
      </c>
      <c r="F57" s="3" t="s">
        <v>5</v>
      </c>
      <c r="G57" s="3" t="s">
        <v>503</v>
      </c>
    </row>
    <row r="58" spans="1:7" x14ac:dyDescent="0.25">
      <c r="A58" s="3" t="s">
        <v>504</v>
      </c>
      <c r="B58" s="3" t="s">
        <v>6</v>
      </c>
      <c r="C58" s="67">
        <v>-21.9621365787694</v>
      </c>
      <c r="D58" s="67">
        <v>31.034482758620602</v>
      </c>
      <c r="E58" s="66">
        <f t="shared" si="0"/>
        <v>0.16925941313136811</v>
      </c>
      <c r="F58" s="3" t="s">
        <v>5</v>
      </c>
      <c r="G58" s="3" t="s">
        <v>503</v>
      </c>
    </row>
    <row r="59" spans="1:7" x14ac:dyDescent="0.25">
      <c r="A59" s="3" t="s">
        <v>504</v>
      </c>
      <c r="B59" s="3" t="s">
        <v>6</v>
      </c>
      <c r="C59" s="67">
        <v>-22.308316430020199</v>
      </c>
      <c r="D59" s="67">
        <v>30.689655172413701</v>
      </c>
      <c r="E59" s="66">
        <f t="shared" si="0"/>
        <v>-0.16524535590312767</v>
      </c>
      <c r="F59" s="3" t="s">
        <v>5</v>
      </c>
      <c r="G59" s="3" t="s">
        <v>503</v>
      </c>
    </row>
    <row r="60" spans="1:7" x14ac:dyDescent="0.25">
      <c r="A60" s="3" t="s">
        <v>504</v>
      </c>
      <c r="B60" s="3" t="s">
        <v>6</v>
      </c>
      <c r="C60" s="67">
        <v>-22.187964841108801</v>
      </c>
      <c r="D60" s="67">
        <v>30.551724137931</v>
      </c>
      <c r="E60" s="66">
        <f t="shared" si="0"/>
        <v>-0.29904726351686878</v>
      </c>
      <c r="F60" s="3" t="s">
        <v>5</v>
      </c>
      <c r="G60" s="3" t="s">
        <v>503</v>
      </c>
    </row>
    <row r="61" spans="1:7" x14ac:dyDescent="0.25">
      <c r="A61" s="3" t="s">
        <v>504</v>
      </c>
      <c r="B61" s="3" t="s">
        <v>6</v>
      </c>
      <c r="C61" s="67">
        <v>-22.106828938471899</v>
      </c>
      <c r="D61" s="67">
        <v>30.413793103448199</v>
      </c>
      <c r="E61" s="66">
        <f t="shared" si="0"/>
        <v>-0.43284917113070637</v>
      </c>
      <c r="F61" s="3" t="s">
        <v>5</v>
      </c>
      <c r="G61" s="3" t="s">
        <v>503</v>
      </c>
    </row>
    <row r="62" spans="1:7" x14ac:dyDescent="0.25">
      <c r="A62" s="3" t="s">
        <v>504</v>
      </c>
      <c r="B62" s="3" t="s">
        <v>6</v>
      </c>
      <c r="C62" s="67">
        <v>-22.812035158891099</v>
      </c>
      <c r="D62" s="67">
        <v>30.379310344827498</v>
      </c>
      <c r="E62" s="66">
        <f t="shared" si="0"/>
        <v>-0.46629964803416662</v>
      </c>
      <c r="F62" s="3" t="s">
        <v>5</v>
      </c>
      <c r="G62" s="3" t="s">
        <v>503</v>
      </c>
    </row>
    <row r="63" spans="1:7" x14ac:dyDescent="0.25">
      <c r="A63" s="3" t="s">
        <v>504</v>
      </c>
      <c r="B63" s="3" t="s">
        <v>6</v>
      </c>
      <c r="C63" s="67">
        <v>-23.133874239350899</v>
      </c>
      <c r="D63" s="67">
        <v>30.793103448275801</v>
      </c>
      <c r="E63" s="66">
        <f t="shared" si="0"/>
        <v>-6.4893925192750335E-2</v>
      </c>
      <c r="F63" s="3" t="s">
        <v>5</v>
      </c>
      <c r="G63" s="3" t="s">
        <v>503</v>
      </c>
    </row>
    <row r="64" spans="1:7" x14ac:dyDescent="0.25">
      <c r="A64" s="3" t="s">
        <v>504</v>
      </c>
      <c r="B64" s="3" t="s">
        <v>6</v>
      </c>
      <c r="C64" s="67">
        <v>-23.3691683569979</v>
      </c>
      <c r="D64" s="67">
        <v>30.793103448275801</v>
      </c>
      <c r="E64" s="66">
        <f t="shared" si="0"/>
        <v>-6.4893925192750335E-2</v>
      </c>
      <c r="F64" s="3" t="s">
        <v>5</v>
      </c>
      <c r="G64" s="3" t="s">
        <v>503</v>
      </c>
    </row>
    <row r="65" spans="1:7" x14ac:dyDescent="0.25">
      <c r="A65" s="3" t="s">
        <v>504</v>
      </c>
      <c r="B65" s="3" t="s">
        <v>6</v>
      </c>
      <c r="C65" s="67">
        <v>-23.4841108857336</v>
      </c>
      <c r="D65" s="67">
        <v>30.6551724137931</v>
      </c>
      <c r="E65" s="66">
        <f t="shared" si="0"/>
        <v>-0.19869583280649145</v>
      </c>
      <c r="F65" s="3" t="s">
        <v>5</v>
      </c>
      <c r="G65" s="3" t="s">
        <v>503</v>
      </c>
    </row>
    <row r="66" spans="1:7" x14ac:dyDescent="0.25">
      <c r="A66" s="3" t="s">
        <v>504</v>
      </c>
      <c r="B66" s="3" t="s">
        <v>6</v>
      </c>
      <c r="C66" s="67">
        <v>-23.559837728194701</v>
      </c>
      <c r="D66" s="67">
        <v>30.517241379310299</v>
      </c>
      <c r="E66" s="66">
        <f t="shared" si="0"/>
        <v>-0.33249774042032904</v>
      </c>
      <c r="F66" s="3" t="s">
        <v>5</v>
      </c>
      <c r="G66" s="3" t="s">
        <v>503</v>
      </c>
    </row>
    <row r="67" spans="1:7" x14ac:dyDescent="0.25">
      <c r="A67" s="3" t="s">
        <v>501</v>
      </c>
      <c r="B67" s="3" t="s">
        <v>6</v>
      </c>
      <c r="C67" s="67">
        <v>-28.4657534246575</v>
      </c>
      <c r="D67" s="67">
        <v>27.5170436444727</v>
      </c>
      <c r="E67" s="66">
        <f t="shared" ref="E67:E130" si="1">((D67-30.86)/1.03086)</f>
        <v>-3.2428810464343352</v>
      </c>
      <c r="F67" s="3" t="s">
        <v>5</v>
      </c>
      <c r="G67" s="3" t="s">
        <v>503</v>
      </c>
    </row>
    <row r="68" spans="1:7" x14ac:dyDescent="0.25">
      <c r="A68" s="3" t="s">
        <v>501</v>
      </c>
      <c r="B68" s="3" t="s">
        <v>6</v>
      </c>
      <c r="C68" s="67">
        <v>-28.904109589040999</v>
      </c>
      <c r="D68" s="67">
        <v>28.266326855686501</v>
      </c>
      <c r="E68" s="66">
        <f t="shared" si="1"/>
        <v>-2.5160285046597002</v>
      </c>
      <c r="F68" s="3" t="s">
        <v>5</v>
      </c>
      <c r="G68" s="3" t="s">
        <v>503</v>
      </c>
    </row>
    <row r="69" spans="1:7" x14ac:dyDescent="0.25">
      <c r="A69" s="3" t="s">
        <v>501</v>
      </c>
      <c r="B69" s="3" t="s">
        <v>6</v>
      </c>
      <c r="C69" s="67">
        <v>-28.931506849314999</v>
      </c>
      <c r="D69" s="67">
        <v>28.475947754061799</v>
      </c>
      <c r="E69" s="66">
        <f t="shared" si="1"/>
        <v>-2.3126828530917871</v>
      </c>
      <c r="F69" s="3" t="s">
        <v>5</v>
      </c>
      <c r="G69" s="3" t="s">
        <v>503</v>
      </c>
    </row>
    <row r="70" spans="1:7" x14ac:dyDescent="0.25">
      <c r="A70" s="3" t="s">
        <v>501</v>
      </c>
      <c r="B70" s="3" t="s">
        <v>6</v>
      </c>
      <c r="C70" s="67">
        <v>-29.013698630136901</v>
      </c>
      <c r="D70" s="67">
        <v>28.546670914303899</v>
      </c>
      <c r="E70" s="66">
        <f t="shared" si="1"/>
        <v>-2.2440768733834857</v>
      </c>
      <c r="F70" s="3" t="s">
        <v>5</v>
      </c>
      <c r="G70" s="3" t="s">
        <v>503</v>
      </c>
    </row>
    <row r="71" spans="1:7" x14ac:dyDescent="0.25">
      <c r="A71" s="3" t="s">
        <v>501</v>
      </c>
      <c r="B71" s="3" t="s">
        <v>6</v>
      </c>
      <c r="C71" s="67">
        <v>-28.027397260273901</v>
      </c>
      <c r="D71" s="67">
        <v>28.302644154189199</v>
      </c>
      <c r="E71" s="66">
        <f t="shared" si="1"/>
        <v>-2.4807984069716547</v>
      </c>
      <c r="F71" s="3" t="s">
        <v>5</v>
      </c>
      <c r="G71" s="3" t="s">
        <v>503</v>
      </c>
    </row>
    <row r="72" spans="1:7" x14ac:dyDescent="0.25">
      <c r="A72" s="3" t="s">
        <v>501</v>
      </c>
      <c r="B72" s="3" t="s">
        <v>6</v>
      </c>
      <c r="C72" s="67">
        <v>-27.369863013698598</v>
      </c>
      <c r="D72" s="67">
        <v>27.736858872252299</v>
      </c>
      <c r="E72" s="66">
        <f t="shared" si="1"/>
        <v>-3.0296462446381667</v>
      </c>
      <c r="F72" s="3" t="s">
        <v>5</v>
      </c>
      <c r="G72" s="3" t="s">
        <v>503</v>
      </c>
    </row>
    <row r="73" spans="1:7" x14ac:dyDescent="0.25">
      <c r="A73" s="3" t="s">
        <v>501</v>
      </c>
      <c r="B73" s="3" t="s">
        <v>6</v>
      </c>
      <c r="C73" s="67">
        <v>-28.136986301369799</v>
      </c>
      <c r="D73" s="67">
        <v>28.513220770946099</v>
      </c>
      <c r="E73" s="66">
        <f t="shared" si="1"/>
        <v>-2.2765256475698936</v>
      </c>
      <c r="F73" s="3" t="s">
        <v>5</v>
      </c>
      <c r="G73" s="3" t="s">
        <v>503</v>
      </c>
    </row>
    <row r="74" spans="1:7" x14ac:dyDescent="0.25">
      <c r="A74" s="3" t="s">
        <v>501</v>
      </c>
      <c r="B74" s="3" t="s">
        <v>6</v>
      </c>
      <c r="C74" s="67">
        <v>-28.383561643835598</v>
      </c>
      <c r="D74" s="67">
        <v>28.748646065625898</v>
      </c>
      <c r="E74" s="66">
        <f t="shared" si="1"/>
        <v>-2.0481480844868369</v>
      </c>
      <c r="F74" s="3" t="s">
        <v>5</v>
      </c>
      <c r="G74" s="3" t="s">
        <v>503</v>
      </c>
    </row>
    <row r="75" spans="1:7" x14ac:dyDescent="0.25">
      <c r="A75" s="3" t="s">
        <v>501</v>
      </c>
      <c r="B75" s="3" t="s">
        <v>6</v>
      </c>
      <c r="C75" s="67">
        <v>-28.328767123287601</v>
      </c>
      <c r="D75" s="67">
        <v>29.3294042688754</v>
      </c>
      <c r="E75" s="66">
        <f t="shared" si="1"/>
        <v>-1.4847755574225392</v>
      </c>
      <c r="F75" s="3" t="s">
        <v>5</v>
      </c>
      <c r="G75" s="3" t="s">
        <v>503</v>
      </c>
    </row>
    <row r="76" spans="1:7" x14ac:dyDescent="0.25">
      <c r="A76" s="3" t="s">
        <v>501</v>
      </c>
      <c r="B76" s="3" t="s">
        <v>6</v>
      </c>
      <c r="C76" s="67">
        <v>-28.109589041095798</v>
      </c>
      <c r="D76" s="67">
        <v>29.512902198152201</v>
      </c>
      <c r="E76" s="66">
        <f t="shared" si="1"/>
        <v>-1.3067708533145126</v>
      </c>
      <c r="F76" s="3" t="s">
        <v>5</v>
      </c>
      <c r="G76" s="3" t="s">
        <v>503</v>
      </c>
    </row>
    <row r="77" spans="1:7" x14ac:dyDescent="0.25">
      <c r="A77" s="3" t="s">
        <v>501</v>
      </c>
      <c r="B77" s="3" t="s">
        <v>6</v>
      </c>
      <c r="C77" s="67">
        <v>-27.890410958904098</v>
      </c>
      <c r="D77" s="67">
        <v>28.882446639057001</v>
      </c>
      <c r="E77" s="66">
        <f t="shared" si="1"/>
        <v>-1.9183529877413017</v>
      </c>
      <c r="F77" s="3" t="s">
        <v>5</v>
      </c>
      <c r="G77" s="3" t="s">
        <v>503</v>
      </c>
    </row>
    <row r="78" spans="1:7" x14ac:dyDescent="0.25">
      <c r="A78" s="3" t="s">
        <v>501</v>
      </c>
      <c r="B78" s="3" t="s">
        <v>6</v>
      </c>
      <c r="C78" s="67">
        <v>-27.808219178082101</v>
      </c>
      <c r="D78" s="67">
        <v>28.7884676648614</v>
      </c>
      <c r="E78" s="66">
        <f t="shared" si="1"/>
        <v>-2.0095185914077556</v>
      </c>
      <c r="F78" s="3" t="s">
        <v>5</v>
      </c>
      <c r="G78" s="3" t="s">
        <v>503</v>
      </c>
    </row>
    <row r="79" spans="1:7" x14ac:dyDescent="0.25">
      <c r="A79" s="3" t="s">
        <v>501</v>
      </c>
      <c r="B79" s="3" t="s">
        <v>6</v>
      </c>
      <c r="C79" s="67">
        <v>-27.2602739726027</v>
      </c>
      <c r="D79" s="67">
        <v>28.154189232239499</v>
      </c>
      <c r="E79" s="66">
        <f t="shared" si="1"/>
        <v>-2.6248091571702266</v>
      </c>
      <c r="F79" s="3" t="s">
        <v>5</v>
      </c>
      <c r="G79" s="3" t="s">
        <v>503</v>
      </c>
    </row>
    <row r="80" spans="1:7" x14ac:dyDescent="0.25">
      <c r="A80" s="3" t="s">
        <v>501</v>
      </c>
      <c r="B80" s="3" t="s">
        <v>6</v>
      </c>
      <c r="C80" s="67">
        <v>-26.986301369863</v>
      </c>
      <c r="D80" s="67">
        <v>28.825422108951798</v>
      </c>
      <c r="E80" s="66">
        <f t="shared" si="1"/>
        <v>-1.9736704218305112</v>
      </c>
      <c r="F80" s="3" t="s">
        <v>5</v>
      </c>
      <c r="G80" s="3" t="s">
        <v>503</v>
      </c>
    </row>
    <row r="81" spans="1:10" x14ac:dyDescent="0.25">
      <c r="A81" s="3" t="s">
        <v>501</v>
      </c>
      <c r="B81" s="3" t="s">
        <v>6</v>
      </c>
      <c r="C81" s="67">
        <v>-26.931506849314999</v>
      </c>
      <c r="D81" s="67">
        <v>28.894552405224498</v>
      </c>
      <c r="E81" s="66">
        <f t="shared" si="1"/>
        <v>-1.9066096218453532</v>
      </c>
      <c r="F81" s="3" t="s">
        <v>5</v>
      </c>
      <c r="G81" s="3" t="s">
        <v>503</v>
      </c>
    </row>
    <row r="82" spans="1:10" x14ac:dyDescent="0.25">
      <c r="A82" s="3" t="s">
        <v>501</v>
      </c>
      <c r="B82" s="3" t="s">
        <v>6</v>
      </c>
      <c r="C82" s="67">
        <v>-27.095890410958901</v>
      </c>
      <c r="D82" s="67">
        <v>29.035998725708801</v>
      </c>
      <c r="E82" s="66">
        <f t="shared" si="1"/>
        <v>-1.7693976624286503</v>
      </c>
      <c r="F82" s="3" t="s">
        <v>5</v>
      </c>
      <c r="G82" s="3" t="s">
        <v>503</v>
      </c>
      <c r="J82" s="3" t="s">
        <v>507</v>
      </c>
    </row>
    <row r="83" spans="1:10" x14ac:dyDescent="0.25">
      <c r="A83" s="3" t="s">
        <v>501</v>
      </c>
      <c r="B83" s="3" t="s">
        <v>6</v>
      </c>
      <c r="C83" s="67">
        <v>-27.095890410958901</v>
      </c>
      <c r="D83" s="67">
        <v>28.942975469894801</v>
      </c>
      <c r="E83" s="66">
        <f t="shared" si="1"/>
        <v>-1.8596361582612559</v>
      </c>
      <c r="F83" s="3" t="s">
        <v>5</v>
      </c>
      <c r="G83" s="3" t="s">
        <v>503</v>
      </c>
    </row>
    <row r="84" spans="1:10" x14ac:dyDescent="0.25">
      <c r="A84" s="3" t="s">
        <v>501</v>
      </c>
      <c r="B84" s="3" t="s">
        <v>6</v>
      </c>
      <c r="C84" s="67">
        <v>-27.2054794520547</v>
      </c>
      <c r="D84" s="67">
        <v>28.944249761070399</v>
      </c>
      <c r="E84" s="66">
        <f t="shared" si="1"/>
        <v>-1.8584000144826653</v>
      </c>
      <c r="F84" s="3" t="s">
        <v>5</v>
      </c>
      <c r="G84" s="3" t="s">
        <v>503</v>
      </c>
    </row>
    <row r="85" spans="1:10" x14ac:dyDescent="0.25">
      <c r="A85" s="3" t="s">
        <v>501</v>
      </c>
      <c r="B85" s="3" t="s">
        <v>6</v>
      </c>
      <c r="C85" s="67">
        <v>-27.287671232876701</v>
      </c>
      <c r="D85" s="67">
        <v>28.921949665498499</v>
      </c>
      <c r="E85" s="66">
        <f t="shared" si="1"/>
        <v>-1.8800325306069694</v>
      </c>
      <c r="F85" s="3" t="s">
        <v>5</v>
      </c>
      <c r="G85" s="3" t="s">
        <v>503</v>
      </c>
    </row>
    <row r="86" spans="1:10" x14ac:dyDescent="0.25">
      <c r="A86" s="3" t="s">
        <v>501</v>
      </c>
      <c r="B86" s="3" t="s">
        <v>6</v>
      </c>
      <c r="C86" s="67">
        <v>-27.287671232876701</v>
      </c>
      <c r="D86" s="67">
        <v>28.852182223638099</v>
      </c>
      <c r="E86" s="66">
        <f t="shared" si="1"/>
        <v>-1.9477114024813262</v>
      </c>
      <c r="F86" s="3" t="s">
        <v>5</v>
      </c>
      <c r="G86" s="3" t="s">
        <v>503</v>
      </c>
    </row>
    <row r="87" spans="1:10" x14ac:dyDescent="0.25">
      <c r="A87" s="3" t="s">
        <v>501</v>
      </c>
      <c r="B87" s="3" t="s">
        <v>6</v>
      </c>
      <c r="C87" s="67">
        <v>-27.4794520547945</v>
      </c>
      <c r="D87" s="67">
        <v>28.854412233195202</v>
      </c>
      <c r="E87" s="66">
        <f t="shared" si="1"/>
        <v>-1.9455481508689807</v>
      </c>
      <c r="F87" s="3" t="s">
        <v>5</v>
      </c>
      <c r="G87" s="3" t="s">
        <v>503</v>
      </c>
    </row>
    <row r="88" spans="1:10" x14ac:dyDescent="0.25">
      <c r="A88" s="3" t="s">
        <v>501</v>
      </c>
      <c r="B88" s="3" t="s">
        <v>6</v>
      </c>
      <c r="C88" s="67">
        <v>-27.643835616438299</v>
      </c>
      <c r="D88" s="67">
        <v>29.088881809493401</v>
      </c>
      <c r="E88" s="66">
        <f t="shared" si="1"/>
        <v>-1.7180976956197722</v>
      </c>
      <c r="F88" s="3" t="s">
        <v>5</v>
      </c>
      <c r="G88" s="3" t="s">
        <v>503</v>
      </c>
    </row>
    <row r="89" spans="1:10" x14ac:dyDescent="0.25">
      <c r="A89" s="3" t="s">
        <v>501</v>
      </c>
      <c r="B89" s="3" t="s">
        <v>6</v>
      </c>
      <c r="C89" s="67">
        <v>-27.534246575342401</v>
      </c>
      <c r="D89" s="67">
        <v>29.064351704364402</v>
      </c>
      <c r="E89" s="66">
        <f t="shared" si="1"/>
        <v>-1.7418934633564185</v>
      </c>
      <c r="F89" s="3" t="s">
        <v>5</v>
      </c>
      <c r="G89" s="3" t="s">
        <v>503</v>
      </c>
    </row>
    <row r="90" spans="1:10" x14ac:dyDescent="0.25">
      <c r="A90" s="3" t="s">
        <v>501</v>
      </c>
      <c r="B90" s="3" t="s">
        <v>6</v>
      </c>
      <c r="C90" s="67">
        <v>-27.561643835616401</v>
      </c>
      <c r="D90" s="67">
        <v>29.204205160879201</v>
      </c>
      <c r="E90" s="66">
        <f t="shared" si="1"/>
        <v>-1.6062266836629588</v>
      </c>
      <c r="F90" s="3" t="s">
        <v>5</v>
      </c>
      <c r="G90" s="3" t="s">
        <v>503</v>
      </c>
    </row>
    <row r="91" spans="1:10" x14ac:dyDescent="0.25">
      <c r="A91" s="3" t="s">
        <v>501</v>
      </c>
      <c r="B91" s="3" t="s">
        <v>6</v>
      </c>
      <c r="C91" s="67">
        <v>-27.671232876712299</v>
      </c>
      <c r="D91" s="67">
        <v>29.275246893915199</v>
      </c>
      <c r="E91" s="66">
        <f t="shared" si="1"/>
        <v>-1.5373116680100114</v>
      </c>
      <c r="F91" s="3" t="s">
        <v>5</v>
      </c>
      <c r="G91" s="3" t="s">
        <v>503</v>
      </c>
    </row>
    <row r="92" spans="1:10" x14ac:dyDescent="0.25">
      <c r="A92" s="3" t="s">
        <v>501</v>
      </c>
      <c r="B92" s="3" t="s">
        <v>6</v>
      </c>
      <c r="C92" s="67">
        <v>-27.2328767123287</v>
      </c>
      <c r="D92" s="67">
        <v>29.270149729213099</v>
      </c>
      <c r="E92" s="66">
        <f t="shared" si="1"/>
        <v>-1.5422562431240912</v>
      </c>
      <c r="F92" s="3" t="s">
        <v>5</v>
      </c>
      <c r="G92" s="3" t="s">
        <v>503</v>
      </c>
    </row>
    <row r="93" spans="1:10" x14ac:dyDescent="0.25">
      <c r="A93" s="3" t="s">
        <v>501</v>
      </c>
      <c r="B93" s="3" t="s">
        <v>6</v>
      </c>
      <c r="C93" s="67">
        <v>-27.013698630136901</v>
      </c>
      <c r="D93" s="67">
        <v>29.1978337050015</v>
      </c>
      <c r="E93" s="66">
        <f t="shared" si="1"/>
        <v>-1.6124074025556325</v>
      </c>
      <c r="F93" s="3" t="s">
        <v>5</v>
      </c>
      <c r="G93" s="3" t="s">
        <v>503</v>
      </c>
    </row>
    <row r="94" spans="1:10" x14ac:dyDescent="0.25">
      <c r="A94" s="3" t="s">
        <v>501</v>
      </c>
      <c r="B94" s="3" t="s">
        <v>6</v>
      </c>
      <c r="C94" s="67">
        <v>-26.958904109589</v>
      </c>
      <c r="D94" s="67">
        <v>29.476266326855601</v>
      </c>
      <c r="E94" s="66">
        <f t="shared" si="1"/>
        <v>-1.3423099869472073</v>
      </c>
      <c r="F94" s="3" t="s">
        <v>5</v>
      </c>
      <c r="G94" s="3" t="s">
        <v>503</v>
      </c>
    </row>
    <row r="95" spans="1:10" x14ac:dyDescent="0.25">
      <c r="A95" s="3" t="s">
        <v>501</v>
      </c>
      <c r="B95" s="3" t="s">
        <v>6</v>
      </c>
      <c r="C95" s="67">
        <v>-27.068493150684901</v>
      </c>
      <c r="D95" s="67">
        <v>29.5938196877986</v>
      </c>
      <c r="E95" s="66">
        <f t="shared" si="1"/>
        <v>-1.2282757233779553</v>
      </c>
      <c r="F95" s="3" t="s">
        <v>5</v>
      </c>
      <c r="G95" s="3" t="s">
        <v>503</v>
      </c>
    </row>
    <row r="96" spans="1:10" x14ac:dyDescent="0.25">
      <c r="A96" s="3" t="s">
        <v>501</v>
      </c>
      <c r="B96" s="3" t="s">
        <v>6</v>
      </c>
      <c r="C96" s="67">
        <v>-27.780821917808201</v>
      </c>
      <c r="D96" s="67">
        <v>29.485823510672098</v>
      </c>
      <c r="E96" s="66">
        <f t="shared" si="1"/>
        <v>-1.3330389086082504</v>
      </c>
      <c r="F96" s="3" t="s">
        <v>5</v>
      </c>
      <c r="G96" s="3" t="s">
        <v>503</v>
      </c>
    </row>
    <row r="97" spans="1:7" x14ac:dyDescent="0.25">
      <c r="A97" s="3" t="s">
        <v>501</v>
      </c>
      <c r="B97" s="3" t="s">
        <v>6</v>
      </c>
      <c r="C97" s="67">
        <v>-27.780821917808201</v>
      </c>
      <c r="D97" s="67">
        <v>29.671870022299998</v>
      </c>
      <c r="E97" s="66">
        <f t="shared" si="1"/>
        <v>-1.1525619169431356</v>
      </c>
      <c r="F97" s="3" t="s">
        <v>5</v>
      </c>
      <c r="G97" s="3" t="s">
        <v>503</v>
      </c>
    </row>
    <row r="98" spans="1:7" x14ac:dyDescent="0.25">
      <c r="A98" s="3" t="s">
        <v>501</v>
      </c>
      <c r="B98" s="3" t="s">
        <v>6</v>
      </c>
      <c r="C98" s="67">
        <v>-27.561643835616401</v>
      </c>
      <c r="D98" s="67">
        <v>29.646065625995501</v>
      </c>
      <c r="E98" s="66">
        <f t="shared" si="1"/>
        <v>-1.1775938284582761</v>
      </c>
      <c r="F98" s="3" t="s">
        <v>5</v>
      </c>
      <c r="G98" s="3" t="s">
        <v>503</v>
      </c>
    </row>
    <row r="99" spans="1:7" x14ac:dyDescent="0.25">
      <c r="A99" s="3" t="s">
        <v>501</v>
      </c>
      <c r="B99" s="3" t="s">
        <v>6</v>
      </c>
      <c r="C99" s="67">
        <v>-27.561643835616401</v>
      </c>
      <c r="D99" s="67">
        <v>29.832112137623401</v>
      </c>
      <c r="E99" s="66">
        <f t="shared" si="1"/>
        <v>-0.99711683679316132</v>
      </c>
      <c r="F99" s="3" t="s">
        <v>5</v>
      </c>
      <c r="G99" s="3" t="s">
        <v>503</v>
      </c>
    </row>
    <row r="100" spans="1:7" x14ac:dyDescent="0.25">
      <c r="A100" s="3" t="s">
        <v>501</v>
      </c>
      <c r="B100" s="3" t="s">
        <v>6</v>
      </c>
      <c r="C100" s="67">
        <v>-27.424657534246499</v>
      </c>
      <c r="D100" s="67">
        <v>29.5049378783051</v>
      </c>
      <c r="E100" s="66">
        <f t="shared" si="1"/>
        <v>-1.3144967519303297</v>
      </c>
      <c r="F100" s="3" t="s">
        <v>5</v>
      </c>
      <c r="G100" s="3" t="s">
        <v>503</v>
      </c>
    </row>
    <row r="101" spans="1:7" x14ac:dyDescent="0.25">
      <c r="A101" s="3" t="s">
        <v>501</v>
      </c>
      <c r="B101" s="3" t="s">
        <v>6</v>
      </c>
      <c r="C101" s="67">
        <v>-27.068493150684901</v>
      </c>
      <c r="D101" s="67">
        <v>29.849633641286999</v>
      </c>
      <c r="E101" s="66">
        <f t="shared" si="1"/>
        <v>-0.98011985983838734</v>
      </c>
      <c r="F101" s="3" t="s">
        <v>5</v>
      </c>
      <c r="G101" s="3" t="s">
        <v>503</v>
      </c>
    </row>
    <row r="102" spans="1:7" x14ac:dyDescent="0.25">
      <c r="A102" s="3" t="s">
        <v>501</v>
      </c>
      <c r="B102" s="3" t="s">
        <v>6</v>
      </c>
      <c r="C102" s="67">
        <v>-27.287671232876701</v>
      </c>
      <c r="D102" s="67">
        <v>29.805670595731101</v>
      </c>
      <c r="E102" s="66">
        <f t="shared" si="1"/>
        <v>-1.0227668201976003</v>
      </c>
      <c r="F102" s="3" t="s">
        <v>5</v>
      </c>
      <c r="G102" s="3" t="s">
        <v>503</v>
      </c>
    </row>
    <row r="103" spans="1:7" x14ac:dyDescent="0.25">
      <c r="A103" s="3" t="s">
        <v>501</v>
      </c>
      <c r="B103" s="3" t="s">
        <v>6</v>
      </c>
      <c r="C103" s="67">
        <v>-27.397260273972599</v>
      </c>
      <c r="D103" s="67">
        <v>29.969735584580999</v>
      </c>
      <c r="E103" s="66">
        <f t="shared" si="1"/>
        <v>-0.86361330871214381</v>
      </c>
      <c r="F103" s="3" t="s">
        <v>5</v>
      </c>
      <c r="G103" s="3" t="s">
        <v>503</v>
      </c>
    </row>
    <row r="104" spans="1:7" x14ac:dyDescent="0.25">
      <c r="A104" s="3" t="s">
        <v>501</v>
      </c>
      <c r="B104" s="3" t="s">
        <v>6</v>
      </c>
      <c r="C104" s="67">
        <v>-27.342465753424602</v>
      </c>
      <c r="D104" s="67">
        <v>29.992354252946701</v>
      </c>
      <c r="E104" s="66">
        <f t="shared" si="1"/>
        <v>-0.84167175664328686</v>
      </c>
      <c r="F104" s="3" t="s">
        <v>5</v>
      </c>
      <c r="G104" s="3" t="s">
        <v>503</v>
      </c>
    </row>
    <row r="105" spans="1:7" x14ac:dyDescent="0.25">
      <c r="A105" s="3" t="s">
        <v>501</v>
      </c>
      <c r="B105" s="3" t="s">
        <v>6</v>
      </c>
      <c r="C105" s="67">
        <v>-27.287671232876701</v>
      </c>
      <c r="D105" s="67">
        <v>30.177763618986901</v>
      </c>
      <c r="E105" s="66">
        <f t="shared" si="1"/>
        <v>-0.66181283686737091</v>
      </c>
      <c r="F105" s="3" t="s">
        <v>5</v>
      </c>
      <c r="G105" s="3" t="s">
        <v>503</v>
      </c>
    </row>
    <row r="106" spans="1:7" x14ac:dyDescent="0.25">
      <c r="A106" s="3" t="s">
        <v>501</v>
      </c>
      <c r="B106" s="3" t="s">
        <v>6</v>
      </c>
      <c r="C106" s="67">
        <v>-26.986301369863</v>
      </c>
      <c r="D106" s="67">
        <v>30.081236062440201</v>
      </c>
      <c r="E106" s="66">
        <f t="shared" si="1"/>
        <v>-0.75545072809091274</v>
      </c>
      <c r="F106" s="3" t="s">
        <v>5</v>
      </c>
      <c r="G106" s="3" t="s">
        <v>503</v>
      </c>
    </row>
    <row r="107" spans="1:7" x14ac:dyDescent="0.25">
      <c r="A107" s="3" t="s">
        <v>501</v>
      </c>
      <c r="B107" s="3" t="s">
        <v>6</v>
      </c>
      <c r="C107" s="67">
        <v>-26.876712328767098</v>
      </c>
      <c r="D107" s="67">
        <v>30.033450143357701</v>
      </c>
      <c r="E107" s="66">
        <f t="shared" si="1"/>
        <v>-0.80180611978571126</v>
      </c>
      <c r="F107" s="3" t="s">
        <v>5</v>
      </c>
      <c r="G107" s="3" t="s">
        <v>503</v>
      </c>
    </row>
    <row r="108" spans="1:7" x14ac:dyDescent="0.25">
      <c r="A108" s="3" t="s">
        <v>501</v>
      </c>
      <c r="B108" s="3" t="s">
        <v>6</v>
      </c>
      <c r="C108" s="67">
        <v>-26.575342465753401</v>
      </c>
      <c r="D108" s="67">
        <v>30.0997132844855</v>
      </c>
      <c r="E108" s="66">
        <f t="shared" si="1"/>
        <v>-0.73752664330219408</v>
      </c>
      <c r="F108" s="3" t="s">
        <v>5</v>
      </c>
      <c r="G108" s="3" t="s">
        <v>503</v>
      </c>
    </row>
    <row r="109" spans="1:7" x14ac:dyDescent="0.25">
      <c r="A109" s="3" t="s">
        <v>501</v>
      </c>
      <c r="B109" s="3" t="s">
        <v>6</v>
      </c>
      <c r="C109" s="67">
        <v>-27.041095890410901</v>
      </c>
      <c r="D109" s="67">
        <v>30.081873208028</v>
      </c>
      <c r="E109" s="66">
        <f t="shared" si="1"/>
        <v>-0.75483265620161744</v>
      </c>
      <c r="F109" s="3" t="s">
        <v>5</v>
      </c>
      <c r="G109" s="3" t="s">
        <v>503</v>
      </c>
    </row>
    <row r="110" spans="1:7" x14ac:dyDescent="0.25">
      <c r="A110" s="3" t="s">
        <v>501</v>
      </c>
      <c r="B110" s="3" t="s">
        <v>6</v>
      </c>
      <c r="C110" s="67">
        <v>-26.2739726027397</v>
      </c>
      <c r="D110" s="67">
        <v>30.142720611659701</v>
      </c>
      <c r="E110" s="66">
        <f t="shared" si="1"/>
        <v>-0.6958067907769222</v>
      </c>
      <c r="F110" s="3" t="s">
        <v>5</v>
      </c>
      <c r="G110" s="3" t="s">
        <v>503</v>
      </c>
    </row>
    <row r="111" spans="1:7" x14ac:dyDescent="0.25">
      <c r="A111" s="3" t="s">
        <v>501</v>
      </c>
      <c r="B111" s="3" t="s">
        <v>6</v>
      </c>
      <c r="C111" s="67">
        <v>-26</v>
      </c>
      <c r="D111" s="67">
        <v>29.999999999999901</v>
      </c>
      <c r="E111" s="66">
        <f t="shared" si="1"/>
        <v>-0.83425489397211927</v>
      </c>
      <c r="F111" s="3" t="s">
        <v>5</v>
      </c>
      <c r="G111" s="3" t="s">
        <v>503</v>
      </c>
    </row>
    <row r="112" spans="1:7" x14ac:dyDescent="0.25">
      <c r="A112" s="3" t="s">
        <v>501</v>
      </c>
      <c r="B112" s="3" t="s">
        <v>6</v>
      </c>
      <c r="C112" s="67">
        <v>-25.917808219177999</v>
      </c>
      <c r="D112" s="67">
        <v>29.859509397897401</v>
      </c>
      <c r="E112" s="66">
        <f t="shared" si="1"/>
        <v>-0.97053974555477751</v>
      </c>
      <c r="F112" s="3" t="s">
        <v>5</v>
      </c>
      <c r="G112" s="3" t="s">
        <v>503</v>
      </c>
    </row>
    <row r="113" spans="1:7" x14ac:dyDescent="0.25">
      <c r="A113" s="3" t="s">
        <v>501</v>
      </c>
      <c r="B113" s="3" t="s">
        <v>6</v>
      </c>
      <c r="C113" s="67">
        <v>-26.191780821917799</v>
      </c>
      <c r="D113" s="67">
        <v>29.792927683975702</v>
      </c>
      <c r="E113" s="66">
        <f t="shared" si="1"/>
        <v>-1.0351282579829442</v>
      </c>
      <c r="F113" s="3" t="s">
        <v>5</v>
      </c>
      <c r="G113" s="3" t="s">
        <v>503</v>
      </c>
    </row>
    <row r="114" spans="1:7" x14ac:dyDescent="0.25">
      <c r="A114" s="3" t="s">
        <v>501</v>
      </c>
      <c r="B114" s="3" t="s">
        <v>6</v>
      </c>
      <c r="C114" s="67">
        <v>-26.2465753424657</v>
      </c>
      <c r="D114" s="67">
        <v>29.491239248168199</v>
      </c>
      <c r="E114" s="66">
        <f t="shared" si="1"/>
        <v>-1.3277852975494249</v>
      </c>
      <c r="F114" s="3" t="s">
        <v>5</v>
      </c>
      <c r="G114" s="3" t="s">
        <v>503</v>
      </c>
    </row>
    <row r="115" spans="1:7" x14ac:dyDescent="0.25">
      <c r="A115" s="3" t="s">
        <v>501</v>
      </c>
      <c r="B115" s="3" t="s">
        <v>6</v>
      </c>
      <c r="C115" s="67">
        <v>-28.2739726027397</v>
      </c>
      <c r="D115" s="67">
        <v>30.3985345651481</v>
      </c>
      <c r="E115" s="66">
        <f t="shared" si="1"/>
        <v>-0.44765092723735417</v>
      </c>
      <c r="F115" s="3" t="s">
        <v>5</v>
      </c>
      <c r="G115" s="3" t="s">
        <v>503</v>
      </c>
    </row>
    <row r="116" spans="1:7" x14ac:dyDescent="0.25">
      <c r="A116" s="3" t="s">
        <v>501</v>
      </c>
      <c r="B116" s="3" t="s">
        <v>6</v>
      </c>
      <c r="C116" s="67">
        <v>-27.506849315068401</v>
      </c>
      <c r="D116" s="67">
        <v>30.389614526919399</v>
      </c>
      <c r="E116" s="66">
        <f t="shared" si="1"/>
        <v>-0.45630393368701927</v>
      </c>
      <c r="F116" s="3" t="s">
        <v>5</v>
      </c>
      <c r="G116" s="3" t="s">
        <v>503</v>
      </c>
    </row>
    <row r="117" spans="1:7" x14ac:dyDescent="0.25">
      <c r="A117" s="3" t="s">
        <v>501</v>
      </c>
      <c r="B117" s="3" t="s">
        <v>6</v>
      </c>
      <c r="C117" s="67">
        <v>-27.369863013698598</v>
      </c>
      <c r="D117" s="67">
        <v>30.3880216629499</v>
      </c>
      <c r="E117" s="66">
        <f t="shared" si="1"/>
        <v>-0.45784911341025919</v>
      </c>
      <c r="F117" s="3" t="s">
        <v>5</v>
      </c>
      <c r="G117" s="3" t="s">
        <v>503</v>
      </c>
    </row>
    <row r="118" spans="1:7" x14ac:dyDescent="0.25">
      <c r="A118" s="3" t="s">
        <v>501</v>
      </c>
      <c r="B118" s="3" t="s">
        <v>6</v>
      </c>
      <c r="C118" s="67">
        <v>-27.315068493150601</v>
      </c>
      <c r="D118" s="67">
        <v>30.503663587129601</v>
      </c>
      <c r="E118" s="66">
        <f t="shared" si="1"/>
        <v>-0.34566906550879656</v>
      </c>
      <c r="F118" s="3" t="s">
        <v>5</v>
      </c>
      <c r="G118" s="3" t="s">
        <v>503</v>
      </c>
    </row>
    <row r="119" spans="1:7" x14ac:dyDescent="0.25">
      <c r="A119" s="3" t="s">
        <v>501</v>
      </c>
      <c r="B119" s="3" t="s">
        <v>6</v>
      </c>
      <c r="C119" s="67">
        <v>-27.178082191780799</v>
      </c>
      <c r="D119" s="67">
        <v>30.432303281299699</v>
      </c>
      <c r="E119" s="66">
        <f t="shared" si="1"/>
        <v>-0.41489311710639681</v>
      </c>
      <c r="F119" s="3" t="s">
        <v>5</v>
      </c>
      <c r="G119" s="3" t="s">
        <v>503</v>
      </c>
    </row>
    <row r="120" spans="1:7" x14ac:dyDescent="0.25">
      <c r="A120" s="3" t="s">
        <v>501</v>
      </c>
      <c r="B120" s="3" t="s">
        <v>6</v>
      </c>
      <c r="C120" s="67">
        <v>-27.315068493150601</v>
      </c>
      <c r="D120" s="67">
        <v>30.6431984708505</v>
      </c>
      <c r="E120" s="66">
        <f t="shared" si="1"/>
        <v>-0.21031132175998637</v>
      </c>
      <c r="F120" s="3" t="s">
        <v>5</v>
      </c>
      <c r="G120" s="3" t="s">
        <v>503</v>
      </c>
    </row>
    <row r="121" spans="1:7" x14ac:dyDescent="0.25">
      <c r="A121" s="3" t="s">
        <v>501</v>
      </c>
      <c r="B121" s="3" t="s">
        <v>6</v>
      </c>
      <c r="C121" s="67">
        <v>-25.561643835616401</v>
      </c>
      <c r="D121" s="67">
        <v>30.506530742274599</v>
      </c>
      <c r="E121" s="66">
        <f t="shared" si="1"/>
        <v>-0.34288774200706262</v>
      </c>
      <c r="F121" s="3" t="s">
        <v>5</v>
      </c>
      <c r="G121" s="3" t="s">
        <v>503</v>
      </c>
    </row>
    <row r="122" spans="1:7" x14ac:dyDescent="0.25">
      <c r="A122" s="3" t="s">
        <v>501</v>
      </c>
      <c r="B122" s="3" t="s">
        <v>6</v>
      </c>
      <c r="C122" s="67">
        <v>-26.2465753424657</v>
      </c>
      <c r="D122" s="67">
        <v>30.747053201656499</v>
      </c>
      <c r="E122" s="66">
        <f t="shared" si="1"/>
        <v>-0.10956560380992629</v>
      </c>
      <c r="F122" s="3" t="s">
        <v>5</v>
      </c>
      <c r="G122" s="3" t="s">
        <v>503</v>
      </c>
    </row>
    <row r="123" spans="1:7" x14ac:dyDescent="0.25">
      <c r="A123" s="3" t="s">
        <v>501</v>
      </c>
      <c r="B123" s="3" t="s">
        <v>6</v>
      </c>
      <c r="C123" s="67">
        <v>-26.164383561643799</v>
      </c>
      <c r="D123" s="67">
        <v>30.653074227460898</v>
      </c>
      <c r="E123" s="66">
        <f t="shared" si="1"/>
        <v>-0.20073120747638004</v>
      </c>
      <c r="F123" s="3" t="s">
        <v>5</v>
      </c>
      <c r="G123" s="3" t="s">
        <v>503</v>
      </c>
    </row>
    <row r="124" spans="1:7" x14ac:dyDescent="0.25">
      <c r="A124" s="3" t="s">
        <v>501</v>
      </c>
      <c r="B124" s="3" t="s">
        <v>6</v>
      </c>
      <c r="C124" s="67">
        <v>-26.054794520547901</v>
      </c>
      <c r="D124" s="67">
        <v>30.791334820006298</v>
      </c>
      <c r="E124" s="66">
        <f t="shared" si="1"/>
        <v>-6.6609607506063886E-2</v>
      </c>
      <c r="F124" s="3" t="s">
        <v>5</v>
      </c>
      <c r="G124" s="3" t="s">
        <v>503</v>
      </c>
    </row>
    <row r="125" spans="1:7" x14ac:dyDescent="0.25">
      <c r="A125" s="3" t="s">
        <v>501</v>
      </c>
      <c r="B125" s="3" t="s">
        <v>6</v>
      </c>
      <c r="C125" s="67">
        <v>-26</v>
      </c>
      <c r="D125" s="67">
        <v>30.6279069767441</v>
      </c>
      <c r="E125" s="66">
        <f t="shared" si="1"/>
        <v>-0.22514504710232164</v>
      </c>
      <c r="F125" s="3" t="s">
        <v>5</v>
      </c>
      <c r="G125" s="3" t="s">
        <v>503</v>
      </c>
    </row>
    <row r="126" spans="1:7" x14ac:dyDescent="0.25">
      <c r="A126" s="3" t="s">
        <v>501</v>
      </c>
      <c r="B126" s="3" t="s">
        <v>6</v>
      </c>
      <c r="C126" s="67">
        <v>-25.863013698630098</v>
      </c>
      <c r="D126" s="67">
        <v>30.696081554635199</v>
      </c>
      <c r="E126" s="66">
        <f t="shared" si="1"/>
        <v>-0.15901135495101171</v>
      </c>
      <c r="F126" s="3" t="s">
        <v>5</v>
      </c>
      <c r="G126" s="3" t="s">
        <v>503</v>
      </c>
    </row>
    <row r="127" spans="1:7" x14ac:dyDescent="0.25">
      <c r="A127" s="3" t="s">
        <v>501</v>
      </c>
      <c r="B127" s="3" t="s">
        <v>6</v>
      </c>
      <c r="C127" s="67">
        <v>-25.2328767123287</v>
      </c>
      <c r="D127" s="67">
        <v>30.060847403631701</v>
      </c>
      <c r="E127" s="66">
        <f t="shared" si="1"/>
        <v>-0.77522902854732756</v>
      </c>
      <c r="F127" s="3" t="s">
        <v>5</v>
      </c>
      <c r="G127" s="3" t="s">
        <v>503</v>
      </c>
    </row>
    <row r="128" spans="1:7" x14ac:dyDescent="0.25">
      <c r="A128" s="3" t="s">
        <v>501</v>
      </c>
      <c r="B128" s="3" t="s">
        <v>6</v>
      </c>
      <c r="C128" s="67">
        <v>-27.068493150684901</v>
      </c>
      <c r="D128" s="67">
        <v>31.1287034087288</v>
      </c>
      <c r="E128" s="66">
        <f t="shared" si="1"/>
        <v>0.26065945785926359</v>
      </c>
      <c r="F128" s="3" t="s">
        <v>5</v>
      </c>
      <c r="G128" s="3" t="s">
        <v>503</v>
      </c>
    </row>
    <row r="129" spans="1:7" x14ac:dyDescent="0.25">
      <c r="A129" s="3" t="s">
        <v>501</v>
      </c>
      <c r="B129" s="3" t="s">
        <v>6</v>
      </c>
      <c r="C129" s="67">
        <v>-27.397260273972599</v>
      </c>
      <c r="D129" s="67">
        <v>31.202293724115901</v>
      </c>
      <c r="E129" s="66">
        <f t="shared" si="1"/>
        <v>0.33204676106930248</v>
      </c>
      <c r="F129" s="3" t="s">
        <v>5</v>
      </c>
      <c r="G129" s="3" t="s">
        <v>503</v>
      </c>
    </row>
    <row r="130" spans="1:7" x14ac:dyDescent="0.25">
      <c r="A130" s="3" t="s">
        <v>501</v>
      </c>
      <c r="B130" s="3" t="s">
        <v>6</v>
      </c>
      <c r="C130" s="67">
        <v>-27.506849315068401</v>
      </c>
      <c r="D130" s="67">
        <v>31.622172666454201</v>
      </c>
      <c r="E130" s="66">
        <f t="shared" si="1"/>
        <v>0.7393561360943306</v>
      </c>
      <c r="F130" s="3" t="s">
        <v>5</v>
      </c>
      <c r="G130" s="3" t="s">
        <v>503</v>
      </c>
    </row>
    <row r="131" spans="1:7" x14ac:dyDescent="0.25">
      <c r="A131" s="3" t="s">
        <v>501</v>
      </c>
      <c r="B131" s="3" t="s">
        <v>6</v>
      </c>
      <c r="C131" s="67">
        <v>-26.958904109589</v>
      </c>
      <c r="D131" s="67">
        <v>31.662312838483501</v>
      </c>
      <c r="E131" s="66">
        <f t="shared" ref="E131:E194" si="2">((D131-30.86)/1.03086)</f>
        <v>0.77829466511796153</v>
      </c>
      <c r="F131" s="3" t="s">
        <v>5</v>
      </c>
      <c r="G131" s="3" t="s">
        <v>503</v>
      </c>
    </row>
    <row r="132" spans="1:7" x14ac:dyDescent="0.25">
      <c r="A132" s="3" t="s">
        <v>501</v>
      </c>
      <c r="B132" s="3" t="s">
        <v>6</v>
      </c>
      <c r="C132" s="67">
        <v>-26.2465753424657</v>
      </c>
      <c r="D132" s="67">
        <v>31.5144950621216</v>
      </c>
      <c r="E132" s="66">
        <f t="shared" si="2"/>
        <v>0.63490198680868493</v>
      </c>
      <c r="F132" s="3" t="s">
        <v>5</v>
      </c>
      <c r="G132" s="3" t="s">
        <v>503</v>
      </c>
    </row>
    <row r="133" spans="1:7" x14ac:dyDescent="0.25">
      <c r="A133" s="3" t="s">
        <v>501</v>
      </c>
      <c r="B133" s="3" t="s">
        <v>6</v>
      </c>
      <c r="C133" s="67">
        <v>-26.191780821917799</v>
      </c>
      <c r="D133" s="67">
        <v>31.3045555909525</v>
      </c>
      <c r="E133" s="66">
        <f t="shared" si="2"/>
        <v>0.43124729929621913</v>
      </c>
      <c r="F133" s="3" t="s">
        <v>5</v>
      </c>
      <c r="G133" s="3" t="s">
        <v>503</v>
      </c>
    </row>
    <row r="134" spans="1:7" x14ac:dyDescent="0.25">
      <c r="A134" s="3" t="s">
        <v>501</v>
      </c>
      <c r="B134" s="3" t="s">
        <v>6</v>
      </c>
      <c r="C134" s="67">
        <v>-25.863013698630098</v>
      </c>
      <c r="D134" s="67">
        <v>31.626314112774701</v>
      </c>
      <c r="E134" s="66">
        <f t="shared" si="2"/>
        <v>0.74337360337456204</v>
      </c>
      <c r="F134" s="3" t="s">
        <v>5</v>
      </c>
      <c r="G134" s="3" t="s">
        <v>503</v>
      </c>
    </row>
    <row r="135" spans="1:7" x14ac:dyDescent="0.25">
      <c r="A135" s="3" t="s">
        <v>501</v>
      </c>
      <c r="B135" s="3" t="s">
        <v>6</v>
      </c>
      <c r="C135" s="67">
        <v>-25.7534246575342</v>
      </c>
      <c r="D135" s="67">
        <v>31.5552723797387</v>
      </c>
      <c r="E135" s="66">
        <f t="shared" si="2"/>
        <v>0.67445858772161116</v>
      </c>
      <c r="F135" s="3" t="s">
        <v>5</v>
      </c>
      <c r="G135" s="3" t="s">
        <v>503</v>
      </c>
    </row>
    <row r="136" spans="1:7" x14ac:dyDescent="0.25">
      <c r="A136" s="3" t="s">
        <v>501</v>
      </c>
      <c r="B136" s="3" t="s">
        <v>6</v>
      </c>
      <c r="C136" s="67">
        <v>-25.589041095890401</v>
      </c>
      <c r="D136" s="67">
        <v>32.064988849952201</v>
      </c>
      <c r="E136" s="66">
        <f t="shared" si="2"/>
        <v>1.1689160991329581</v>
      </c>
      <c r="F136" s="3" t="s">
        <v>5</v>
      </c>
      <c r="G136" s="3" t="s">
        <v>503</v>
      </c>
    </row>
    <row r="137" spans="1:7" x14ac:dyDescent="0.25">
      <c r="A137" s="3" t="s">
        <v>501</v>
      </c>
      <c r="B137" s="3" t="s">
        <v>6</v>
      </c>
      <c r="C137" s="67">
        <v>-25.2328767123287</v>
      </c>
      <c r="D137" s="67">
        <v>31.805033450143299</v>
      </c>
      <c r="E137" s="66">
        <f t="shared" si="2"/>
        <v>0.91674276831315504</v>
      </c>
      <c r="F137" s="3" t="s">
        <v>5</v>
      </c>
      <c r="G137" s="3" t="s">
        <v>503</v>
      </c>
    </row>
    <row r="138" spans="1:7" x14ac:dyDescent="0.25">
      <c r="A138" s="3" t="s">
        <v>501</v>
      </c>
      <c r="B138" s="3" t="s">
        <v>6</v>
      </c>
      <c r="C138" s="67">
        <v>-25.315068493150601</v>
      </c>
      <c r="D138" s="67">
        <v>32.271105447594699</v>
      </c>
      <c r="E138" s="66">
        <f t="shared" si="2"/>
        <v>1.3688623553098382</v>
      </c>
      <c r="F138" s="3" t="s">
        <v>5</v>
      </c>
      <c r="G138" s="3" t="s">
        <v>503</v>
      </c>
    </row>
    <row r="139" spans="1:7" x14ac:dyDescent="0.25">
      <c r="A139" s="3" t="s">
        <v>501</v>
      </c>
      <c r="B139" s="3" t="s">
        <v>6</v>
      </c>
      <c r="C139" s="67">
        <v>-24.958904109589</v>
      </c>
      <c r="D139" s="67">
        <v>30.918126791971901</v>
      </c>
      <c r="E139" s="66">
        <f t="shared" si="2"/>
        <v>5.6386698457502535E-2</v>
      </c>
      <c r="F139" s="3" t="s">
        <v>5</v>
      </c>
      <c r="G139" s="3" t="s">
        <v>503</v>
      </c>
    </row>
    <row r="140" spans="1:7" x14ac:dyDescent="0.25">
      <c r="A140" s="3" t="s">
        <v>501</v>
      </c>
      <c r="B140" s="3" t="s">
        <v>6</v>
      </c>
      <c r="C140" s="67">
        <v>-26</v>
      </c>
      <c r="D140" s="67">
        <v>32.813953488372</v>
      </c>
      <c r="E140" s="66">
        <f t="shared" si="2"/>
        <v>1.8954596049628472</v>
      </c>
      <c r="F140" s="3" t="s">
        <v>5</v>
      </c>
      <c r="G140" s="3" t="s">
        <v>503</v>
      </c>
    </row>
    <row r="141" spans="1:7" x14ac:dyDescent="0.25">
      <c r="A141" s="3" t="s">
        <v>501</v>
      </c>
      <c r="B141" s="3" t="s">
        <v>6</v>
      </c>
      <c r="C141" s="67">
        <v>-25.917808219177999</v>
      </c>
      <c r="D141" s="67">
        <v>32.952532653711302</v>
      </c>
      <c r="E141" s="66">
        <f t="shared" si="2"/>
        <v>2.0298902408778128</v>
      </c>
      <c r="F141" s="3" t="s">
        <v>5</v>
      </c>
      <c r="G141" s="3" t="s">
        <v>503</v>
      </c>
    </row>
    <row r="142" spans="1:7" x14ac:dyDescent="0.25">
      <c r="A142" s="3" t="s">
        <v>502</v>
      </c>
      <c r="B142" s="3" t="s">
        <v>6</v>
      </c>
      <c r="C142" s="67">
        <v>-28.226341463414599</v>
      </c>
      <c r="D142" s="67">
        <v>28.28</v>
      </c>
      <c r="E142" s="66">
        <f t="shared" si="2"/>
        <v>-2.502764681916068</v>
      </c>
      <c r="F142" s="3" t="s">
        <v>5</v>
      </c>
      <c r="G142" s="3" t="s">
        <v>503</v>
      </c>
    </row>
    <row r="143" spans="1:7" x14ac:dyDescent="0.25">
      <c r="A143" s="3" t="s">
        <v>502</v>
      </c>
      <c r="B143" s="3" t="s">
        <v>6</v>
      </c>
      <c r="C143" s="67">
        <v>-28.078048780487801</v>
      </c>
      <c r="D143" s="67">
        <v>28.2</v>
      </c>
      <c r="E143" s="66">
        <f t="shared" si="2"/>
        <v>-2.5803697883320722</v>
      </c>
      <c r="F143" s="3" t="s">
        <v>5</v>
      </c>
      <c r="G143" s="3" t="s">
        <v>503</v>
      </c>
    </row>
    <row r="144" spans="1:7" x14ac:dyDescent="0.25">
      <c r="A144" s="3" t="s">
        <v>502</v>
      </c>
      <c r="B144" s="3" t="s">
        <v>6</v>
      </c>
      <c r="C144" s="67">
        <v>-28.156097560975599</v>
      </c>
      <c r="D144" s="67">
        <v>29.4</v>
      </c>
      <c r="E144" s="66">
        <f t="shared" si="2"/>
        <v>-1.4162931920920403</v>
      </c>
      <c r="F144" s="3" t="s">
        <v>5</v>
      </c>
      <c r="G144" s="3" t="s">
        <v>503</v>
      </c>
    </row>
    <row r="145" spans="1:7" x14ac:dyDescent="0.25">
      <c r="A145" s="3" t="s">
        <v>502</v>
      </c>
      <c r="B145" s="3" t="s">
        <v>6</v>
      </c>
      <c r="C145" s="67">
        <v>-28.003902439024301</v>
      </c>
      <c r="D145" s="67">
        <v>29.16</v>
      </c>
      <c r="E145" s="66">
        <f t="shared" si="2"/>
        <v>-1.6491085113400452</v>
      </c>
      <c r="F145" s="3" t="s">
        <v>5</v>
      </c>
      <c r="G145" s="3" t="s">
        <v>503</v>
      </c>
    </row>
    <row r="146" spans="1:7" x14ac:dyDescent="0.25">
      <c r="A146" s="3" t="s">
        <v>502</v>
      </c>
      <c r="B146" s="3" t="s">
        <v>6</v>
      </c>
      <c r="C146" s="67">
        <v>-28.045853658536501</v>
      </c>
      <c r="D146" s="67">
        <v>28.88</v>
      </c>
      <c r="E146" s="66">
        <f t="shared" si="2"/>
        <v>-1.920726383796054</v>
      </c>
      <c r="F146" s="3" t="s">
        <v>5</v>
      </c>
      <c r="G146" s="3" t="s">
        <v>503</v>
      </c>
    </row>
    <row r="147" spans="1:7" x14ac:dyDescent="0.25">
      <c r="A147" s="3" t="s">
        <v>502</v>
      </c>
      <c r="B147" s="3" t="s">
        <v>6</v>
      </c>
      <c r="C147" s="67">
        <v>-28.0419512195122</v>
      </c>
      <c r="D147" s="67">
        <v>28.72</v>
      </c>
      <c r="E147" s="66">
        <f t="shared" si="2"/>
        <v>-2.0759365966280585</v>
      </c>
      <c r="F147" s="3" t="s">
        <v>5</v>
      </c>
      <c r="G147" s="3" t="s">
        <v>503</v>
      </c>
    </row>
    <row r="148" spans="1:7" x14ac:dyDescent="0.25">
      <c r="A148" s="3" t="s">
        <v>502</v>
      </c>
      <c r="B148" s="3" t="s">
        <v>6</v>
      </c>
      <c r="C148" s="67">
        <v>-28.038048780487799</v>
      </c>
      <c r="D148" s="67">
        <v>28.56</v>
      </c>
      <c r="E148" s="66">
        <f t="shared" si="2"/>
        <v>-2.2311468094600628</v>
      </c>
      <c r="F148" s="3" t="s">
        <v>5</v>
      </c>
      <c r="G148" s="3" t="s">
        <v>503</v>
      </c>
    </row>
    <row r="149" spans="1:7" x14ac:dyDescent="0.25">
      <c r="A149" s="3" t="s">
        <v>502</v>
      </c>
      <c r="B149" s="3" t="s">
        <v>6</v>
      </c>
      <c r="C149" s="67">
        <v>-27.698536585365801</v>
      </c>
      <c r="D149" s="67">
        <v>28.64</v>
      </c>
      <c r="E149" s="66">
        <f t="shared" si="2"/>
        <v>-2.1535417030440591</v>
      </c>
      <c r="F149" s="3" t="s">
        <v>5</v>
      </c>
      <c r="G149" s="3" t="s">
        <v>503</v>
      </c>
    </row>
    <row r="150" spans="1:7" x14ac:dyDescent="0.25">
      <c r="A150" s="3" t="s">
        <v>502</v>
      </c>
      <c r="B150" s="3" t="s">
        <v>6</v>
      </c>
      <c r="C150" s="67">
        <v>-27.7521951219512</v>
      </c>
      <c r="D150" s="67">
        <v>28.84</v>
      </c>
      <c r="E150" s="66">
        <f t="shared" si="2"/>
        <v>-1.9595289370040543</v>
      </c>
      <c r="F150" s="3" t="s">
        <v>5</v>
      </c>
      <c r="G150" s="3" t="s">
        <v>503</v>
      </c>
    </row>
    <row r="151" spans="1:7" x14ac:dyDescent="0.25">
      <c r="A151" s="3" t="s">
        <v>502</v>
      </c>
      <c r="B151" s="3" t="s">
        <v>6</v>
      </c>
      <c r="C151" s="67">
        <v>-27.354146341463402</v>
      </c>
      <c r="D151" s="67">
        <v>28.52</v>
      </c>
      <c r="E151" s="66">
        <f t="shared" si="2"/>
        <v>-2.2699493626680631</v>
      </c>
      <c r="F151" s="3" t="s">
        <v>5</v>
      </c>
      <c r="G151" s="3" t="s">
        <v>503</v>
      </c>
    </row>
    <row r="152" spans="1:7" x14ac:dyDescent="0.25">
      <c r="A152" s="3" t="s">
        <v>502</v>
      </c>
      <c r="B152" s="3" t="s">
        <v>6</v>
      </c>
      <c r="C152" s="67">
        <v>-27.112195121951199</v>
      </c>
      <c r="D152" s="67">
        <v>28.6</v>
      </c>
      <c r="E152" s="66">
        <f t="shared" si="2"/>
        <v>-2.1923442562520594</v>
      </c>
      <c r="F152" s="3" t="s">
        <v>5</v>
      </c>
      <c r="G152" s="3" t="s">
        <v>503</v>
      </c>
    </row>
    <row r="153" spans="1:7" x14ac:dyDescent="0.25">
      <c r="A153" s="3" t="s">
        <v>502</v>
      </c>
      <c r="B153" s="3" t="s">
        <v>6</v>
      </c>
      <c r="C153" s="67">
        <v>-27.1160975609756</v>
      </c>
      <c r="D153" s="67">
        <v>28.76</v>
      </c>
      <c r="E153" s="66">
        <f t="shared" si="2"/>
        <v>-2.0371340434200547</v>
      </c>
      <c r="F153" s="3" t="s">
        <v>5</v>
      </c>
      <c r="G153" s="3" t="s">
        <v>503</v>
      </c>
    </row>
    <row r="154" spans="1:7" x14ac:dyDescent="0.25">
      <c r="A154" s="3" t="s">
        <v>502</v>
      </c>
      <c r="B154" s="3" t="s">
        <v>6</v>
      </c>
      <c r="C154" s="67">
        <v>-27.070243902439</v>
      </c>
      <c r="D154" s="67">
        <v>28.88</v>
      </c>
      <c r="E154" s="66">
        <f t="shared" si="2"/>
        <v>-1.920726383796054</v>
      </c>
      <c r="F154" s="3" t="s">
        <v>5</v>
      </c>
      <c r="G154" s="3" t="s">
        <v>503</v>
      </c>
    </row>
    <row r="155" spans="1:7" x14ac:dyDescent="0.25">
      <c r="A155" s="3" t="s">
        <v>502</v>
      </c>
      <c r="B155" s="3" t="s">
        <v>6</v>
      </c>
      <c r="C155" s="67">
        <v>-27.075121951219501</v>
      </c>
      <c r="D155" s="67">
        <v>29.08</v>
      </c>
      <c r="E155" s="66">
        <f t="shared" si="2"/>
        <v>-1.7267136177560494</v>
      </c>
      <c r="F155" s="3" t="s">
        <v>5</v>
      </c>
      <c r="G155" s="3" t="s">
        <v>503</v>
      </c>
    </row>
    <row r="156" spans="1:7" x14ac:dyDescent="0.25">
      <c r="A156" s="3" t="s">
        <v>502</v>
      </c>
      <c r="B156" s="3" t="s">
        <v>6</v>
      </c>
      <c r="C156" s="67">
        <v>-27.230243902439</v>
      </c>
      <c r="D156" s="67">
        <v>29.44</v>
      </c>
      <c r="E156" s="66">
        <f t="shared" si="2"/>
        <v>-1.3774906388840367</v>
      </c>
      <c r="F156" s="3" t="s">
        <v>5</v>
      </c>
      <c r="G156" s="3" t="s">
        <v>503</v>
      </c>
    </row>
    <row r="157" spans="1:7" x14ac:dyDescent="0.25">
      <c r="A157" s="3" t="s">
        <v>502</v>
      </c>
      <c r="B157" s="3" t="s">
        <v>6</v>
      </c>
      <c r="C157" s="67">
        <v>-27.379512195121901</v>
      </c>
      <c r="D157" s="67">
        <v>29.56</v>
      </c>
      <c r="E157" s="66">
        <f t="shared" si="2"/>
        <v>-1.2610829792600358</v>
      </c>
      <c r="F157" s="3" t="s">
        <v>5</v>
      </c>
      <c r="G157" s="3" t="s">
        <v>503</v>
      </c>
    </row>
    <row r="158" spans="1:7" x14ac:dyDescent="0.25">
      <c r="A158" s="3" t="s">
        <v>502</v>
      </c>
      <c r="B158" s="3" t="s">
        <v>6</v>
      </c>
      <c r="C158" s="67">
        <v>-27.1882926829268</v>
      </c>
      <c r="D158" s="67">
        <v>29.72</v>
      </c>
      <c r="E158" s="66">
        <f t="shared" si="2"/>
        <v>-1.1058727664280315</v>
      </c>
      <c r="F158" s="3" t="s">
        <v>5</v>
      </c>
      <c r="G158" s="3" t="s">
        <v>503</v>
      </c>
    </row>
    <row r="159" spans="1:7" x14ac:dyDescent="0.25">
      <c r="A159" s="3" t="s">
        <v>502</v>
      </c>
      <c r="B159" s="3" t="s">
        <v>6</v>
      </c>
      <c r="C159" s="67">
        <v>-27.040975609756099</v>
      </c>
      <c r="D159" s="67">
        <v>29.68</v>
      </c>
      <c r="E159" s="66">
        <f t="shared" si="2"/>
        <v>-1.1446753196360318</v>
      </c>
      <c r="F159" s="3" t="s">
        <v>5</v>
      </c>
      <c r="G159" s="3" t="s">
        <v>503</v>
      </c>
    </row>
    <row r="160" spans="1:7" x14ac:dyDescent="0.25">
      <c r="A160" s="3" t="s">
        <v>502</v>
      </c>
      <c r="B160" s="3" t="s">
        <v>6</v>
      </c>
      <c r="C160" s="67">
        <v>-27.040975609756099</v>
      </c>
      <c r="D160" s="67">
        <v>29.68</v>
      </c>
      <c r="E160" s="66">
        <f t="shared" si="2"/>
        <v>-1.1446753196360318</v>
      </c>
      <c r="F160" s="3" t="s">
        <v>5</v>
      </c>
      <c r="G160" s="3" t="s">
        <v>503</v>
      </c>
    </row>
    <row r="161" spans="1:10" x14ac:dyDescent="0.25">
      <c r="A161" s="3" t="s">
        <v>502</v>
      </c>
      <c r="B161" s="3" t="s">
        <v>6</v>
      </c>
      <c r="C161" s="67">
        <v>-27.088780487804801</v>
      </c>
      <c r="D161" s="67">
        <v>29.64</v>
      </c>
      <c r="E161" s="66">
        <f t="shared" si="2"/>
        <v>-1.1834778728440318</v>
      </c>
      <c r="F161" s="3" t="s">
        <v>5</v>
      </c>
      <c r="G161" s="3" t="s">
        <v>503</v>
      </c>
    </row>
    <row r="162" spans="1:10" x14ac:dyDescent="0.25">
      <c r="A162" s="3" t="s">
        <v>502</v>
      </c>
      <c r="B162" s="3" t="s">
        <v>6</v>
      </c>
      <c r="C162" s="67">
        <v>-26.9863414634146</v>
      </c>
      <c r="D162" s="67">
        <v>29.44</v>
      </c>
      <c r="E162" s="66">
        <f t="shared" si="2"/>
        <v>-1.3774906388840367</v>
      </c>
      <c r="F162" s="3" t="s">
        <v>5</v>
      </c>
      <c r="G162" s="3" t="s">
        <v>503</v>
      </c>
      <c r="J162" s="3" t="s">
        <v>507</v>
      </c>
    </row>
    <row r="163" spans="1:10" x14ac:dyDescent="0.25">
      <c r="A163" s="3" t="s">
        <v>502</v>
      </c>
      <c r="B163" s="3" t="s">
        <v>6</v>
      </c>
      <c r="C163" s="67">
        <v>-26.789268292682902</v>
      </c>
      <c r="D163" s="67">
        <v>29.36</v>
      </c>
      <c r="E163" s="66">
        <f t="shared" si="2"/>
        <v>-1.4550957453000406</v>
      </c>
      <c r="F163" s="3" t="s">
        <v>5</v>
      </c>
      <c r="G163" s="3" t="s">
        <v>503</v>
      </c>
    </row>
    <row r="164" spans="1:10" x14ac:dyDescent="0.25">
      <c r="A164" s="3" t="s">
        <v>502</v>
      </c>
      <c r="B164" s="3" t="s">
        <v>6</v>
      </c>
      <c r="C164" s="67">
        <v>-26.6048780487804</v>
      </c>
      <c r="D164" s="67">
        <v>29.8</v>
      </c>
      <c r="E164" s="66">
        <f t="shared" si="2"/>
        <v>-1.0282676600120275</v>
      </c>
      <c r="F164" s="3" t="s">
        <v>5</v>
      </c>
      <c r="G164" s="3" t="s">
        <v>503</v>
      </c>
    </row>
    <row r="165" spans="1:10" x14ac:dyDescent="0.25">
      <c r="A165" s="3" t="s">
        <v>502</v>
      </c>
      <c r="B165" s="3" t="s">
        <v>6</v>
      </c>
      <c r="C165" s="67">
        <v>-26.454634146341402</v>
      </c>
      <c r="D165" s="67">
        <v>29.64</v>
      </c>
      <c r="E165" s="66">
        <f t="shared" si="2"/>
        <v>-1.1834778728440318</v>
      </c>
      <c r="F165" s="3" t="s">
        <v>5</v>
      </c>
      <c r="G165" s="3" t="s">
        <v>503</v>
      </c>
    </row>
    <row r="166" spans="1:10" x14ac:dyDescent="0.25">
      <c r="A166" s="3" t="s">
        <v>502</v>
      </c>
      <c r="B166" s="3" t="s">
        <v>6</v>
      </c>
      <c r="C166" s="67">
        <v>-27.1453658536585</v>
      </c>
      <c r="D166" s="67">
        <v>29.96</v>
      </c>
      <c r="E166" s="66">
        <f t="shared" si="2"/>
        <v>-0.87305744718002298</v>
      </c>
      <c r="F166" s="3" t="s">
        <v>5</v>
      </c>
      <c r="G166" s="3" t="s">
        <v>503</v>
      </c>
    </row>
    <row r="167" spans="1:10" x14ac:dyDescent="0.25">
      <c r="A167" s="3" t="s">
        <v>502</v>
      </c>
      <c r="B167" s="3" t="s">
        <v>6</v>
      </c>
      <c r="C167" s="67">
        <v>-26.9551219512195</v>
      </c>
      <c r="D167" s="67">
        <v>30.16</v>
      </c>
      <c r="E167" s="66">
        <f t="shared" si="2"/>
        <v>-0.67904468114001826</v>
      </c>
      <c r="F167" s="3" t="s">
        <v>5</v>
      </c>
      <c r="G167" s="3" t="s">
        <v>503</v>
      </c>
    </row>
    <row r="168" spans="1:10" x14ac:dyDescent="0.25">
      <c r="A168" s="3" t="s">
        <v>502</v>
      </c>
      <c r="B168" s="3" t="s">
        <v>6</v>
      </c>
      <c r="C168" s="67">
        <v>-26.350243902439001</v>
      </c>
      <c r="D168" s="67">
        <v>29.36</v>
      </c>
      <c r="E168" s="66">
        <f t="shared" si="2"/>
        <v>-1.4550957453000406</v>
      </c>
      <c r="F168" s="3" t="s">
        <v>5</v>
      </c>
      <c r="G168" s="3" t="s">
        <v>503</v>
      </c>
    </row>
    <row r="169" spans="1:10" x14ac:dyDescent="0.25">
      <c r="A169" s="3" t="s">
        <v>502</v>
      </c>
      <c r="B169" s="3" t="s">
        <v>6</v>
      </c>
      <c r="C169" s="67">
        <v>-26.299512195121899</v>
      </c>
      <c r="D169" s="67">
        <v>29.28</v>
      </c>
      <c r="E169" s="66">
        <f t="shared" si="2"/>
        <v>-1.5327008517160412</v>
      </c>
      <c r="F169" s="3" t="s">
        <v>5</v>
      </c>
      <c r="G169" s="3" t="s">
        <v>503</v>
      </c>
    </row>
    <row r="170" spans="1:10" x14ac:dyDescent="0.25">
      <c r="A170" s="3" t="s">
        <v>502</v>
      </c>
      <c r="B170" s="3" t="s">
        <v>6</v>
      </c>
      <c r="C170" s="67">
        <v>-26.150243902439001</v>
      </c>
      <c r="D170" s="67">
        <v>29.16</v>
      </c>
      <c r="E170" s="66">
        <f t="shared" si="2"/>
        <v>-1.6491085113400452</v>
      </c>
      <c r="F170" s="3" t="s">
        <v>5</v>
      </c>
      <c r="G170" s="3" t="s">
        <v>503</v>
      </c>
    </row>
    <row r="171" spans="1:10" x14ac:dyDescent="0.25">
      <c r="A171" s="3" t="s">
        <v>502</v>
      </c>
      <c r="B171" s="3" t="s">
        <v>6</v>
      </c>
      <c r="C171" s="67">
        <v>-26.153170731707299</v>
      </c>
      <c r="D171" s="67">
        <v>29.28</v>
      </c>
      <c r="E171" s="66">
        <f t="shared" si="2"/>
        <v>-1.5327008517160412</v>
      </c>
      <c r="F171" s="3" t="s">
        <v>5</v>
      </c>
      <c r="G171" s="3" t="s">
        <v>503</v>
      </c>
    </row>
    <row r="172" spans="1:10" x14ac:dyDescent="0.25">
      <c r="A172" s="3" t="s">
        <v>502</v>
      </c>
      <c r="B172" s="3" t="s">
        <v>6</v>
      </c>
      <c r="C172" s="67">
        <v>-26.0585365853658</v>
      </c>
      <c r="D172" s="67">
        <v>29.4</v>
      </c>
      <c r="E172" s="66">
        <f t="shared" si="2"/>
        <v>-1.4162931920920403</v>
      </c>
      <c r="F172" s="3" t="s">
        <v>5</v>
      </c>
      <c r="G172" s="3" t="s">
        <v>503</v>
      </c>
    </row>
    <row r="173" spans="1:10" x14ac:dyDescent="0.25">
      <c r="A173" s="3" t="s">
        <v>502</v>
      </c>
      <c r="B173" s="3" t="s">
        <v>6</v>
      </c>
      <c r="C173" s="67">
        <v>-25.8673170731707</v>
      </c>
      <c r="D173" s="67">
        <v>29.56</v>
      </c>
      <c r="E173" s="66">
        <f t="shared" si="2"/>
        <v>-1.2610829792600358</v>
      </c>
      <c r="F173" s="3" t="s">
        <v>5</v>
      </c>
      <c r="G173" s="3" t="s">
        <v>503</v>
      </c>
    </row>
    <row r="174" spans="1:10" x14ac:dyDescent="0.25">
      <c r="A174" s="3" t="s">
        <v>502</v>
      </c>
      <c r="B174" s="3" t="s">
        <v>6</v>
      </c>
      <c r="C174" s="67">
        <v>-25.617560975609699</v>
      </c>
      <c r="D174" s="67">
        <v>29.32</v>
      </c>
      <c r="E174" s="66">
        <f t="shared" si="2"/>
        <v>-1.4938982985080409</v>
      </c>
      <c r="F174" s="3" t="s">
        <v>5</v>
      </c>
      <c r="G174" s="3" t="s">
        <v>503</v>
      </c>
    </row>
    <row r="175" spans="1:10" x14ac:dyDescent="0.25">
      <c r="A175" s="3" t="s">
        <v>502</v>
      </c>
      <c r="B175" s="3" t="s">
        <v>6</v>
      </c>
      <c r="C175" s="67">
        <v>-26.263414634146301</v>
      </c>
      <c r="D175" s="67">
        <v>29.8</v>
      </c>
      <c r="E175" s="66">
        <f t="shared" si="2"/>
        <v>-1.0282676600120275</v>
      </c>
      <c r="F175" s="3" t="s">
        <v>5</v>
      </c>
      <c r="G175" s="3" t="s">
        <v>503</v>
      </c>
    </row>
    <row r="176" spans="1:10" x14ac:dyDescent="0.25">
      <c r="A176" s="3" t="s">
        <v>502</v>
      </c>
      <c r="B176" s="3" t="s">
        <v>6</v>
      </c>
      <c r="C176" s="67">
        <v>-25.9687804878048</v>
      </c>
      <c r="D176" s="67">
        <v>29.72</v>
      </c>
      <c r="E176" s="66">
        <f t="shared" si="2"/>
        <v>-1.1058727664280315</v>
      </c>
      <c r="F176" s="3" t="s">
        <v>5</v>
      </c>
      <c r="G176" s="3" t="s">
        <v>503</v>
      </c>
    </row>
    <row r="177" spans="1:7" x14ac:dyDescent="0.25">
      <c r="A177" s="3" t="s">
        <v>502</v>
      </c>
      <c r="B177" s="3" t="s">
        <v>6</v>
      </c>
      <c r="C177" s="67">
        <v>-26.019512195121901</v>
      </c>
      <c r="D177" s="67">
        <v>29.8</v>
      </c>
      <c r="E177" s="66">
        <f t="shared" si="2"/>
        <v>-1.0282676600120275</v>
      </c>
      <c r="F177" s="3" t="s">
        <v>5</v>
      </c>
      <c r="G177" s="3" t="s">
        <v>503</v>
      </c>
    </row>
    <row r="178" spans="1:7" x14ac:dyDescent="0.25">
      <c r="A178" s="3" t="s">
        <v>502</v>
      </c>
      <c r="B178" s="3" t="s">
        <v>6</v>
      </c>
      <c r="C178" s="67">
        <v>-26.12</v>
      </c>
      <c r="D178" s="67">
        <v>29.92</v>
      </c>
      <c r="E178" s="66">
        <f t="shared" si="2"/>
        <v>-0.91186000038802328</v>
      </c>
      <c r="F178" s="3" t="s">
        <v>5</v>
      </c>
      <c r="G178" s="3" t="s">
        <v>503</v>
      </c>
    </row>
    <row r="179" spans="1:7" x14ac:dyDescent="0.25">
      <c r="A179" s="3" t="s">
        <v>502</v>
      </c>
      <c r="B179" s="3" t="s">
        <v>6</v>
      </c>
      <c r="C179" s="67">
        <v>-26.170731707317</v>
      </c>
      <c r="D179" s="67">
        <v>30</v>
      </c>
      <c r="E179" s="66">
        <f t="shared" si="2"/>
        <v>-0.83425489397202268</v>
      </c>
      <c r="F179" s="3" t="s">
        <v>5</v>
      </c>
      <c r="G179" s="3" t="s">
        <v>503</v>
      </c>
    </row>
    <row r="180" spans="1:7" x14ac:dyDescent="0.25">
      <c r="A180" s="3" t="s">
        <v>502</v>
      </c>
      <c r="B180" s="3" t="s">
        <v>6</v>
      </c>
      <c r="C180" s="67">
        <v>-26.170731707317</v>
      </c>
      <c r="D180" s="67">
        <v>30</v>
      </c>
      <c r="E180" s="66">
        <f t="shared" si="2"/>
        <v>-0.83425489397202268</v>
      </c>
      <c r="F180" s="3" t="s">
        <v>5</v>
      </c>
      <c r="G180" s="3" t="s">
        <v>503</v>
      </c>
    </row>
    <row r="181" spans="1:7" x14ac:dyDescent="0.25">
      <c r="A181" s="3" t="s">
        <v>502</v>
      </c>
      <c r="B181" s="3" t="s">
        <v>6</v>
      </c>
      <c r="C181" s="67">
        <v>-26.174634146341401</v>
      </c>
      <c r="D181" s="67">
        <v>30.16</v>
      </c>
      <c r="E181" s="66">
        <f t="shared" si="2"/>
        <v>-0.67904468114001826</v>
      </c>
      <c r="F181" s="3" t="s">
        <v>5</v>
      </c>
      <c r="G181" s="3" t="s">
        <v>503</v>
      </c>
    </row>
    <row r="182" spans="1:7" x14ac:dyDescent="0.25">
      <c r="A182" s="3" t="s">
        <v>502</v>
      </c>
      <c r="B182" s="3" t="s">
        <v>6</v>
      </c>
      <c r="C182" s="67">
        <v>-26.175609756097501</v>
      </c>
      <c r="D182" s="67">
        <v>30.2</v>
      </c>
      <c r="E182" s="66">
        <f t="shared" si="2"/>
        <v>-0.64024212793201796</v>
      </c>
      <c r="F182" s="3" t="s">
        <v>5</v>
      </c>
      <c r="G182" s="3" t="s">
        <v>503</v>
      </c>
    </row>
    <row r="183" spans="1:7" x14ac:dyDescent="0.25">
      <c r="A183" s="3" t="s">
        <v>502</v>
      </c>
      <c r="B183" s="3" t="s">
        <v>6</v>
      </c>
      <c r="C183" s="67">
        <v>-26.224390243902398</v>
      </c>
      <c r="D183" s="67">
        <v>30.2</v>
      </c>
      <c r="E183" s="66">
        <f t="shared" si="2"/>
        <v>-0.64024212793201796</v>
      </c>
      <c r="F183" s="3" t="s">
        <v>5</v>
      </c>
      <c r="G183" s="3" t="s">
        <v>503</v>
      </c>
    </row>
    <row r="184" spans="1:7" x14ac:dyDescent="0.25">
      <c r="A184" s="3" t="s">
        <v>502</v>
      </c>
      <c r="B184" s="3" t="s">
        <v>6</v>
      </c>
      <c r="C184" s="67">
        <v>-26.224390243902398</v>
      </c>
      <c r="D184" s="67">
        <v>30.2</v>
      </c>
      <c r="E184" s="66">
        <f t="shared" si="2"/>
        <v>-0.64024212793201796</v>
      </c>
      <c r="F184" s="3" t="s">
        <v>5</v>
      </c>
      <c r="G184" s="3" t="s">
        <v>503</v>
      </c>
    </row>
    <row r="185" spans="1:7" x14ac:dyDescent="0.25">
      <c r="A185" s="3" t="s">
        <v>502</v>
      </c>
      <c r="B185" s="3" t="s">
        <v>6</v>
      </c>
      <c r="C185" s="67">
        <v>-26.466341463414601</v>
      </c>
      <c r="D185" s="67">
        <v>30.12</v>
      </c>
      <c r="E185" s="66">
        <f t="shared" si="2"/>
        <v>-0.71784723434801856</v>
      </c>
      <c r="F185" s="3" t="s">
        <v>5</v>
      </c>
      <c r="G185" s="3" t="s">
        <v>503</v>
      </c>
    </row>
    <row r="186" spans="1:7" x14ac:dyDescent="0.25">
      <c r="A186" s="3" t="s">
        <v>502</v>
      </c>
      <c r="B186" s="3" t="s">
        <v>6</v>
      </c>
      <c r="C186" s="67">
        <v>-26.2760975609756</v>
      </c>
      <c r="D186" s="67">
        <v>30.32</v>
      </c>
      <c r="E186" s="66">
        <f t="shared" si="2"/>
        <v>-0.52383446830801383</v>
      </c>
      <c r="F186" s="3" t="s">
        <v>5</v>
      </c>
      <c r="G186" s="3" t="s">
        <v>503</v>
      </c>
    </row>
    <row r="187" spans="1:7" x14ac:dyDescent="0.25">
      <c r="A187" s="3" t="s">
        <v>502</v>
      </c>
      <c r="B187" s="3" t="s">
        <v>6</v>
      </c>
      <c r="C187" s="67">
        <v>-25.780487804878</v>
      </c>
      <c r="D187" s="67">
        <v>30</v>
      </c>
      <c r="E187" s="66">
        <f t="shared" si="2"/>
        <v>-0.83425489397202268</v>
      </c>
      <c r="F187" s="3" t="s">
        <v>5</v>
      </c>
      <c r="G187" s="3" t="s">
        <v>503</v>
      </c>
    </row>
    <row r="188" spans="1:7" x14ac:dyDescent="0.25">
      <c r="A188" s="3" t="s">
        <v>502</v>
      </c>
      <c r="B188" s="3" t="s">
        <v>6</v>
      </c>
      <c r="C188" s="67">
        <v>-25.832195121951202</v>
      </c>
      <c r="D188" s="67">
        <v>30.12</v>
      </c>
      <c r="E188" s="66">
        <f t="shared" si="2"/>
        <v>-0.71784723434801856</v>
      </c>
      <c r="F188" s="3" t="s">
        <v>5</v>
      </c>
      <c r="G188" s="3" t="s">
        <v>503</v>
      </c>
    </row>
    <row r="189" spans="1:7" x14ac:dyDescent="0.25">
      <c r="A189" s="3" t="s">
        <v>502</v>
      </c>
      <c r="B189" s="3" t="s">
        <v>6</v>
      </c>
      <c r="C189" s="67">
        <v>-25.7375609756097</v>
      </c>
      <c r="D189" s="67">
        <v>30.24</v>
      </c>
      <c r="E189" s="66">
        <f t="shared" si="2"/>
        <v>-0.60143957472401777</v>
      </c>
      <c r="F189" s="3" t="s">
        <v>5</v>
      </c>
      <c r="G189" s="3" t="s">
        <v>503</v>
      </c>
    </row>
    <row r="190" spans="1:7" x14ac:dyDescent="0.25">
      <c r="A190" s="3" t="s">
        <v>502</v>
      </c>
      <c r="B190" s="3" t="s">
        <v>6</v>
      </c>
      <c r="C190" s="67">
        <v>-25.790243902438998</v>
      </c>
      <c r="D190" s="67">
        <v>30.4</v>
      </c>
      <c r="E190" s="66">
        <f t="shared" si="2"/>
        <v>-0.44622936189201329</v>
      </c>
      <c r="F190" s="3" t="s">
        <v>5</v>
      </c>
      <c r="G190" s="3" t="s">
        <v>503</v>
      </c>
    </row>
    <row r="191" spans="1:7" x14ac:dyDescent="0.25">
      <c r="A191" s="3" t="s">
        <v>502</v>
      </c>
      <c r="B191" s="3" t="s">
        <v>6</v>
      </c>
      <c r="C191" s="67">
        <v>-25.490731707317</v>
      </c>
      <c r="D191" s="67">
        <v>30.12</v>
      </c>
      <c r="E191" s="66">
        <f t="shared" si="2"/>
        <v>-0.71784723434801856</v>
      </c>
      <c r="F191" s="3" t="s">
        <v>5</v>
      </c>
      <c r="G191" s="3" t="s">
        <v>503</v>
      </c>
    </row>
    <row r="192" spans="1:7" x14ac:dyDescent="0.25">
      <c r="A192" s="3" t="s">
        <v>502</v>
      </c>
      <c r="B192" s="3" t="s">
        <v>6</v>
      </c>
      <c r="C192" s="67">
        <v>-25.2019512195122</v>
      </c>
      <c r="D192" s="67">
        <v>30.28</v>
      </c>
      <c r="E192" s="66">
        <f t="shared" si="2"/>
        <v>-0.56263702151601402</v>
      </c>
      <c r="F192" s="3" t="s">
        <v>5</v>
      </c>
      <c r="G192" s="3" t="s">
        <v>503</v>
      </c>
    </row>
    <row r="193" spans="1:7" x14ac:dyDescent="0.25">
      <c r="A193" s="3" t="s">
        <v>502</v>
      </c>
      <c r="B193" s="3" t="s">
        <v>6</v>
      </c>
      <c r="C193" s="67">
        <v>-25.355121951219498</v>
      </c>
      <c r="D193" s="67">
        <v>30.56</v>
      </c>
      <c r="E193" s="66">
        <f t="shared" si="2"/>
        <v>-0.29101914906000881</v>
      </c>
      <c r="F193" s="3" t="s">
        <v>5</v>
      </c>
      <c r="G193" s="3" t="s">
        <v>503</v>
      </c>
    </row>
    <row r="194" spans="1:7" x14ac:dyDescent="0.25">
      <c r="A194" s="3" t="s">
        <v>502</v>
      </c>
      <c r="B194" s="3" t="s">
        <v>6</v>
      </c>
      <c r="C194" s="67">
        <v>-25.355121951219498</v>
      </c>
      <c r="D194" s="67">
        <v>30.56</v>
      </c>
      <c r="E194" s="66">
        <f t="shared" si="2"/>
        <v>-0.29101914906000881</v>
      </c>
      <c r="F194" s="3" t="s">
        <v>5</v>
      </c>
      <c r="G194" s="3" t="s">
        <v>503</v>
      </c>
    </row>
    <row r="195" spans="1:7" x14ac:dyDescent="0.25">
      <c r="A195" s="3" t="s">
        <v>502</v>
      </c>
      <c r="B195" s="3" t="s">
        <v>6</v>
      </c>
      <c r="C195" s="67">
        <v>-25.698536585365801</v>
      </c>
      <c r="D195" s="67">
        <v>30.64</v>
      </c>
      <c r="E195" s="66">
        <f t="shared" ref="E195:E218" si="3">((D195-30.86)/1.03086)</f>
        <v>-0.21341404264400485</v>
      </c>
      <c r="F195" s="3" t="s">
        <v>5</v>
      </c>
      <c r="G195" s="3" t="s">
        <v>503</v>
      </c>
    </row>
    <row r="196" spans="1:7" x14ac:dyDescent="0.25">
      <c r="A196" s="3" t="s">
        <v>502</v>
      </c>
      <c r="B196" s="3" t="s">
        <v>6</v>
      </c>
      <c r="C196" s="67">
        <v>-25.953170731707299</v>
      </c>
      <c r="D196" s="67">
        <v>31.08</v>
      </c>
      <c r="E196" s="66">
        <f t="shared" si="3"/>
        <v>0.21341404264400485</v>
      </c>
      <c r="F196" s="3" t="s">
        <v>5</v>
      </c>
      <c r="G196" s="3" t="s">
        <v>503</v>
      </c>
    </row>
    <row r="197" spans="1:7" x14ac:dyDescent="0.25">
      <c r="A197" s="3" t="s">
        <v>502</v>
      </c>
      <c r="B197" s="3" t="s">
        <v>6</v>
      </c>
      <c r="C197" s="67">
        <v>-25.706341463414599</v>
      </c>
      <c r="D197" s="67">
        <v>30.96</v>
      </c>
      <c r="E197" s="66">
        <f t="shared" si="3"/>
        <v>9.7006383020004083E-2</v>
      </c>
      <c r="F197" s="3" t="s">
        <v>5</v>
      </c>
      <c r="G197" s="3" t="s">
        <v>503</v>
      </c>
    </row>
    <row r="198" spans="1:7" x14ac:dyDescent="0.25">
      <c r="A198" s="3" t="s">
        <v>502</v>
      </c>
      <c r="B198" s="3" t="s">
        <v>6</v>
      </c>
      <c r="C198" s="67">
        <v>-25.614634146341398</v>
      </c>
      <c r="D198" s="67">
        <v>31.2</v>
      </c>
      <c r="E198" s="66">
        <f t="shared" si="3"/>
        <v>0.32982170226800905</v>
      </c>
      <c r="F198" s="3" t="s">
        <v>5</v>
      </c>
      <c r="G198" s="3" t="s">
        <v>503</v>
      </c>
    </row>
    <row r="199" spans="1:7" x14ac:dyDescent="0.25">
      <c r="A199" s="3" t="s">
        <v>502</v>
      </c>
      <c r="B199" s="3" t="s">
        <v>6</v>
      </c>
      <c r="C199" s="67">
        <v>-24.928780487804801</v>
      </c>
      <c r="D199" s="67">
        <v>31.08</v>
      </c>
      <c r="E199" s="66">
        <f t="shared" si="3"/>
        <v>0.21341404264400485</v>
      </c>
      <c r="F199" s="3" t="s">
        <v>5</v>
      </c>
      <c r="G199" s="3" t="s">
        <v>503</v>
      </c>
    </row>
    <row r="200" spans="1:7" x14ac:dyDescent="0.25">
      <c r="A200" s="3" t="s">
        <v>502</v>
      </c>
      <c r="B200" s="3" t="s">
        <v>6</v>
      </c>
      <c r="C200" s="67">
        <v>-24.9112195121951</v>
      </c>
      <c r="D200" s="67">
        <v>30.36</v>
      </c>
      <c r="E200" s="66">
        <f t="shared" si="3"/>
        <v>-0.48503191510001353</v>
      </c>
      <c r="F200" s="3" t="s">
        <v>5</v>
      </c>
      <c r="G200" s="3" t="s">
        <v>503</v>
      </c>
    </row>
    <row r="201" spans="1:7" x14ac:dyDescent="0.25">
      <c r="A201" s="3" t="s">
        <v>502</v>
      </c>
      <c r="B201" s="3" t="s">
        <v>6</v>
      </c>
      <c r="C201" s="67">
        <v>-24.6058536585365</v>
      </c>
      <c r="D201" s="67">
        <v>29.84</v>
      </c>
      <c r="E201" s="66">
        <f t="shared" si="3"/>
        <v>-0.98946510680402722</v>
      </c>
      <c r="F201" s="3" t="s">
        <v>5</v>
      </c>
      <c r="G201" s="3" t="s">
        <v>503</v>
      </c>
    </row>
    <row r="202" spans="1:7" x14ac:dyDescent="0.25">
      <c r="A202" s="3" t="s">
        <v>502</v>
      </c>
      <c r="B202" s="3" t="s">
        <v>6</v>
      </c>
      <c r="C202" s="67">
        <v>-24.565853658536501</v>
      </c>
      <c r="D202" s="67">
        <v>30.2</v>
      </c>
      <c r="E202" s="66">
        <f t="shared" si="3"/>
        <v>-0.64024212793201796</v>
      </c>
      <c r="F202" s="3" t="s">
        <v>5</v>
      </c>
      <c r="G202" s="3" t="s">
        <v>503</v>
      </c>
    </row>
    <row r="203" spans="1:7" x14ac:dyDescent="0.25">
      <c r="A203" s="3" t="s">
        <v>502</v>
      </c>
      <c r="B203" s="3" t="s">
        <v>6</v>
      </c>
      <c r="C203" s="67">
        <v>-24.571707317073098</v>
      </c>
      <c r="D203" s="67">
        <v>30.44</v>
      </c>
      <c r="E203" s="66">
        <f t="shared" si="3"/>
        <v>-0.40742680868400954</v>
      </c>
      <c r="F203" s="3" t="s">
        <v>5</v>
      </c>
      <c r="G203" s="3" t="s">
        <v>503</v>
      </c>
    </row>
    <row r="204" spans="1:7" x14ac:dyDescent="0.25">
      <c r="A204" s="3" t="s">
        <v>502</v>
      </c>
      <c r="B204" s="3" t="s">
        <v>6</v>
      </c>
      <c r="C204" s="67">
        <v>-24.523902439024301</v>
      </c>
      <c r="D204" s="67">
        <v>30.48</v>
      </c>
      <c r="E204" s="66">
        <f t="shared" si="3"/>
        <v>-0.3686242554760093</v>
      </c>
      <c r="F204" s="3" t="s">
        <v>5</v>
      </c>
      <c r="G204" s="3" t="s">
        <v>503</v>
      </c>
    </row>
    <row r="205" spans="1:7" x14ac:dyDescent="0.25">
      <c r="A205" s="3" t="s">
        <v>502</v>
      </c>
      <c r="B205" s="3" t="s">
        <v>6</v>
      </c>
      <c r="C205" s="67">
        <v>-24.475121951219499</v>
      </c>
      <c r="D205" s="67">
        <v>30.48</v>
      </c>
      <c r="E205" s="66">
        <f t="shared" si="3"/>
        <v>-0.3686242554760093</v>
      </c>
      <c r="F205" s="3" t="s">
        <v>5</v>
      </c>
      <c r="G205" s="3" t="s">
        <v>503</v>
      </c>
    </row>
    <row r="206" spans="1:7" x14ac:dyDescent="0.25">
      <c r="A206" s="3" t="s">
        <v>502</v>
      </c>
      <c r="B206" s="3" t="s">
        <v>6</v>
      </c>
      <c r="C206" s="67">
        <v>-24.425365853658501</v>
      </c>
      <c r="D206" s="67">
        <v>30.44</v>
      </c>
      <c r="E206" s="66">
        <f t="shared" si="3"/>
        <v>-0.40742680868400954</v>
      </c>
      <c r="F206" s="3" t="s">
        <v>5</v>
      </c>
      <c r="G206" s="3" t="s">
        <v>503</v>
      </c>
    </row>
    <row r="207" spans="1:7" x14ac:dyDescent="0.25">
      <c r="A207" s="3" t="s">
        <v>502</v>
      </c>
      <c r="B207" s="3" t="s">
        <v>6</v>
      </c>
      <c r="C207" s="67">
        <v>-24.421463414634101</v>
      </c>
      <c r="D207" s="67">
        <v>30.28</v>
      </c>
      <c r="E207" s="66">
        <f t="shared" si="3"/>
        <v>-0.56263702151601402</v>
      </c>
      <c r="F207" s="3" t="s">
        <v>5</v>
      </c>
      <c r="G207" s="3" t="s">
        <v>503</v>
      </c>
    </row>
    <row r="208" spans="1:7" x14ac:dyDescent="0.25">
      <c r="A208" s="3" t="s">
        <v>502</v>
      </c>
      <c r="B208" s="3" t="s">
        <v>6</v>
      </c>
      <c r="C208" s="67">
        <v>-24.270243902438999</v>
      </c>
      <c r="D208" s="67">
        <v>30.08</v>
      </c>
      <c r="E208" s="66">
        <f t="shared" si="3"/>
        <v>-0.75664978755602219</v>
      </c>
      <c r="F208" s="3" t="s">
        <v>5</v>
      </c>
      <c r="G208" s="3" t="s">
        <v>503</v>
      </c>
    </row>
    <row r="209" spans="1:10" x14ac:dyDescent="0.25">
      <c r="A209" s="3" t="s">
        <v>502</v>
      </c>
      <c r="B209" s="3" t="s">
        <v>6</v>
      </c>
      <c r="C209" s="67">
        <v>-24.218536585365801</v>
      </c>
      <c r="D209" s="67">
        <v>29.96</v>
      </c>
      <c r="E209" s="66">
        <f t="shared" si="3"/>
        <v>-0.87305744718002298</v>
      </c>
      <c r="F209" s="3" t="s">
        <v>5</v>
      </c>
      <c r="G209" s="3" t="s">
        <v>503</v>
      </c>
    </row>
    <row r="210" spans="1:10" x14ac:dyDescent="0.25">
      <c r="A210" s="3" t="s">
        <v>502</v>
      </c>
      <c r="B210" s="3" t="s">
        <v>6</v>
      </c>
      <c r="C210" s="67">
        <v>-23.2165853658536</v>
      </c>
      <c r="D210" s="67">
        <v>30.88</v>
      </c>
      <c r="E210" s="66">
        <f t="shared" si="3"/>
        <v>1.9401276604000126E-2</v>
      </c>
      <c r="F210" s="3" t="s">
        <v>5</v>
      </c>
      <c r="G210" s="3" t="s">
        <v>503</v>
      </c>
    </row>
    <row r="211" spans="1:10" x14ac:dyDescent="0.25">
      <c r="A211" s="3" t="s">
        <v>502</v>
      </c>
      <c r="B211" s="3" t="s">
        <v>6</v>
      </c>
      <c r="C211" s="67">
        <v>-24.385365853658499</v>
      </c>
      <c r="D211" s="67">
        <v>30.8</v>
      </c>
      <c r="E211" s="66">
        <f t="shared" si="3"/>
        <v>-5.8203829812000382E-2</v>
      </c>
      <c r="F211" s="3" t="s">
        <v>5</v>
      </c>
      <c r="G211" s="3" t="s">
        <v>503</v>
      </c>
    </row>
    <row r="212" spans="1:10" x14ac:dyDescent="0.25">
      <c r="A212" s="3" t="s">
        <v>502</v>
      </c>
      <c r="B212" s="3" t="s">
        <v>6</v>
      </c>
      <c r="C212" s="67">
        <v>-24.485853658536499</v>
      </c>
      <c r="D212" s="67">
        <v>30.92</v>
      </c>
      <c r="E212" s="66">
        <f t="shared" si="3"/>
        <v>5.8203829812003831E-2</v>
      </c>
      <c r="F212" s="3" t="s">
        <v>5</v>
      </c>
      <c r="G212" s="3" t="s">
        <v>503</v>
      </c>
    </row>
    <row r="213" spans="1:10" x14ac:dyDescent="0.25">
      <c r="A213" s="3" t="s">
        <v>502</v>
      </c>
      <c r="B213" s="3" t="s">
        <v>6</v>
      </c>
      <c r="C213" s="67">
        <v>-24.4926829268292</v>
      </c>
      <c r="D213" s="67">
        <v>31.2</v>
      </c>
      <c r="E213" s="66">
        <f t="shared" si="3"/>
        <v>0.32982170226800905</v>
      </c>
      <c r="F213" s="3" t="s">
        <v>5</v>
      </c>
      <c r="G213" s="3" t="s">
        <v>503</v>
      </c>
    </row>
    <row r="214" spans="1:10" x14ac:dyDescent="0.25">
      <c r="A214" s="3" t="s">
        <v>502</v>
      </c>
      <c r="B214" s="3" t="s">
        <v>6</v>
      </c>
      <c r="C214" s="67">
        <v>-24.3482926829268</v>
      </c>
      <c r="D214" s="67">
        <v>31.28</v>
      </c>
      <c r="E214" s="66">
        <f t="shared" si="3"/>
        <v>0.40742680868401304</v>
      </c>
      <c r="F214" s="3" t="s">
        <v>5</v>
      </c>
      <c r="G214" s="3" t="s">
        <v>503</v>
      </c>
    </row>
    <row r="215" spans="1:10" x14ac:dyDescent="0.25">
      <c r="A215" s="3" t="s">
        <v>502</v>
      </c>
      <c r="B215" s="3" t="s">
        <v>6</v>
      </c>
      <c r="C215" s="67">
        <v>-23.393170731707301</v>
      </c>
      <c r="D215" s="67">
        <v>32.119999999999997</v>
      </c>
      <c r="E215" s="66">
        <f t="shared" si="3"/>
        <v>1.2222804260520321</v>
      </c>
      <c r="F215" s="3" t="s">
        <v>5</v>
      </c>
      <c r="G215" s="3" t="s">
        <v>503</v>
      </c>
    </row>
    <row r="216" spans="1:10" x14ac:dyDescent="0.25">
      <c r="A216" s="3" t="s">
        <v>502</v>
      </c>
      <c r="B216" s="3" t="s">
        <v>6</v>
      </c>
      <c r="C216" s="67">
        <v>-23.203902439024301</v>
      </c>
      <c r="D216" s="67">
        <v>32.36</v>
      </c>
      <c r="E216" s="66">
        <f t="shared" si="3"/>
        <v>1.4550957453000406</v>
      </c>
      <c r="F216" s="3" t="s">
        <v>5</v>
      </c>
      <c r="G216" s="3" t="s">
        <v>503</v>
      </c>
    </row>
    <row r="217" spans="1:10" x14ac:dyDescent="0.25">
      <c r="A217" s="3" t="s">
        <v>502</v>
      </c>
      <c r="B217" s="3" t="s">
        <v>6</v>
      </c>
      <c r="C217" s="67">
        <v>-22.866341463414599</v>
      </c>
      <c r="D217" s="67">
        <v>32.520000000000003</v>
      </c>
      <c r="E217" s="66">
        <f t="shared" si="3"/>
        <v>1.6103059581320485</v>
      </c>
      <c r="F217" s="3" t="s">
        <v>5</v>
      </c>
      <c r="G217" s="3" t="s">
        <v>503</v>
      </c>
    </row>
    <row r="218" spans="1:10" x14ac:dyDescent="0.25">
      <c r="A218" s="3" t="s">
        <v>502</v>
      </c>
      <c r="B218" s="3" t="s">
        <v>6</v>
      </c>
      <c r="C218" s="67">
        <v>-22.817560975609702</v>
      </c>
      <c r="D218" s="67">
        <v>32.520000000000003</v>
      </c>
      <c r="E218" s="66">
        <f t="shared" si="3"/>
        <v>1.6103059581320485</v>
      </c>
      <c r="F218" s="3" t="s">
        <v>5</v>
      </c>
      <c r="G218" s="3" t="s">
        <v>503</v>
      </c>
    </row>
    <row r="219" spans="1:10" x14ac:dyDescent="0.25">
      <c r="A219" s="3" t="s">
        <v>502</v>
      </c>
      <c r="B219" s="3" t="s">
        <v>6</v>
      </c>
      <c r="C219" s="67">
        <v>-22.475121951219499</v>
      </c>
      <c r="D219" s="67">
        <v>32.479999999999997</v>
      </c>
      <c r="E219" s="66">
        <f>((D219-30.86)/1.03086)</f>
        <v>1.5715034049240413</v>
      </c>
      <c r="F219" s="3" t="s">
        <v>5</v>
      </c>
      <c r="G219" s="3" t="s">
        <v>503</v>
      </c>
    </row>
    <row r="220" spans="1:10" x14ac:dyDescent="0.25">
      <c r="A220" s="4" t="s">
        <v>427</v>
      </c>
      <c r="B220" s="4" t="s">
        <v>423</v>
      </c>
      <c r="C220" s="67">
        <v>-22.847530864197498</v>
      </c>
      <c r="D220" s="67">
        <v>29.612334801762099</v>
      </c>
      <c r="E220" s="66">
        <f>((D220-30.86)/1.03086)</f>
        <v>-1.2103148810099336</v>
      </c>
      <c r="F220" s="4" t="s">
        <v>424</v>
      </c>
      <c r="G220" s="3" t="s">
        <v>503</v>
      </c>
      <c r="J220" s="58">
        <v>1960.18518518518</v>
      </c>
    </row>
    <row r="221" spans="1:10" x14ac:dyDescent="0.25">
      <c r="A221" s="4" t="s">
        <v>427</v>
      </c>
      <c r="B221" s="4" t="s">
        <v>423</v>
      </c>
      <c r="C221" s="67">
        <v>-22.9258230452674</v>
      </c>
      <c r="D221" s="67">
        <v>30.035242290748801</v>
      </c>
      <c r="E221" s="66">
        <f t="shared" ref="E221:E244" si="4">((D221-30.86)/1.03086)</f>
        <v>-0.80006762242321761</v>
      </c>
      <c r="F221" s="4" t="s">
        <v>424</v>
      </c>
      <c r="G221" s="3" t="s">
        <v>503</v>
      </c>
      <c r="J221" s="58">
        <v>1961.1111111111099</v>
      </c>
    </row>
    <row r="222" spans="1:10" x14ac:dyDescent="0.25">
      <c r="A222" s="4" t="s">
        <v>427</v>
      </c>
      <c r="B222" s="4" t="s">
        <v>423</v>
      </c>
      <c r="C222" s="67">
        <v>-22.937551440329202</v>
      </c>
      <c r="D222" s="67">
        <v>28.167400881057201</v>
      </c>
      <c r="E222" s="66">
        <f t="shared" si="4"/>
        <v>-2.6119930145148693</v>
      </c>
      <c r="F222" s="4" t="s">
        <v>424</v>
      </c>
      <c r="G222" s="3" t="s">
        <v>503</v>
      </c>
      <c r="J222" s="58">
        <v>1962.2222222222199</v>
      </c>
    </row>
    <row r="223" spans="1:10" x14ac:dyDescent="0.25">
      <c r="A223" s="4" t="s">
        <v>427</v>
      </c>
      <c r="B223" s="4" t="s">
        <v>423</v>
      </c>
      <c r="C223" s="67">
        <v>-23.715843621399099</v>
      </c>
      <c r="D223" s="67">
        <v>28.1321585903083</v>
      </c>
      <c r="E223" s="66">
        <f t="shared" si="4"/>
        <v>-2.6461802860637706</v>
      </c>
      <c r="F223" s="4" t="s">
        <v>424</v>
      </c>
      <c r="G223" s="3" t="s">
        <v>503</v>
      </c>
      <c r="J223" s="58">
        <v>1963.1481481481401</v>
      </c>
    </row>
    <row r="224" spans="1:10" x14ac:dyDescent="0.25">
      <c r="A224" s="4" t="s">
        <v>427</v>
      </c>
      <c r="B224" s="4" t="s">
        <v>423</v>
      </c>
      <c r="C224" s="67">
        <v>-23.7608024691358</v>
      </c>
      <c r="D224" s="67">
        <v>28.4493392070484</v>
      </c>
      <c r="E224" s="66">
        <f t="shared" si="4"/>
        <v>-2.3384948421236631</v>
      </c>
      <c r="F224" s="4" t="s">
        <v>424</v>
      </c>
      <c r="G224" s="3" t="s">
        <v>503</v>
      </c>
      <c r="J224" s="58">
        <v>1964.07407407407</v>
      </c>
    </row>
    <row r="225" spans="1:10" x14ac:dyDescent="0.25">
      <c r="A225" s="4" t="s">
        <v>427</v>
      </c>
      <c r="B225" s="4" t="s">
        <v>423</v>
      </c>
      <c r="C225" s="67">
        <v>-23.583641975308598</v>
      </c>
      <c r="D225" s="67">
        <v>28.2731277533039</v>
      </c>
      <c r="E225" s="66">
        <f t="shared" si="4"/>
        <v>-2.5094311998681675</v>
      </c>
      <c r="F225" s="4" t="s">
        <v>424</v>
      </c>
      <c r="G225" s="3" t="s">
        <v>503</v>
      </c>
      <c r="J225" s="58">
        <v>1965.18518518518</v>
      </c>
    </row>
    <row r="226" spans="1:10" x14ac:dyDescent="0.25">
      <c r="A226" s="4" t="s">
        <v>427</v>
      </c>
      <c r="B226" s="4" t="s">
        <v>423</v>
      </c>
      <c r="C226" s="67">
        <v>-23.106378600823</v>
      </c>
      <c r="D226" s="67">
        <v>27.9559471365638</v>
      </c>
      <c r="E226" s="66">
        <f t="shared" si="4"/>
        <v>-2.8171166438082755</v>
      </c>
      <c r="F226" s="4" t="s">
        <v>424</v>
      </c>
      <c r="G226" s="3" t="s">
        <v>503</v>
      </c>
      <c r="J226" s="58">
        <v>1966.1111111111099</v>
      </c>
    </row>
    <row r="227" spans="1:10" x14ac:dyDescent="0.25">
      <c r="A227" s="4" t="s">
        <v>427</v>
      </c>
      <c r="B227" s="4" t="s">
        <v>423</v>
      </c>
      <c r="C227" s="67">
        <v>-23.040226337448502</v>
      </c>
      <c r="D227" s="67">
        <v>27.497797356828102</v>
      </c>
      <c r="E227" s="66">
        <f t="shared" si="4"/>
        <v>-3.2615511739439862</v>
      </c>
      <c r="F227" s="4" t="s">
        <v>424</v>
      </c>
      <c r="G227" s="3" t="s">
        <v>503</v>
      </c>
      <c r="J227" s="58">
        <v>1967.0370370370299</v>
      </c>
    </row>
    <row r="228" spans="1:10" x14ac:dyDescent="0.25">
      <c r="A228" s="4" t="s">
        <v>427</v>
      </c>
      <c r="B228" s="4" t="s">
        <v>423</v>
      </c>
      <c r="C228" s="67">
        <v>-23.529732510288</v>
      </c>
      <c r="D228" s="67">
        <v>27.2863436123348</v>
      </c>
      <c r="E228" s="66">
        <f t="shared" si="4"/>
        <v>-3.466674803237296</v>
      </c>
      <c r="F228" s="4" t="s">
        <v>424</v>
      </c>
      <c r="G228" s="3" t="s">
        <v>503</v>
      </c>
      <c r="J228" s="58">
        <v>1968.1481481481401</v>
      </c>
    </row>
    <row r="229" spans="1:10" x14ac:dyDescent="0.25">
      <c r="A229" s="4" t="s">
        <v>427</v>
      </c>
      <c r="B229" s="4" t="s">
        <v>423</v>
      </c>
      <c r="C229" s="67">
        <v>-23.608024691358001</v>
      </c>
      <c r="D229" s="67">
        <v>29.718061674008801</v>
      </c>
      <c r="E229" s="66">
        <f t="shared" si="4"/>
        <v>-1.1077530663632289</v>
      </c>
      <c r="F229" s="4" t="s">
        <v>424</v>
      </c>
      <c r="G229" s="3" t="s">
        <v>503</v>
      </c>
      <c r="J229" s="58">
        <v>1969.07407407407</v>
      </c>
    </row>
    <row r="230" spans="1:10" x14ac:dyDescent="0.25">
      <c r="A230" s="4" t="s">
        <v>427</v>
      </c>
      <c r="B230" s="4" t="s">
        <v>423</v>
      </c>
      <c r="C230" s="67">
        <v>-23.642386831275701</v>
      </c>
      <c r="D230" s="67">
        <v>29.277533039647501</v>
      </c>
      <c r="E230" s="66">
        <f t="shared" si="4"/>
        <v>-1.5350939607245386</v>
      </c>
      <c r="F230" s="4" t="s">
        <v>424</v>
      </c>
      <c r="G230" s="3" t="s">
        <v>503</v>
      </c>
      <c r="J230" s="58">
        <v>1970.92592592592</v>
      </c>
    </row>
    <row r="231" spans="1:10" x14ac:dyDescent="0.25">
      <c r="A231" s="4" t="s">
        <v>427</v>
      </c>
      <c r="B231" s="4" t="s">
        <v>423</v>
      </c>
      <c r="C231" s="67">
        <v>-22.964197530864102</v>
      </c>
      <c r="D231" s="67">
        <v>29.453744493392001</v>
      </c>
      <c r="E231" s="66">
        <f t="shared" si="4"/>
        <v>-1.364157602980034</v>
      </c>
      <c r="F231" s="4" t="s">
        <v>424</v>
      </c>
      <c r="G231" s="3" t="s">
        <v>503</v>
      </c>
      <c r="J231" s="58">
        <v>1970.18518518518</v>
      </c>
    </row>
    <row r="232" spans="1:10" x14ac:dyDescent="0.25">
      <c r="A232" s="4" t="s">
        <v>427</v>
      </c>
      <c r="B232" s="4" t="s">
        <v>423</v>
      </c>
      <c r="C232" s="67">
        <v>-24.076440329218102</v>
      </c>
      <c r="D232" s="67">
        <v>29.189427312775301</v>
      </c>
      <c r="E232" s="66">
        <f t="shared" si="4"/>
        <v>-1.6205621395967427</v>
      </c>
      <c r="F232" s="4" t="s">
        <v>424</v>
      </c>
      <c r="G232" s="3" t="s">
        <v>503</v>
      </c>
      <c r="J232" s="58">
        <v>1972.2222222222199</v>
      </c>
    </row>
    <row r="233" spans="1:10" x14ac:dyDescent="0.25">
      <c r="A233" s="4" t="s">
        <v>427</v>
      </c>
      <c r="B233" s="4" t="s">
        <v>423</v>
      </c>
      <c r="C233" s="67">
        <v>-22.854629629629599</v>
      </c>
      <c r="D233" s="67">
        <v>29.312775330396398</v>
      </c>
      <c r="E233" s="66">
        <f t="shared" si="4"/>
        <v>-1.5009066891756404</v>
      </c>
      <c r="F233" s="4" t="s">
        <v>424</v>
      </c>
      <c r="G233" s="3" t="s">
        <v>503</v>
      </c>
      <c r="J233" s="58">
        <v>1972.9629629629601</v>
      </c>
    </row>
    <row r="234" spans="1:10" x14ac:dyDescent="0.25">
      <c r="A234" s="4" t="s">
        <v>427</v>
      </c>
      <c r="B234" s="4" t="s">
        <v>423</v>
      </c>
      <c r="C234" s="67">
        <v>-23.610699588477299</v>
      </c>
      <c r="D234" s="67">
        <v>27.991189427312701</v>
      </c>
      <c r="E234" s="66">
        <f t="shared" si="4"/>
        <v>-2.7829293722593738</v>
      </c>
      <c r="F234" s="4" t="s">
        <v>424</v>
      </c>
      <c r="G234" s="3" t="s">
        <v>503</v>
      </c>
      <c r="J234" s="58">
        <v>1973.88888888888</v>
      </c>
    </row>
    <row r="235" spans="1:10" x14ac:dyDescent="0.25">
      <c r="A235" s="4" t="s">
        <v>427</v>
      </c>
      <c r="B235" s="4" t="s">
        <v>423</v>
      </c>
      <c r="C235" s="67">
        <v>-23.955761316872401</v>
      </c>
      <c r="D235" s="67">
        <v>27.550660792951501</v>
      </c>
      <c r="E235" s="66">
        <f t="shared" si="4"/>
        <v>-3.2102702666205873</v>
      </c>
      <c r="F235" s="4" t="s">
        <v>424</v>
      </c>
      <c r="G235" s="3" t="s">
        <v>503</v>
      </c>
      <c r="J235" s="58">
        <v>1975</v>
      </c>
    </row>
    <row r="236" spans="1:10" x14ac:dyDescent="0.25">
      <c r="A236" s="4" t="s">
        <v>427</v>
      </c>
      <c r="B236" s="4" t="s">
        <v>423</v>
      </c>
      <c r="C236" s="67">
        <v>-24.256275720164599</v>
      </c>
      <c r="D236" s="67">
        <v>27.057268722466901</v>
      </c>
      <c r="E236" s="66">
        <f t="shared" si="4"/>
        <v>-3.6888920683051993</v>
      </c>
      <c r="F236" s="4" t="s">
        <v>424</v>
      </c>
      <c r="G236" s="3" t="s">
        <v>503</v>
      </c>
      <c r="J236" s="58">
        <v>1975.92592592592</v>
      </c>
    </row>
    <row r="237" spans="1:10" x14ac:dyDescent="0.25">
      <c r="A237" s="4" t="s">
        <v>427</v>
      </c>
      <c r="B237" s="4" t="s">
        <v>423</v>
      </c>
      <c r="C237" s="67">
        <v>-23.579629629629601</v>
      </c>
      <c r="D237" s="67">
        <v>27.6035242290748</v>
      </c>
      <c r="E237" s="66">
        <f t="shared" si="4"/>
        <v>-3.1589893592972849</v>
      </c>
      <c r="F237" s="4" t="s">
        <v>424</v>
      </c>
      <c r="G237" s="3" t="s">
        <v>503</v>
      </c>
      <c r="J237" s="58">
        <v>1977.9629629629601</v>
      </c>
    </row>
    <row r="238" spans="1:10" x14ac:dyDescent="0.25">
      <c r="A238" s="4" t="s">
        <v>427</v>
      </c>
      <c r="B238" s="4" t="s">
        <v>423</v>
      </c>
      <c r="C238" s="67">
        <v>-22.812448559670699</v>
      </c>
      <c r="D238" s="67">
        <v>28.907488986784099</v>
      </c>
      <c r="E238" s="66">
        <f t="shared" si="4"/>
        <v>-1.8940603119879522</v>
      </c>
      <c r="F238" s="4" t="s">
        <v>424</v>
      </c>
      <c r="G238" s="3" t="s">
        <v>503</v>
      </c>
      <c r="J238" s="58">
        <v>1977.0370370370299</v>
      </c>
    </row>
    <row r="239" spans="1:10" x14ac:dyDescent="0.25">
      <c r="A239" s="4" t="s">
        <v>427</v>
      </c>
      <c r="B239" s="4" t="s">
        <v>423</v>
      </c>
      <c r="C239" s="67">
        <v>-23.3918724279835</v>
      </c>
      <c r="D239" s="67">
        <v>28.872246696035202</v>
      </c>
      <c r="E239" s="66">
        <f t="shared" si="4"/>
        <v>-1.9282475835368504</v>
      </c>
      <c r="F239" s="4" t="s">
        <v>424</v>
      </c>
      <c r="G239" s="3" t="s">
        <v>503</v>
      </c>
      <c r="J239" s="58">
        <v>1980</v>
      </c>
    </row>
    <row r="240" spans="1:10" x14ac:dyDescent="0.25">
      <c r="A240" s="4" t="s">
        <v>427</v>
      </c>
      <c r="B240" s="4" t="s">
        <v>423</v>
      </c>
      <c r="C240" s="67">
        <v>-23.646913580246899</v>
      </c>
      <c r="D240" s="67">
        <v>28.237885462554999</v>
      </c>
      <c r="E240" s="66">
        <f t="shared" si="4"/>
        <v>-2.5436184714170693</v>
      </c>
      <c r="F240" s="4" t="s">
        <v>424</v>
      </c>
      <c r="G240" s="3" t="s">
        <v>503</v>
      </c>
      <c r="J240" s="58">
        <v>1979.07407407407</v>
      </c>
    </row>
    <row r="241" spans="1:14" x14ac:dyDescent="0.25">
      <c r="A241" s="4" t="s">
        <v>427</v>
      </c>
      <c r="B241" s="4" t="s">
        <v>423</v>
      </c>
      <c r="C241" s="67">
        <v>-23.493004115226299</v>
      </c>
      <c r="D241" s="67">
        <v>27.762114537444901</v>
      </c>
      <c r="E241" s="66">
        <f t="shared" si="4"/>
        <v>-3.0051466373271807</v>
      </c>
      <c r="F241" s="4" t="s">
        <v>424</v>
      </c>
      <c r="G241" s="3" t="s">
        <v>503</v>
      </c>
      <c r="J241" s="58">
        <v>1982.0370370370299</v>
      </c>
    </row>
    <row r="242" spans="1:14" x14ac:dyDescent="0.25">
      <c r="A242" s="4" t="s">
        <v>427</v>
      </c>
      <c r="B242" s="4" t="s">
        <v>423</v>
      </c>
      <c r="C242" s="67">
        <v>-23.714609053497899</v>
      </c>
      <c r="D242" s="67">
        <v>28.149779735682799</v>
      </c>
      <c r="E242" s="66">
        <f t="shared" si="4"/>
        <v>-2.6290866502892736</v>
      </c>
      <c r="F242" s="4" t="s">
        <v>424</v>
      </c>
      <c r="G242" s="3" t="s">
        <v>503</v>
      </c>
      <c r="J242" s="58">
        <v>1980.92592592592</v>
      </c>
    </row>
    <row r="243" spans="1:14" x14ac:dyDescent="0.25">
      <c r="A243" s="4" t="s">
        <v>427</v>
      </c>
      <c r="B243" s="4" t="s">
        <v>423</v>
      </c>
      <c r="C243" s="67">
        <v>-23.5495884773662</v>
      </c>
      <c r="D243" s="67">
        <v>28.1321585903083</v>
      </c>
      <c r="E243" s="66">
        <f t="shared" si="4"/>
        <v>-2.6461802860637706</v>
      </c>
      <c r="F243" s="4" t="s">
        <v>424</v>
      </c>
      <c r="G243" s="3" t="s">
        <v>503</v>
      </c>
      <c r="J243" s="58">
        <v>1983.88888888888</v>
      </c>
    </row>
    <row r="244" spans="1:14" x14ac:dyDescent="0.25">
      <c r="A244" s="4" t="s">
        <v>427</v>
      </c>
      <c r="B244" s="4" t="s">
        <v>423</v>
      </c>
      <c r="C244" s="67">
        <v>-23.815740740740701</v>
      </c>
      <c r="D244" s="67">
        <v>27.621145374449299</v>
      </c>
      <c r="E244" s="66">
        <f t="shared" si="4"/>
        <v>-3.1418957235227873</v>
      </c>
      <c r="F244" s="4" t="s">
        <v>424</v>
      </c>
      <c r="G244" s="3" t="s">
        <v>503</v>
      </c>
      <c r="J244" s="58">
        <v>1982.9629629629601</v>
      </c>
    </row>
    <row r="245" spans="1:14" x14ac:dyDescent="0.25">
      <c r="A245" s="4" t="s">
        <v>427</v>
      </c>
      <c r="B245" s="4" t="s">
        <v>423</v>
      </c>
      <c r="C245" s="67">
        <v>-23.8056584362139</v>
      </c>
      <c r="D245" s="67">
        <v>28.5726872246696</v>
      </c>
      <c r="E245" s="66">
        <f t="shared" ref="E245:E262" si="5">((D245-30.86)/1.03086)</f>
        <v>-2.2188393917024607</v>
      </c>
      <c r="F245" s="4" t="s">
        <v>424</v>
      </c>
      <c r="G245" s="3" t="s">
        <v>503</v>
      </c>
      <c r="J245" s="58">
        <v>1984.81481481481</v>
      </c>
    </row>
    <row r="246" spans="1:14" x14ac:dyDescent="0.25">
      <c r="A246" s="4" t="s">
        <v>427</v>
      </c>
      <c r="B246" s="4" t="s">
        <v>423</v>
      </c>
      <c r="C246" s="67">
        <v>-24.028600823045199</v>
      </c>
      <c r="D246" s="67">
        <v>28.325991189427299</v>
      </c>
      <c r="E246" s="66">
        <f t="shared" si="5"/>
        <v>-2.4581502925447687</v>
      </c>
      <c r="F246" s="4" t="s">
        <v>424</v>
      </c>
      <c r="G246" s="3" t="s">
        <v>503</v>
      </c>
      <c r="J246" s="58">
        <v>1986.1111111111099</v>
      </c>
      <c r="N246" s="3" t="s">
        <v>426</v>
      </c>
    </row>
    <row r="247" spans="1:14" x14ac:dyDescent="0.25">
      <c r="A247" s="4" t="s">
        <v>427</v>
      </c>
      <c r="B247" s="4" t="s">
        <v>423</v>
      </c>
      <c r="C247" s="67">
        <v>-24.206893004115202</v>
      </c>
      <c r="D247" s="67">
        <v>27.497797356828102</v>
      </c>
      <c r="E247" s="66">
        <f t="shared" si="5"/>
        <v>-3.2615511739439862</v>
      </c>
      <c r="F247" s="4" t="s">
        <v>424</v>
      </c>
      <c r="G247" s="3" t="s">
        <v>503</v>
      </c>
      <c r="J247" s="58">
        <v>1987.0370370370299</v>
      </c>
    </row>
    <row r="248" spans="1:14" x14ac:dyDescent="0.25">
      <c r="A248" s="4" t="s">
        <v>427</v>
      </c>
      <c r="B248" s="4" t="s">
        <v>423</v>
      </c>
      <c r="C248" s="67">
        <v>-24.040740740740699</v>
      </c>
      <c r="D248" s="67">
        <v>27.709251101321499</v>
      </c>
      <c r="E248" s="66">
        <f t="shared" si="5"/>
        <v>-3.0564275446505831</v>
      </c>
      <c r="F248" s="4" t="s">
        <v>424</v>
      </c>
      <c r="G248" s="3" t="s">
        <v>503</v>
      </c>
      <c r="J248" s="58">
        <v>1987.9629629629601</v>
      </c>
    </row>
    <row r="249" spans="1:14" x14ac:dyDescent="0.25">
      <c r="A249" s="4" t="s">
        <v>427</v>
      </c>
      <c r="B249" s="4" t="s">
        <v>423</v>
      </c>
      <c r="C249" s="67">
        <v>-24.541255144032899</v>
      </c>
      <c r="D249" s="67">
        <v>27.7444933920704</v>
      </c>
      <c r="E249" s="66">
        <f t="shared" si="5"/>
        <v>-3.0222402731016818</v>
      </c>
      <c r="F249" s="4" t="s">
        <v>424</v>
      </c>
      <c r="G249" s="3" t="s">
        <v>503</v>
      </c>
      <c r="J249" s="58">
        <v>1988.88888888888</v>
      </c>
    </row>
    <row r="250" spans="1:14" x14ac:dyDescent="0.25">
      <c r="A250" s="4" t="s">
        <v>427</v>
      </c>
      <c r="B250" s="4" t="s">
        <v>423</v>
      </c>
      <c r="C250" s="67">
        <v>-24.163991769547302</v>
      </c>
      <c r="D250" s="67">
        <v>28.1321585903083</v>
      </c>
      <c r="E250" s="66">
        <f t="shared" si="5"/>
        <v>-2.6461802860637706</v>
      </c>
      <c r="F250" s="4" t="s">
        <v>424</v>
      </c>
      <c r="G250" s="3" t="s">
        <v>503</v>
      </c>
      <c r="J250" s="58">
        <v>1989.81481481481</v>
      </c>
    </row>
    <row r="251" spans="1:14" x14ac:dyDescent="0.25">
      <c r="A251" s="4" t="s">
        <v>427</v>
      </c>
      <c r="B251" s="4" t="s">
        <v>423</v>
      </c>
      <c r="C251" s="67">
        <v>-23.942386831275702</v>
      </c>
      <c r="D251" s="67">
        <v>27.7444933920704</v>
      </c>
      <c r="E251" s="66">
        <f t="shared" si="5"/>
        <v>-3.0222402731016818</v>
      </c>
      <c r="F251" s="4" t="s">
        <v>424</v>
      </c>
      <c r="G251" s="3" t="s">
        <v>503</v>
      </c>
      <c r="J251" s="58">
        <v>1990.92592592592</v>
      </c>
    </row>
    <row r="252" spans="1:14" x14ac:dyDescent="0.25">
      <c r="A252" s="4" t="s">
        <v>427</v>
      </c>
      <c r="B252" s="4" t="s">
        <v>423</v>
      </c>
      <c r="C252" s="67">
        <v>-23.276234567901199</v>
      </c>
      <c r="D252" s="67">
        <v>28.237885462554999</v>
      </c>
      <c r="E252" s="66">
        <f t="shared" si="5"/>
        <v>-2.5436184714170693</v>
      </c>
      <c r="F252" s="4" t="s">
        <v>424</v>
      </c>
      <c r="G252" s="3" t="s">
        <v>503</v>
      </c>
      <c r="J252" s="58">
        <v>1991.8518518518499</v>
      </c>
    </row>
    <row r="253" spans="1:14" x14ac:dyDescent="0.25">
      <c r="A253" s="4" t="s">
        <v>427</v>
      </c>
      <c r="B253" s="4" t="s">
        <v>423</v>
      </c>
      <c r="C253" s="67">
        <v>-23.999588477366199</v>
      </c>
      <c r="D253" s="67">
        <v>26.352422907488901</v>
      </c>
      <c r="E253" s="66">
        <f t="shared" si="5"/>
        <v>-4.3726374992832184</v>
      </c>
      <c r="F253" s="4" t="s">
        <v>424</v>
      </c>
      <c r="G253" s="3" t="s">
        <v>503</v>
      </c>
      <c r="J253" s="58">
        <v>1993.88888888888</v>
      </c>
    </row>
    <row r="254" spans="1:14" x14ac:dyDescent="0.25">
      <c r="A254" s="4" t="s">
        <v>427</v>
      </c>
      <c r="B254" s="4" t="s">
        <v>423</v>
      </c>
      <c r="C254" s="67">
        <v>-24.210082304526701</v>
      </c>
      <c r="D254" s="67">
        <v>26.2290748898678</v>
      </c>
      <c r="E254" s="66">
        <f t="shared" si="5"/>
        <v>-4.492292949704324</v>
      </c>
      <c r="F254" s="4" t="s">
        <v>424</v>
      </c>
      <c r="G254" s="3" t="s">
        <v>503</v>
      </c>
      <c r="J254" s="58">
        <v>1992.7777777777701</v>
      </c>
    </row>
    <row r="255" spans="1:14" x14ac:dyDescent="0.25">
      <c r="A255" s="4" t="s">
        <v>427</v>
      </c>
      <c r="B255" s="4" t="s">
        <v>423</v>
      </c>
      <c r="C255" s="67">
        <v>-24.200102880658399</v>
      </c>
      <c r="D255" s="67">
        <v>26.334801762114498</v>
      </c>
      <c r="E255" s="66">
        <f t="shared" si="5"/>
        <v>-4.3897311350576222</v>
      </c>
      <c r="F255" s="4" t="s">
        <v>424</v>
      </c>
      <c r="G255" s="3" t="s">
        <v>503</v>
      </c>
      <c r="J255" s="58">
        <v>1994.81481481481</v>
      </c>
    </row>
    <row r="256" spans="1:14" x14ac:dyDescent="0.25">
      <c r="A256" s="4" t="s">
        <v>427</v>
      </c>
      <c r="B256" s="4" t="s">
        <v>423</v>
      </c>
      <c r="C256" s="67">
        <v>-24.1896090534979</v>
      </c>
      <c r="D256" s="67">
        <v>27.039647577092499</v>
      </c>
      <c r="E256" s="66">
        <f t="shared" si="5"/>
        <v>-3.7059857040796036</v>
      </c>
      <c r="F256" s="4" t="s">
        <v>424</v>
      </c>
      <c r="G256" s="3" t="s">
        <v>503</v>
      </c>
      <c r="J256" s="58">
        <v>1995.92592592592</v>
      </c>
    </row>
    <row r="257" spans="1:10" x14ac:dyDescent="0.25">
      <c r="A257" s="4" t="s">
        <v>427</v>
      </c>
      <c r="B257" s="4" t="s">
        <v>423</v>
      </c>
      <c r="C257" s="67">
        <v>-25.2566872427983</v>
      </c>
      <c r="D257" s="67">
        <v>26.370044052863399</v>
      </c>
      <c r="E257" s="66">
        <f t="shared" si="5"/>
        <v>-4.3555438635087205</v>
      </c>
      <c r="F257" s="4" t="s">
        <v>424</v>
      </c>
      <c r="G257" s="3" t="s">
        <v>503</v>
      </c>
      <c r="J257" s="58">
        <v>1996.6666666666599</v>
      </c>
    </row>
    <row r="258" spans="1:10" x14ac:dyDescent="0.25">
      <c r="A258" s="4" t="s">
        <v>427</v>
      </c>
      <c r="B258" s="4" t="s">
        <v>423</v>
      </c>
      <c r="C258" s="67">
        <v>-25.135082304526701</v>
      </c>
      <c r="D258" s="67">
        <v>25.947136563876601</v>
      </c>
      <c r="E258" s="66">
        <f t="shared" si="5"/>
        <v>-4.7657911220955302</v>
      </c>
      <c r="F258" s="4" t="s">
        <v>424</v>
      </c>
      <c r="G258" s="3" t="s">
        <v>503</v>
      </c>
      <c r="J258" s="58">
        <v>1997.7777777777701</v>
      </c>
    </row>
    <row r="259" spans="1:10" x14ac:dyDescent="0.25">
      <c r="A259" s="4" t="s">
        <v>427</v>
      </c>
      <c r="B259" s="4" t="s">
        <v>423</v>
      </c>
      <c r="C259" s="67">
        <v>-25.524485596707802</v>
      </c>
      <c r="D259" s="67">
        <v>25.841409691629899</v>
      </c>
      <c r="E259" s="66">
        <f t="shared" si="5"/>
        <v>-4.8683529367422347</v>
      </c>
      <c r="F259" s="4" t="s">
        <v>424</v>
      </c>
      <c r="G259" s="3" t="s">
        <v>503</v>
      </c>
      <c r="J259" s="58">
        <v>1998.7037037037001</v>
      </c>
    </row>
    <row r="260" spans="1:10" x14ac:dyDescent="0.25">
      <c r="A260" s="4" t="s">
        <v>427</v>
      </c>
      <c r="B260" s="4" t="s">
        <v>423</v>
      </c>
      <c r="C260" s="67">
        <v>-24.413991769547302</v>
      </c>
      <c r="D260" s="67">
        <v>26.828193832599101</v>
      </c>
      <c r="E260" s="66">
        <f t="shared" si="5"/>
        <v>-3.9111093333730067</v>
      </c>
      <c r="F260" s="4" t="s">
        <v>424</v>
      </c>
      <c r="G260" s="3" t="s">
        <v>503</v>
      </c>
      <c r="J260" s="58">
        <v>1999.81481481481</v>
      </c>
    </row>
    <row r="261" spans="1:10" x14ac:dyDescent="0.25">
      <c r="A261" s="4" t="s">
        <v>427</v>
      </c>
      <c r="B261" s="4" t="s">
        <v>423</v>
      </c>
      <c r="C261" s="67">
        <v>-24.225617283950601</v>
      </c>
      <c r="D261" s="67">
        <v>26.563876651982302</v>
      </c>
      <c r="E261" s="66">
        <f t="shared" si="5"/>
        <v>-4.1675138699898122</v>
      </c>
      <c r="F261" s="4" t="s">
        <v>424</v>
      </c>
      <c r="G261" s="3" t="s">
        <v>503</v>
      </c>
      <c r="J261" s="58">
        <v>2000.74074074074</v>
      </c>
    </row>
    <row r="262" spans="1:10" x14ac:dyDescent="0.25">
      <c r="A262" s="4" t="s">
        <v>427</v>
      </c>
      <c r="B262" s="4" t="s">
        <v>423</v>
      </c>
      <c r="C262" s="67">
        <v>-23.926234567901201</v>
      </c>
      <c r="D262" s="67">
        <v>27.004405286343601</v>
      </c>
      <c r="E262" s="66">
        <f t="shared" si="5"/>
        <v>-3.7401729756285018</v>
      </c>
      <c r="F262" s="4" t="s">
        <v>424</v>
      </c>
      <c r="G262" s="3" t="s">
        <v>503</v>
      </c>
      <c r="J262" s="58">
        <v>2001.8518518518499</v>
      </c>
    </row>
    <row r="263" spans="1:10" x14ac:dyDescent="0.25">
      <c r="A263" s="28" t="s">
        <v>28</v>
      </c>
      <c r="B263" s="19" t="s">
        <v>29</v>
      </c>
      <c r="C263" s="67">
        <v>-24.167000000000002</v>
      </c>
      <c r="D263" s="67">
        <v>23.363849999999999</v>
      </c>
      <c r="E263" s="67">
        <f t="shared" ref="E263:E326" si="6">((D263-30.86)/1.03086)</f>
        <v>-7.271743980753933</v>
      </c>
      <c r="F263" s="1" t="s">
        <v>27</v>
      </c>
      <c r="G263" s="3" t="s">
        <v>503</v>
      </c>
      <c r="H263" s="1"/>
      <c r="I263" s="1"/>
      <c r="J263" s="1">
        <v>1975</v>
      </c>
    </row>
    <row r="264" spans="1:10" x14ac:dyDescent="0.25">
      <c r="A264" s="28" t="s">
        <v>28</v>
      </c>
      <c r="B264" s="19" t="s">
        <v>29</v>
      </c>
      <c r="C264" s="67">
        <v>-23.878</v>
      </c>
      <c r="D264" s="67">
        <v>23.33623</v>
      </c>
      <c r="E264" s="67">
        <f t="shared" si="6"/>
        <v>-7.2985371437440563</v>
      </c>
      <c r="F264" s="1" t="s">
        <v>27</v>
      </c>
      <c r="G264" s="3" t="s">
        <v>503</v>
      </c>
      <c r="H264" s="1"/>
      <c r="I264" s="1"/>
      <c r="J264" s="1">
        <v>1976</v>
      </c>
    </row>
    <row r="265" spans="1:10" x14ac:dyDescent="0.25">
      <c r="A265" s="28" t="s">
        <v>28</v>
      </c>
      <c r="B265" s="19" t="s">
        <v>29</v>
      </c>
      <c r="C265" s="67">
        <v>-24.312000000000001</v>
      </c>
      <c r="D265" s="67">
        <v>23.805109999999999</v>
      </c>
      <c r="E265" s="67">
        <f t="shared" si="6"/>
        <v>-6.8436936150398688</v>
      </c>
      <c r="F265" s="1" t="s">
        <v>27</v>
      </c>
      <c r="G265" s="3" t="s">
        <v>503</v>
      </c>
      <c r="H265" s="1"/>
      <c r="I265" s="1"/>
      <c r="J265" s="1">
        <v>1977</v>
      </c>
    </row>
    <row r="266" spans="1:10" x14ac:dyDescent="0.25">
      <c r="A266" s="28" t="s">
        <v>28</v>
      </c>
      <c r="B266" s="19" t="s">
        <v>29</v>
      </c>
      <c r="C266" s="67">
        <v>-24.302</v>
      </c>
      <c r="D266" s="67">
        <v>24.694990000000001</v>
      </c>
      <c r="E266" s="67">
        <f t="shared" si="6"/>
        <v>-5.9804532138214679</v>
      </c>
      <c r="F266" s="1" t="s">
        <v>27</v>
      </c>
      <c r="G266" s="3" t="s">
        <v>503</v>
      </c>
      <c r="H266" s="1"/>
      <c r="I266" s="1"/>
      <c r="J266" s="1">
        <v>1978</v>
      </c>
    </row>
    <row r="267" spans="1:10" x14ac:dyDescent="0.25">
      <c r="A267" s="28" t="s">
        <v>28</v>
      </c>
      <c r="B267" s="19" t="s">
        <v>29</v>
      </c>
      <c r="C267" s="67">
        <v>-22.803999999999998</v>
      </c>
      <c r="D267" s="67">
        <v>24.954750000000001</v>
      </c>
      <c r="E267" s="67">
        <f t="shared" si="6"/>
        <v>-5.7284694332887085</v>
      </c>
      <c r="F267" s="1" t="s">
        <v>27</v>
      </c>
      <c r="G267" s="3" t="s">
        <v>503</v>
      </c>
      <c r="H267" s="1"/>
      <c r="I267" s="1"/>
      <c r="J267" s="1">
        <v>1979</v>
      </c>
    </row>
    <row r="268" spans="1:10" x14ac:dyDescent="0.25">
      <c r="A268" s="28" t="s">
        <v>28</v>
      </c>
      <c r="B268" s="19" t="s">
        <v>29</v>
      </c>
      <c r="C268" s="67">
        <v>-22.92</v>
      </c>
      <c r="D268" s="67">
        <v>24.665510000000001</v>
      </c>
      <c r="E268" s="67">
        <f t="shared" si="6"/>
        <v>-6.0090506955357643</v>
      </c>
      <c r="F268" s="1" t="s">
        <v>27</v>
      </c>
      <c r="G268" s="3" t="s">
        <v>503</v>
      </c>
      <c r="H268" s="1"/>
      <c r="I268" s="1"/>
      <c r="J268" s="1">
        <v>1980</v>
      </c>
    </row>
    <row r="269" spans="1:10" x14ac:dyDescent="0.25">
      <c r="A269" s="28" t="s">
        <v>28</v>
      </c>
      <c r="B269" s="19" t="s">
        <v>29</v>
      </c>
      <c r="C269" s="67">
        <v>-23.724</v>
      </c>
      <c r="D269" s="67">
        <v>24.85614</v>
      </c>
      <c r="E269" s="67">
        <f t="shared" si="6"/>
        <v>-5.8241274275847337</v>
      </c>
      <c r="F269" s="1" t="s">
        <v>27</v>
      </c>
      <c r="G269" s="3" t="s">
        <v>503</v>
      </c>
      <c r="H269" s="1"/>
      <c r="I269" s="1"/>
      <c r="J269" s="1">
        <v>1981</v>
      </c>
    </row>
    <row r="270" spans="1:10" x14ac:dyDescent="0.25">
      <c r="A270" s="28" t="s">
        <v>28</v>
      </c>
      <c r="B270" s="19" t="s">
        <v>29</v>
      </c>
      <c r="C270" s="67">
        <v>-24.626999999999999</v>
      </c>
      <c r="D270" s="67">
        <v>23.016079999999999</v>
      </c>
      <c r="E270" s="67">
        <f t="shared" si="6"/>
        <v>-7.6091030789825966</v>
      </c>
      <c r="F270" s="1" t="s">
        <v>27</v>
      </c>
      <c r="G270" s="3" t="s">
        <v>503</v>
      </c>
      <c r="H270" s="1"/>
      <c r="I270" s="1"/>
      <c r="J270" s="1">
        <v>1982</v>
      </c>
    </row>
    <row r="271" spans="1:10" x14ac:dyDescent="0.25">
      <c r="A271" s="28" t="s">
        <v>28</v>
      </c>
      <c r="B271" s="19" t="s">
        <v>29</v>
      </c>
      <c r="C271" s="67">
        <v>-24.994</v>
      </c>
      <c r="D271" s="67">
        <v>22.275960000000001</v>
      </c>
      <c r="E271" s="67">
        <f t="shared" si="6"/>
        <v>-8.3270667209902385</v>
      </c>
      <c r="F271" s="1" t="s">
        <v>27</v>
      </c>
      <c r="G271" s="3" t="s">
        <v>503</v>
      </c>
      <c r="H271" s="1"/>
      <c r="I271" s="1"/>
      <c r="J271" s="1">
        <v>1983</v>
      </c>
    </row>
    <row r="272" spans="1:10" x14ac:dyDescent="0.25">
      <c r="A272" s="28" t="s">
        <v>28</v>
      </c>
      <c r="B272" s="19" t="s">
        <v>29</v>
      </c>
      <c r="C272" s="67">
        <v>-24.73</v>
      </c>
      <c r="D272" s="67">
        <v>22.892340000000001</v>
      </c>
      <c r="E272" s="67">
        <f t="shared" si="6"/>
        <v>-7.7291387773315465</v>
      </c>
      <c r="F272" s="1" t="s">
        <v>27</v>
      </c>
      <c r="G272" s="3" t="s">
        <v>503</v>
      </c>
      <c r="H272" s="1"/>
      <c r="I272" s="1"/>
      <c r="J272" s="1">
        <v>1984</v>
      </c>
    </row>
    <row r="273" spans="1:10" x14ac:dyDescent="0.25">
      <c r="A273" s="28" t="s">
        <v>28</v>
      </c>
      <c r="B273" s="19" t="s">
        <v>29</v>
      </c>
      <c r="C273" s="67">
        <v>-24.709</v>
      </c>
      <c r="D273" s="67">
        <v>21.956330000000001</v>
      </c>
      <c r="E273" s="67">
        <f t="shared" si="6"/>
        <v>-8.6371282230370738</v>
      </c>
      <c r="F273" s="1" t="s">
        <v>27</v>
      </c>
      <c r="G273" s="3" t="s">
        <v>503</v>
      </c>
      <c r="H273" s="1"/>
      <c r="I273" s="1"/>
      <c r="J273" s="1">
        <v>1985</v>
      </c>
    </row>
    <row r="274" spans="1:10" x14ac:dyDescent="0.25">
      <c r="A274" s="28" t="s">
        <v>28</v>
      </c>
      <c r="B274" s="19" t="s">
        <v>29</v>
      </c>
      <c r="C274" s="67">
        <v>-24.164999999999999</v>
      </c>
      <c r="D274" s="67">
        <v>23.3691</v>
      </c>
      <c r="E274" s="67">
        <f t="shared" si="6"/>
        <v>-7.2666511456453824</v>
      </c>
      <c r="F274" s="1" t="s">
        <v>27</v>
      </c>
      <c r="G274" s="3" t="s">
        <v>503</v>
      </c>
      <c r="H274" s="1"/>
      <c r="I274" s="1"/>
      <c r="J274" s="1">
        <v>1986</v>
      </c>
    </row>
    <row r="275" spans="1:10" x14ac:dyDescent="0.25">
      <c r="A275" s="28" t="s">
        <v>28</v>
      </c>
      <c r="B275" s="19" t="s">
        <v>29</v>
      </c>
      <c r="C275" s="67">
        <v>-22.940999999999999</v>
      </c>
      <c r="D275" s="67">
        <v>23.271979999999999</v>
      </c>
      <c r="E275" s="67">
        <f t="shared" si="6"/>
        <v>-7.3608637448344094</v>
      </c>
      <c r="F275" s="1" t="s">
        <v>27</v>
      </c>
      <c r="G275" s="3" t="s">
        <v>503</v>
      </c>
      <c r="H275" s="1"/>
      <c r="I275" s="1"/>
      <c r="J275" s="1">
        <v>1987</v>
      </c>
    </row>
    <row r="276" spans="1:10" x14ac:dyDescent="0.25">
      <c r="A276" s="28" t="s">
        <v>28</v>
      </c>
      <c r="B276" s="19" t="s">
        <v>29</v>
      </c>
      <c r="C276" s="67">
        <v>-24.861999999999998</v>
      </c>
      <c r="D276" s="67">
        <v>22.255859999999998</v>
      </c>
      <c r="E276" s="67">
        <f t="shared" si="6"/>
        <v>-8.3465650039772612</v>
      </c>
      <c r="F276" s="1" t="s">
        <v>27</v>
      </c>
      <c r="G276" s="3" t="s">
        <v>503</v>
      </c>
      <c r="H276" s="1"/>
      <c r="I276" s="1"/>
      <c r="J276" s="1">
        <v>1988</v>
      </c>
    </row>
    <row r="277" spans="1:10" x14ac:dyDescent="0.25">
      <c r="A277" s="28" t="s">
        <v>28</v>
      </c>
      <c r="B277" s="19" t="s">
        <v>29</v>
      </c>
      <c r="C277" s="67">
        <v>-23.613</v>
      </c>
      <c r="D277" s="67">
        <v>24.63326</v>
      </c>
      <c r="E277" s="67">
        <f t="shared" si="6"/>
        <v>-6.0403352540597162</v>
      </c>
      <c r="F277" s="1" t="s">
        <v>27</v>
      </c>
      <c r="G277" s="3" t="s">
        <v>503</v>
      </c>
      <c r="H277" s="1"/>
      <c r="I277" s="1"/>
      <c r="J277" s="1">
        <v>1989</v>
      </c>
    </row>
    <row r="278" spans="1:10" x14ac:dyDescent="0.25">
      <c r="A278" s="28" t="s">
        <v>28</v>
      </c>
      <c r="B278" s="19" t="s">
        <v>29</v>
      </c>
      <c r="C278" s="67">
        <v>-24.501999999999999</v>
      </c>
      <c r="D278" s="67">
        <v>23.296019999999999</v>
      </c>
      <c r="E278" s="67">
        <f t="shared" si="6"/>
        <v>-7.3375434103564015</v>
      </c>
      <c r="F278" s="1" t="s">
        <v>27</v>
      </c>
      <c r="G278" s="3" t="s">
        <v>503</v>
      </c>
      <c r="H278" s="1"/>
      <c r="I278" s="1"/>
      <c r="J278" s="1">
        <v>1990</v>
      </c>
    </row>
    <row r="279" spans="1:10" x14ac:dyDescent="0.25">
      <c r="A279" s="5" t="s">
        <v>510</v>
      </c>
      <c r="B279" s="16" t="s">
        <v>8</v>
      </c>
      <c r="C279" s="1">
        <v>-21.927272727272701</v>
      </c>
      <c r="D279" s="1">
        <v>30.3883495145631</v>
      </c>
      <c r="E279" s="67">
        <f t="shared" si="6"/>
        <v>-0.45753107641862123</v>
      </c>
      <c r="F279" s="3" t="s">
        <v>513</v>
      </c>
      <c r="G279" s="3" t="s">
        <v>503</v>
      </c>
      <c r="J279" s="58">
        <v>1949.9421965317899</v>
      </c>
    </row>
    <row r="280" spans="1:10" x14ac:dyDescent="0.25">
      <c r="A280" s="5" t="s">
        <v>510</v>
      </c>
      <c r="B280" s="16" t="s">
        <v>8</v>
      </c>
      <c r="C280" s="1">
        <v>-22.386363636363601</v>
      </c>
      <c r="D280" s="1">
        <v>29.495145631067899</v>
      </c>
      <c r="E280" s="67">
        <f t="shared" si="6"/>
        <v>-1.323995856791514</v>
      </c>
      <c r="F280" s="3" t="s">
        <v>513</v>
      </c>
      <c r="G280" s="3" t="s">
        <v>503</v>
      </c>
      <c r="J280" s="58">
        <v>1950.80924855491</v>
      </c>
    </row>
    <row r="281" spans="1:10" x14ac:dyDescent="0.25">
      <c r="A281" s="5" t="s">
        <v>510</v>
      </c>
      <c r="B281" s="16" t="s">
        <v>8</v>
      </c>
      <c r="C281" s="1">
        <v>-21.845454545454501</v>
      </c>
      <c r="D281" s="1">
        <v>29.708737864077602</v>
      </c>
      <c r="E281" s="67">
        <f t="shared" si="6"/>
        <v>-1.1167977571371455</v>
      </c>
      <c r="F281" s="3" t="s">
        <v>513</v>
      </c>
      <c r="G281" s="3" t="s">
        <v>503</v>
      </c>
      <c r="J281" s="58">
        <v>1951.79190751445</v>
      </c>
    </row>
    <row r="282" spans="1:10" x14ac:dyDescent="0.25">
      <c r="A282" s="5" t="s">
        <v>510</v>
      </c>
      <c r="B282" s="16" t="s">
        <v>8</v>
      </c>
      <c r="C282" s="1">
        <v>-21.518181818181802</v>
      </c>
      <c r="D282" s="1">
        <v>30.3106796116504</v>
      </c>
      <c r="E282" s="67">
        <f t="shared" si="6"/>
        <v>-0.5328758399293787</v>
      </c>
      <c r="F282" s="3" t="s">
        <v>513</v>
      </c>
      <c r="G282" s="3" t="s">
        <v>503</v>
      </c>
      <c r="J282" s="58">
        <v>1952.94797687861</v>
      </c>
    </row>
    <row r="283" spans="1:10" x14ac:dyDescent="0.25">
      <c r="A283" s="5" t="s">
        <v>510</v>
      </c>
      <c r="B283" s="16" t="s">
        <v>8</v>
      </c>
      <c r="C283" s="1">
        <v>-22.027272727272699</v>
      </c>
      <c r="D283" s="1">
        <v>29.708737864077602</v>
      </c>
      <c r="E283" s="67">
        <f t="shared" si="6"/>
        <v>-1.1167977571371455</v>
      </c>
      <c r="F283" s="3" t="s">
        <v>513</v>
      </c>
      <c r="G283" s="3" t="s">
        <v>503</v>
      </c>
      <c r="J283" s="58">
        <v>1953.93063583815</v>
      </c>
    </row>
    <row r="284" spans="1:10" x14ac:dyDescent="0.25">
      <c r="A284" s="5" t="s">
        <v>510</v>
      </c>
      <c r="B284" s="16" t="s">
        <v>8</v>
      </c>
      <c r="C284" s="1">
        <v>-21.390909090908998</v>
      </c>
      <c r="D284" s="1">
        <v>30.116504854368898</v>
      </c>
      <c r="E284" s="67">
        <f t="shared" si="6"/>
        <v>-0.72123774870603297</v>
      </c>
      <c r="F284" s="3" t="s">
        <v>513</v>
      </c>
      <c r="G284" s="3" t="s">
        <v>503</v>
      </c>
      <c r="J284" s="58">
        <v>1954.9710982658901</v>
      </c>
    </row>
    <row r="285" spans="1:10" x14ac:dyDescent="0.25">
      <c r="A285" s="5" t="s">
        <v>510</v>
      </c>
      <c r="B285" s="16" t="s">
        <v>8</v>
      </c>
      <c r="C285" s="1">
        <v>-21.736363636363599</v>
      </c>
      <c r="D285" s="1">
        <v>30.349514563106698</v>
      </c>
      <c r="E285" s="67">
        <f t="shared" si="6"/>
        <v>-0.49520345817404993</v>
      </c>
      <c r="F285" s="3" t="s">
        <v>513</v>
      </c>
      <c r="G285" s="3" t="s">
        <v>503</v>
      </c>
      <c r="J285" s="58">
        <v>1955.89595375722</v>
      </c>
    </row>
    <row r="286" spans="1:10" x14ac:dyDescent="0.25">
      <c r="A286" s="5" t="s">
        <v>510</v>
      </c>
      <c r="B286" s="16" t="s">
        <v>8</v>
      </c>
      <c r="C286" s="1">
        <v>-21.518181818181802</v>
      </c>
      <c r="D286" s="1">
        <v>31.009708737863999</v>
      </c>
      <c r="E286" s="67">
        <f t="shared" si="6"/>
        <v>0.14522703166676329</v>
      </c>
      <c r="F286" s="3" t="s">
        <v>513</v>
      </c>
      <c r="G286" s="3" t="s">
        <v>503</v>
      </c>
      <c r="J286" s="58">
        <v>1956.87861271676</v>
      </c>
    </row>
    <row r="287" spans="1:10" x14ac:dyDescent="0.25">
      <c r="A287" s="5" t="s">
        <v>510</v>
      </c>
      <c r="B287" s="16" t="s">
        <v>8</v>
      </c>
      <c r="C287" s="1">
        <v>-21.9590909090909</v>
      </c>
      <c r="D287" s="1">
        <v>29.5145631067961</v>
      </c>
      <c r="E287" s="67">
        <f t="shared" si="6"/>
        <v>-1.3051596659137996</v>
      </c>
      <c r="F287" s="3" t="s">
        <v>513</v>
      </c>
      <c r="G287" s="3" t="s">
        <v>503</v>
      </c>
      <c r="J287" s="58">
        <v>1957.9768786127099</v>
      </c>
    </row>
    <row r="288" spans="1:10" x14ac:dyDescent="0.25">
      <c r="A288" s="5" t="s">
        <v>510</v>
      </c>
      <c r="B288" s="16" t="s">
        <v>8</v>
      </c>
      <c r="C288" s="1">
        <v>-21.254545454545401</v>
      </c>
      <c r="D288" s="1">
        <v>31.475728155339802</v>
      </c>
      <c r="E288" s="67">
        <f t="shared" si="6"/>
        <v>0.5972956127309258</v>
      </c>
      <c r="F288" s="3" t="s">
        <v>513</v>
      </c>
      <c r="G288" s="3" t="s">
        <v>503</v>
      </c>
      <c r="J288" s="58">
        <v>1958.78612716763</v>
      </c>
    </row>
    <row r="289" spans="1:15" x14ac:dyDescent="0.25">
      <c r="A289" s="5" t="s">
        <v>510</v>
      </c>
      <c r="B289" s="16" t="s">
        <v>8</v>
      </c>
      <c r="C289" s="1">
        <v>-21.359090909090899</v>
      </c>
      <c r="D289" s="1">
        <v>29.1844660194174</v>
      </c>
      <c r="E289" s="67">
        <f t="shared" si="6"/>
        <v>-1.6253749108342546</v>
      </c>
      <c r="F289" s="3" t="s">
        <v>513</v>
      </c>
      <c r="G289" s="3" t="s">
        <v>503</v>
      </c>
      <c r="J289" s="58">
        <v>1959.76878612716</v>
      </c>
    </row>
    <row r="290" spans="1:15" x14ac:dyDescent="0.25">
      <c r="A290" s="5" t="s">
        <v>510</v>
      </c>
      <c r="B290" s="16" t="s">
        <v>8</v>
      </c>
      <c r="C290" s="1">
        <v>-21.690909090908999</v>
      </c>
      <c r="D290" s="1">
        <v>30.3883495145631</v>
      </c>
      <c r="E290" s="67">
        <f t="shared" si="6"/>
        <v>-0.45753107641862123</v>
      </c>
      <c r="F290" s="3" t="s">
        <v>513</v>
      </c>
      <c r="G290" s="3" t="s">
        <v>503</v>
      </c>
      <c r="J290" s="58">
        <v>1960.8670520231201</v>
      </c>
    </row>
    <row r="291" spans="1:15" x14ac:dyDescent="0.25">
      <c r="A291" s="5" t="s">
        <v>510</v>
      </c>
      <c r="B291" s="16" t="s">
        <v>8</v>
      </c>
      <c r="C291" s="1">
        <v>-21.304545454545401</v>
      </c>
      <c r="D291" s="1">
        <v>30.776699029126199</v>
      </c>
      <c r="E291" s="67">
        <f t="shared" si="6"/>
        <v>-8.0807258865219708E-2</v>
      </c>
      <c r="F291" s="3" t="s">
        <v>513</v>
      </c>
      <c r="G291" s="3" t="s">
        <v>503</v>
      </c>
      <c r="J291" s="58">
        <v>1961.8497109826501</v>
      </c>
    </row>
    <row r="292" spans="1:15" x14ac:dyDescent="0.25">
      <c r="A292" s="5" t="s">
        <v>510</v>
      </c>
      <c r="B292" s="16" t="s">
        <v>8</v>
      </c>
      <c r="C292" s="1">
        <v>-21.263636363636301</v>
      </c>
      <c r="D292" s="1">
        <v>30.3106796116504</v>
      </c>
      <c r="E292" s="67">
        <f t="shared" si="6"/>
        <v>-0.5328758399293787</v>
      </c>
      <c r="F292" s="3" t="s">
        <v>513</v>
      </c>
      <c r="G292" s="3" t="s">
        <v>503</v>
      </c>
      <c r="J292" s="58">
        <v>1962.94797687861</v>
      </c>
    </row>
    <row r="293" spans="1:15" x14ac:dyDescent="0.25">
      <c r="A293" s="5" t="s">
        <v>510</v>
      </c>
      <c r="B293" s="16" t="s">
        <v>8</v>
      </c>
      <c r="C293" s="1">
        <v>-21.109090909090899</v>
      </c>
      <c r="D293" s="1">
        <v>31.1844660194174</v>
      </c>
      <c r="E293" s="67">
        <f t="shared" si="6"/>
        <v>0.31475274956579968</v>
      </c>
      <c r="F293" s="3" t="s">
        <v>513</v>
      </c>
      <c r="G293" s="3" t="s">
        <v>503</v>
      </c>
      <c r="J293" s="58">
        <v>1963.8728323699399</v>
      </c>
    </row>
    <row r="294" spans="1:15" x14ac:dyDescent="0.25">
      <c r="A294" s="5" t="s">
        <v>510</v>
      </c>
      <c r="B294" s="16" t="s">
        <v>8</v>
      </c>
      <c r="C294" s="1">
        <v>-21.136363636363601</v>
      </c>
      <c r="D294" s="1">
        <v>30.427184466019401</v>
      </c>
      <c r="E294" s="67">
        <f t="shared" si="6"/>
        <v>-0.41985869466328901</v>
      </c>
      <c r="F294" s="3" t="s">
        <v>513</v>
      </c>
      <c r="G294" s="3" t="s">
        <v>503</v>
      </c>
      <c r="J294" s="58">
        <v>1964.91329479768</v>
      </c>
    </row>
    <row r="295" spans="1:15" x14ac:dyDescent="0.25">
      <c r="A295" s="5" t="s">
        <v>510</v>
      </c>
      <c r="B295" s="16" t="s">
        <v>8</v>
      </c>
      <c r="C295" s="1">
        <v>-21.290909090909</v>
      </c>
      <c r="D295" s="1">
        <v>30.7184466019417</v>
      </c>
      <c r="E295" s="67">
        <f t="shared" si="6"/>
        <v>-0.13731583149826285</v>
      </c>
      <c r="F295" s="3" t="s">
        <v>513</v>
      </c>
      <c r="G295" s="3" t="s">
        <v>503</v>
      </c>
      <c r="J295" s="58">
        <v>1965.9537572254301</v>
      </c>
      <c r="O295" s="3" t="s">
        <v>514</v>
      </c>
    </row>
    <row r="296" spans="1:15" x14ac:dyDescent="0.25">
      <c r="A296" s="5" t="s">
        <v>510</v>
      </c>
      <c r="B296" s="16" t="s">
        <v>8</v>
      </c>
      <c r="C296" s="1">
        <v>-21.404545454545399</v>
      </c>
      <c r="D296" s="1">
        <v>31.417475728155299</v>
      </c>
      <c r="E296" s="67">
        <f t="shared" si="6"/>
        <v>0.54078704009787915</v>
      </c>
      <c r="F296" s="3" t="s">
        <v>513</v>
      </c>
      <c r="G296" s="3" t="s">
        <v>503</v>
      </c>
      <c r="J296" s="58">
        <v>1966.87861271676</v>
      </c>
    </row>
    <row r="297" spans="1:15" x14ac:dyDescent="0.25">
      <c r="A297" s="5" t="s">
        <v>510</v>
      </c>
      <c r="B297" s="16" t="s">
        <v>8</v>
      </c>
      <c r="C297" s="1">
        <v>-21.4545454545454</v>
      </c>
      <c r="D297" s="1">
        <v>29.902912621359199</v>
      </c>
      <c r="E297" s="67">
        <f t="shared" si="6"/>
        <v>-0.92843584836039805</v>
      </c>
      <c r="F297" s="3" t="s">
        <v>513</v>
      </c>
      <c r="G297" s="3" t="s">
        <v>503</v>
      </c>
      <c r="J297" s="58">
        <v>1968.03468208092</v>
      </c>
    </row>
    <row r="298" spans="1:15" x14ac:dyDescent="0.25">
      <c r="A298" s="5" t="s">
        <v>510</v>
      </c>
      <c r="B298" s="16" t="s">
        <v>8</v>
      </c>
      <c r="C298" s="1">
        <v>-21.563636363636299</v>
      </c>
      <c r="D298" s="1">
        <v>30.252427184466001</v>
      </c>
      <c r="E298" s="67">
        <f t="shared" si="6"/>
        <v>-0.58938441256232532</v>
      </c>
      <c r="F298" s="3" t="s">
        <v>513</v>
      </c>
      <c r="G298" s="3" t="s">
        <v>503</v>
      </c>
      <c r="J298" s="58">
        <v>1968.9595375722499</v>
      </c>
    </row>
    <row r="299" spans="1:15" x14ac:dyDescent="0.25">
      <c r="A299" s="5" t="s">
        <v>510</v>
      </c>
      <c r="B299" s="16" t="s">
        <v>8</v>
      </c>
      <c r="C299" s="1">
        <v>-20.8772727272727</v>
      </c>
      <c r="D299" s="1">
        <v>31.067961165048501</v>
      </c>
      <c r="E299" s="67">
        <f t="shared" si="6"/>
        <v>0.20173560429980988</v>
      </c>
      <c r="F299" s="3" t="s">
        <v>513</v>
      </c>
      <c r="G299" s="3" t="s">
        <v>503</v>
      </c>
      <c r="J299" s="58">
        <v>1970</v>
      </c>
    </row>
    <row r="300" spans="1:15" x14ac:dyDescent="0.25">
      <c r="A300" s="5" t="s">
        <v>510</v>
      </c>
      <c r="B300" s="16" t="s">
        <v>8</v>
      </c>
      <c r="C300" s="1">
        <v>-21.440909090908999</v>
      </c>
      <c r="D300" s="1">
        <v>30.5631067961165</v>
      </c>
      <c r="E300" s="67">
        <f t="shared" si="6"/>
        <v>-0.28800535851958486</v>
      </c>
      <c r="F300" s="3" t="s">
        <v>513</v>
      </c>
      <c r="G300" s="3" t="s">
        <v>503</v>
      </c>
      <c r="J300" s="58">
        <v>1971.0404624277401</v>
      </c>
    </row>
    <row r="301" spans="1:15" x14ac:dyDescent="0.25">
      <c r="A301" s="5" t="s">
        <v>510</v>
      </c>
      <c r="B301" s="16" t="s">
        <v>8</v>
      </c>
      <c r="C301" s="1">
        <v>-20.986363636363599</v>
      </c>
      <c r="D301" s="1">
        <v>31.650485436893199</v>
      </c>
      <c r="E301" s="67">
        <f t="shared" si="6"/>
        <v>0.76682133062995872</v>
      </c>
      <c r="F301" s="3" t="s">
        <v>513</v>
      </c>
      <c r="G301" s="3" t="s">
        <v>503</v>
      </c>
      <c r="J301" s="58">
        <v>1972.0231213872801</v>
      </c>
    </row>
    <row r="302" spans="1:15" x14ac:dyDescent="0.25">
      <c r="A302" s="5" t="s">
        <v>510</v>
      </c>
      <c r="B302" s="16" t="s">
        <v>8</v>
      </c>
      <c r="C302" s="1">
        <v>-20.3727272727272</v>
      </c>
      <c r="D302" s="1">
        <v>31.728155339805799</v>
      </c>
      <c r="E302" s="67">
        <f t="shared" si="6"/>
        <v>0.84216609414061971</v>
      </c>
      <c r="F302" s="3" t="s">
        <v>513</v>
      </c>
      <c r="G302" s="3" t="s">
        <v>503</v>
      </c>
      <c r="J302" s="58">
        <v>1972.94797687861</v>
      </c>
    </row>
    <row r="303" spans="1:15" x14ac:dyDescent="0.25">
      <c r="A303" s="5" t="s">
        <v>510</v>
      </c>
      <c r="B303" s="16" t="s">
        <v>8</v>
      </c>
      <c r="C303" s="1">
        <v>-20.749999999999901</v>
      </c>
      <c r="D303" s="1">
        <v>31.5145631067961</v>
      </c>
      <c r="E303" s="67">
        <f t="shared" si="6"/>
        <v>0.63496799448625452</v>
      </c>
      <c r="F303" s="3" t="s">
        <v>513</v>
      </c>
      <c r="G303" s="3" t="s">
        <v>503</v>
      </c>
      <c r="J303" s="58">
        <v>1973.93063583815</v>
      </c>
    </row>
    <row r="304" spans="1:15" x14ac:dyDescent="0.25">
      <c r="A304" s="5" t="s">
        <v>510</v>
      </c>
      <c r="B304" s="16" t="s">
        <v>8</v>
      </c>
      <c r="C304" s="1">
        <v>-20.659090909090899</v>
      </c>
      <c r="D304" s="1">
        <v>31.242718446601899</v>
      </c>
      <c r="E304" s="67">
        <f t="shared" si="6"/>
        <v>0.37126132219884278</v>
      </c>
      <c r="F304" s="3" t="s">
        <v>513</v>
      </c>
      <c r="G304" s="3" t="s">
        <v>503</v>
      </c>
      <c r="J304" s="58">
        <v>1974.8554913294799</v>
      </c>
    </row>
    <row r="305" spans="1:10" x14ac:dyDescent="0.25">
      <c r="A305" s="5" t="s">
        <v>510</v>
      </c>
      <c r="B305" s="16" t="s">
        <v>8</v>
      </c>
      <c r="C305" s="1">
        <v>-20.804545454545401</v>
      </c>
      <c r="D305" s="1">
        <v>29.941747572815501</v>
      </c>
      <c r="E305" s="67">
        <f t="shared" si="6"/>
        <v>-0.89076346660506589</v>
      </c>
      <c r="F305" s="3" t="s">
        <v>513</v>
      </c>
      <c r="G305" s="3" t="s">
        <v>503</v>
      </c>
      <c r="J305" s="58">
        <v>1975.9537572254301</v>
      </c>
    </row>
    <row r="306" spans="1:10" x14ac:dyDescent="0.25">
      <c r="A306" s="5" t="s">
        <v>510</v>
      </c>
      <c r="B306" s="16" t="s">
        <v>8</v>
      </c>
      <c r="C306" s="1">
        <v>-20.986363636363599</v>
      </c>
      <c r="D306" s="1">
        <v>29.320388349514499</v>
      </c>
      <c r="E306" s="67">
        <f t="shared" si="6"/>
        <v>-1.4935215746905504</v>
      </c>
      <c r="F306" s="3" t="s">
        <v>513</v>
      </c>
      <c r="G306" s="3" t="s">
        <v>503</v>
      </c>
      <c r="J306" s="58">
        <v>1976.87861271676</v>
      </c>
    </row>
    <row r="307" spans="1:10" x14ac:dyDescent="0.25">
      <c r="A307" s="5" t="s">
        <v>510</v>
      </c>
      <c r="B307" s="16" t="s">
        <v>8</v>
      </c>
      <c r="C307" s="1">
        <v>-20.8772727272727</v>
      </c>
      <c r="D307" s="1">
        <v>30.601941747572798</v>
      </c>
      <c r="E307" s="67">
        <f t="shared" si="6"/>
        <v>-0.25033297676425609</v>
      </c>
      <c r="F307" s="3" t="s">
        <v>513</v>
      </c>
      <c r="G307" s="3" t="s">
        <v>503</v>
      </c>
      <c r="J307" s="58">
        <v>1977.8612716763</v>
      </c>
    </row>
    <row r="308" spans="1:10" x14ac:dyDescent="0.25">
      <c r="A308" s="5" t="s">
        <v>510</v>
      </c>
      <c r="B308" s="16" t="s">
        <v>8</v>
      </c>
      <c r="C308" s="1">
        <v>-20.854545454545399</v>
      </c>
      <c r="D308" s="1">
        <v>30</v>
      </c>
      <c r="E308" s="67">
        <f t="shared" si="6"/>
        <v>-0.83425489397202268</v>
      </c>
      <c r="F308" s="3" t="s">
        <v>513</v>
      </c>
      <c r="G308" s="3" t="s">
        <v>503</v>
      </c>
      <c r="J308" s="58">
        <v>1978.9017341040401</v>
      </c>
    </row>
    <row r="309" spans="1:10" x14ac:dyDescent="0.25">
      <c r="A309" s="5" t="s">
        <v>510</v>
      </c>
      <c r="B309" s="16" t="s">
        <v>8</v>
      </c>
      <c r="C309" s="1">
        <v>-20.977272727272702</v>
      </c>
      <c r="D309" s="1">
        <v>30.194174757281498</v>
      </c>
      <c r="E309" s="67">
        <f t="shared" si="6"/>
        <v>-0.64589298519537197</v>
      </c>
      <c r="F309" s="3" t="s">
        <v>513</v>
      </c>
      <c r="G309" s="3" t="s">
        <v>503</v>
      </c>
      <c r="J309" s="58">
        <v>1980</v>
      </c>
    </row>
    <row r="310" spans="1:10" x14ac:dyDescent="0.25">
      <c r="A310" s="5" t="s">
        <v>510</v>
      </c>
      <c r="B310" s="16" t="s">
        <v>8</v>
      </c>
      <c r="C310" s="1">
        <v>-21.136363636363601</v>
      </c>
      <c r="D310" s="1">
        <v>30.252427184466001</v>
      </c>
      <c r="E310" s="67">
        <f t="shared" si="6"/>
        <v>-0.58938441256232532</v>
      </c>
      <c r="F310" s="3" t="s">
        <v>513</v>
      </c>
      <c r="G310" s="3" t="s">
        <v>503</v>
      </c>
      <c r="J310" s="58">
        <v>1980.98265895953</v>
      </c>
    </row>
    <row r="311" spans="1:10" x14ac:dyDescent="0.25">
      <c r="A311" s="5" t="s">
        <v>510</v>
      </c>
      <c r="B311" s="16" t="s">
        <v>8</v>
      </c>
      <c r="C311" s="1">
        <v>-20.8727272727272</v>
      </c>
      <c r="D311" s="1">
        <v>29.7669902912621</v>
      </c>
      <c r="E311" s="67">
        <f t="shared" si="6"/>
        <v>-1.0602891845041023</v>
      </c>
      <c r="F311" s="3" t="s">
        <v>513</v>
      </c>
      <c r="G311" s="3" t="s">
        <v>503</v>
      </c>
      <c r="J311" s="58">
        <v>1982.0809248554899</v>
      </c>
    </row>
    <row r="312" spans="1:10" x14ac:dyDescent="0.25">
      <c r="A312" s="5" t="s">
        <v>510</v>
      </c>
      <c r="B312" s="16" t="s">
        <v>8</v>
      </c>
      <c r="C312" s="1">
        <v>-21.022727272727199</v>
      </c>
      <c r="D312" s="1">
        <v>30</v>
      </c>
      <c r="E312" s="67">
        <f t="shared" si="6"/>
        <v>-0.83425489397202268</v>
      </c>
      <c r="F312" s="3" t="s">
        <v>513</v>
      </c>
      <c r="G312" s="3" t="s">
        <v>503</v>
      </c>
      <c r="J312" s="58">
        <v>1982.94797687861</v>
      </c>
    </row>
    <row r="313" spans="1:10" x14ac:dyDescent="0.25">
      <c r="A313" s="5" t="s">
        <v>510</v>
      </c>
      <c r="B313" s="16" t="s">
        <v>8</v>
      </c>
      <c r="C313" s="1">
        <v>-20.595454545454501</v>
      </c>
      <c r="D313" s="1">
        <v>31.048543689320301</v>
      </c>
      <c r="E313" s="67">
        <f t="shared" si="6"/>
        <v>0.18289941342209554</v>
      </c>
      <c r="F313" s="3" t="s">
        <v>513</v>
      </c>
      <c r="G313" s="3" t="s">
        <v>503</v>
      </c>
      <c r="J313" s="58">
        <v>1983.9884393063501</v>
      </c>
    </row>
    <row r="314" spans="1:10" x14ac:dyDescent="0.25">
      <c r="A314" s="5" t="s">
        <v>510</v>
      </c>
      <c r="B314" s="16" t="s">
        <v>8</v>
      </c>
      <c r="C314" s="1">
        <v>-21.004545454545401</v>
      </c>
      <c r="D314" s="1">
        <v>30.524271844660099</v>
      </c>
      <c r="E314" s="67">
        <f t="shared" si="6"/>
        <v>-0.32567774027501356</v>
      </c>
      <c r="F314" s="3" t="s">
        <v>513</v>
      </c>
      <c r="G314" s="3" t="s">
        <v>503</v>
      </c>
      <c r="J314" s="58">
        <v>1985.0289017340999</v>
      </c>
    </row>
    <row r="315" spans="1:10" x14ac:dyDescent="0.25">
      <c r="A315" s="5" t="s">
        <v>510</v>
      </c>
      <c r="B315" s="16" t="s">
        <v>8</v>
      </c>
      <c r="C315" s="1">
        <v>-20.9</v>
      </c>
      <c r="D315" s="1">
        <v>29.650485436893199</v>
      </c>
      <c r="E315" s="67">
        <f t="shared" si="6"/>
        <v>-1.1733063297700954</v>
      </c>
      <c r="F315" s="3" t="s">
        <v>513</v>
      </c>
      <c r="G315" s="3" t="s">
        <v>503</v>
      </c>
      <c r="J315" s="58">
        <v>1986.0115606936399</v>
      </c>
    </row>
    <row r="316" spans="1:10" x14ac:dyDescent="0.25">
      <c r="A316" s="5" t="s">
        <v>510</v>
      </c>
      <c r="B316" s="16" t="s">
        <v>8</v>
      </c>
      <c r="C316" s="1">
        <v>-20.927272727272701</v>
      </c>
      <c r="D316" s="1">
        <v>29.611650485436801</v>
      </c>
      <c r="E316" s="67">
        <f t="shared" si="6"/>
        <v>-1.2109787115255208</v>
      </c>
      <c r="F316" s="3" t="s">
        <v>513</v>
      </c>
      <c r="G316" s="3" t="s">
        <v>503</v>
      </c>
      <c r="J316" s="58">
        <v>1986.9942196531699</v>
      </c>
    </row>
    <row r="317" spans="1:10" x14ac:dyDescent="0.25">
      <c r="A317" s="5" t="s">
        <v>510</v>
      </c>
      <c r="B317" s="16" t="s">
        <v>8</v>
      </c>
      <c r="C317" s="1">
        <v>-21.486363636363599</v>
      </c>
      <c r="D317" s="1">
        <v>29.611650485436801</v>
      </c>
      <c r="E317" s="67">
        <f t="shared" si="6"/>
        <v>-1.2109787115255208</v>
      </c>
      <c r="F317" s="3" t="s">
        <v>513</v>
      </c>
      <c r="G317" s="3" t="s">
        <v>503</v>
      </c>
      <c r="J317" s="58">
        <v>1988.1502890173399</v>
      </c>
    </row>
    <row r="318" spans="1:10" x14ac:dyDescent="0.25">
      <c r="A318" s="5" t="s">
        <v>510</v>
      </c>
      <c r="B318" s="16" t="s">
        <v>8</v>
      </c>
      <c r="C318" s="1">
        <v>-21.2818181818181</v>
      </c>
      <c r="D318" s="1">
        <v>30.0776699029126</v>
      </c>
      <c r="E318" s="67">
        <f t="shared" si="6"/>
        <v>-0.75891013046136169</v>
      </c>
      <c r="F318" s="3" t="s">
        <v>513</v>
      </c>
      <c r="G318" s="3" t="s">
        <v>503</v>
      </c>
      <c r="J318" s="58">
        <v>1989.01734104046</v>
      </c>
    </row>
    <row r="319" spans="1:10" x14ac:dyDescent="0.25">
      <c r="A319" s="5" t="s">
        <v>510</v>
      </c>
      <c r="B319" s="16" t="s">
        <v>8</v>
      </c>
      <c r="C319" s="1">
        <v>-20.727272727272702</v>
      </c>
      <c r="D319" s="1">
        <v>30.679611650485398</v>
      </c>
      <c r="E319" s="67">
        <f t="shared" si="6"/>
        <v>-0.17498821325359507</v>
      </c>
      <c r="F319" s="3" t="s">
        <v>513</v>
      </c>
      <c r="G319" s="3" t="s">
        <v>503</v>
      </c>
      <c r="J319" s="58">
        <v>1990</v>
      </c>
    </row>
    <row r="320" spans="1:10" x14ac:dyDescent="0.25">
      <c r="A320" s="5" t="s">
        <v>510</v>
      </c>
      <c r="B320" s="16" t="s">
        <v>8</v>
      </c>
      <c r="C320" s="1">
        <v>-20.7818181818181</v>
      </c>
      <c r="D320" s="1">
        <v>30.019417475728101</v>
      </c>
      <c r="E320" s="67">
        <f t="shared" si="6"/>
        <v>-0.8154187030944049</v>
      </c>
      <c r="F320" s="3" t="s">
        <v>513</v>
      </c>
      <c r="G320" s="3" t="s">
        <v>503</v>
      </c>
      <c r="J320" s="58">
        <v>1990.98265895953</v>
      </c>
    </row>
    <row r="321" spans="1:10" x14ac:dyDescent="0.25">
      <c r="A321" s="5" t="s">
        <v>510</v>
      </c>
      <c r="B321" s="16" t="s">
        <v>8</v>
      </c>
      <c r="C321" s="1">
        <v>-21.268181818181802</v>
      </c>
      <c r="D321" s="1">
        <v>30.0776699029126</v>
      </c>
      <c r="E321" s="67">
        <f t="shared" si="6"/>
        <v>-0.75891013046136169</v>
      </c>
      <c r="F321" s="3" t="s">
        <v>513</v>
      </c>
      <c r="G321" s="3" t="s">
        <v>503</v>
      </c>
      <c r="J321" s="58">
        <v>1992.13872832369</v>
      </c>
    </row>
    <row r="322" spans="1:10" x14ac:dyDescent="0.25">
      <c r="A322" s="5" t="s">
        <v>510</v>
      </c>
      <c r="B322" s="16" t="s">
        <v>8</v>
      </c>
      <c r="C322" s="1">
        <v>-20.981818181818099</v>
      </c>
      <c r="D322" s="1">
        <v>30.058252427184399</v>
      </c>
      <c r="E322" s="67">
        <f t="shared" si="6"/>
        <v>-0.77774632133907606</v>
      </c>
      <c r="F322" s="3" t="s">
        <v>513</v>
      </c>
      <c r="G322" s="3" t="s">
        <v>503</v>
      </c>
      <c r="J322" s="58">
        <v>1993.2369942196499</v>
      </c>
    </row>
    <row r="323" spans="1:10" x14ac:dyDescent="0.25">
      <c r="A323" s="5" t="s">
        <v>510</v>
      </c>
      <c r="B323" s="16" t="s">
        <v>8</v>
      </c>
      <c r="C323" s="1">
        <v>-21.181818181818102</v>
      </c>
      <c r="D323" s="1">
        <v>30.038834951456298</v>
      </c>
      <c r="E323" s="67">
        <f t="shared" si="6"/>
        <v>-0.79658251221669396</v>
      </c>
      <c r="F323" s="3" t="s">
        <v>513</v>
      </c>
      <c r="G323" s="3" t="s">
        <v>503</v>
      </c>
      <c r="J323" s="58">
        <v>1994.1618497109801</v>
      </c>
    </row>
    <row r="324" spans="1:10" x14ac:dyDescent="0.25">
      <c r="A324" s="5" t="s">
        <v>510</v>
      </c>
      <c r="B324" s="16" t="s">
        <v>8</v>
      </c>
      <c r="C324" s="1">
        <v>-20.981818181818099</v>
      </c>
      <c r="D324" s="1">
        <v>31.048543689320301</v>
      </c>
      <c r="E324" s="67">
        <f t="shared" si="6"/>
        <v>0.18289941342209554</v>
      </c>
      <c r="F324" s="3" t="s">
        <v>513</v>
      </c>
      <c r="G324" s="3" t="s">
        <v>503</v>
      </c>
      <c r="J324" s="58">
        <v>1995.08670520231</v>
      </c>
    </row>
    <row r="325" spans="1:10" x14ac:dyDescent="0.25">
      <c r="A325" s="5" t="s">
        <v>510</v>
      </c>
      <c r="B325" s="16" t="s">
        <v>8</v>
      </c>
      <c r="C325" s="1">
        <v>-21.095454545454501</v>
      </c>
      <c r="D325" s="1">
        <v>30.815533980582501</v>
      </c>
      <c r="E325" s="67">
        <f t="shared" si="6"/>
        <v>-4.3134877109887483E-2</v>
      </c>
      <c r="F325" s="3" t="s">
        <v>513</v>
      </c>
      <c r="G325" s="3" t="s">
        <v>503</v>
      </c>
      <c r="J325" s="58">
        <v>1996.0115606936399</v>
      </c>
    </row>
    <row r="326" spans="1:10" x14ac:dyDescent="0.25">
      <c r="A326" s="5" t="s">
        <v>510</v>
      </c>
      <c r="B326" s="16" t="s">
        <v>8</v>
      </c>
      <c r="C326" s="1">
        <v>-21.009090909090901</v>
      </c>
      <c r="D326" s="1">
        <v>31.26213592233</v>
      </c>
      <c r="E326" s="67">
        <f t="shared" si="6"/>
        <v>0.39009751307646068</v>
      </c>
      <c r="F326" s="3" t="s">
        <v>513</v>
      </c>
      <c r="G326" s="3" t="s">
        <v>503</v>
      </c>
      <c r="J326" s="58">
        <v>1997.1098265895901</v>
      </c>
    </row>
    <row r="327" spans="1:10" x14ac:dyDescent="0.25">
      <c r="A327" s="5" t="s">
        <v>510</v>
      </c>
      <c r="B327" s="16" t="s">
        <v>8</v>
      </c>
      <c r="C327" s="1">
        <v>-21.318181818181799</v>
      </c>
      <c r="D327" s="1">
        <v>30.7184466019417</v>
      </c>
      <c r="E327" s="67">
        <f t="shared" ref="E327:E334" si="7">((D327-30.86)/1.03086)</f>
        <v>-0.13731583149826285</v>
      </c>
      <c r="F327" s="3" t="s">
        <v>513</v>
      </c>
      <c r="G327" s="3" t="s">
        <v>503</v>
      </c>
      <c r="J327" s="58">
        <v>1998.0924855491301</v>
      </c>
    </row>
    <row r="328" spans="1:10" x14ac:dyDescent="0.25">
      <c r="A328" s="5" t="s">
        <v>510</v>
      </c>
      <c r="B328" s="16" t="s">
        <v>8</v>
      </c>
      <c r="C328" s="1">
        <v>-21.504545454545401</v>
      </c>
      <c r="D328" s="1">
        <v>30.834951456310598</v>
      </c>
      <c r="E328" s="67">
        <f t="shared" si="7"/>
        <v>-2.4298686232273065E-2</v>
      </c>
      <c r="F328" s="3" t="s">
        <v>513</v>
      </c>
      <c r="G328" s="3" t="s">
        <v>503</v>
      </c>
      <c r="J328" s="58">
        <v>1999.1329479768699</v>
      </c>
    </row>
    <row r="329" spans="1:10" x14ac:dyDescent="0.25">
      <c r="A329" s="5" t="s">
        <v>510</v>
      </c>
      <c r="B329" s="16" t="s">
        <v>8</v>
      </c>
      <c r="C329" s="1">
        <v>-21.595454545454501</v>
      </c>
      <c r="D329" s="1">
        <v>29.844660194174701</v>
      </c>
      <c r="E329" s="67">
        <f t="shared" si="7"/>
        <v>-0.98494442099344126</v>
      </c>
      <c r="F329" s="3" t="s">
        <v>513</v>
      </c>
      <c r="G329" s="3" t="s">
        <v>503</v>
      </c>
      <c r="J329" s="58">
        <v>2000.0578034682001</v>
      </c>
    </row>
    <row r="330" spans="1:10" x14ac:dyDescent="0.25">
      <c r="A330" s="5" t="s">
        <v>510</v>
      </c>
      <c r="B330" s="16" t="s">
        <v>8</v>
      </c>
      <c r="C330" s="1">
        <v>-20.963636363636301</v>
      </c>
      <c r="D330" s="1">
        <v>31.650485436893199</v>
      </c>
      <c r="E330" s="67">
        <f t="shared" si="7"/>
        <v>0.76682133062995872</v>
      </c>
      <c r="F330" s="3" t="s">
        <v>513</v>
      </c>
      <c r="G330" s="3" t="s">
        <v>503</v>
      </c>
      <c r="J330" s="58">
        <v>2001.15606936416</v>
      </c>
    </row>
    <row r="331" spans="1:10" x14ac:dyDescent="0.25">
      <c r="A331" s="5" t="s">
        <v>510</v>
      </c>
      <c r="B331" s="16" t="s">
        <v>8</v>
      </c>
      <c r="C331" s="1">
        <v>-21.190909090908999</v>
      </c>
      <c r="D331" s="1">
        <v>31.26213592233</v>
      </c>
      <c r="E331" s="67">
        <f t="shared" si="7"/>
        <v>0.39009751307646068</v>
      </c>
      <c r="F331" s="3" t="s">
        <v>513</v>
      </c>
      <c r="G331" s="3" t="s">
        <v>503</v>
      </c>
      <c r="J331" s="58">
        <v>2002.13872832369</v>
      </c>
    </row>
    <row r="332" spans="1:10" x14ac:dyDescent="0.25">
      <c r="A332" s="5" t="s">
        <v>510</v>
      </c>
      <c r="B332" s="16" t="s">
        <v>8</v>
      </c>
      <c r="C332" s="1">
        <v>-20.759090909090901</v>
      </c>
      <c r="D332" s="1">
        <v>31.864077669902901</v>
      </c>
      <c r="E332" s="67">
        <f t="shared" si="7"/>
        <v>0.97401943028432725</v>
      </c>
      <c r="F332" s="3" t="s">
        <v>513</v>
      </c>
      <c r="G332" s="3" t="s">
        <v>503</v>
      </c>
      <c r="J332" s="58">
        <v>2003.17919075144</v>
      </c>
    </row>
    <row r="333" spans="1:10" x14ac:dyDescent="0.25">
      <c r="A333" s="5" t="s">
        <v>510</v>
      </c>
      <c r="B333" s="16" t="s">
        <v>8</v>
      </c>
      <c r="C333" s="1">
        <v>-20.431818181818102</v>
      </c>
      <c r="D333" s="1">
        <v>30.038834951456298</v>
      </c>
      <c r="E333" s="67">
        <f t="shared" si="7"/>
        <v>-0.79658251221669396</v>
      </c>
      <c r="F333" s="3" t="s">
        <v>513</v>
      </c>
      <c r="G333" s="3" t="s">
        <v>503</v>
      </c>
      <c r="J333" s="58">
        <v>2004.1618497109801</v>
      </c>
    </row>
    <row r="334" spans="1:10" x14ac:dyDescent="0.25">
      <c r="A334" s="5" t="s">
        <v>510</v>
      </c>
      <c r="B334" s="16" t="s">
        <v>8</v>
      </c>
      <c r="C334" s="1">
        <v>-20.3272727272727</v>
      </c>
      <c r="D334" s="1">
        <v>30.932038834951399</v>
      </c>
      <c r="E334" s="67">
        <f t="shared" si="7"/>
        <v>6.9882268156102295E-2</v>
      </c>
      <c r="F334" s="3" t="s">
        <v>513</v>
      </c>
      <c r="G334" s="3" t="s">
        <v>503</v>
      </c>
      <c r="J334" s="58">
        <v>2005.08670520231</v>
      </c>
    </row>
    <row r="335" spans="1:10" x14ac:dyDescent="0.25">
      <c r="A335" s="4" t="s">
        <v>83</v>
      </c>
      <c r="B335" s="7"/>
      <c r="C335" s="66">
        <v>-19.2</v>
      </c>
      <c r="D335" s="66">
        <v>21.14</v>
      </c>
      <c r="E335" s="72">
        <f t="shared" ref="E335:E353" si="8">((D335-30.86)/1.03086)</f>
        <v>-9.4290204295442628</v>
      </c>
      <c r="F335" s="4" t="s">
        <v>82</v>
      </c>
      <c r="G335" s="3" t="s">
        <v>189</v>
      </c>
      <c r="H335" s="4"/>
    </row>
    <row r="336" spans="1:10" x14ac:dyDescent="0.25">
      <c r="A336" s="4" t="s">
        <v>83</v>
      </c>
      <c r="B336" s="7"/>
      <c r="C336" s="66">
        <v>-20.059999999999999</v>
      </c>
      <c r="D336" s="66">
        <v>18.5</v>
      </c>
      <c r="E336" s="72">
        <f t="shared" si="8"/>
        <v>-11.989988941272333</v>
      </c>
      <c r="F336" s="4" t="s">
        <v>82</v>
      </c>
      <c r="G336" s="3" t="s">
        <v>189</v>
      </c>
      <c r="H336" s="4"/>
      <c r="J336" s="3" t="s">
        <v>529</v>
      </c>
    </row>
    <row r="337" spans="1:10" x14ac:dyDescent="0.25">
      <c r="A337" s="4" t="s">
        <v>83</v>
      </c>
      <c r="B337" s="7"/>
      <c r="C337" s="66">
        <v>-21.41</v>
      </c>
      <c r="D337" s="66">
        <v>18.5</v>
      </c>
      <c r="E337" s="72">
        <f t="shared" si="8"/>
        <v>-11.989988941272333</v>
      </c>
      <c r="F337" s="4" t="s">
        <v>82</v>
      </c>
      <c r="G337" s="3" t="s">
        <v>189</v>
      </c>
      <c r="H337" s="4"/>
      <c r="J337" s="3">
        <f>STEYX(D335:D420,C335:C420)</f>
        <v>1.1620516990362517</v>
      </c>
    </row>
    <row r="338" spans="1:10" x14ac:dyDescent="0.25">
      <c r="A338" s="4" t="s">
        <v>83</v>
      </c>
      <c r="B338" s="7"/>
      <c r="C338" s="66">
        <v>-21.61</v>
      </c>
      <c r="D338" s="66">
        <v>18.52</v>
      </c>
      <c r="E338" s="72">
        <f t="shared" si="8"/>
        <v>-11.970587664668333</v>
      </c>
      <c r="F338" s="4" t="s">
        <v>82</v>
      </c>
      <c r="G338" s="3" t="s">
        <v>189</v>
      </c>
      <c r="H338" s="4"/>
    </row>
    <row r="339" spans="1:10" x14ac:dyDescent="0.25">
      <c r="A339" s="4" t="s">
        <v>83</v>
      </c>
      <c r="B339" s="7"/>
      <c r="C339" s="66">
        <v>-21.93</v>
      </c>
      <c r="D339" s="66">
        <v>18.899999999999999</v>
      </c>
      <c r="E339" s="72">
        <f t="shared" si="8"/>
        <v>-11.601963409192324</v>
      </c>
      <c r="F339" s="4" t="s">
        <v>82</v>
      </c>
      <c r="G339" s="3" t="s">
        <v>189</v>
      </c>
      <c r="H339" s="4"/>
    </row>
    <row r="340" spans="1:10" x14ac:dyDescent="0.25">
      <c r="A340" s="4" t="s">
        <v>83</v>
      </c>
      <c r="B340" s="7"/>
      <c r="C340" s="66">
        <v>-21.98</v>
      </c>
      <c r="D340" s="66">
        <v>18.940000000000001</v>
      </c>
      <c r="E340" s="72">
        <f t="shared" si="8"/>
        <v>-11.563160855984322</v>
      </c>
      <c r="F340" s="4" t="s">
        <v>82</v>
      </c>
      <c r="G340" s="3" t="s">
        <v>189</v>
      </c>
      <c r="H340" s="4"/>
    </row>
    <row r="341" spans="1:10" x14ac:dyDescent="0.25">
      <c r="A341" s="4" t="s">
        <v>83</v>
      </c>
      <c r="B341" s="7"/>
      <c r="C341" s="66">
        <v>-21.93</v>
      </c>
      <c r="D341" s="66">
        <v>19.03</v>
      </c>
      <c r="E341" s="72">
        <f t="shared" si="8"/>
        <v>-11.475855111266318</v>
      </c>
      <c r="F341" s="4" t="s">
        <v>82</v>
      </c>
      <c r="G341" s="3" t="s">
        <v>189</v>
      </c>
      <c r="H341" s="4"/>
    </row>
    <row r="342" spans="1:10" x14ac:dyDescent="0.25">
      <c r="A342" s="4" t="s">
        <v>83</v>
      </c>
      <c r="B342" s="7"/>
      <c r="C342" s="66">
        <v>-20.05</v>
      </c>
      <c r="D342" s="66">
        <v>19.920000000000002</v>
      </c>
      <c r="E342" s="72">
        <f t="shared" si="8"/>
        <v>-10.612498302388294</v>
      </c>
      <c r="F342" s="4" t="s">
        <v>82</v>
      </c>
      <c r="G342" s="3" t="s">
        <v>189</v>
      </c>
      <c r="H342" s="4"/>
    </row>
    <row r="343" spans="1:10" x14ac:dyDescent="0.25">
      <c r="A343" s="4" t="s">
        <v>83</v>
      </c>
      <c r="B343" s="7"/>
      <c r="C343" s="66">
        <v>-19.98</v>
      </c>
      <c r="D343" s="66">
        <v>21.15</v>
      </c>
      <c r="E343" s="72">
        <f t="shared" si="8"/>
        <v>-9.4193197912422644</v>
      </c>
      <c r="F343" s="4" t="s">
        <v>82</v>
      </c>
      <c r="G343" s="3" t="s">
        <v>189</v>
      </c>
      <c r="H343" s="4"/>
    </row>
    <row r="344" spans="1:10" x14ac:dyDescent="0.25">
      <c r="A344" s="4" t="s">
        <v>83</v>
      </c>
      <c r="B344" s="7"/>
      <c r="C344" s="66">
        <v>-20.87</v>
      </c>
      <c r="D344" s="66">
        <v>20.18</v>
      </c>
      <c r="E344" s="72">
        <f t="shared" si="8"/>
        <v>-10.36028170653629</v>
      </c>
      <c r="F344" s="4" t="s">
        <v>82</v>
      </c>
      <c r="G344" s="3" t="s">
        <v>189</v>
      </c>
      <c r="H344" s="4"/>
    </row>
    <row r="345" spans="1:10" x14ac:dyDescent="0.25">
      <c r="A345" s="4" t="s">
        <v>83</v>
      </c>
      <c r="B345" s="7"/>
      <c r="C345" s="66">
        <v>-22.06</v>
      </c>
      <c r="D345" s="66">
        <v>18.73</v>
      </c>
      <c r="E345" s="72">
        <f t="shared" si="8"/>
        <v>-11.766874260326327</v>
      </c>
      <c r="F345" s="4" t="s">
        <v>82</v>
      </c>
      <c r="G345" s="3" t="s">
        <v>189</v>
      </c>
      <c r="H345" s="4"/>
    </row>
    <row r="346" spans="1:10" x14ac:dyDescent="0.25">
      <c r="A346" s="4" t="s">
        <v>83</v>
      </c>
      <c r="B346" s="7"/>
      <c r="C346" s="66">
        <v>-21.43</v>
      </c>
      <c r="D346" s="66">
        <v>16.21</v>
      </c>
      <c r="E346" s="72">
        <f t="shared" si="8"/>
        <v>-14.211435112430395</v>
      </c>
      <c r="F346" s="4" t="s">
        <v>82</v>
      </c>
      <c r="G346" s="3" t="s">
        <v>189</v>
      </c>
      <c r="H346" s="4"/>
    </row>
    <row r="347" spans="1:10" x14ac:dyDescent="0.25">
      <c r="A347" s="4" t="s">
        <v>83</v>
      </c>
      <c r="B347" s="7"/>
      <c r="C347" s="66">
        <v>-20.68</v>
      </c>
      <c r="D347" s="66">
        <v>17.07</v>
      </c>
      <c r="E347" s="72">
        <f t="shared" si="8"/>
        <v>-13.377180218458372</v>
      </c>
      <c r="F347" s="4" t="s">
        <v>82</v>
      </c>
      <c r="G347" s="3" t="s">
        <v>189</v>
      </c>
      <c r="H347" s="4"/>
    </row>
    <row r="348" spans="1:10" x14ac:dyDescent="0.25">
      <c r="A348" s="4" t="s">
        <v>83</v>
      </c>
      <c r="B348" s="7"/>
      <c r="C348" s="66">
        <v>-21.39</v>
      </c>
      <c r="D348" s="66">
        <v>16.98</v>
      </c>
      <c r="E348" s="72">
        <f t="shared" si="8"/>
        <v>-13.464485963176374</v>
      </c>
      <c r="F348" s="4" t="s">
        <v>82</v>
      </c>
      <c r="G348" s="3" t="s">
        <v>189</v>
      </c>
      <c r="H348" s="4"/>
    </row>
    <row r="349" spans="1:10" x14ac:dyDescent="0.25">
      <c r="A349" s="4" t="s">
        <v>83</v>
      </c>
      <c r="B349" s="7"/>
      <c r="C349" s="66">
        <v>-22.45</v>
      </c>
      <c r="D349" s="66">
        <v>18.12</v>
      </c>
      <c r="E349" s="72">
        <f t="shared" si="8"/>
        <v>-12.358613196748344</v>
      </c>
      <c r="F349" s="4" t="s">
        <v>82</v>
      </c>
      <c r="G349" s="3" t="s">
        <v>189</v>
      </c>
      <c r="H349" s="4"/>
    </row>
    <row r="350" spans="1:10" x14ac:dyDescent="0.25">
      <c r="A350" s="4" t="s">
        <v>83</v>
      </c>
      <c r="B350" s="7"/>
      <c r="C350" s="66">
        <v>-23.09</v>
      </c>
      <c r="D350" s="66">
        <v>17.71</v>
      </c>
      <c r="E350" s="72">
        <f t="shared" si="8"/>
        <v>-12.756339367130355</v>
      </c>
      <c r="F350" s="4" t="s">
        <v>82</v>
      </c>
      <c r="G350" s="3" t="s">
        <v>189</v>
      </c>
      <c r="H350" s="4"/>
    </row>
    <row r="351" spans="1:10" x14ac:dyDescent="0.25">
      <c r="A351" s="4" t="s">
        <v>83</v>
      </c>
      <c r="B351" s="7"/>
      <c r="C351" s="66">
        <v>-21.94</v>
      </c>
      <c r="D351" s="66">
        <v>18.88</v>
      </c>
      <c r="E351" s="72">
        <f t="shared" si="8"/>
        <v>-11.621364685796324</v>
      </c>
      <c r="F351" s="4" t="s">
        <v>82</v>
      </c>
      <c r="G351" s="3" t="s">
        <v>189</v>
      </c>
      <c r="H351" s="4"/>
    </row>
    <row r="352" spans="1:10" x14ac:dyDescent="0.25">
      <c r="A352" s="4" t="s">
        <v>83</v>
      </c>
      <c r="B352" s="7"/>
      <c r="C352" s="66">
        <v>-19.57</v>
      </c>
      <c r="D352" s="66">
        <v>20.63</v>
      </c>
      <c r="E352" s="72">
        <f t="shared" si="8"/>
        <v>-9.9237529829462776</v>
      </c>
      <c r="F352" s="4" t="s">
        <v>82</v>
      </c>
      <c r="G352" s="3" t="s">
        <v>189</v>
      </c>
      <c r="H352" s="4"/>
    </row>
    <row r="353" spans="1:11" x14ac:dyDescent="0.25">
      <c r="A353" s="4" t="s">
        <v>83</v>
      </c>
      <c r="B353" s="7"/>
      <c r="C353" s="66">
        <v>-19.170000000000002</v>
      </c>
      <c r="D353" s="66">
        <v>20.94</v>
      </c>
      <c r="E353" s="72">
        <f t="shared" si="8"/>
        <v>-9.6230331955842665</v>
      </c>
      <c r="F353" s="4" t="s">
        <v>82</v>
      </c>
      <c r="G353" s="3" t="s">
        <v>189</v>
      </c>
      <c r="H353" s="4"/>
    </row>
    <row r="354" spans="1:11" x14ac:dyDescent="0.25">
      <c r="A354" s="4" t="s">
        <v>83</v>
      </c>
      <c r="B354" s="7"/>
      <c r="C354" s="66">
        <v>-20</v>
      </c>
      <c r="D354" s="66">
        <v>20.52</v>
      </c>
      <c r="E354" s="72">
        <f t="shared" ref="E354:E417" si="9">((D354-30.86)/1.03086)</f>
        <v>-10.03046000426828</v>
      </c>
      <c r="F354" s="4" t="s">
        <v>82</v>
      </c>
      <c r="G354" s="3" t="s">
        <v>189</v>
      </c>
      <c r="H354" s="4"/>
      <c r="K354" s="3" t="s">
        <v>508</v>
      </c>
    </row>
    <row r="355" spans="1:11" x14ac:dyDescent="0.25">
      <c r="A355" s="4" t="s">
        <v>83</v>
      </c>
      <c r="B355" s="7"/>
      <c r="C355" s="66">
        <v>-20.75</v>
      </c>
      <c r="D355" s="66">
        <v>19.57</v>
      </c>
      <c r="E355" s="72">
        <f t="shared" si="9"/>
        <v>-10.952020642958304</v>
      </c>
      <c r="F355" s="4" t="s">
        <v>82</v>
      </c>
      <c r="G355" s="3" t="s">
        <v>189</v>
      </c>
      <c r="H355" s="4"/>
    </row>
    <row r="356" spans="1:11" x14ac:dyDescent="0.25">
      <c r="A356" s="4" t="s">
        <v>83</v>
      </c>
      <c r="B356" s="7"/>
      <c r="C356" s="66">
        <v>-21.98</v>
      </c>
      <c r="D356" s="66">
        <v>17.7</v>
      </c>
      <c r="E356" s="72">
        <f t="shared" si="9"/>
        <v>-12.766040005432357</v>
      </c>
      <c r="F356" s="4" t="s">
        <v>82</v>
      </c>
      <c r="G356" s="3" t="s">
        <v>189</v>
      </c>
      <c r="H356" s="4"/>
    </row>
    <row r="357" spans="1:11" x14ac:dyDescent="0.25">
      <c r="A357" s="4" t="s">
        <v>83</v>
      </c>
      <c r="B357" s="7"/>
      <c r="C357" s="66">
        <v>-19.649999999999999</v>
      </c>
      <c r="D357" s="66">
        <v>17.510000000000002</v>
      </c>
      <c r="E357" s="72">
        <f t="shared" si="9"/>
        <v>-12.950352133170359</v>
      </c>
      <c r="F357" s="4" t="s">
        <v>82</v>
      </c>
      <c r="G357" s="3" t="s">
        <v>189</v>
      </c>
      <c r="H357" s="4"/>
    </row>
    <row r="358" spans="1:11" x14ac:dyDescent="0.25">
      <c r="A358" s="4" t="s">
        <v>83</v>
      </c>
      <c r="B358" s="7"/>
      <c r="C358" s="66">
        <v>-20.57</v>
      </c>
      <c r="D358" s="66">
        <v>17.100000000000001</v>
      </c>
      <c r="E358" s="72">
        <f t="shared" si="9"/>
        <v>-13.34807830355237</v>
      </c>
      <c r="F358" s="4" t="s">
        <v>82</v>
      </c>
      <c r="G358" s="3" t="s">
        <v>189</v>
      </c>
      <c r="H358" s="4"/>
    </row>
    <row r="359" spans="1:11" x14ac:dyDescent="0.25">
      <c r="A359" s="4" t="s">
        <v>83</v>
      </c>
      <c r="B359" s="7"/>
      <c r="C359" s="66">
        <v>-21.56</v>
      </c>
      <c r="D359" s="66">
        <v>18.32</v>
      </c>
      <c r="E359" s="72">
        <f t="shared" si="9"/>
        <v>-12.164600430708338</v>
      </c>
      <c r="F359" s="4" t="s">
        <v>82</v>
      </c>
      <c r="G359" s="3" t="s">
        <v>189</v>
      </c>
      <c r="H359" s="4"/>
    </row>
    <row r="360" spans="1:11" x14ac:dyDescent="0.25">
      <c r="A360" s="4" t="s">
        <v>83</v>
      </c>
      <c r="B360" s="7"/>
      <c r="C360" s="66">
        <v>-22.11</v>
      </c>
      <c r="D360" s="66">
        <v>17.86</v>
      </c>
      <c r="E360" s="72">
        <f t="shared" si="9"/>
        <v>-12.610829792600352</v>
      </c>
      <c r="F360" s="4" t="s">
        <v>82</v>
      </c>
      <c r="G360" s="3" t="s">
        <v>189</v>
      </c>
      <c r="H360" s="4"/>
    </row>
    <row r="361" spans="1:11" x14ac:dyDescent="0.25">
      <c r="A361" s="4" t="s">
        <v>83</v>
      </c>
      <c r="B361" s="7"/>
      <c r="C361" s="66">
        <v>-18.04</v>
      </c>
      <c r="D361" s="66">
        <v>21.48</v>
      </c>
      <c r="E361" s="72">
        <f t="shared" si="9"/>
        <v>-9.0991987272762529</v>
      </c>
      <c r="F361" s="4" t="s">
        <v>82</v>
      </c>
      <c r="G361" s="3" t="s">
        <v>189</v>
      </c>
      <c r="H361" s="4"/>
    </row>
    <row r="362" spans="1:11" x14ac:dyDescent="0.25">
      <c r="A362" s="4" t="s">
        <v>83</v>
      </c>
      <c r="B362" s="7"/>
      <c r="C362" s="66">
        <v>-18.28</v>
      </c>
      <c r="D362" s="66">
        <v>21.05</v>
      </c>
      <c r="E362" s="72">
        <f t="shared" si="9"/>
        <v>-9.5163261742622645</v>
      </c>
      <c r="F362" s="4" t="s">
        <v>82</v>
      </c>
      <c r="G362" s="3" t="s">
        <v>189</v>
      </c>
      <c r="H362" s="4"/>
    </row>
    <row r="363" spans="1:11" x14ac:dyDescent="0.25">
      <c r="A363" s="4" t="s">
        <v>83</v>
      </c>
      <c r="B363" s="7"/>
      <c r="C363" s="66">
        <v>-18.940000000000001</v>
      </c>
      <c r="D363" s="66">
        <v>19.98</v>
      </c>
      <c r="E363" s="72">
        <f t="shared" si="9"/>
        <v>-10.554294472576293</v>
      </c>
      <c r="F363" s="4" t="s">
        <v>82</v>
      </c>
      <c r="G363" s="3" t="s">
        <v>189</v>
      </c>
      <c r="H363" s="4"/>
    </row>
    <row r="364" spans="1:11" x14ac:dyDescent="0.25">
      <c r="A364" s="4" t="s">
        <v>83</v>
      </c>
      <c r="B364" s="7"/>
      <c r="C364" s="66">
        <v>-20.11</v>
      </c>
      <c r="D364" s="66">
        <v>18.52</v>
      </c>
      <c r="E364" s="72">
        <f t="shared" si="9"/>
        <v>-11.970587664668333</v>
      </c>
      <c r="F364" s="4" t="s">
        <v>82</v>
      </c>
      <c r="G364" s="3" t="s">
        <v>189</v>
      </c>
      <c r="H364" s="4"/>
    </row>
    <row r="365" spans="1:11" x14ac:dyDescent="0.25">
      <c r="A365" s="4" t="s">
        <v>83</v>
      </c>
      <c r="B365" s="7"/>
      <c r="C365" s="66">
        <v>-21.47</v>
      </c>
      <c r="D365" s="66">
        <v>15.71</v>
      </c>
      <c r="E365" s="72">
        <f t="shared" si="9"/>
        <v>-14.696467027530408</v>
      </c>
      <c r="F365" s="4" t="s">
        <v>82</v>
      </c>
      <c r="G365" s="3" t="s">
        <v>189</v>
      </c>
      <c r="H365" s="4"/>
    </row>
    <row r="366" spans="1:11" x14ac:dyDescent="0.25">
      <c r="A366" s="4" t="s">
        <v>83</v>
      </c>
      <c r="B366" s="7"/>
      <c r="C366" s="66">
        <v>-18.32</v>
      </c>
      <c r="D366" s="66">
        <v>19.239999999999998</v>
      </c>
      <c r="E366" s="72">
        <f t="shared" si="9"/>
        <v>-11.272141706924316</v>
      </c>
      <c r="F366" s="4" t="s">
        <v>82</v>
      </c>
      <c r="G366" s="3" t="s">
        <v>189</v>
      </c>
      <c r="H366" s="4"/>
    </row>
    <row r="367" spans="1:11" x14ac:dyDescent="0.25">
      <c r="A367" s="4" t="s">
        <v>83</v>
      </c>
      <c r="B367" s="7"/>
      <c r="C367" s="66">
        <v>-18.739999999999998</v>
      </c>
      <c r="D367" s="66">
        <v>19.649999999999999</v>
      </c>
      <c r="E367" s="72">
        <f t="shared" si="9"/>
        <v>-10.874415536542305</v>
      </c>
      <c r="F367" s="4" t="s">
        <v>82</v>
      </c>
      <c r="G367" s="3" t="s">
        <v>189</v>
      </c>
      <c r="H367" s="4"/>
    </row>
    <row r="368" spans="1:11" x14ac:dyDescent="0.25">
      <c r="A368" s="4" t="s">
        <v>83</v>
      </c>
      <c r="B368" s="7"/>
      <c r="C368" s="66">
        <v>-19.510000000000002</v>
      </c>
      <c r="D368" s="66">
        <v>18.510000000000002</v>
      </c>
      <c r="E368" s="72">
        <f t="shared" si="9"/>
        <v>-11.980288302970331</v>
      </c>
      <c r="F368" s="4" t="s">
        <v>82</v>
      </c>
      <c r="G368" s="3" t="s">
        <v>189</v>
      </c>
      <c r="H368" s="4"/>
    </row>
    <row r="369" spans="1:8" x14ac:dyDescent="0.25">
      <c r="A369" s="4" t="s">
        <v>83</v>
      </c>
      <c r="B369" s="7"/>
      <c r="C369" s="66">
        <v>-19.940000000000001</v>
      </c>
      <c r="D369" s="66">
        <v>18.8</v>
      </c>
      <c r="E369" s="72">
        <f t="shared" si="9"/>
        <v>-11.698969792212326</v>
      </c>
      <c r="F369" s="4" t="s">
        <v>82</v>
      </c>
      <c r="G369" s="3" t="s">
        <v>189</v>
      </c>
      <c r="H369" s="4"/>
    </row>
    <row r="370" spans="1:8" x14ac:dyDescent="0.25">
      <c r="A370" s="4" t="s">
        <v>83</v>
      </c>
      <c r="B370" s="7"/>
      <c r="C370" s="66">
        <v>-17.920000000000002</v>
      </c>
      <c r="D370" s="66">
        <v>22.81</v>
      </c>
      <c r="E370" s="72">
        <f t="shared" si="9"/>
        <v>-7.8090138331102183</v>
      </c>
      <c r="F370" s="4" t="s">
        <v>82</v>
      </c>
      <c r="G370" s="3" t="s">
        <v>189</v>
      </c>
      <c r="H370" s="4"/>
    </row>
    <row r="371" spans="1:8" x14ac:dyDescent="0.25">
      <c r="A371" s="4" t="s">
        <v>83</v>
      </c>
      <c r="B371" s="7"/>
      <c r="C371" s="66">
        <v>-17.87</v>
      </c>
      <c r="D371" s="66">
        <v>21.49</v>
      </c>
      <c r="E371" s="72">
        <f t="shared" si="9"/>
        <v>-9.0894980889742545</v>
      </c>
      <c r="F371" s="4" t="s">
        <v>82</v>
      </c>
      <c r="G371" s="3" t="s">
        <v>189</v>
      </c>
      <c r="H371" s="4"/>
    </row>
    <row r="372" spans="1:8" x14ac:dyDescent="0.25">
      <c r="A372" s="4" t="s">
        <v>83</v>
      </c>
      <c r="B372" s="7"/>
      <c r="C372" s="66">
        <v>-18.73</v>
      </c>
      <c r="D372" s="66">
        <v>19.77</v>
      </c>
      <c r="E372" s="72">
        <f t="shared" si="9"/>
        <v>-10.758007876918301</v>
      </c>
      <c r="F372" s="4" t="s">
        <v>82</v>
      </c>
      <c r="G372" s="3" t="s">
        <v>189</v>
      </c>
      <c r="H372" s="4"/>
    </row>
    <row r="373" spans="1:8" x14ac:dyDescent="0.25">
      <c r="A373" s="4" t="s">
        <v>83</v>
      </c>
      <c r="B373" s="7"/>
      <c r="C373" s="66">
        <v>-19.510000000000002</v>
      </c>
      <c r="D373" s="66">
        <v>19.22</v>
      </c>
      <c r="E373" s="72">
        <f t="shared" si="9"/>
        <v>-11.291542983528316</v>
      </c>
      <c r="F373" s="4" t="s">
        <v>82</v>
      </c>
      <c r="G373" s="3" t="s">
        <v>189</v>
      </c>
      <c r="H373" s="4"/>
    </row>
    <row r="374" spans="1:8" x14ac:dyDescent="0.25">
      <c r="A374" s="4" t="s">
        <v>83</v>
      </c>
      <c r="B374" s="7"/>
      <c r="C374" s="66">
        <v>-20.81</v>
      </c>
      <c r="D374" s="66">
        <v>18.440000000000001</v>
      </c>
      <c r="E374" s="72">
        <f t="shared" si="9"/>
        <v>-12.048192771084334</v>
      </c>
      <c r="F374" s="4" t="s">
        <v>82</v>
      </c>
      <c r="G374" s="3" t="s">
        <v>189</v>
      </c>
      <c r="H374" s="4"/>
    </row>
    <row r="375" spans="1:8" x14ac:dyDescent="0.25">
      <c r="A375" s="4" t="s">
        <v>83</v>
      </c>
      <c r="B375" s="7"/>
      <c r="C375" s="66">
        <v>-21.78</v>
      </c>
      <c r="D375" s="66">
        <v>18.149999999999999</v>
      </c>
      <c r="E375" s="72">
        <f t="shared" si="9"/>
        <v>-12.329511281842345</v>
      </c>
      <c r="F375" s="4" t="s">
        <v>82</v>
      </c>
      <c r="G375" s="3" t="s">
        <v>189</v>
      </c>
      <c r="H375" s="4"/>
    </row>
    <row r="376" spans="1:8" x14ac:dyDescent="0.25">
      <c r="A376" s="4" t="s">
        <v>83</v>
      </c>
      <c r="B376" s="7"/>
      <c r="C376" s="66">
        <v>-19.22</v>
      </c>
      <c r="D376" s="66">
        <v>18.88</v>
      </c>
      <c r="E376" s="72">
        <f t="shared" si="9"/>
        <v>-11.621364685796324</v>
      </c>
      <c r="F376" s="4" t="s">
        <v>82</v>
      </c>
      <c r="G376" s="3" t="s">
        <v>189</v>
      </c>
      <c r="H376" s="4"/>
    </row>
    <row r="377" spans="1:8" x14ac:dyDescent="0.25">
      <c r="A377" s="4" t="s">
        <v>83</v>
      </c>
      <c r="B377" s="7"/>
      <c r="C377" s="66">
        <v>-19.78</v>
      </c>
      <c r="D377" s="66">
        <v>19.09</v>
      </c>
      <c r="E377" s="72">
        <f t="shared" si="9"/>
        <v>-11.417651281454319</v>
      </c>
      <c r="F377" s="4" t="s">
        <v>82</v>
      </c>
      <c r="G377" s="3" t="s">
        <v>189</v>
      </c>
      <c r="H377" s="4"/>
    </row>
    <row r="378" spans="1:8" x14ac:dyDescent="0.25">
      <c r="A378" s="4" t="s">
        <v>83</v>
      </c>
      <c r="B378" s="7"/>
      <c r="C378" s="66">
        <v>-19.559999999999999</v>
      </c>
      <c r="D378" s="66">
        <v>20.66</v>
      </c>
      <c r="E378" s="72">
        <f t="shared" si="9"/>
        <v>-9.8946510680402753</v>
      </c>
      <c r="F378" s="4" t="s">
        <v>82</v>
      </c>
      <c r="G378" s="3" t="s">
        <v>189</v>
      </c>
      <c r="H378" s="4"/>
    </row>
    <row r="379" spans="1:8" x14ac:dyDescent="0.25">
      <c r="A379" s="4" t="s">
        <v>83</v>
      </c>
      <c r="B379" s="7"/>
      <c r="C379" s="66">
        <v>-20.86</v>
      </c>
      <c r="D379" s="66">
        <v>18.86</v>
      </c>
      <c r="E379" s="72">
        <f t="shared" si="9"/>
        <v>-11.640765962400325</v>
      </c>
      <c r="F379" s="4" t="s">
        <v>82</v>
      </c>
      <c r="G379" s="3" t="s">
        <v>189</v>
      </c>
      <c r="H379" s="4"/>
    </row>
    <row r="380" spans="1:8" x14ac:dyDescent="0.25">
      <c r="A380" s="4" t="s">
        <v>83</v>
      </c>
      <c r="B380" s="7"/>
      <c r="C380" s="66">
        <v>-22.17</v>
      </c>
      <c r="D380" s="66">
        <v>17.14</v>
      </c>
      <c r="E380" s="72">
        <f t="shared" si="9"/>
        <v>-13.309275750344369</v>
      </c>
      <c r="F380" s="4" t="s">
        <v>82</v>
      </c>
      <c r="G380" s="3" t="s">
        <v>189</v>
      </c>
      <c r="H380" s="4"/>
    </row>
    <row r="381" spans="1:8" x14ac:dyDescent="0.25">
      <c r="A381" s="4" t="s">
        <v>83</v>
      </c>
      <c r="B381" s="7"/>
      <c r="C381" s="66">
        <v>-19.350000000000001</v>
      </c>
      <c r="D381" s="66">
        <v>18.39</v>
      </c>
      <c r="E381" s="72">
        <f t="shared" si="9"/>
        <v>-12.096695962594337</v>
      </c>
      <c r="F381" s="4" t="s">
        <v>82</v>
      </c>
      <c r="G381" s="3" t="s">
        <v>189</v>
      </c>
      <c r="H381" s="4"/>
    </row>
    <row r="382" spans="1:8" x14ac:dyDescent="0.25">
      <c r="A382" s="4" t="s">
        <v>83</v>
      </c>
      <c r="B382" s="7"/>
      <c r="C382" s="66">
        <v>-19.5</v>
      </c>
      <c r="D382" s="66">
        <v>18.940000000000001</v>
      </c>
      <c r="E382" s="72">
        <f t="shared" si="9"/>
        <v>-11.563160855984322</v>
      </c>
      <c r="F382" s="4" t="s">
        <v>82</v>
      </c>
      <c r="G382" s="3" t="s">
        <v>189</v>
      </c>
      <c r="H382" s="4"/>
    </row>
    <row r="383" spans="1:8" x14ac:dyDescent="0.25">
      <c r="A383" s="4" t="s">
        <v>83</v>
      </c>
      <c r="B383" s="7"/>
      <c r="C383" s="66">
        <v>-20.190000000000001</v>
      </c>
      <c r="D383" s="66">
        <v>16.77</v>
      </c>
      <c r="E383" s="72">
        <f t="shared" si="9"/>
        <v>-13.668199367518381</v>
      </c>
      <c r="F383" s="4" t="s">
        <v>82</v>
      </c>
      <c r="G383" s="3" t="s">
        <v>189</v>
      </c>
      <c r="H383" s="4"/>
    </row>
    <row r="384" spans="1:8" x14ac:dyDescent="0.25">
      <c r="A384" s="4" t="s">
        <v>83</v>
      </c>
      <c r="B384" s="7"/>
      <c r="C384" s="66">
        <v>-21.19</v>
      </c>
      <c r="D384" s="66">
        <v>16.8</v>
      </c>
      <c r="E384" s="72">
        <f t="shared" si="9"/>
        <v>-13.639097452612379</v>
      </c>
      <c r="F384" s="4" t="s">
        <v>82</v>
      </c>
      <c r="G384" s="3" t="s">
        <v>189</v>
      </c>
      <c r="H384" s="4"/>
    </row>
    <row r="385" spans="1:8" x14ac:dyDescent="0.25">
      <c r="A385" s="4" t="s">
        <v>83</v>
      </c>
      <c r="B385" s="7"/>
      <c r="C385" s="66">
        <v>-21.56</v>
      </c>
      <c r="D385" s="66">
        <v>16.23</v>
      </c>
      <c r="E385" s="72">
        <f t="shared" si="9"/>
        <v>-14.192033835826395</v>
      </c>
      <c r="F385" s="4" t="s">
        <v>82</v>
      </c>
      <c r="G385" s="3" t="s">
        <v>189</v>
      </c>
      <c r="H385" s="4"/>
    </row>
    <row r="386" spans="1:8" x14ac:dyDescent="0.25">
      <c r="A386" s="4" t="s">
        <v>83</v>
      </c>
      <c r="B386" s="7"/>
      <c r="C386" s="66">
        <v>-22.45</v>
      </c>
      <c r="D386" s="66">
        <v>16.46</v>
      </c>
      <c r="E386" s="72">
        <f t="shared" si="9"/>
        <v>-13.968919154880389</v>
      </c>
      <c r="F386" s="4" t="s">
        <v>82</v>
      </c>
      <c r="G386" s="3" t="s">
        <v>189</v>
      </c>
      <c r="H386" s="4"/>
    </row>
    <row r="387" spans="1:8" x14ac:dyDescent="0.25">
      <c r="A387" s="4" t="s">
        <v>83</v>
      </c>
      <c r="B387" s="7"/>
      <c r="C387" s="66">
        <v>-19.38</v>
      </c>
      <c r="D387" s="66">
        <v>19.149999999999999</v>
      </c>
      <c r="E387" s="72">
        <f t="shared" si="9"/>
        <v>-11.359447451642318</v>
      </c>
      <c r="F387" s="4" t="s">
        <v>82</v>
      </c>
      <c r="G387" s="3" t="s">
        <v>189</v>
      </c>
      <c r="H387" s="4"/>
    </row>
    <row r="388" spans="1:8" x14ac:dyDescent="0.25">
      <c r="A388" s="4" t="s">
        <v>83</v>
      </c>
      <c r="B388" s="7"/>
      <c r="C388" s="66">
        <v>-18.88</v>
      </c>
      <c r="D388" s="66">
        <v>20</v>
      </c>
      <c r="E388" s="72">
        <f t="shared" si="9"/>
        <v>-10.534893195972293</v>
      </c>
      <c r="F388" s="4" t="s">
        <v>82</v>
      </c>
      <c r="G388" s="3" t="s">
        <v>189</v>
      </c>
      <c r="H388" s="4"/>
    </row>
    <row r="389" spans="1:8" x14ac:dyDescent="0.25">
      <c r="A389" s="4" t="s">
        <v>83</v>
      </c>
      <c r="B389" s="7"/>
      <c r="C389" s="66">
        <v>-19.690000000000001</v>
      </c>
      <c r="D389" s="66">
        <v>18.670000000000002</v>
      </c>
      <c r="E389" s="72">
        <f t="shared" si="9"/>
        <v>-11.825078090138328</v>
      </c>
      <c r="F389" s="4" t="s">
        <v>82</v>
      </c>
      <c r="G389" s="3" t="s">
        <v>189</v>
      </c>
      <c r="H389" s="4"/>
    </row>
    <row r="390" spans="1:8" x14ac:dyDescent="0.25">
      <c r="A390" s="4" t="s">
        <v>83</v>
      </c>
      <c r="B390" s="7"/>
      <c r="C390" s="66">
        <v>-21.75</v>
      </c>
      <c r="D390" s="66">
        <v>16.78</v>
      </c>
      <c r="E390" s="72">
        <f t="shared" si="9"/>
        <v>-13.65849872921638</v>
      </c>
      <c r="F390" s="4" t="s">
        <v>82</v>
      </c>
      <c r="G390" s="3" t="s">
        <v>189</v>
      </c>
      <c r="H390" s="4"/>
    </row>
    <row r="391" spans="1:8" x14ac:dyDescent="0.25">
      <c r="A391" s="4" t="s">
        <v>83</v>
      </c>
      <c r="B391" s="7"/>
      <c r="C391" s="66">
        <v>-18.920000000000002</v>
      </c>
      <c r="D391" s="66">
        <v>18.07</v>
      </c>
      <c r="E391" s="72">
        <f t="shared" si="9"/>
        <v>-12.407116388258345</v>
      </c>
      <c r="F391" s="4" t="s">
        <v>82</v>
      </c>
      <c r="G391" s="3" t="s">
        <v>189</v>
      </c>
      <c r="H391" s="4"/>
    </row>
    <row r="392" spans="1:8" x14ac:dyDescent="0.25">
      <c r="A392" s="4" t="s">
        <v>83</v>
      </c>
      <c r="B392" s="7"/>
      <c r="C392" s="66">
        <v>-19.059999999999999</v>
      </c>
      <c r="D392" s="66">
        <v>19.45</v>
      </c>
      <c r="E392" s="72">
        <f t="shared" si="9"/>
        <v>-11.068428302582308</v>
      </c>
      <c r="F392" s="4" t="s">
        <v>82</v>
      </c>
      <c r="G392" s="3" t="s">
        <v>189</v>
      </c>
      <c r="H392" s="4"/>
    </row>
    <row r="393" spans="1:8" x14ac:dyDescent="0.25">
      <c r="A393" s="4" t="s">
        <v>83</v>
      </c>
      <c r="B393" s="7"/>
      <c r="C393" s="66">
        <v>-18.89</v>
      </c>
      <c r="D393" s="66">
        <v>19.12</v>
      </c>
      <c r="E393" s="72">
        <f t="shared" si="9"/>
        <v>-11.388549366548316</v>
      </c>
      <c r="F393" s="4" t="s">
        <v>82</v>
      </c>
      <c r="G393" s="3" t="s">
        <v>189</v>
      </c>
      <c r="H393" s="4"/>
    </row>
    <row r="394" spans="1:8" x14ac:dyDescent="0.25">
      <c r="A394" s="4" t="s">
        <v>83</v>
      </c>
      <c r="B394" s="7"/>
      <c r="C394" s="66">
        <v>-19.63</v>
      </c>
      <c r="D394" s="66">
        <v>19.2</v>
      </c>
      <c r="E394" s="72">
        <f t="shared" si="9"/>
        <v>-11.310944260132315</v>
      </c>
      <c r="F394" s="4" t="s">
        <v>82</v>
      </c>
      <c r="G394" s="3" t="s">
        <v>189</v>
      </c>
      <c r="H394" s="4"/>
    </row>
    <row r="395" spans="1:8" x14ac:dyDescent="0.25">
      <c r="A395" s="4" t="s">
        <v>83</v>
      </c>
      <c r="B395" s="7"/>
      <c r="C395" s="66">
        <v>-20.52</v>
      </c>
      <c r="D395" s="66">
        <v>18.45</v>
      </c>
      <c r="E395" s="72">
        <f t="shared" si="9"/>
        <v>-12.038492132782336</v>
      </c>
      <c r="F395" s="4" t="s">
        <v>82</v>
      </c>
      <c r="G395" s="3" t="s">
        <v>189</v>
      </c>
      <c r="H395" s="4"/>
    </row>
    <row r="396" spans="1:8" x14ac:dyDescent="0.25">
      <c r="A396" s="4" t="s">
        <v>83</v>
      </c>
      <c r="B396" s="7"/>
      <c r="C396" s="66">
        <v>-20.079999999999998</v>
      </c>
      <c r="D396" s="66">
        <v>20.440000000000001</v>
      </c>
      <c r="E396" s="72">
        <f t="shared" si="9"/>
        <v>-10.108065110684279</v>
      </c>
      <c r="F396" s="4" t="s">
        <v>82</v>
      </c>
      <c r="G396" s="3" t="s">
        <v>189</v>
      </c>
      <c r="H396" s="4"/>
    </row>
    <row r="397" spans="1:8" x14ac:dyDescent="0.25">
      <c r="A397" s="4" t="s">
        <v>83</v>
      </c>
      <c r="B397" s="7"/>
      <c r="C397" s="66">
        <v>-20.399999999999999</v>
      </c>
      <c r="D397" s="66">
        <v>20.72</v>
      </c>
      <c r="E397" s="72">
        <f t="shared" si="9"/>
        <v>-9.8364472382282742</v>
      </c>
      <c r="F397" s="4" t="s">
        <v>82</v>
      </c>
      <c r="G397" s="3" t="s">
        <v>189</v>
      </c>
      <c r="H397" s="4"/>
    </row>
    <row r="398" spans="1:8" x14ac:dyDescent="0.25">
      <c r="A398" s="4" t="s">
        <v>83</v>
      </c>
      <c r="B398" s="7"/>
      <c r="C398" s="66">
        <v>-20.58</v>
      </c>
      <c r="D398" s="66">
        <v>20.96</v>
      </c>
      <c r="E398" s="72">
        <f t="shared" si="9"/>
        <v>-9.6036319189802661</v>
      </c>
      <c r="F398" s="4" t="s">
        <v>82</v>
      </c>
      <c r="G398" s="3" t="s">
        <v>189</v>
      </c>
      <c r="H398" s="4"/>
    </row>
    <row r="399" spans="1:8" x14ac:dyDescent="0.25">
      <c r="A399" s="4" t="s">
        <v>83</v>
      </c>
      <c r="B399" s="7"/>
      <c r="C399" s="66">
        <v>-21.2</v>
      </c>
      <c r="D399" s="66">
        <v>18.88</v>
      </c>
      <c r="E399" s="72">
        <f t="shared" si="9"/>
        <v>-11.621364685796324</v>
      </c>
      <c r="F399" s="4" t="s">
        <v>82</v>
      </c>
      <c r="G399" s="3" t="s">
        <v>189</v>
      </c>
      <c r="H399" s="4"/>
    </row>
    <row r="400" spans="1:8" x14ac:dyDescent="0.25">
      <c r="A400" s="4" t="s">
        <v>83</v>
      </c>
      <c r="B400" s="7"/>
      <c r="C400" s="66">
        <v>-22.17</v>
      </c>
      <c r="D400" s="66">
        <v>18.52</v>
      </c>
      <c r="E400" s="72">
        <f t="shared" si="9"/>
        <v>-11.970587664668333</v>
      </c>
      <c r="F400" s="4" t="s">
        <v>82</v>
      </c>
      <c r="G400" s="3" t="s">
        <v>189</v>
      </c>
      <c r="H400" s="4"/>
    </row>
    <row r="401" spans="1:8" x14ac:dyDescent="0.25">
      <c r="A401" s="4" t="s">
        <v>83</v>
      </c>
      <c r="B401" s="7"/>
      <c r="C401" s="66">
        <v>-18.989999999999998</v>
      </c>
      <c r="D401" s="66">
        <v>21.38</v>
      </c>
      <c r="E401" s="72">
        <f t="shared" si="9"/>
        <v>-9.1962051102962565</v>
      </c>
      <c r="F401" s="4" t="s">
        <v>82</v>
      </c>
      <c r="G401" s="3" t="s">
        <v>189</v>
      </c>
      <c r="H401" s="4"/>
    </row>
    <row r="402" spans="1:8" x14ac:dyDescent="0.25">
      <c r="A402" s="4" t="s">
        <v>83</v>
      </c>
      <c r="B402" s="7"/>
      <c r="C402" s="66">
        <v>-19.850000000000001</v>
      </c>
      <c r="D402" s="66">
        <v>19.34</v>
      </c>
      <c r="E402" s="72">
        <f t="shared" si="9"/>
        <v>-11.175135323904311</v>
      </c>
      <c r="F402" s="4" t="s">
        <v>82</v>
      </c>
      <c r="G402" s="3" t="s">
        <v>189</v>
      </c>
      <c r="H402" s="4"/>
    </row>
    <row r="403" spans="1:8" x14ac:dyDescent="0.25">
      <c r="A403" s="4" t="s">
        <v>83</v>
      </c>
      <c r="B403" s="7"/>
      <c r="C403" s="66">
        <v>-20.52</v>
      </c>
      <c r="D403" s="66">
        <v>19.510000000000002</v>
      </c>
      <c r="E403" s="72">
        <f t="shared" si="9"/>
        <v>-11.010224472770306</v>
      </c>
      <c r="F403" s="4" t="s">
        <v>82</v>
      </c>
      <c r="G403" s="3" t="s">
        <v>189</v>
      </c>
      <c r="H403" s="4"/>
    </row>
    <row r="404" spans="1:8" x14ac:dyDescent="0.25">
      <c r="A404" s="4" t="s">
        <v>83</v>
      </c>
      <c r="B404" s="7"/>
      <c r="C404" s="66">
        <v>-21.07</v>
      </c>
      <c r="D404" s="66">
        <v>19.18</v>
      </c>
      <c r="E404" s="72">
        <f t="shared" si="9"/>
        <v>-11.330345536736315</v>
      </c>
      <c r="F404" s="4" t="s">
        <v>82</v>
      </c>
      <c r="G404" s="3" t="s">
        <v>189</v>
      </c>
      <c r="H404" s="4"/>
    </row>
    <row r="405" spans="1:8" x14ac:dyDescent="0.25">
      <c r="A405" s="4" t="s">
        <v>83</v>
      </c>
      <c r="B405" s="7"/>
      <c r="C405" s="66">
        <v>-21.47</v>
      </c>
      <c r="D405" s="66">
        <v>19.47</v>
      </c>
      <c r="E405" s="72">
        <f t="shared" si="9"/>
        <v>-11.049027025978308</v>
      </c>
      <c r="F405" s="4" t="s">
        <v>82</v>
      </c>
      <c r="G405" s="3" t="s">
        <v>189</v>
      </c>
      <c r="H405" s="4"/>
    </row>
    <row r="406" spans="1:8" x14ac:dyDescent="0.25">
      <c r="A406" s="4" t="s">
        <v>83</v>
      </c>
      <c r="B406" s="7"/>
      <c r="C406" s="66">
        <v>-21.36</v>
      </c>
      <c r="D406" s="66">
        <v>17.649999999999999</v>
      </c>
      <c r="E406" s="72">
        <f t="shared" si="9"/>
        <v>-12.814543196942358</v>
      </c>
      <c r="F406" s="4" t="s">
        <v>82</v>
      </c>
      <c r="G406" s="3" t="s">
        <v>189</v>
      </c>
      <c r="H406" s="4"/>
    </row>
    <row r="407" spans="1:8" x14ac:dyDescent="0.25">
      <c r="A407" s="4" t="s">
        <v>83</v>
      </c>
      <c r="B407" s="7"/>
      <c r="C407" s="66">
        <v>-21.01</v>
      </c>
      <c r="D407" s="66">
        <v>19.420000000000002</v>
      </c>
      <c r="E407" s="72">
        <f t="shared" si="9"/>
        <v>-11.097530217488307</v>
      </c>
      <c r="F407" s="4" t="s">
        <v>82</v>
      </c>
      <c r="G407" s="3" t="s">
        <v>189</v>
      </c>
      <c r="H407" s="4"/>
    </row>
    <row r="408" spans="1:8" x14ac:dyDescent="0.25">
      <c r="A408" s="4" t="s">
        <v>83</v>
      </c>
      <c r="B408" s="7"/>
      <c r="C408" s="66">
        <v>-20.76</v>
      </c>
      <c r="D408" s="66">
        <v>20.309999999999999</v>
      </c>
      <c r="E408" s="72">
        <f t="shared" si="9"/>
        <v>-10.234173408610285</v>
      </c>
      <c r="F408" s="4" t="s">
        <v>82</v>
      </c>
      <c r="G408" s="3" t="s">
        <v>189</v>
      </c>
      <c r="H408" s="4"/>
    </row>
    <row r="409" spans="1:8" x14ac:dyDescent="0.25">
      <c r="A409" s="4" t="s">
        <v>83</v>
      </c>
      <c r="B409" s="7"/>
      <c r="C409" s="66">
        <v>-21.19</v>
      </c>
      <c r="D409" s="66">
        <v>20.16</v>
      </c>
      <c r="E409" s="72">
        <f t="shared" si="9"/>
        <v>-10.379682983140288</v>
      </c>
      <c r="F409" s="4" t="s">
        <v>82</v>
      </c>
      <c r="G409" s="3" t="s">
        <v>189</v>
      </c>
      <c r="H409" s="4"/>
    </row>
    <row r="410" spans="1:8" x14ac:dyDescent="0.25">
      <c r="A410" s="4" t="s">
        <v>83</v>
      </c>
      <c r="B410" s="7"/>
      <c r="C410" s="66">
        <v>-21.99</v>
      </c>
      <c r="D410" s="66">
        <v>17.64</v>
      </c>
      <c r="E410" s="72">
        <f t="shared" si="9"/>
        <v>-12.824243835244356</v>
      </c>
      <c r="F410" s="4" t="s">
        <v>82</v>
      </c>
      <c r="G410" s="3" t="s">
        <v>189</v>
      </c>
      <c r="H410" s="4"/>
    </row>
    <row r="411" spans="1:8" x14ac:dyDescent="0.25">
      <c r="A411" s="4" t="s">
        <v>83</v>
      </c>
      <c r="B411" s="7"/>
      <c r="C411" s="66">
        <v>-20.260000000000002</v>
      </c>
      <c r="D411" s="66">
        <v>17.07</v>
      </c>
      <c r="E411" s="72">
        <f t="shared" si="9"/>
        <v>-13.377180218458372</v>
      </c>
      <c r="F411" s="4" t="s">
        <v>82</v>
      </c>
      <c r="G411" s="3" t="s">
        <v>189</v>
      </c>
      <c r="H411" s="4"/>
    </row>
    <row r="412" spans="1:8" x14ac:dyDescent="0.25">
      <c r="A412" s="4" t="s">
        <v>83</v>
      </c>
      <c r="B412" s="7"/>
      <c r="C412" s="66">
        <v>-20.77</v>
      </c>
      <c r="D412" s="66">
        <v>17.71</v>
      </c>
      <c r="E412" s="72">
        <f t="shared" si="9"/>
        <v>-12.756339367130355</v>
      </c>
      <c r="F412" s="4" t="s">
        <v>82</v>
      </c>
      <c r="G412" s="3" t="s">
        <v>189</v>
      </c>
      <c r="H412" s="4"/>
    </row>
    <row r="413" spans="1:8" x14ac:dyDescent="0.25">
      <c r="A413" s="4" t="s">
        <v>83</v>
      </c>
      <c r="B413" s="7"/>
      <c r="C413" s="66">
        <v>-21.25</v>
      </c>
      <c r="D413" s="66">
        <v>19.690000000000001</v>
      </c>
      <c r="E413" s="72">
        <f t="shared" si="9"/>
        <v>-10.8356129833343</v>
      </c>
      <c r="F413" s="4" t="s">
        <v>82</v>
      </c>
      <c r="G413" s="3" t="s">
        <v>189</v>
      </c>
      <c r="H413" s="4"/>
    </row>
    <row r="414" spans="1:8" x14ac:dyDescent="0.25">
      <c r="A414" s="4" t="s">
        <v>83</v>
      </c>
      <c r="B414" s="7"/>
      <c r="C414" s="66">
        <v>-21.21</v>
      </c>
      <c r="D414" s="66">
        <v>19.149999999999999</v>
      </c>
      <c r="E414" s="72">
        <f t="shared" si="9"/>
        <v>-11.359447451642318</v>
      </c>
      <c r="F414" s="4" t="s">
        <v>82</v>
      </c>
      <c r="G414" s="3" t="s">
        <v>189</v>
      </c>
      <c r="H414" s="4"/>
    </row>
    <row r="415" spans="1:8" x14ac:dyDescent="0.25">
      <c r="A415" s="4" t="s">
        <v>83</v>
      </c>
      <c r="B415" s="7"/>
      <c r="C415" s="73">
        <v>-18.66</v>
      </c>
      <c r="D415" s="73">
        <v>20.83</v>
      </c>
      <c r="E415" s="72">
        <f t="shared" si="9"/>
        <v>-9.7297402169062721</v>
      </c>
      <c r="F415" s="4" t="s">
        <v>82</v>
      </c>
      <c r="G415" s="3" t="s">
        <v>189</v>
      </c>
      <c r="H415" s="4"/>
    </row>
    <row r="416" spans="1:8" x14ac:dyDescent="0.25">
      <c r="A416" s="4" t="s">
        <v>83</v>
      </c>
      <c r="B416" s="7"/>
      <c r="C416" s="73">
        <v>-18.32</v>
      </c>
      <c r="D416" s="73">
        <v>21.41</v>
      </c>
      <c r="E416" s="72">
        <f t="shared" si="9"/>
        <v>-9.1671031953902542</v>
      </c>
      <c r="F416" s="4" t="s">
        <v>82</v>
      </c>
      <c r="G416" s="3" t="s">
        <v>189</v>
      </c>
      <c r="H416" s="4"/>
    </row>
    <row r="417" spans="1:10" x14ac:dyDescent="0.25">
      <c r="A417" s="4" t="s">
        <v>83</v>
      </c>
      <c r="B417" s="7"/>
      <c r="C417" s="73">
        <v>-18.73</v>
      </c>
      <c r="D417" s="73">
        <v>21.54</v>
      </c>
      <c r="E417" s="72">
        <f t="shared" si="9"/>
        <v>-9.0409948974642518</v>
      </c>
      <c r="F417" s="4" t="s">
        <v>82</v>
      </c>
      <c r="G417" s="3" t="s">
        <v>189</v>
      </c>
      <c r="H417" s="4"/>
    </row>
    <row r="418" spans="1:10" x14ac:dyDescent="0.25">
      <c r="A418" s="4" t="s">
        <v>83</v>
      </c>
      <c r="B418" s="7"/>
      <c r="C418" s="73">
        <v>-19.579999999999998</v>
      </c>
      <c r="D418" s="73">
        <v>20.61</v>
      </c>
      <c r="E418" s="72">
        <f>((D418-30.86)/1.03086)</f>
        <v>-9.943154259550278</v>
      </c>
      <c r="F418" s="4" t="s">
        <v>82</v>
      </c>
      <c r="G418" s="3" t="s">
        <v>189</v>
      </c>
      <c r="H418" s="4"/>
    </row>
    <row r="419" spans="1:10" x14ac:dyDescent="0.25">
      <c r="A419" s="4" t="s">
        <v>83</v>
      </c>
      <c r="B419" s="7"/>
      <c r="C419" s="73">
        <v>-20.29</v>
      </c>
      <c r="D419" s="73">
        <v>19.489999999999998</v>
      </c>
      <c r="E419" s="72">
        <f>((D419-30.86)/1.03086)</f>
        <v>-11.02962574937431</v>
      </c>
      <c r="F419" s="4" t="s">
        <v>82</v>
      </c>
      <c r="G419" s="3" t="s">
        <v>189</v>
      </c>
      <c r="H419" s="4"/>
    </row>
    <row r="420" spans="1:10" x14ac:dyDescent="0.25">
      <c r="A420" s="4" t="s">
        <v>83</v>
      </c>
      <c r="B420" s="7"/>
      <c r="C420" s="73">
        <v>-21.83</v>
      </c>
      <c r="D420" s="73">
        <v>16.010000000000002</v>
      </c>
      <c r="E420" s="72">
        <f>((D420-30.86)/1.03086)</f>
        <v>-14.405447878470399</v>
      </c>
      <c r="F420" s="4" t="s">
        <v>82</v>
      </c>
      <c r="G420" s="3" t="s">
        <v>189</v>
      </c>
      <c r="J420" s="3" t="s">
        <v>529</v>
      </c>
    </row>
    <row r="421" spans="1:10" x14ac:dyDescent="0.25">
      <c r="A421" s="4" t="s">
        <v>446</v>
      </c>
      <c r="B421" s="3" t="s">
        <v>445</v>
      </c>
      <c r="C421" s="75">
        <v>-22.38</v>
      </c>
      <c r="D421" s="74">
        <v>23.93</v>
      </c>
      <c r="E421" s="72">
        <f t="shared" ref="E421:E484" si="10">((D421-30.86)/1.03086)</f>
        <v>-6.7225423432861868</v>
      </c>
      <c r="F421" s="4" t="s">
        <v>447</v>
      </c>
      <c r="G421" s="3" t="s">
        <v>189</v>
      </c>
      <c r="J421" s="3">
        <f>STEYX(D421:D506,C421:C506)</f>
        <v>0.80586679562166952</v>
      </c>
    </row>
    <row r="422" spans="1:10" x14ac:dyDescent="0.25">
      <c r="A422" s="4" t="s">
        <v>446</v>
      </c>
      <c r="B422" s="3" t="s">
        <v>445</v>
      </c>
      <c r="C422" s="75">
        <v>-23.09</v>
      </c>
      <c r="D422" s="74">
        <v>22.94</v>
      </c>
      <c r="E422" s="72">
        <f t="shared" si="10"/>
        <v>-7.6829055351842124</v>
      </c>
      <c r="F422" s="4" t="s">
        <v>447</v>
      </c>
      <c r="G422" s="3" t="s">
        <v>189</v>
      </c>
    </row>
    <row r="423" spans="1:10" x14ac:dyDescent="0.25">
      <c r="A423" s="4" t="s">
        <v>446</v>
      </c>
      <c r="B423" s="3" t="s">
        <v>445</v>
      </c>
      <c r="C423" s="75">
        <v>-22.58</v>
      </c>
      <c r="D423" s="74">
        <v>23.07</v>
      </c>
      <c r="E423" s="72">
        <f t="shared" si="10"/>
        <v>-7.55679723725821</v>
      </c>
      <c r="F423" s="4" t="s">
        <v>447</v>
      </c>
      <c r="G423" s="3" t="s">
        <v>189</v>
      </c>
    </row>
    <row r="424" spans="1:10" x14ac:dyDescent="0.25">
      <c r="A424" s="4" t="s">
        <v>446</v>
      </c>
      <c r="B424" s="3" t="s">
        <v>445</v>
      </c>
      <c r="C424" s="75">
        <v>-22.81</v>
      </c>
      <c r="D424" s="74">
        <v>23.32</v>
      </c>
      <c r="E424" s="72">
        <f t="shared" si="10"/>
        <v>-7.3142812797082035</v>
      </c>
      <c r="F424" s="4" t="s">
        <v>447</v>
      </c>
      <c r="G424" s="3" t="s">
        <v>189</v>
      </c>
    </row>
    <row r="425" spans="1:10" x14ac:dyDescent="0.25">
      <c r="A425" s="4" t="s">
        <v>446</v>
      </c>
      <c r="B425" s="3" t="s">
        <v>445</v>
      </c>
      <c r="C425" s="75">
        <v>-22.5</v>
      </c>
      <c r="D425" s="74">
        <v>24.88</v>
      </c>
      <c r="E425" s="72">
        <f t="shared" si="10"/>
        <v>-5.800981704596162</v>
      </c>
      <c r="F425" s="4" t="s">
        <v>447</v>
      </c>
      <c r="G425" s="3" t="s">
        <v>189</v>
      </c>
    </row>
    <row r="426" spans="1:10" x14ac:dyDescent="0.25">
      <c r="A426" s="4" t="s">
        <v>446</v>
      </c>
      <c r="B426" s="3" t="s">
        <v>445</v>
      </c>
      <c r="C426" s="75">
        <v>-21.17</v>
      </c>
      <c r="D426" s="74">
        <v>26.47</v>
      </c>
      <c r="E426" s="72">
        <f t="shared" si="10"/>
        <v>-4.2585802145781191</v>
      </c>
      <c r="F426" s="4" t="s">
        <v>447</v>
      </c>
      <c r="G426" s="3" t="s">
        <v>189</v>
      </c>
    </row>
    <row r="427" spans="1:10" x14ac:dyDescent="0.25">
      <c r="A427" s="4" t="s">
        <v>446</v>
      </c>
      <c r="B427" s="3" t="s">
        <v>445</v>
      </c>
      <c r="C427" s="75">
        <v>-22.34</v>
      </c>
      <c r="D427" s="74">
        <v>24.36</v>
      </c>
      <c r="E427" s="72">
        <f t="shared" si="10"/>
        <v>-6.3054148963001762</v>
      </c>
      <c r="F427" s="4" t="s">
        <v>447</v>
      </c>
      <c r="G427" s="3" t="s">
        <v>189</v>
      </c>
    </row>
    <row r="428" spans="1:10" x14ac:dyDescent="0.25">
      <c r="A428" s="4" t="s">
        <v>446</v>
      </c>
      <c r="B428" s="3" t="s">
        <v>445</v>
      </c>
      <c r="C428" s="75">
        <v>-22.31</v>
      </c>
      <c r="D428" s="74">
        <v>23.22</v>
      </c>
      <c r="E428" s="72">
        <f t="shared" si="10"/>
        <v>-7.4112876627282072</v>
      </c>
      <c r="F428" s="4" t="s">
        <v>447</v>
      </c>
      <c r="G428" s="3" t="s">
        <v>189</v>
      </c>
    </row>
    <row r="429" spans="1:10" x14ac:dyDescent="0.25">
      <c r="A429" s="4" t="s">
        <v>446</v>
      </c>
      <c r="B429" s="3" t="s">
        <v>445</v>
      </c>
      <c r="C429" s="75">
        <v>-20.73</v>
      </c>
      <c r="D429" s="74">
        <v>25.98</v>
      </c>
      <c r="E429" s="72">
        <f t="shared" si="10"/>
        <v>-4.7339114913761309</v>
      </c>
      <c r="F429" s="4" t="s">
        <v>447</v>
      </c>
      <c r="G429" s="3" t="s">
        <v>189</v>
      </c>
    </row>
    <row r="430" spans="1:10" x14ac:dyDescent="0.25">
      <c r="A430" s="4" t="s">
        <v>446</v>
      </c>
      <c r="B430" s="3" t="s">
        <v>445</v>
      </c>
      <c r="C430" s="75">
        <v>-20.66</v>
      </c>
      <c r="D430" s="74">
        <v>24.29</v>
      </c>
      <c r="E430" s="72">
        <f t="shared" si="10"/>
        <v>-6.3733193644141783</v>
      </c>
      <c r="F430" s="4" t="s">
        <v>447</v>
      </c>
      <c r="G430" s="3" t="s">
        <v>189</v>
      </c>
    </row>
    <row r="431" spans="1:10" x14ac:dyDescent="0.25">
      <c r="A431" s="4" t="s">
        <v>446</v>
      </c>
      <c r="B431" s="3" t="s">
        <v>445</v>
      </c>
      <c r="C431" s="75">
        <v>-21.28</v>
      </c>
      <c r="D431" s="74">
        <v>25.28</v>
      </c>
      <c r="E431" s="72">
        <f t="shared" si="10"/>
        <v>-5.4129561725161492</v>
      </c>
      <c r="F431" s="4" t="s">
        <v>447</v>
      </c>
      <c r="G431" s="3" t="s">
        <v>189</v>
      </c>
    </row>
    <row r="432" spans="1:10" x14ac:dyDescent="0.25">
      <c r="A432" s="4" t="s">
        <v>446</v>
      </c>
      <c r="B432" s="3" t="s">
        <v>445</v>
      </c>
      <c r="C432" s="75">
        <v>-21.23</v>
      </c>
      <c r="D432" s="74">
        <v>25.39</v>
      </c>
      <c r="E432" s="72">
        <f t="shared" si="10"/>
        <v>-5.3062491511941472</v>
      </c>
      <c r="F432" s="4" t="s">
        <v>447</v>
      </c>
      <c r="G432" s="3" t="s">
        <v>189</v>
      </c>
    </row>
    <row r="433" spans="1:7" x14ac:dyDescent="0.25">
      <c r="A433" s="4" t="s">
        <v>446</v>
      </c>
      <c r="B433" s="3" t="s">
        <v>445</v>
      </c>
      <c r="C433" s="75">
        <v>-20.98</v>
      </c>
      <c r="D433" s="74">
        <v>23.8</v>
      </c>
      <c r="E433" s="72">
        <f t="shared" si="10"/>
        <v>-6.8486506412121901</v>
      </c>
      <c r="F433" s="4" t="s">
        <v>447</v>
      </c>
      <c r="G433" s="3" t="s">
        <v>189</v>
      </c>
    </row>
    <row r="434" spans="1:7" x14ac:dyDescent="0.25">
      <c r="A434" s="4" t="s">
        <v>446</v>
      </c>
      <c r="B434" s="3" t="s">
        <v>445</v>
      </c>
      <c r="C434" s="75">
        <v>-20.99</v>
      </c>
      <c r="D434" s="74">
        <v>24.95</v>
      </c>
      <c r="E434" s="72">
        <f t="shared" si="10"/>
        <v>-5.7330772364821598</v>
      </c>
      <c r="F434" s="4" t="s">
        <v>447</v>
      </c>
      <c r="G434" s="3" t="s">
        <v>189</v>
      </c>
    </row>
    <row r="435" spans="1:7" x14ac:dyDescent="0.25">
      <c r="A435" s="4" t="s">
        <v>446</v>
      </c>
      <c r="B435" s="3" t="s">
        <v>445</v>
      </c>
      <c r="C435" s="75">
        <v>-20.66</v>
      </c>
      <c r="D435" s="74">
        <v>24.35</v>
      </c>
      <c r="E435" s="72">
        <f t="shared" si="10"/>
        <v>-6.3151155346021746</v>
      </c>
      <c r="F435" s="4" t="s">
        <v>447</v>
      </c>
      <c r="G435" s="3" t="s">
        <v>189</v>
      </c>
    </row>
    <row r="436" spans="1:7" x14ac:dyDescent="0.25">
      <c r="A436" s="4" t="s">
        <v>446</v>
      </c>
      <c r="B436" s="3" t="s">
        <v>445</v>
      </c>
      <c r="C436" s="75">
        <v>-20.69</v>
      </c>
      <c r="D436" s="74">
        <v>23.9</v>
      </c>
      <c r="E436" s="72">
        <f t="shared" si="10"/>
        <v>-6.7516442581921892</v>
      </c>
      <c r="F436" s="4" t="s">
        <v>447</v>
      </c>
      <c r="G436" s="3" t="s">
        <v>189</v>
      </c>
    </row>
    <row r="437" spans="1:7" x14ac:dyDescent="0.25">
      <c r="A437" s="4" t="s">
        <v>446</v>
      </c>
      <c r="B437" s="3" t="s">
        <v>445</v>
      </c>
      <c r="C437" s="75">
        <v>-20.82</v>
      </c>
      <c r="D437" s="74">
        <v>23.93</v>
      </c>
      <c r="E437" s="72">
        <f t="shared" si="10"/>
        <v>-6.7225423432861868</v>
      </c>
      <c r="F437" s="4" t="s">
        <v>447</v>
      </c>
      <c r="G437" s="3" t="s">
        <v>189</v>
      </c>
    </row>
    <row r="438" spans="1:7" x14ac:dyDescent="0.25">
      <c r="A438" s="4" t="s">
        <v>446</v>
      </c>
      <c r="B438" s="3" t="s">
        <v>445</v>
      </c>
      <c r="C438" s="75">
        <v>-20.29</v>
      </c>
      <c r="D438" s="74">
        <v>25.58</v>
      </c>
      <c r="E438" s="72">
        <f t="shared" si="10"/>
        <v>-5.1219370234561437</v>
      </c>
      <c r="F438" s="4" t="s">
        <v>447</v>
      </c>
      <c r="G438" s="3" t="s">
        <v>189</v>
      </c>
    </row>
    <row r="439" spans="1:7" x14ac:dyDescent="0.25">
      <c r="A439" s="4" t="s">
        <v>446</v>
      </c>
      <c r="B439" s="3" t="s">
        <v>445</v>
      </c>
      <c r="C439" s="75">
        <v>-20.28</v>
      </c>
      <c r="D439" s="74">
        <v>24.65</v>
      </c>
      <c r="E439" s="72">
        <f t="shared" si="10"/>
        <v>-6.024096385542169</v>
      </c>
      <c r="F439" s="4" t="s">
        <v>447</v>
      </c>
      <c r="G439" s="3" t="s">
        <v>189</v>
      </c>
    </row>
    <row r="440" spans="1:7" x14ac:dyDescent="0.25">
      <c r="A440" s="4" t="s">
        <v>446</v>
      </c>
      <c r="B440" s="3" t="s">
        <v>445</v>
      </c>
      <c r="C440" s="75">
        <v>-20.74</v>
      </c>
      <c r="D440" s="74">
        <v>26.45</v>
      </c>
      <c r="E440" s="72">
        <f t="shared" si="10"/>
        <v>-4.2779814911821195</v>
      </c>
      <c r="F440" s="4" t="s">
        <v>447</v>
      </c>
      <c r="G440" s="3" t="s">
        <v>189</v>
      </c>
    </row>
    <row r="441" spans="1:7" x14ac:dyDescent="0.25">
      <c r="A441" s="4" t="s">
        <v>446</v>
      </c>
      <c r="B441" s="3" t="s">
        <v>445</v>
      </c>
      <c r="C441" s="75">
        <v>-21.35</v>
      </c>
      <c r="D441" s="74">
        <v>24</v>
      </c>
      <c r="E441" s="72">
        <f t="shared" si="10"/>
        <v>-6.6546378751721846</v>
      </c>
      <c r="F441" s="4" t="s">
        <v>447</v>
      </c>
      <c r="G441" s="3" t="s">
        <v>189</v>
      </c>
    </row>
    <row r="442" spans="1:7" x14ac:dyDescent="0.25">
      <c r="A442" s="4" t="s">
        <v>446</v>
      </c>
      <c r="B442" s="3" t="s">
        <v>445</v>
      </c>
      <c r="C442" s="75">
        <v>-21.01</v>
      </c>
      <c r="D442" s="74">
        <v>24.64</v>
      </c>
      <c r="E442" s="72">
        <f t="shared" si="10"/>
        <v>-6.0337970238441674</v>
      </c>
      <c r="F442" s="4" t="s">
        <v>447</v>
      </c>
      <c r="G442" s="3" t="s">
        <v>189</v>
      </c>
    </row>
    <row r="443" spans="1:7" x14ac:dyDescent="0.25">
      <c r="A443" s="4" t="s">
        <v>446</v>
      </c>
      <c r="B443" s="3" t="s">
        <v>445</v>
      </c>
      <c r="C443" s="75">
        <v>-21.67</v>
      </c>
      <c r="D443" s="74">
        <v>24.65</v>
      </c>
      <c r="E443" s="72">
        <f t="shared" si="10"/>
        <v>-6.024096385542169</v>
      </c>
      <c r="F443" s="4" t="s">
        <v>447</v>
      </c>
      <c r="G443" s="3" t="s">
        <v>189</v>
      </c>
    </row>
    <row r="444" spans="1:7" x14ac:dyDescent="0.25">
      <c r="A444" s="4" t="s">
        <v>446</v>
      </c>
      <c r="B444" s="3" t="s">
        <v>445</v>
      </c>
      <c r="C444" s="75">
        <v>-21.27</v>
      </c>
      <c r="D444" s="74">
        <v>24.47</v>
      </c>
      <c r="E444" s="72">
        <f t="shared" si="10"/>
        <v>-6.1987078749781732</v>
      </c>
      <c r="F444" s="4" t="s">
        <v>447</v>
      </c>
      <c r="G444" s="3" t="s">
        <v>189</v>
      </c>
    </row>
    <row r="445" spans="1:7" x14ac:dyDescent="0.25">
      <c r="A445" s="4" t="s">
        <v>446</v>
      </c>
      <c r="B445" s="3" t="s">
        <v>445</v>
      </c>
      <c r="C445" s="75">
        <v>-21.43</v>
      </c>
      <c r="D445" s="74">
        <v>25.78</v>
      </c>
      <c r="E445" s="72">
        <f t="shared" si="10"/>
        <v>-4.9279242574161355</v>
      </c>
      <c r="F445" s="4" t="s">
        <v>447</v>
      </c>
      <c r="G445" s="3" t="s">
        <v>189</v>
      </c>
    </row>
    <row r="446" spans="1:7" x14ac:dyDescent="0.25">
      <c r="A446" s="4" t="s">
        <v>446</v>
      </c>
      <c r="B446" s="3" t="s">
        <v>445</v>
      </c>
      <c r="C446" s="75">
        <v>-21.36</v>
      </c>
      <c r="D446" s="74">
        <v>24.65</v>
      </c>
      <c r="E446" s="72">
        <f t="shared" si="10"/>
        <v>-6.024096385542169</v>
      </c>
      <c r="F446" s="4" t="s">
        <v>447</v>
      </c>
      <c r="G446" s="3" t="s">
        <v>189</v>
      </c>
    </row>
    <row r="447" spans="1:7" x14ac:dyDescent="0.25">
      <c r="A447" s="4" t="s">
        <v>446</v>
      </c>
      <c r="B447" s="3" t="s">
        <v>445</v>
      </c>
      <c r="C447" s="75">
        <v>-20.97</v>
      </c>
      <c r="D447" s="74">
        <v>24.08</v>
      </c>
      <c r="E447" s="72">
        <f t="shared" si="10"/>
        <v>-6.5770327687561849</v>
      </c>
      <c r="F447" s="4" t="s">
        <v>447</v>
      </c>
      <c r="G447" s="3" t="s">
        <v>189</v>
      </c>
    </row>
    <row r="448" spans="1:7" x14ac:dyDescent="0.25">
      <c r="A448" s="4" t="s">
        <v>446</v>
      </c>
      <c r="B448" s="3" t="s">
        <v>445</v>
      </c>
      <c r="C448" s="75">
        <v>-20.29</v>
      </c>
      <c r="D448" s="74">
        <v>25.87</v>
      </c>
      <c r="E448" s="72">
        <f t="shared" si="10"/>
        <v>-4.8406185126981338</v>
      </c>
      <c r="F448" s="4" t="s">
        <v>447</v>
      </c>
      <c r="G448" s="3" t="s">
        <v>189</v>
      </c>
    </row>
    <row r="449" spans="1:13" x14ac:dyDescent="0.25">
      <c r="A449" s="4" t="s">
        <v>446</v>
      </c>
      <c r="B449" s="3" t="s">
        <v>445</v>
      </c>
      <c r="C449" s="75">
        <v>-21.46</v>
      </c>
      <c r="D449" s="74">
        <v>25.43</v>
      </c>
      <c r="E449" s="72">
        <f t="shared" si="10"/>
        <v>-5.2674465979861465</v>
      </c>
      <c r="F449" s="4" t="s">
        <v>447</v>
      </c>
      <c r="G449" s="3" t="s">
        <v>189</v>
      </c>
    </row>
    <row r="450" spans="1:13" x14ac:dyDescent="0.25">
      <c r="A450" s="4" t="s">
        <v>446</v>
      </c>
      <c r="B450" s="3" t="s">
        <v>445</v>
      </c>
      <c r="C450" s="75">
        <v>-21.14</v>
      </c>
      <c r="D450" s="74">
        <v>24.61</v>
      </c>
      <c r="E450" s="72">
        <f t="shared" si="10"/>
        <v>-6.0628989387501688</v>
      </c>
      <c r="F450" s="4" t="s">
        <v>447</v>
      </c>
      <c r="G450" s="3" t="s">
        <v>189</v>
      </c>
      <c r="M450" s="3" t="s">
        <v>509</v>
      </c>
    </row>
    <row r="451" spans="1:13" x14ac:dyDescent="0.25">
      <c r="A451" s="4" t="s">
        <v>446</v>
      </c>
      <c r="B451" s="3" t="s">
        <v>445</v>
      </c>
      <c r="C451" s="75">
        <v>-20.440000000000001</v>
      </c>
      <c r="D451" s="74">
        <v>24.38</v>
      </c>
      <c r="E451" s="72">
        <f t="shared" si="10"/>
        <v>-6.2860136196961758</v>
      </c>
      <c r="F451" s="4" t="s">
        <v>447</v>
      </c>
      <c r="G451" s="3" t="s">
        <v>189</v>
      </c>
    </row>
    <row r="452" spans="1:13" x14ac:dyDescent="0.25">
      <c r="A452" s="4" t="s">
        <v>446</v>
      </c>
      <c r="B452" s="3" t="s">
        <v>445</v>
      </c>
      <c r="C452" s="75">
        <v>-20.64</v>
      </c>
      <c r="D452" s="74">
        <v>24.66</v>
      </c>
      <c r="E452" s="72">
        <f t="shared" si="10"/>
        <v>-6.014395747240167</v>
      </c>
      <c r="F452" s="4" t="s">
        <v>447</v>
      </c>
      <c r="G452" s="3" t="s">
        <v>189</v>
      </c>
    </row>
    <row r="453" spans="1:13" x14ac:dyDescent="0.25">
      <c r="A453" s="4" t="s">
        <v>446</v>
      </c>
      <c r="B453" s="3" t="s">
        <v>445</v>
      </c>
      <c r="C453" s="75">
        <v>-20.23</v>
      </c>
      <c r="D453" s="74">
        <v>25.29</v>
      </c>
      <c r="E453" s="72">
        <f t="shared" si="10"/>
        <v>-5.4032555342141508</v>
      </c>
      <c r="F453" s="4" t="s">
        <v>447</v>
      </c>
      <c r="G453" s="3" t="s">
        <v>189</v>
      </c>
    </row>
    <row r="454" spans="1:13" x14ac:dyDescent="0.25">
      <c r="A454" s="4" t="s">
        <v>446</v>
      </c>
      <c r="B454" s="3" t="s">
        <v>445</v>
      </c>
      <c r="C454" s="75">
        <v>-19.93</v>
      </c>
      <c r="D454" s="74">
        <v>25.72</v>
      </c>
      <c r="E454" s="72">
        <f t="shared" si="10"/>
        <v>-4.9861280872281393</v>
      </c>
      <c r="F454" s="4" t="s">
        <v>447</v>
      </c>
      <c r="G454" s="3" t="s">
        <v>189</v>
      </c>
    </row>
    <row r="455" spans="1:13" x14ac:dyDescent="0.25">
      <c r="A455" s="4" t="s">
        <v>446</v>
      </c>
      <c r="B455" s="3" t="s">
        <v>445</v>
      </c>
      <c r="C455" s="75">
        <v>-20.64</v>
      </c>
      <c r="D455" s="74">
        <v>24.49</v>
      </c>
      <c r="E455" s="72">
        <f t="shared" si="10"/>
        <v>-6.1793065983741737</v>
      </c>
      <c r="F455" s="4" t="s">
        <v>447</v>
      </c>
      <c r="G455" s="3" t="s">
        <v>189</v>
      </c>
    </row>
    <row r="456" spans="1:13" x14ac:dyDescent="0.25">
      <c r="A456" s="4" t="s">
        <v>446</v>
      </c>
      <c r="B456" s="3" t="s">
        <v>445</v>
      </c>
      <c r="C456" s="75">
        <v>-20.54</v>
      </c>
      <c r="D456" s="74">
        <v>24.45</v>
      </c>
      <c r="E456" s="72">
        <f t="shared" si="10"/>
        <v>-6.2181091515821736</v>
      </c>
      <c r="F456" s="4" t="s">
        <v>447</v>
      </c>
      <c r="G456" s="3" t="s">
        <v>189</v>
      </c>
    </row>
    <row r="457" spans="1:13" x14ac:dyDescent="0.25">
      <c r="A457" s="4" t="s">
        <v>446</v>
      </c>
      <c r="B457" s="3" t="s">
        <v>445</v>
      </c>
      <c r="C457" s="75">
        <v>-19.940000000000001</v>
      </c>
      <c r="D457" s="74">
        <v>25.48</v>
      </c>
      <c r="E457" s="72">
        <f t="shared" si="10"/>
        <v>-5.2189434064761446</v>
      </c>
      <c r="F457" s="4" t="s">
        <v>447</v>
      </c>
      <c r="G457" s="3" t="s">
        <v>189</v>
      </c>
    </row>
    <row r="458" spans="1:13" x14ac:dyDescent="0.25">
      <c r="A458" s="4" t="s">
        <v>446</v>
      </c>
      <c r="B458" s="3" t="s">
        <v>445</v>
      </c>
      <c r="C458" s="75">
        <v>-20.34</v>
      </c>
      <c r="D458" s="74">
        <v>24.39</v>
      </c>
      <c r="E458" s="72">
        <f t="shared" si="10"/>
        <v>-6.2763129813941738</v>
      </c>
      <c r="F458" s="4" t="s">
        <v>447</v>
      </c>
      <c r="G458" s="3" t="s">
        <v>189</v>
      </c>
    </row>
    <row r="459" spans="1:13" x14ac:dyDescent="0.25">
      <c r="A459" s="4" t="s">
        <v>446</v>
      </c>
      <c r="B459" s="3" t="s">
        <v>445</v>
      </c>
      <c r="C459" s="75">
        <v>-21.12</v>
      </c>
      <c r="D459" s="74">
        <v>25.42</v>
      </c>
      <c r="E459" s="72">
        <f t="shared" si="10"/>
        <v>-5.2771472362881449</v>
      </c>
      <c r="F459" s="4" t="s">
        <v>447</v>
      </c>
      <c r="G459" s="3" t="s">
        <v>189</v>
      </c>
    </row>
    <row r="460" spans="1:13" x14ac:dyDescent="0.25">
      <c r="A460" s="4" t="s">
        <v>446</v>
      </c>
      <c r="B460" s="3" t="s">
        <v>445</v>
      </c>
      <c r="C460" s="75">
        <v>-20.34</v>
      </c>
      <c r="D460" s="74">
        <v>25.24</v>
      </c>
      <c r="E460" s="72">
        <f t="shared" si="10"/>
        <v>-5.4517587257241527</v>
      </c>
      <c r="F460" s="4" t="s">
        <v>447</v>
      </c>
      <c r="G460" s="3" t="s">
        <v>189</v>
      </c>
    </row>
    <row r="461" spans="1:13" x14ac:dyDescent="0.25">
      <c r="A461" s="4" t="s">
        <v>446</v>
      </c>
      <c r="B461" s="3" t="s">
        <v>445</v>
      </c>
      <c r="C461" s="75">
        <v>-20.82</v>
      </c>
      <c r="D461" s="74">
        <v>25.04</v>
      </c>
      <c r="E461" s="72">
        <f t="shared" si="10"/>
        <v>-5.6457714917641582</v>
      </c>
      <c r="F461" s="4" t="s">
        <v>447</v>
      </c>
      <c r="G461" s="3" t="s">
        <v>189</v>
      </c>
    </row>
    <row r="462" spans="1:13" x14ac:dyDescent="0.25">
      <c r="A462" s="4" t="s">
        <v>446</v>
      </c>
      <c r="B462" s="3" t="s">
        <v>445</v>
      </c>
      <c r="C462" s="75">
        <v>-20.97</v>
      </c>
      <c r="D462" s="74">
        <v>24.9</v>
      </c>
      <c r="E462" s="72">
        <f t="shared" si="10"/>
        <v>-5.7815804279921625</v>
      </c>
      <c r="F462" s="4" t="s">
        <v>447</v>
      </c>
      <c r="G462" s="3" t="s">
        <v>189</v>
      </c>
    </row>
    <row r="463" spans="1:13" x14ac:dyDescent="0.25">
      <c r="A463" s="4" t="s">
        <v>446</v>
      </c>
      <c r="B463" s="3" t="s">
        <v>445</v>
      </c>
      <c r="C463" s="75">
        <v>-21.15</v>
      </c>
      <c r="D463" s="74">
        <v>25.56</v>
      </c>
      <c r="E463" s="72">
        <f t="shared" si="10"/>
        <v>-5.141338300060144</v>
      </c>
      <c r="F463" s="4" t="s">
        <v>447</v>
      </c>
      <c r="G463" s="3" t="s">
        <v>189</v>
      </c>
    </row>
    <row r="464" spans="1:13" x14ac:dyDescent="0.25">
      <c r="A464" s="4" t="s">
        <v>446</v>
      </c>
      <c r="B464" s="3" t="s">
        <v>445</v>
      </c>
      <c r="C464" s="75">
        <v>-20.32</v>
      </c>
      <c r="D464" s="74">
        <v>25.95</v>
      </c>
      <c r="E464" s="72">
        <f t="shared" si="10"/>
        <v>-4.7630134062821332</v>
      </c>
      <c r="F464" s="4" t="s">
        <v>447</v>
      </c>
      <c r="G464" s="3" t="s">
        <v>189</v>
      </c>
    </row>
    <row r="465" spans="1:7" x14ac:dyDescent="0.25">
      <c r="A465" s="4" t="s">
        <v>446</v>
      </c>
      <c r="B465" s="3" t="s">
        <v>445</v>
      </c>
      <c r="C465" s="75">
        <v>-20.07</v>
      </c>
      <c r="D465" s="74">
        <v>25.68</v>
      </c>
      <c r="E465" s="72">
        <f t="shared" si="10"/>
        <v>-5.02493064043614</v>
      </c>
      <c r="F465" s="4" t="s">
        <v>447</v>
      </c>
      <c r="G465" s="3" t="s">
        <v>189</v>
      </c>
    </row>
    <row r="466" spans="1:7" x14ac:dyDescent="0.25">
      <c r="A466" s="4" t="s">
        <v>446</v>
      </c>
      <c r="B466" s="3" t="s">
        <v>445</v>
      </c>
      <c r="C466" s="75">
        <v>-20.98</v>
      </c>
      <c r="D466" s="74">
        <v>23.76</v>
      </c>
      <c r="E466" s="72">
        <f t="shared" si="10"/>
        <v>-6.88745319442019</v>
      </c>
      <c r="F466" s="4" t="s">
        <v>447</v>
      </c>
      <c r="G466" s="3" t="s">
        <v>189</v>
      </c>
    </row>
    <row r="467" spans="1:7" x14ac:dyDescent="0.25">
      <c r="A467" s="4" t="s">
        <v>446</v>
      </c>
      <c r="B467" s="3" t="s">
        <v>445</v>
      </c>
      <c r="C467" s="75">
        <v>-20.65</v>
      </c>
      <c r="D467" s="74">
        <v>25.85</v>
      </c>
      <c r="E467" s="72">
        <f t="shared" si="10"/>
        <v>-4.8600197893021333</v>
      </c>
      <c r="F467" s="4" t="s">
        <v>447</v>
      </c>
      <c r="G467" s="3" t="s">
        <v>189</v>
      </c>
    </row>
    <row r="468" spans="1:7" x14ac:dyDescent="0.25">
      <c r="A468" s="4" t="s">
        <v>446</v>
      </c>
      <c r="B468" s="3" t="s">
        <v>445</v>
      </c>
      <c r="C468" s="75">
        <v>-20.91</v>
      </c>
      <c r="D468" s="74">
        <v>24.67</v>
      </c>
      <c r="E468" s="72">
        <f t="shared" si="10"/>
        <v>-6.004695108938165</v>
      </c>
      <c r="F468" s="4" t="s">
        <v>447</v>
      </c>
      <c r="G468" s="3" t="s">
        <v>189</v>
      </c>
    </row>
    <row r="469" spans="1:7" x14ac:dyDescent="0.25">
      <c r="A469" s="4" t="s">
        <v>446</v>
      </c>
      <c r="B469" s="3" t="s">
        <v>445</v>
      </c>
      <c r="C469" s="75">
        <v>-20.23</v>
      </c>
      <c r="D469" s="74">
        <v>25.98</v>
      </c>
      <c r="E469" s="72">
        <f t="shared" si="10"/>
        <v>-4.7339114913761309</v>
      </c>
      <c r="F469" s="4" t="s">
        <v>447</v>
      </c>
      <c r="G469" s="3" t="s">
        <v>189</v>
      </c>
    </row>
    <row r="470" spans="1:7" x14ac:dyDescent="0.25">
      <c r="A470" s="4" t="s">
        <v>446</v>
      </c>
      <c r="B470" s="3" t="s">
        <v>445</v>
      </c>
      <c r="C470" s="75">
        <v>-20.84</v>
      </c>
      <c r="D470" s="74">
        <v>25.22</v>
      </c>
      <c r="E470" s="72">
        <f t="shared" si="10"/>
        <v>-5.471160002328153</v>
      </c>
      <c r="F470" s="4" t="s">
        <v>447</v>
      </c>
      <c r="G470" s="3" t="s">
        <v>189</v>
      </c>
    </row>
    <row r="471" spans="1:7" x14ac:dyDescent="0.25">
      <c r="A471" s="4" t="s">
        <v>446</v>
      </c>
      <c r="B471" s="3" t="s">
        <v>445</v>
      </c>
      <c r="C471" s="75">
        <v>-20.51</v>
      </c>
      <c r="D471" s="74">
        <v>24.52</v>
      </c>
      <c r="E471" s="72">
        <f t="shared" si="10"/>
        <v>-6.1502046834681714</v>
      </c>
      <c r="F471" s="4" t="s">
        <v>447</v>
      </c>
      <c r="G471" s="3" t="s">
        <v>189</v>
      </c>
    </row>
    <row r="472" spans="1:7" x14ac:dyDescent="0.25">
      <c r="A472" s="4" t="s">
        <v>446</v>
      </c>
      <c r="B472" s="3" t="s">
        <v>445</v>
      </c>
      <c r="C472" s="75">
        <v>-20.59</v>
      </c>
      <c r="D472" s="74">
        <v>24.96</v>
      </c>
      <c r="E472" s="72">
        <f t="shared" si="10"/>
        <v>-5.7233765981801579</v>
      </c>
      <c r="F472" s="4" t="s">
        <v>447</v>
      </c>
      <c r="G472" s="3" t="s">
        <v>189</v>
      </c>
    </row>
    <row r="473" spans="1:7" x14ac:dyDescent="0.25">
      <c r="A473" s="4" t="s">
        <v>446</v>
      </c>
      <c r="B473" s="3" t="s">
        <v>445</v>
      </c>
      <c r="C473" s="75">
        <v>-20.67</v>
      </c>
      <c r="D473" s="74">
        <v>24.6</v>
      </c>
      <c r="E473" s="72">
        <f t="shared" si="10"/>
        <v>-6.0725995770521672</v>
      </c>
      <c r="F473" s="4" t="s">
        <v>447</v>
      </c>
      <c r="G473" s="3" t="s">
        <v>189</v>
      </c>
    </row>
    <row r="474" spans="1:7" x14ac:dyDescent="0.25">
      <c r="A474" s="4" t="s">
        <v>446</v>
      </c>
      <c r="B474" s="3" t="s">
        <v>445</v>
      </c>
      <c r="C474" s="75">
        <v>-20.97</v>
      </c>
      <c r="D474" s="74">
        <v>24.37</v>
      </c>
      <c r="E474" s="72">
        <f t="shared" si="10"/>
        <v>-6.2957142579981742</v>
      </c>
      <c r="F474" s="4" t="s">
        <v>447</v>
      </c>
      <c r="G474" s="3" t="s">
        <v>189</v>
      </c>
    </row>
    <row r="475" spans="1:7" x14ac:dyDescent="0.25">
      <c r="A475" s="4" t="s">
        <v>446</v>
      </c>
      <c r="B475" s="3" t="s">
        <v>445</v>
      </c>
      <c r="C475" s="75">
        <v>-21.55</v>
      </c>
      <c r="D475" s="74">
        <v>23.66</v>
      </c>
      <c r="E475" s="72">
        <f t="shared" si="10"/>
        <v>-6.9844595774401945</v>
      </c>
      <c r="F475" s="4" t="s">
        <v>447</v>
      </c>
      <c r="G475" s="3" t="s">
        <v>189</v>
      </c>
    </row>
    <row r="476" spans="1:7" x14ac:dyDescent="0.25">
      <c r="A476" s="4" t="s">
        <v>446</v>
      </c>
      <c r="B476" s="3" t="s">
        <v>445</v>
      </c>
      <c r="C476" s="75">
        <v>-20.97</v>
      </c>
      <c r="D476" s="74">
        <v>23.69</v>
      </c>
      <c r="E476" s="72">
        <f t="shared" si="10"/>
        <v>-6.9553576625341922</v>
      </c>
      <c r="F476" s="4" t="s">
        <v>447</v>
      </c>
      <c r="G476" s="3" t="s">
        <v>189</v>
      </c>
    </row>
    <row r="477" spans="1:7" x14ac:dyDescent="0.25">
      <c r="A477" s="4" t="s">
        <v>446</v>
      </c>
      <c r="B477" s="3" t="s">
        <v>445</v>
      </c>
      <c r="C477" s="75">
        <v>-20.96</v>
      </c>
      <c r="D477" s="74">
        <v>23.85</v>
      </c>
      <c r="E477" s="72">
        <f t="shared" si="10"/>
        <v>-6.8001474497021874</v>
      </c>
      <c r="F477" s="4" t="s">
        <v>447</v>
      </c>
      <c r="G477" s="3" t="s">
        <v>189</v>
      </c>
    </row>
    <row r="478" spans="1:7" x14ac:dyDescent="0.25">
      <c r="A478" s="4" t="s">
        <v>446</v>
      </c>
      <c r="B478" s="3" t="s">
        <v>445</v>
      </c>
      <c r="C478" s="75">
        <v>-20.92</v>
      </c>
      <c r="D478" s="74">
        <v>25.62</v>
      </c>
      <c r="E478" s="72">
        <f t="shared" si="10"/>
        <v>-5.0831344702481402</v>
      </c>
      <c r="F478" s="4" t="s">
        <v>447</v>
      </c>
      <c r="G478" s="3" t="s">
        <v>189</v>
      </c>
    </row>
    <row r="479" spans="1:7" x14ac:dyDescent="0.25">
      <c r="A479" s="4" t="s">
        <v>446</v>
      </c>
      <c r="B479" s="3" t="s">
        <v>445</v>
      </c>
      <c r="C479" s="75">
        <v>-20.58</v>
      </c>
      <c r="D479" s="74">
        <v>25.47</v>
      </c>
      <c r="E479" s="72">
        <f t="shared" si="10"/>
        <v>-5.2286440447781466</v>
      </c>
      <c r="F479" s="4" t="s">
        <v>447</v>
      </c>
      <c r="G479" s="3" t="s">
        <v>189</v>
      </c>
    </row>
    <row r="480" spans="1:7" x14ac:dyDescent="0.25">
      <c r="A480" s="4" t="s">
        <v>446</v>
      </c>
      <c r="B480" s="3" t="s">
        <v>445</v>
      </c>
      <c r="C480" s="75">
        <v>-21.02</v>
      </c>
      <c r="D480" s="74">
        <v>24.22</v>
      </c>
      <c r="E480" s="72">
        <f t="shared" si="10"/>
        <v>-6.4412238325281805</v>
      </c>
      <c r="F480" s="4" t="s">
        <v>447</v>
      </c>
      <c r="G480" s="3" t="s">
        <v>189</v>
      </c>
    </row>
    <row r="481" spans="1:7" x14ac:dyDescent="0.25">
      <c r="A481" s="4" t="s">
        <v>446</v>
      </c>
      <c r="B481" s="3" t="s">
        <v>445</v>
      </c>
      <c r="C481" s="75">
        <v>-21.15</v>
      </c>
      <c r="D481" s="74">
        <v>24.71</v>
      </c>
      <c r="E481" s="72">
        <f t="shared" si="10"/>
        <v>-5.9658925557301652</v>
      </c>
      <c r="F481" s="4" t="s">
        <v>447</v>
      </c>
      <c r="G481" s="3" t="s">
        <v>189</v>
      </c>
    </row>
    <row r="482" spans="1:7" x14ac:dyDescent="0.25">
      <c r="A482" s="4" t="s">
        <v>446</v>
      </c>
      <c r="B482" s="3" t="s">
        <v>445</v>
      </c>
      <c r="C482" s="75">
        <v>-21.15</v>
      </c>
      <c r="D482" s="74">
        <v>24.06</v>
      </c>
      <c r="E482" s="72">
        <f t="shared" si="10"/>
        <v>-6.5964340453601844</v>
      </c>
      <c r="F482" s="4" t="s">
        <v>447</v>
      </c>
      <c r="G482" s="3" t="s">
        <v>189</v>
      </c>
    </row>
    <row r="483" spans="1:7" x14ac:dyDescent="0.25">
      <c r="A483" s="4" t="s">
        <v>446</v>
      </c>
      <c r="B483" s="3" t="s">
        <v>445</v>
      </c>
      <c r="C483" s="75">
        <v>-20.85</v>
      </c>
      <c r="D483" s="74">
        <v>25.15</v>
      </c>
      <c r="E483" s="72">
        <f t="shared" si="10"/>
        <v>-5.5390644704421552</v>
      </c>
      <c r="F483" s="4" t="s">
        <v>447</v>
      </c>
      <c r="G483" s="3" t="s">
        <v>189</v>
      </c>
    </row>
    <row r="484" spans="1:7" x14ac:dyDescent="0.25">
      <c r="A484" s="4" t="s">
        <v>446</v>
      </c>
      <c r="B484" s="3" t="s">
        <v>445</v>
      </c>
      <c r="C484" s="75">
        <v>-20.420000000000002</v>
      </c>
      <c r="D484" s="74">
        <v>27.14</v>
      </c>
      <c r="E484" s="72">
        <f t="shared" si="10"/>
        <v>-3.6086374483440995</v>
      </c>
      <c r="F484" s="4" t="s">
        <v>447</v>
      </c>
      <c r="G484" s="3" t="s">
        <v>189</v>
      </c>
    </row>
    <row r="485" spans="1:7" x14ac:dyDescent="0.25">
      <c r="A485" s="4" t="s">
        <v>446</v>
      </c>
      <c r="B485" s="3" t="s">
        <v>445</v>
      </c>
      <c r="C485" s="75">
        <v>-20.29</v>
      </c>
      <c r="D485" s="74">
        <v>25.83</v>
      </c>
      <c r="E485" s="72">
        <f t="shared" ref="E485:E506" si="11">((D485-30.86)/1.03086)</f>
        <v>-4.8794210659061372</v>
      </c>
      <c r="F485" s="4" t="s">
        <v>447</v>
      </c>
      <c r="G485" s="3" t="s">
        <v>189</v>
      </c>
    </row>
    <row r="486" spans="1:7" x14ac:dyDescent="0.25">
      <c r="A486" s="4" t="s">
        <v>446</v>
      </c>
      <c r="B486" s="3" t="s">
        <v>445</v>
      </c>
      <c r="C486" s="75">
        <v>-20.59</v>
      </c>
      <c r="D486" s="74">
        <v>25.71</v>
      </c>
      <c r="E486" s="72">
        <f t="shared" si="11"/>
        <v>-4.9958287255301377</v>
      </c>
      <c r="F486" s="4" t="s">
        <v>447</v>
      </c>
      <c r="G486" s="3" t="s">
        <v>189</v>
      </c>
    </row>
    <row r="487" spans="1:7" x14ac:dyDescent="0.25">
      <c r="A487" s="4" t="s">
        <v>446</v>
      </c>
      <c r="B487" s="3" t="s">
        <v>445</v>
      </c>
      <c r="C487" s="75">
        <v>-20.41</v>
      </c>
      <c r="D487" s="74">
        <v>26.89</v>
      </c>
      <c r="E487" s="72">
        <f t="shared" si="11"/>
        <v>-3.8511534058941064</v>
      </c>
      <c r="F487" s="4" t="s">
        <v>447</v>
      </c>
      <c r="G487" s="3" t="s">
        <v>189</v>
      </c>
    </row>
    <row r="488" spans="1:7" x14ac:dyDescent="0.25">
      <c r="A488" s="4" t="s">
        <v>446</v>
      </c>
      <c r="B488" s="3" t="s">
        <v>445</v>
      </c>
      <c r="C488" s="75">
        <v>-20.73</v>
      </c>
      <c r="D488" s="74">
        <v>25.48</v>
      </c>
      <c r="E488" s="72">
        <f t="shared" si="11"/>
        <v>-5.2189434064761446</v>
      </c>
      <c r="F488" s="4" t="s">
        <v>447</v>
      </c>
      <c r="G488" s="3" t="s">
        <v>189</v>
      </c>
    </row>
    <row r="489" spans="1:7" x14ac:dyDescent="0.25">
      <c r="A489" s="4" t="s">
        <v>446</v>
      </c>
      <c r="B489" s="3" t="s">
        <v>445</v>
      </c>
      <c r="C489" s="75">
        <v>-20</v>
      </c>
      <c r="D489" s="74">
        <v>24.92</v>
      </c>
      <c r="E489" s="72">
        <f t="shared" si="11"/>
        <v>-5.7621791513881586</v>
      </c>
      <c r="F489" s="4" t="s">
        <v>447</v>
      </c>
      <c r="G489" s="3" t="s">
        <v>189</v>
      </c>
    </row>
    <row r="490" spans="1:7" x14ac:dyDescent="0.25">
      <c r="A490" s="4" t="s">
        <v>446</v>
      </c>
      <c r="B490" s="3" t="s">
        <v>445</v>
      </c>
      <c r="C490" s="75">
        <v>-21.04</v>
      </c>
      <c r="D490" s="74">
        <v>24.64</v>
      </c>
      <c r="E490" s="72">
        <f t="shared" si="11"/>
        <v>-6.0337970238441674</v>
      </c>
      <c r="F490" s="4" t="s">
        <v>447</v>
      </c>
      <c r="G490" s="3" t="s">
        <v>189</v>
      </c>
    </row>
    <row r="491" spans="1:7" x14ac:dyDescent="0.25">
      <c r="A491" s="4" t="s">
        <v>446</v>
      </c>
      <c r="B491" s="3" t="s">
        <v>445</v>
      </c>
      <c r="C491" s="75">
        <v>-20.440000000000001</v>
      </c>
      <c r="D491" s="74">
        <v>25.16</v>
      </c>
      <c r="E491" s="72">
        <f t="shared" si="11"/>
        <v>-5.5293638321401533</v>
      </c>
      <c r="F491" s="4" t="s">
        <v>447</v>
      </c>
      <c r="G491" s="3" t="s">
        <v>189</v>
      </c>
    </row>
    <row r="492" spans="1:7" x14ac:dyDescent="0.25">
      <c r="A492" s="4" t="s">
        <v>446</v>
      </c>
      <c r="B492" s="3" t="s">
        <v>445</v>
      </c>
      <c r="C492" s="75">
        <v>-20.86</v>
      </c>
      <c r="D492" s="74">
        <v>25.85</v>
      </c>
      <c r="E492" s="72">
        <f t="shared" si="11"/>
        <v>-4.8600197893021333</v>
      </c>
      <c r="F492" s="4" t="s">
        <v>447</v>
      </c>
      <c r="G492" s="3" t="s">
        <v>189</v>
      </c>
    </row>
    <row r="493" spans="1:7" x14ac:dyDescent="0.25">
      <c r="A493" s="4" t="s">
        <v>446</v>
      </c>
      <c r="B493" s="3" t="s">
        <v>445</v>
      </c>
      <c r="C493" s="75">
        <v>-20.16</v>
      </c>
      <c r="D493" s="74">
        <v>25.92</v>
      </c>
      <c r="E493" s="72">
        <f t="shared" si="11"/>
        <v>-4.7921153211881311</v>
      </c>
      <c r="F493" s="4" t="s">
        <v>447</v>
      </c>
      <c r="G493" s="3" t="s">
        <v>189</v>
      </c>
    </row>
    <row r="494" spans="1:7" x14ac:dyDescent="0.25">
      <c r="A494" s="4" t="s">
        <v>446</v>
      </c>
      <c r="B494" s="3" t="s">
        <v>445</v>
      </c>
      <c r="C494" s="75">
        <v>-20.69</v>
      </c>
      <c r="D494" s="74">
        <v>24.02</v>
      </c>
      <c r="E494" s="72">
        <f t="shared" si="11"/>
        <v>-6.6352365985681852</v>
      </c>
      <c r="F494" s="4" t="s">
        <v>447</v>
      </c>
      <c r="G494" s="3" t="s">
        <v>189</v>
      </c>
    </row>
    <row r="495" spans="1:7" x14ac:dyDescent="0.25">
      <c r="A495" s="4" t="s">
        <v>446</v>
      </c>
      <c r="B495" s="3" t="s">
        <v>445</v>
      </c>
      <c r="C495" s="75">
        <v>-20.16</v>
      </c>
      <c r="D495" s="74">
        <v>24.97</v>
      </c>
      <c r="E495" s="72">
        <f t="shared" si="11"/>
        <v>-5.7136759598781603</v>
      </c>
      <c r="F495" s="4" t="s">
        <v>447</v>
      </c>
      <c r="G495" s="3" t="s">
        <v>189</v>
      </c>
    </row>
    <row r="496" spans="1:7" x14ac:dyDescent="0.25">
      <c r="A496" s="4" t="s">
        <v>446</v>
      </c>
      <c r="B496" s="3" t="s">
        <v>445</v>
      </c>
      <c r="C496" s="75">
        <v>-20.46</v>
      </c>
      <c r="D496" s="74">
        <v>24.23</v>
      </c>
      <c r="E496" s="72">
        <f t="shared" si="11"/>
        <v>-6.4315231942261786</v>
      </c>
      <c r="F496" s="4" t="s">
        <v>447</v>
      </c>
      <c r="G496" s="3" t="s">
        <v>189</v>
      </c>
    </row>
    <row r="497" spans="1:7" x14ac:dyDescent="0.25">
      <c r="A497" s="4" t="s">
        <v>446</v>
      </c>
      <c r="B497" s="3" t="s">
        <v>445</v>
      </c>
      <c r="C497" s="75">
        <v>-19.670000000000002</v>
      </c>
      <c r="D497" s="74">
        <v>23.67</v>
      </c>
      <c r="E497" s="72">
        <f t="shared" si="11"/>
        <v>-6.9747589391381926</v>
      </c>
      <c r="F497" s="4" t="s">
        <v>447</v>
      </c>
      <c r="G497" s="3" t="s">
        <v>189</v>
      </c>
    </row>
    <row r="498" spans="1:7" x14ac:dyDescent="0.25">
      <c r="A498" s="4" t="s">
        <v>446</v>
      </c>
      <c r="B498" s="3" t="s">
        <v>445</v>
      </c>
      <c r="C498" s="75">
        <v>-19.59</v>
      </c>
      <c r="D498" s="74">
        <v>23.64</v>
      </c>
      <c r="E498" s="72">
        <f t="shared" si="11"/>
        <v>-7.003860854044194</v>
      </c>
      <c r="F498" s="4" t="s">
        <v>447</v>
      </c>
      <c r="G498" s="3" t="s">
        <v>189</v>
      </c>
    </row>
    <row r="499" spans="1:7" x14ac:dyDescent="0.25">
      <c r="A499" s="4" t="s">
        <v>446</v>
      </c>
      <c r="B499" s="3" t="s">
        <v>445</v>
      </c>
      <c r="C499" s="75">
        <v>-19.899999999999999</v>
      </c>
      <c r="D499" s="74">
        <v>24.53</v>
      </c>
      <c r="E499" s="72">
        <f t="shared" si="11"/>
        <v>-6.1405040451661694</v>
      </c>
      <c r="F499" s="4" t="s">
        <v>447</v>
      </c>
      <c r="G499" s="3" t="s">
        <v>189</v>
      </c>
    </row>
    <row r="500" spans="1:7" x14ac:dyDescent="0.25">
      <c r="A500" s="4" t="s">
        <v>446</v>
      </c>
      <c r="B500" s="3" t="s">
        <v>445</v>
      </c>
      <c r="C500" s="75">
        <v>-18.739999999999998</v>
      </c>
      <c r="D500" s="74">
        <v>25.67</v>
      </c>
      <c r="E500" s="72">
        <f t="shared" si="11"/>
        <v>-5.0346312787381384</v>
      </c>
      <c r="F500" s="4" t="s">
        <v>447</v>
      </c>
      <c r="G500" s="3" t="s">
        <v>189</v>
      </c>
    </row>
    <row r="501" spans="1:7" x14ac:dyDescent="0.25">
      <c r="A501" s="4" t="s">
        <v>446</v>
      </c>
      <c r="B501" s="3" t="s">
        <v>445</v>
      </c>
      <c r="C501" s="75">
        <v>-19.78</v>
      </c>
      <c r="D501" s="74">
        <v>24.41</v>
      </c>
      <c r="E501" s="72">
        <f t="shared" si="11"/>
        <v>-6.2569117047901734</v>
      </c>
      <c r="F501" s="4" t="s">
        <v>447</v>
      </c>
      <c r="G501" s="3" t="s">
        <v>189</v>
      </c>
    </row>
    <row r="502" spans="1:7" x14ac:dyDescent="0.25">
      <c r="A502" s="4" t="s">
        <v>446</v>
      </c>
      <c r="B502" s="3" t="s">
        <v>445</v>
      </c>
      <c r="C502" s="75">
        <v>-19.98</v>
      </c>
      <c r="D502" s="74">
        <v>24.8</v>
      </c>
      <c r="E502" s="72">
        <f t="shared" si="11"/>
        <v>-5.8785868110121626</v>
      </c>
      <c r="F502" s="4" t="s">
        <v>447</v>
      </c>
      <c r="G502" s="3" t="s">
        <v>189</v>
      </c>
    </row>
    <row r="503" spans="1:7" x14ac:dyDescent="0.25">
      <c r="A503" s="4" t="s">
        <v>446</v>
      </c>
      <c r="B503" s="3" t="s">
        <v>445</v>
      </c>
      <c r="C503" s="75">
        <v>-19.149999999999999</v>
      </c>
      <c r="D503" s="74">
        <v>25.2</v>
      </c>
      <c r="E503" s="72">
        <f t="shared" si="11"/>
        <v>-5.4905612789321534</v>
      </c>
      <c r="F503" s="4" t="s">
        <v>447</v>
      </c>
      <c r="G503" s="3" t="s">
        <v>189</v>
      </c>
    </row>
    <row r="504" spans="1:7" x14ac:dyDescent="0.25">
      <c r="A504" s="4" t="s">
        <v>446</v>
      </c>
      <c r="B504" s="3" t="s">
        <v>445</v>
      </c>
      <c r="C504" s="75">
        <v>-19.43</v>
      </c>
      <c r="D504" s="74">
        <v>24.48</v>
      </c>
      <c r="E504" s="72">
        <f t="shared" si="11"/>
        <v>-6.1890072366761713</v>
      </c>
      <c r="F504" s="4" t="s">
        <v>447</v>
      </c>
      <c r="G504" s="3" t="s">
        <v>189</v>
      </c>
    </row>
    <row r="505" spans="1:7" x14ac:dyDescent="0.25">
      <c r="A505" s="4" t="s">
        <v>446</v>
      </c>
      <c r="B505" s="3" t="s">
        <v>445</v>
      </c>
      <c r="C505" s="75">
        <v>-19.61</v>
      </c>
      <c r="D505" s="74">
        <v>24.41</v>
      </c>
      <c r="E505" s="72">
        <f t="shared" si="11"/>
        <v>-6.2569117047901734</v>
      </c>
      <c r="F505" s="4" t="s">
        <v>447</v>
      </c>
      <c r="G505" s="3" t="s">
        <v>189</v>
      </c>
    </row>
    <row r="506" spans="1:7" x14ac:dyDescent="0.25">
      <c r="A506" s="4" t="s">
        <v>446</v>
      </c>
      <c r="B506" s="3" t="s">
        <v>445</v>
      </c>
      <c r="C506" s="75">
        <v>-20.11</v>
      </c>
      <c r="D506" s="74">
        <v>23.97</v>
      </c>
      <c r="E506" s="72">
        <f t="shared" si="11"/>
        <v>-6.683739790078187</v>
      </c>
      <c r="F506" s="4" t="s">
        <v>447</v>
      </c>
      <c r="G506" s="3" t="s">
        <v>189</v>
      </c>
    </row>
  </sheetData>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362"/>
  <sheetViews>
    <sheetView topLeftCell="B21" zoomScale="70" zoomScaleNormal="70" workbookViewId="0">
      <selection activeCell="V42" sqref="V42"/>
    </sheetView>
  </sheetViews>
  <sheetFormatPr defaultColWidth="8.7109375" defaultRowHeight="15" x14ac:dyDescent="0.25"/>
  <cols>
    <col min="1" max="16384" width="8.7109375" style="2"/>
  </cols>
  <sheetData>
    <row r="1" spans="1:15" ht="18.75" x14ac:dyDescent="0.35">
      <c r="A1" s="2" t="s">
        <v>62</v>
      </c>
      <c r="B1" s="2" t="s">
        <v>1</v>
      </c>
      <c r="C1" s="2" t="s">
        <v>38</v>
      </c>
      <c r="D1" s="2" t="s">
        <v>2</v>
      </c>
      <c r="E1" s="2" t="s">
        <v>84</v>
      </c>
      <c r="F1" s="23" t="s">
        <v>235</v>
      </c>
      <c r="G1" s="2" t="s">
        <v>236</v>
      </c>
      <c r="H1" s="2" t="s">
        <v>32</v>
      </c>
      <c r="I1" s="2" t="s">
        <v>10</v>
      </c>
    </row>
    <row r="2" spans="1:15" x14ac:dyDescent="0.25">
      <c r="A2" s="4" t="s">
        <v>40</v>
      </c>
      <c r="B2" s="2" t="s">
        <v>36</v>
      </c>
      <c r="C2" s="2" t="s">
        <v>35</v>
      </c>
      <c r="D2" s="2" t="s">
        <v>11</v>
      </c>
      <c r="E2" s="2">
        <v>0</v>
      </c>
      <c r="F2" s="2">
        <v>-3.46</v>
      </c>
      <c r="G2" s="2">
        <v>-1.04</v>
      </c>
      <c r="I2" s="2" t="s">
        <v>17</v>
      </c>
    </row>
    <row r="3" spans="1:15" x14ac:dyDescent="0.25">
      <c r="A3" s="4" t="s">
        <v>40</v>
      </c>
      <c r="B3" s="2" t="s">
        <v>36</v>
      </c>
      <c r="C3" s="2" t="s">
        <v>35</v>
      </c>
      <c r="D3" s="2" t="s">
        <v>11</v>
      </c>
      <c r="E3" s="2">
        <v>0</v>
      </c>
      <c r="F3" s="2">
        <v>-4.18</v>
      </c>
      <c r="G3" s="2">
        <v>-1.6</v>
      </c>
      <c r="I3" s="2" t="s">
        <v>17</v>
      </c>
    </row>
    <row r="4" spans="1:15" x14ac:dyDescent="0.25">
      <c r="A4" s="4" t="s">
        <v>40</v>
      </c>
      <c r="B4" s="2" t="s">
        <v>36</v>
      </c>
      <c r="C4" s="2" t="s">
        <v>35</v>
      </c>
      <c r="D4" s="2" t="s">
        <v>11</v>
      </c>
      <c r="E4" s="2">
        <v>0</v>
      </c>
      <c r="F4" s="2">
        <v>-4.4800000000000004</v>
      </c>
      <c r="G4" s="2">
        <v>-2.19</v>
      </c>
      <c r="I4" s="2" t="s">
        <v>17</v>
      </c>
    </row>
    <row r="5" spans="1:15" x14ac:dyDescent="0.25">
      <c r="A5" s="4" t="s">
        <v>40</v>
      </c>
      <c r="B5" s="2" t="s">
        <v>36</v>
      </c>
      <c r="C5" s="2" t="s">
        <v>35</v>
      </c>
      <c r="D5" s="2" t="s">
        <v>11</v>
      </c>
      <c r="E5" s="2">
        <v>0</v>
      </c>
      <c r="F5" s="2">
        <v>-4.4000000000000004</v>
      </c>
      <c r="G5" s="2">
        <v>-2.0099999999999998</v>
      </c>
      <c r="I5" s="2" t="s">
        <v>17</v>
      </c>
    </row>
    <row r="6" spans="1:15" x14ac:dyDescent="0.25">
      <c r="A6" s="4" t="s">
        <v>40</v>
      </c>
      <c r="B6" s="2" t="s">
        <v>36</v>
      </c>
      <c r="C6" s="2" t="s">
        <v>35</v>
      </c>
      <c r="D6" s="2" t="s">
        <v>11</v>
      </c>
      <c r="E6" s="2">
        <v>0</v>
      </c>
      <c r="F6" s="2">
        <v>-5.58</v>
      </c>
      <c r="G6" s="2">
        <v>-3.3</v>
      </c>
      <c r="I6" s="2" t="s">
        <v>17</v>
      </c>
    </row>
    <row r="7" spans="1:15" x14ac:dyDescent="0.25">
      <c r="A7" s="4" t="s">
        <v>40</v>
      </c>
      <c r="B7" s="2" t="s">
        <v>36</v>
      </c>
      <c r="C7" s="2" t="s">
        <v>35</v>
      </c>
      <c r="D7" s="2" t="s">
        <v>11</v>
      </c>
      <c r="E7" s="2">
        <v>0</v>
      </c>
      <c r="F7" s="2">
        <v>-4.4800000000000004</v>
      </c>
      <c r="G7" s="2">
        <v>-1.89</v>
      </c>
      <c r="I7" s="2" t="s">
        <v>17</v>
      </c>
    </row>
    <row r="8" spans="1:15" x14ac:dyDescent="0.25">
      <c r="A8" s="4" t="s">
        <v>40</v>
      </c>
      <c r="B8" s="2" t="s">
        <v>36</v>
      </c>
      <c r="C8" s="2" t="s">
        <v>35</v>
      </c>
      <c r="D8" s="2" t="s">
        <v>11</v>
      </c>
      <c r="E8" s="2">
        <v>0</v>
      </c>
      <c r="F8" s="2">
        <v>-3.53</v>
      </c>
      <c r="G8" s="2">
        <v>-1.61</v>
      </c>
      <c r="I8" s="2" t="s">
        <v>17</v>
      </c>
    </row>
    <row r="9" spans="1:15" x14ac:dyDescent="0.25">
      <c r="A9" s="4" t="s">
        <v>40</v>
      </c>
      <c r="B9" s="2" t="s">
        <v>36</v>
      </c>
      <c r="C9" s="2" t="s">
        <v>35</v>
      </c>
      <c r="D9" s="2" t="s">
        <v>11</v>
      </c>
      <c r="E9" s="2">
        <v>0</v>
      </c>
      <c r="F9" s="2">
        <v>-5.74</v>
      </c>
      <c r="G9" s="2">
        <v>-4.0599999999999996</v>
      </c>
      <c r="I9" s="2" t="s">
        <v>17</v>
      </c>
    </row>
    <row r="10" spans="1:15" x14ac:dyDescent="0.25">
      <c r="A10" s="4" t="s">
        <v>40</v>
      </c>
      <c r="B10" s="2" t="s">
        <v>36</v>
      </c>
      <c r="C10" s="2" t="s">
        <v>35</v>
      </c>
      <c r="D10" s="2" t="s">
        <v>11</v>
      </c>
      <c r="E10" s="2">
        <v>0</v>
      </c>
      <c r="F10" s="2">
        <v>-5.0599999999999996</v>
      </c>
      <c r="G10" s="2">
        <v>-1.4</v>
      </c>
      <c r="I10" s="2" t="s">
        <v>17</v>
      </c>
    </row>
    <row r="11" spans="1:15" x14ac:dyDescent="0.25">
      <c r="A11" s="4" t="s">
        <v>40</v>
      </c>
      <c r="B11" s="2" t="s">
        <v>36</v>
      </c>
      <c r="C11" s="2" t="s">
        <v>35</v>
      </c>
      <c r="D11" s="2" t="s">
        <v>11</v>
      </c>
      <c r="E11" s="2">
        <v>0</v>
      </c>
      <c r="F11" s="2">
        <v>-3.08</v>
      </c>
      <c r="G11" s="2">
        <v>-0.49</v>
      </c>
      <c r="I11" s="2" t="s">
        <v>17</v>
      </c>
    </row>
    <row r="12" spans="1:15" x14ac:dyDescent="0.25">
      <c r="A12" s="4" t="s">
        <v>40</v>
      </c>
      <c r="B12" s="2" t="s">
        <v>36</v>
      </c>
      <c r="C12" s="2" t="s">
        <v>35</v>
      </c>
      <c r="D12" s="2" t="s">
        <v>11</v>
      </c>
      <c r="E12" s="2">
        <v>0</v>
      </c>
      <c r="F12" s="2">
        <v>-4.04</v>
      </c>
      <c r="G12" s="2">
        <v>-1.53</v>
      </c>
      <c r="I12" s="2" t="s">
        <v>17</v>
      </c>
    </row>
    <row r="13" spans="1:15" x14ac:dyDescent="0.25">
      <c r="A13" s="4" t="s">
        <v>40</v>
      </c>
      <c r="B13" s="2" t="s">
        <v>36</v>
      </c>
      <c r="C13" s="2" t="s">
        <v>35</v>
      </c>
      <c r="D13" s="2" t="s">
        <v>11</v>
      </c>
      <c r="E13" s="2">
        <v>0</v>
      </c>
      <c r="F13" s="2">
        <v>-4.57</v>
      </c>
      <c r="G13" s="2">
        <v>-2.74</v>
      </c>
      <c r="I13" s="2" t="s">
        <v>17</v>
      </c>
    </row>
    <row r="14" spans="1:15" x14ac:dyDescent="0.25">
      <c r="A14" s="4" t="s">
        <v>40</v>
      </c>
      <c r="B14" s="2" t="s">
        <v>36</v>
      </c>
      <c r="C14" s="2" t="s">
        <v>35</v>
      </c>
      <c r="D14" s="2" t="s">
        <v>11</v>
      </c>
      <c r="E14" s="2">
        <v>0</v>
      </c>
      <c r="F14" s="2">
        <v>-7.42</v>
      </c>
      <c r="G14" s="2">
        <v>-6.09</v>
      </c>
      <c r="I14" s="2" t="s">
        <v>17</v>
      </c>
    </row>
    <row r="15" spans="1:15" x14ac:dyDescent="0.25">
      <c r="A15" s="24" t="s">
        <v>15</v>
      </c>
      <c r="B15" s="2" t="s">
        <v>37</v>
      </c>
      <c r="C15" s="2" t="s">
        <v>35</v>
      </c>
      <c r="D15" s="2" t="s">
        <v>11</v>
      </c>
      <c r="E15" s="2">
        <v>0</v>
      </c>
      <c r="F15" s="2">
        <v>-0.2</v>
      </c>
      <c r="G15" s="2">
        <v>-7.7</v>
      </c>
      <c r="H15" s="2" t="s">
        <v>16</v>
      </c>
    </row>
    <row r="16" spans="1:15" x14ac:dyDescent="0.25">
      <c r="A16" s="2" t="s">
        <v>15</v>
      </c>
      <c r="B16" s="2" t="s">
        <v>37</v>
      </c>
      <c r="C16" s="2" t="s">
        <v>35</v>
      </c>
      <c r="D16" s="2" t="s">
        <v>11</v>
      </c>
      <c r="E16" s="2">
        <v>0</v>
      </c>
      <c r="F16" s="2">
        <v>0.9</v>
      </c>
      <c r="G16" s="2">
        <v>-7.2</v>
      </c>
      <c r="H16" s="2" t="s">
        <v>16</v>
      </c>
      <c r="N16" s="33" t="s">
        <v>266</v>
      </c>
      <c r="O16" s="33"/>
    </row>
    <row r="17" spans="1:8" x14ac:dyDescent="0.25">
      <c r="A17" s="2" t="s">
        <v>15</v>
      </c>
      <c r="B17" s="2" t="s">
        <v>37</v>
      </c>
      <c r="C17" s="2" t="s">
        <v>35</v>
      </c>
      <c r="D17" s="2" t="s">
        <v>11</v>
      </c>
      <c r="E17" s="2">
        <v>0</v>
      </c>
      <c r="F17" s="2">
        <v>0.9</v>
      </c>
      <c r="G17" s="2">
        <v>-6.5</v>
      </c>
      <c r="H17" s="2" t="s">
        <v>16</v>
      </c>
    </row>
    <row r="18" spans="1:8" x14ac:dyDescent="0.25">
      <c r="A18" s="2" t="s">
        <v>15</v>
      </c>
      <c r="B18" s="2" t="s">
        <v>37</v>
      </c>
      <c r="C18" s="2" t="s">
        <v>35</v>
      </c>
      <c r="D18" s="2" t="s">
        <v>11</v>
      </c>
      <c r="E18" s="2">
        <v>0</v>
      </c>
      <c r="F18" s="2">
        <v>0.4</v>
      </c>
      <c r="G18" s="2">
        <v>-6.4</v>
      </c>
      <c r="H18" s="2" t="s">
        <v>16</v>
      </c>
    </row>
    <row r="19" spans="1:8" x14ac:dyDescent="0.25">
      <c r="A19" s="2" t="s">
        <v>15</v>
      </c>
      <c r="B19" s="2" t="s">
        <v>37</v>
      </c>
      <c r="C19" s="2" t="s">
        <v>35</v>
      </c>
      <c r="D19" s="2" t="s">
        <v>11</v>
      </c>
      <c r="E19" s="2">
        <v>0</v>
      </c>
      <c r="F19" s="2">
        <v>1.1000000000000001</v>
      </c>
      <c r="G19" s="2">
        <v>-6.3</v>
      </c>
      <c r="H19" s="2" t="s">
        <v>16</v>
      </c>
    </row>
    <row r="20" spans="1:8" x14ac:dyDescent="0.25">
      <c r="A20" s="2" t="s">
        <v>15</v>
      </c>
      <c r="B20" s="2" t="s">
        <v>37</v>
      </c>
      <c r="C20" s="2" t="s">
        <v>35</v>
      </c>
      <c r="D20" s="2" t="s">
        <v>11</v>
      </c>
      <c r="E20" s="2">
        <v>0</v>
      </c>
      <c r="F20" s="2">
        <v>1.1000000000000001</v>
      </c>
      <c r="G20" s="2">
        <v>-6.3</v>
      </c>
      <c r="H20" s="2" t="s">
        <v>16</v>
      </c>
    </row>
    <row r="21" spans="1:8" x14ac:dyDescent="0.25">
      <c r="A21" s="2" t="s">
        <v>15</v>
      </c>
      <c r="B21" s="2" t="s">
        <v>37</v>
      </c>
      <c r="C21" s="2" t="s">
        <v>35</v>
      </c>
      <c r="D21" s="2" t="s">
        <v>11</v>
      </c>
      <c r="E21" s="2">
        <v>0</v>
      </c>
      <c r="F21" s="2">
        <v>1.5</v>
      </c>
      <c r="G21" s="2">
        <v>-6</v>
      </c>
      <c r="H21" s="2" t="s">
        <v>16</v>
      </c>
    </row>
    <row r="22" spans="1:8" x14ac:dyDescent="0.25">
      <c r="A22" s="2" t="s">
        <v>15</v>
      </c>
      <c r="B22" s="2" t="s">
        <v>37</v>
      </c>
      <c r="C22" s="2" t="s">
        <v>35</v>
      </c>
      <c r="D22" s="2" t="s">
        <v>11</v>
      </c>
      <c r="E22" s="2">
        <v>0</v>
      </c>
      <c r="F22" s="2">
        <v>1.1000000000000001</v>
      </c>
      <c r="G22" s="2">
        <v>-5.5</v>
      </c>
      <c r="H22" s="2" t="s">
        <v>16</v>
      </c>
    </row>
    <row r="23" spans="1:8" x14ac:dyDescent="0.25">
      <c r="A23" s="2" t="s">
        <v>15</v>
      </c>
      <c r="B23" s="2" t="s">
        <v>37</v>
      </c>
      <c r="C23" s="2" t="s">
        <v>35</v>
      </c>
      <c r="D23" s="2" t="s">
        <v>11</v>
      </c>
      <c r="E23" s="2">
        <v>0</v>
      </c>
      <c r="F23" s="2">
        <v>1.5</v>
      </c>
      <c r="G23" s="2">
        <v>-5.3</v>
      </c>
      <c r="H23" s="2" t="s">
        <v>16</v>
      </c>
    </row>
    <row r="24" spans="1:8" x14ac:dyDescent="0.25">
      <c r="A24" s="2" t="s">
        <v>15</v>
      </c>
      <c r="B24" s="2" t="s">
        <v>37</v>
      </c>
      <c r="C24" s="2" t="s">
        <v>35</v>
      </c>
      <c r="D24" s="2" t="s">
        <v>11</v>
      </c>
      <c r="E24" s="2">
        <v>0</v>
      </c>
      <c r="F24" s="2">
        <v>1.7</v>
      </c>
      <c r="G24" s="2">
        <v>-5.3</v>
      </c>
      <c r="H24" s="2" t="s">
        <v>16</v>
      </c>
    </row>
    <row r="25" spans="1:8" x14ac:dyDescent="0.25">
      <c r="A25" s="2" t="s">
        <v>15</v>
      </c>
      <c r="B25" s="2" t="s">
        <v>37</v>
      </c>
      <c r="C25" s="2" t="s">
        <v>35</v>
      </c>
      <c r="D25" s="2" t="s">
        <v>11</v>
      </c>
      <c r="E25" s="2">
        <v>0</v>
      </c>
      <c r="F25" s="2">
        <v>1.4</v>
      </c>
      <c r="G25" s="2">
        <v>-5.2</v>
      </c>
      <c r="H25" s="2" t="s">
        <v>16</v>
      </c>
    </row>
    <row r="26" spans="1:8" x14ac:dyDescent="0.25">
      <c r="A26" s="2" t="s">
        <v>77</v>
      </c>
      <c r="B26" s="2" t="s">
        <v>37</v>
      </c>
      <c r="C26" s="2" t="s">
        <v>33</v>
      </c>
      <c r="D26" s="2" t="s">
        <v>11</v>
      </c>
      <c r="E26" s="2">
        <v>0</v>
      </c>
      <c r="F26" s="2">
        <v>-8.3000000000000007</v>
      </c>
      <c r="G26" s="2">
        <v>-11</v>
      </c>
      <c r="H26" s="2" t="s">
        <v>18</v>
      </c>
    </row>
    <row r="27" spans="1:8" x14ac:dyDescent="0.25">
      <c r="A27" s="2" t="s">
        <v>77</v>
      </c>
      <c r="B27" s="2" t="s">
        <v>34</v>
      </c>
      <c r="C27" s="2" t="s">
        <v>33</v>
      </c>
      <c r="D27" s="2" t="s">
        <v>11</v>
      </c>
      <c r="E27" s="2">
        <v>0</v>
      </c>
      <c r="F27" s="2">
        <v>-6.9</v>
      </c>
      <c r="G27" s="2">
        <v>-11.6</v>
      </c>
      <c r="H27" s="2" t="s">
        <v>18</v>
      </c>
    </row>
    <row r="28" spans="1:8" x14ac:dyDescent="0.25">
      <c r="A28" s="2" t="s">
        <v>77</v>
      </c>
      <c r="B28" s="2" t="s">
        <v>34</v>
      </c>
      <c r="C28" s="2" t="s">
        <v>33</v>
      </c>
      <c r="D28" s="2" t="s">
        <v>11</v>
      </c>
      <c r="E28" s="2">
        <v>0</v>
      </c>
      <c r="F28" s="2">
        <v>-6.5</v>
      </c>
      <c r="G28" s="2">
        <v>-10.4</v>
      </c>
      <c r="H28" s="2" t="s">
        <v>18</v>
      </c>
    </row>
    <row r="29" spans="1:8" x14ac:dyDescent="0.25">
      <c r="A29" s="2" t="s">
        <v>77</v>
      </c>
      <c r="B29" s="2" t="s">
        <v>34</v>
      </c>
      <c r="C29" s="2" t="s">
        <v>33</v>
      </c>
      <c r="D29" s="2" t="s">
        <v>11</v>
      </c>
      <c r="E29" s="2">
        <v>0</v>
      </c>
      <c r="F29" s="2">
        <v>-7.2</v>
      </c>
      <c r="G29" s="2">
        <v>-11</v>
      </c>
      <c r="H29" s="2" t="s">
        <v>18</v>
      </c>
    </row>
    <row r="30" spans="1:8" x14ac:dyDescent="0.25">
      <c r="A30" s="2" t="s">
        <v>77</v>
      </c>
      <c r="B30" s="2" t="s">
        <v>34</v>
      </c>
      <c r="C30" s="2" t="s">
        <v>33</v>
      </c>
      <c r="D30" s="2" t="s">
        <v>11</v>
      </c>
      <c r="E30" s="2">
        <v>0</v>
      </c>
      <c r="F30" s="2">
        <v>-6.3</v>
      </c>
      <c r="G30" s="2">
        <v>-9.4</v>
      </c>
      <c r="H30" s="2" t="s">
        <v>18</v>
      </c>
    </row>
    <row r="31" spans="1:8" x14ac:dyDescent="0.25">
      <c r="A31" s="2" t="s">
        <v>77</v>
      </c>
      <c r="B31" s="2" t="s">
        <v>34</v>
      </c>
      <c r="C31" s="2" t="s">
        <v>33</v>
      </c>
      <c r="D31" s="2" t="s">
        <v>11</v>
      </c>
      <c r="E31" s="2">
        <v>0</v>
      </c>
      <c r="F31" s="2">
        <v>-5.8</v>
      </c>
      <c r="G31" s="2">
        <v>-8.8000000000000007</v>
      </c>
      <c r="H31" s="2" t="s">
        <v>18</v>
      </c>
    </row>
    <row r="32" spans="1:8" x14ac:dyDescent="0.25">
      <c r="A32" s="2" t="s">
        <v>77</v>
      </c>
      <c r="B32" s="2" t="s">
        <v>34</v>
      </c>
      <c r="C32" s="2" t="s">
        <v>33</v>
      </c>
      <c r="D32" s="2" t="s">
        <v>11</v>
      </c>
      <c r="E32" s="2">
        <v>0</v>
      </c>
      <c r="F32" s="2">
        <v>-5.5</v>
      </c>
      <c r="G32" s="2">
        <v>-9.6999999999999993</v>
      </c>
      <c r="H32" s="2" t="s">
        <v>18</v>
      </c>
    </row>
    <row r="33" spans="1:8" x14ac:dyDescent="0.25">
      <c r="A33" s="2" t="s">
        <v>77</v>
      </c>
      <c r="B33" s="2" t="s">
        <v>34</v>
      </c>
      <c r="C33" s="2" t="s">
        <v>33</v>
      </c>
      <c r="D33" s="2" t="s">
        <v>11</v>
      </c>
      <c r="E33" s="2">
        <v>0</v>
      </c>
      <c r="F33" s="2">
        <v>-2</v>
      </c>
      <c r="G33" s="2">
        <v>-6.7</v>
      </c>
      <c r="H33" s="2" t="s">
        <v>18</v>
      </c>
    </row>
    <row r="34" spans="1:8" x14ac:dyDescent="0.25">
      <c r="A34" s="2" t="s">
        <v>77</v>
      </c>
      <c r="B34" s="2" t="s">
        <v>34</v>
      </c>
      <c r="C34" s="2" t="s">
        <v>33</v>
      </c>
      <c r="D34" s="2" t="s">
        <v>11</v>
      </c>
      <c r="E34" s="2">
        <v>0</v>
      </c>
      <c r="F34" s="2">
        <v>-0.9</v>
      </c>
      <c r="G34" s="2">
        <v>-7.1</v>
      </c>
      <c r="H34" s="2" t="s">
        <v>18</v>
      </c>
    </row>
    <row r="35" spans="1:8" x14ac:dyDescent="0.25">
      <c r="A35" s="2" t="s">
        <v>77</v>
      </c>
      <c r="B35" s="2" t="s">
        <v>34</v>
      </c>
      <c r="C35" s="2" t="s">
        <v>33</v>
      </c>
      <c r="D35" s="2" t="s">
        <v>11</v>
      </c>
      <c r="E35" s="2">
        <v>0</v>
      </c>
      <c r="F35" s="2">
        <v>-1.8</v>
      </c>
      <c r="G35" s="2">
        <v>-7</v>
      </c>
      <c r="H35" s="2" t="s">
        <v>18</v>
      </c>
    </row>
    <row r="36" spans="1:8" x14ac:dyDescent="0.25">
      <c r="A36" s="2" t="s">
        <v>77</v>
      </c>
      <c r="B36" s="2" t="s">
        <v>34</v>
      </c>
      <c r="C36" s="2" t="s">
        <v>33</v>
      </c>
      <c r="D36" s="2" t="s">
        <v>11</v>
      </c>
      <c r="E36" s="2">
        <v>0</v>
      </c>
      <c r="F36" s="2">
        <v>-3.8</v>
      </c>
      <c r="G36" s="2">
        <v>-7.6</v>
      </c>
      <c r="H36" s="2" t="s">
        <v>18</v>
      </c>
    </row>
    <row r="37" spans="1:8" x14ac:dyDescent="0.25">
      <c r="A37" s="2" t="s">
        <v>77</v>
      </c>
      <c r="B37" s="2" t="s">
        <v>34</v>
      </c>
      <c r="C37" s="2" t="s">
        <v>33</v>
      </c>
      <c r="D37" s="2" t="s">
        <v>11</v>
      </c>
      <c r="E37" s="2">
        <v>0</v>
      </c>
      <c r="F37" s="2">
        <v>-5.5</v>
      </c>
      <c r="G37" s="2">
        <v>-8</v>
      </c>
      <c r="H37" s="2" t="s">
        <v>18</v>
      </c>
    </row>
    <row r="38" spans="1:8" x14ac:dyDescent="0.25">
      <c r="A38" s="2" t="s">
        <v>77</v>
      </c>
      <c r="B38" s="2" t="s">
        <v>34</v>
      </c>
      <c r="C38" s="2" t="s">
        <v>33</v>
      </c>
      <c r="D38" s="2" t="s">
        <v>11</v>
      </c>
      <c r="E38" s="2">
        <v>0</v>
      </c>
      <c r="F38" s="2">
        <v>-2.4</v>
      </c>
      <c r="G38" s="2">
        <v>-6.8</v>
      </c>
      <c r="H38" s="2" t="s">
        <v>18</v>
      </c>
    </row>
    <row r="39" spans="1:8" x14ac:dyDescent="0.25">
      <c r="A39" s="2" t="s">
        <v>77</v>
      </c>
      <c r="B39" s="2" t="s">
        <v>34</v>
      </c>
      <c r="C39" s="2" t="s">
        <v>33</v>
      </c>
      <c r="D39" s="2" t="s">
        <v>11</v>
      </c>
      <c r="E39" s="2">
        <v>0</v>
      </c>
      <c r="F39" s="2">
        <v>-1.3</v>
      </c>
      <c r="G39" s="2">
        <v>-7.5</v>
      </c>
      <c r="H39" s="2" t="s">
        <v>18</v>
      </c>
    </row>
    <row r="40" spans="1:8" x14ac:dyDescent="0.25">
      <c r="A40" s="2" t="s">
        <v>77</v>
      </c>
      <c r="B40" s="2" t="s">
        <v>34</v>
      </c>
      <c r="C40" s="2" t="s">
        <v>33</v>
      </c>
      <c r="D40" s="2" t="s">
        <v>11</v>
      </c>
      <c r="E40" s="2">
        <v>0</v>
      </c>
      <c r="F40" s="2">
        <v>1.5</v>
      </c>
      <c r="G40" s="2">
        <v>-1.7</v>
      </c>
      <c r="H40" s="2" t="s">
        <v>18</v>
      </c>
    </row>
    <row r="41" spans="1:8" x14ac:dyDescent="0.25">
      <c r="A41" s="2" t="s">
        <v>77</v>
      </c>
      <c r="B41" s="2" t="s">
        <v>34</v>
      </c>
      <c r="C41" s="2" t="s">
        <v>33</v>
      </c>
      <c r="D41" s="2" t="s">
        <v>11</v>
      </c>
      <c r="E41" s="2">
        <v>0</v>
      </c>
      <c r="F41" s="2">
        <v>1.3</v>
      </c>
      <c r="G41" s="2">
        <v>-5.8</v>
      </c>
      <c r="H41" s="2" t="s">
        <v>18</v>
      </c>
    </row>
    <row r="42" spans="1:8" x14ac:dyDescent="0.25">
      <c r="A42" s="2" t="s">
        <v>174</v>
      </c>
      <c r="B42" s="2" t="s">
        <v>34</v>
      </c>
      <c r="C42" s="2" t="s">
        <v>33</v>
      </c>
      <c r="D42" s="2" t="s">
        <v>11</v>
      </c>
      <c r="E42" s="2">
        <v>0</v>
      </c>
      <c r="F42" s="2">
        <v>-1.9</v>
      </c>
      <c r="G42" s="2">
        <v>-7.8</v>
      </c>
      <c r="H42" s="2" t="s">
        <v>18</v>
      </c>
    </row>
    <row r="43" spans="1:8" x14ac:dyDescent="0.25">
      <c r="A43" s="2" t="s">
        <v>175</v>
      </c>
      <c r="B43" s="2" t="s">
        <v>34</v>
      </c>
      <c r="C43" s="2" t="s">
        <v>33</v>
      </c>
      <c r="D43" s="2" t="s">
        <v>11</v>
      </c>
      <c r="E43" s="2">
        <v>0</v>
      </c>
      <c r="F43" s="2">
        <v>-1.2</v>
      </c>
      <c r="G43" s="2">
        <v>-7.8</v>
      </c>
      <c r="H43" s="2" t="s">
        <v>18</v>
      </c>
    </row>
    <row r="44" spans="1:8" x14ac:dyDescent="0.25">
      <c r="A44" s="2" t="s">
        <v>176</v>
      </c>
      <c r="B44" s="2" t="s">
        <v>34</v>
      </c>
      <c r="C44" s="2" t="s">
        <v>33</v>
      </c>
      <c r="D44" s="2" t="s">
        <v>11</v>
      </c>
      <c r="E44" s="2">
        <v>0</v>
      </c>
      <c r="F44" s="2">
        <v>-3.1</v>
      </c>
      <c r="G44" s="2">
        <v>-8.8000000000000007</v>
      </c>
      <c r="H44" s="2" t="s">
        <v>18</v>
      </c>
    </row>
    <row r="45" spans="1:8" x14ac:dyDescent="0.25">
      <c r="A45" s="2" t="s">
        <v>128</v>
      </c>
      <c r="B45" s="2" t="s">
        <v>34</v>
      </c>
      <c r="C45" s="2" t="s">
        <v>33</v>
      </c>
      <c r="D45" s="2" t="s">
        <v>11</v>
      </c>
      <c r="E45" s="2">
        <v>0</v>
      </c>
      <c r="F45" s="2">
        <v>-4.5999999999999996</v>
      </c>
      <c r="G45" s="2">
        <v>-11.9</v>
      </c>
      <c r="H45" s="2" t="s">
        <v>18</v>
      </c>
    </row>
    <row r="46" spans="1:8" x14ac:dyDescent="0.25">
      <c r="A46" s="2" t="s">
        <v>128</v>
      </c>
      <c r="B46" s="2" t="s">
        <v>34</v>
      </c>
      <c r="C46" s="2" t="s">
        <v>33</v>
      </c>
      <c r="D46" s="2" t="s">
        <v>11</v>
      </c>
      <c r="E46" s="2">
        <v>0</v>
      </c>
      <c r="F46" s="2">
        <v>-4.2</v>
      </c>
      <c r="G46" s="2">
        <v>-11.2</v>
      </c>
      <c r="H46" s="2" t="s">
        <v>18</v>
      </c>
    </row>
    <row r="47" spans="1:8" x14ac:dyDescent="0.25">
      <c r="A47" s="2" t="s">
        <v>128</v>
      </c>
      <c r="B47" s="2" t="s">
        <v>34</v>
      </c>
      <c r="C47" s="2" t="s">
        <v>33</v>
      </c>
      <c r="D47" s="2" t="s">
        <v>11</v>
      </c>
      <c r="E47" s="2">
        <v>0</v>
      </c>
      <c r="F47" s="2">
        <v>-4</v>
      </c>
      <c r="G47" s="2">
        <v>-11.2</v>
      </c>
      <c r="H47" s="2" t="s">
        <v>18</v>
      </c>
    </row>
    <row r="48" spans="1:8" x14ac:dyDescent="0.25">
      <c r="A48" s="2" t="s">
        <v>128</v>
      </c>
      <c r="B48" s="2" t="s">
        <v>34</v>
      </c>
      <c r="C48" s="2" t="s">
        <v>33</v>
      </c>
      <c r="D48" s="2" t="s">
        <v>11</v>
      </c>
      <c r="E48" s="2">
        <v>0</v>
      </c>
      <c r="F48" s="2">
        <v>-3.8</v>
      </c>
      <c r="G48" s="2">
        <v>-11.1</v>
      </c>
      <c r="H48" s="2" t="s">
        <v>18</v>
      </c>
    </row>
    <row r="49" spans="1:8" x14ac:dyDescent="0.25">
      <c r="A49" s="2" t="s">
        <v>128</v>
      </c>
      <c r="B49" s="2" t="s">
        <v>34</v>
      </c>
      <c r="C49" s="2" t="s">
        <v>33</v>
      </c>
      <c r="D49" s="2" t="s">
        <v>11</v>
      </c>
      <c r="E49" s="2">
        <v>0</v>
      </c>
      <c r="F49" s="2">
        <v>-3.8</v>
      </c>
      <c r="G49" s="2">
        <v>-10.8</v>
      </c>
      <c r="H49" s="2" t="s">
        <v>18</v>
      </c>
    </row>
    <row r="50" spans="1:8" x14ac:dyDescent="0.25">
      <c r="A50" s="2" t="s">
        <v>128</v>
      </c>
      <c r="B50" s="2" t="s">
        <v>34</v>
      </c>
      <c r="C50" s="2" t="s">
        <v>33</v>
      </c>
      <c r="D50" s="2" t="s">
        <v>11</v>
      </c>
      <c r="E50" s="2">
        <v>0</v>
      </c>
      <c r="F50" s="2">
        <v>-3.8</v>
      </c>
      <c r="G50" s="2">
        <v>-10.8</v>
      </c>
      <c r="H50" s="2" t="s">
        <v>18</v>
      </c>
    </row>
    <row r="51" spans="1:8" x14ac:dyDescent="0.25">
      <c r="A51" s="2" t="s">
        <v>128</v>
      </c>
      <c r="B51" s="2" t="s">
        <v>34</v>
      </c>
      <c r="C51" s="2" t="s">
        <v>33</v>
      </c>
      <c r="D51" s="2" t="s">
        <v>11</v>
      </c>
      <c r="E51" s="2">
        <v>0</v>
      </c>
      <c r="F51" s="2">
        <v>-2.8</v>
      </c>
      <c r="G51" s="2">
        <v>-10.5</v>
      </c>
      <c r="H51" s="2" t="s">
        <v>18</v>
      </c>
    </row>
    <row r="52" spans="1:8" x14ac:dyDescent="0.25">
      <c r="A52" s="2" t="s">
        <v>128</v>
      </c>
      <c r="B52" s="2" t="s">
        <v>34</v>
      </c>
      <c r="C52" s="2" t="s">
        <v>33</v>
      </c>
      <c r="D52" s="2" t="s">
        <v>11</v>
      </c>
      <c r="E52" s="2">
        <v>0</v>
      </c>
      <c r="F52" s="2">
        <v>-2.1</v>
      </c>
      <c r="G52" s="2">
        <v>-10.3</v>
      </c>
      <c r="H52" s="2" t="s">
        <v>18</v>
      </c>
    </row>
    <row r="53" spans="1:8" x14ac:dyDescent="0.25">
      <c r="A53" s="2" t="s">
        <v>128</v>
      </c>
      <c r="B53" s="2" t="s">
        <v>34</v>
      </c>
      <c r="C53" s="2" t="s">
        <v>33</v>
      </c>
      <c r="D53" s="2" t="s">
        <v>11</v>
      </c>
      <c r="E53" s="2">
        <v>0</v>
      </c>
      <c r="F53" s="2">
        <v>-3.5</v>
      </c>
      <c r="G53" s="2">
        <v>-10.1</v>
      </c>
      <c r="H53" s="2" t="s">
        <v>18</v>
      </c>
    </row>
    <row r="54" spans="1:8" x14ac:dyDescent="0.25">
      <c r="A54" s="2" t="s">
        <v>128</v>
      </c>
      <c r="B54" s="2" t="s">
        <v>34</v>
      </c>
      <c r="C54" s="2" t="s">
        <v>33</v>
      </c>
      <c r="D54" s="2" t="s">
        <v>11</v>
      </c>
      <c r="E54" s="2">
        <v>0</v>
      </c>
      <c r="F54" s="2">
        <v>3.7</v>
      </c>
      <c r="G54" s="2">
        <v>-9.4</v>
      </c>
      <c r="H54" s="2" t="s">
        <v>18</v>
      </c>
    </row>
    <row r="55" spans="1:8" x14ac:dyDescent="0.25">
      <c r="A55" s="2" t="s">
        <v>128</v>
      </c>
      <c r="B55" s="2" t="s">
        <v>34</v>
      </c>
      <c r="C55" s="2" t="s">
        <v>33</v>
      </c>
      <c r="D55" s="2" t="s">
        <v>11</v>
      </c>
      <c r="E55" s="2">
        <v>0</v>
      </c>
      <c r="F55" s="2">
        <v>-2</v>
      </c>
      <c r="G55" s="2">
        <v>-9.1999999999999993</v>
      </c>
      <c r="H55" s="2" t="s">
        <v>18</v>
      </c>
    </row>
    <row r="56" spans="1:8" x14ac:dyDescent="0.25">
      <c r="A56" s="2" t="s">
        <v>128</v>
      </c>
      <c r="B56" s="2" t="s">
        <v>34</v>
      </c>
      <c r="C56" s="2" t="s">
        <v>33</v>
      </c>
      <c r="D56" s="2" t="s">
        <v>11</v>
      </c>
      <c r="E56" s="2">
        <v>0</v>
      </c>
      <c r="F56" s="2">
        <v>-0.1</v>
      </c>
      <c r="G56" s="2">
        <v>-8.8000000000000007</v>
      </c>
      <c r="H56" s="2" t="s">
        <v>18</v>
      </c>
    </row>
    <row r="57" spans="1:8" x14ac:dyDescent="0.25">
      <c r="A57" s="2" t="s">
        <v>128</v>
      </c>
      <c r="B57" s="2" t="s">
        <v>34</v>
      </c>
      <c r="C57" s="2" t="s">
        <v>33</v>
      </c>
      <c r="D57" s="2" t="s">
        <v>11</v>
      </c>
      <c r="E57" s="2">
        <v>0</v>
      </c>
      <c r="F57" s="2">
        <v>-1.7</v>
      </c>
      <c r="G57" s="2">
        <v>-8.6999999999999993</v>
      </c>
      <c r="H57" s="2" t="s">
        <v>18</v>
      </c>
    </row>
    <row r="58" spans="1:8" x14ac:dyDescent="0.25">
      <c r="A58" s="2" t="s">
        <v>128</v>
      </c>
      <c r="B58" s="2" t="s">
        <v>34</v>
      </c>
      <c r="C58" s="2" t="s">
        <v>33</v>
      </c>
      <c r="D58" s="2" t="s">
        <v>11</v>
      </c>
      <c r="E58" s="2">
        <v>0</v>
      </c>
      <c r="F58" s="2">
        <v>-0.4</v>
      </c>
      <c r="G58" s="2">
        <v>-8.6999999999999993</v>
      </c>
      <c r="H58" s="2" t="s">
        <v>18</v>
      </c>
    </row>
    <row r="59" spans="1:8" x14ac:dyDescent="0.25">
      <c r="A59" s="2" t="s">
        <v>128</v>
      </c>
      <c r="B59" s="2" t="s">
        <v>34</v>
      </c>
      <c r="C59" s="2" t="s">
        <v>33</v>
      </c>
      <c r="D59" s="2" t="s">
        <v>11</v>
      </c>
      <c r="E59" s="2">
        <v>0</v>
      </c>
      <c r="F59" s="2">
        <v>3.3</v>
      </c>
      <c r="G59" s="2">
        <v>-8.3000000000000007</v>
      </c>
      <c r="H59" s="2" t="s">
        <v>18</v>
      </c>
    </row>
    <row r="60" spans="1:8" x14ac:dyDescent="0.25">
      <c r="A60" s="2" t="s">
        <v>128</v>
      </c>
      <c r="B60" s="2" t="s">
        <v>34</v>
      </c>
      <c r="C60" s="2" t="s">
        <v>33</v>
      </c>
      <c r="D60" s="2" t="s">
        <v>11</v>
      </c>
      <c r="E60" s="2">
        <v>0</v>
      </c>
      <c r="F60" s="2">
        <v>4.5999999999999996</v>
      </c>
      <c r="G60" s="2">
        <v>-7.9</v>
      </c>
      <c r="H60" s="2" t="s">
        <v>18</v>
      </c>
    </row>
    <row r="61" spans="1:8" x14ac:dyDescent="0.25">
      <c r="A61" s="2" t="s">
        <v>128</v>
      </c>
      <c r="B61" s="2" t="s">
        <v>34</v>
      </c>
      <c r="C61" s="2" t="s">
        <v>33</v>
      </c>
      <c r="D61" s="2" t="s">
        <v>11</v>
      </c>
      <c r="E61" s="2">
        <v>0</v>
      </c>
      <c r="F61" s="2">
        <v>5.3</v>
      </c>
      <c r="G61" s="2">
        <v>-7.3</v>
      </c>
      <c r="H61" s="2" t="s">
        <v>18</v>
      </c>
    </row>
    <row r="62" spans="1:8" x14ac:dyDescent="0.25">
      <c r="A62" s="2" t="s">
        <v>128</v>
      </c>
      <c r="B62" s="2" t="s">
        <v>34</v>
      </c>
      <c r="C62" s="2" t="s">
        <v>33</v>
      </c>
      <c r="D62" s="2" t="s">
        <v>11</v>
      </c>
      <c r="E62" s="2">
        <v>0</v>
      </c>
      <c r="F62" s="2">
        <v>1.5</v>
      </c>
      <c r="G62" s="2">
        <v>-7.1</v>
      </c>
      <c r="H62" s="2" t="s">
        <v>18</v>
      </c>
    </row>
    <row r="63" spans="1:8" x14ac:dyDescent="0.25">
      <c r="A63" s="2" t="s">
        <v>128</v>
      </c>
      <c r="B63" s="2" t="s">
        <v>34</v>
      </c>
      <c r="C63" s="2" t="s">
        <v>33</v>
      </c>
      <c r="D63" s="2" t="s">
        <v>11</v>
      </c>
      <c r="E63" s="2">
        <v>0</v>
      </c>
      <c r="F63" s="2">
        <v>4.9000000000000004</v>
      </c>
      <c r="G63" s="2">
        <v>-5.3</v>
      </c>
      <c r="H63" s="2" t="s">
        <v>18</v>
      </c>
    </row>
    <row r="64" spans="1:8" x14ac:dyDescent="0.25">
      <c r="A64" s="2" t="s">
        <v>125</v>
      </c>
      <c r="B64" s="2" t="s">
        <v>34</v>
      </c>
      <c r="C64" s="2" t="s">
        <v>33</v>
      </c>
      <c r="D64" s="2" t="s">
        <v>11</v>
      </c>
      <c r="E64" s="2">
        <v>0</v>
      </c>
      <c r="F64" s="2">
        <v>-4.5</v>
      </c>
      <c r="G64" s="2">
        <v>-11.9</v>
      </c>
      <c r="H64" s="2" t="s">
        <v>18</v>
      </c>
    </row>
    <row r="65" spans="1:8" x14ac:dyDescent="0.25">
      <c r="A65" s="2" t="s">
        <v>125</v>
      </c>
      <c r="B65" s="2" t="s">
        <v>34</v>
      </c>
      <c r="C65" s="2" t="s">
        <v>33</v>
      </c>
      <c r="D65" s="2" t="s">
        <v>11</v>
      </c>
      <c r="E65" s="2">
        <v>0</v>
      </c>
      <c r="F65" s="2">
        <v>-4.9000000000000004</v>
      </c>
      <c r="G65" s="2">
        <v>-11.8</v>
      </c>
      <c r="H65" s="2" t="s">
        <v>18</v>
      </c>
    </row>
    <row r="66" spans="1:8" x14ac:dyDescent="0.25">
      <c r="A66" s="2" t="s">
        <v>125</v>
      </c>
      <c r="B66" s="2" t="s">
        <v>34</v>
      </c>
      <c r="C66" s="2" t="s">
        <v>33</v>
      </c>
      <c r="D66" s="2" t="s">
        <v>11</v>
      </c>
      <c r="E66" s="2">
        <v>0</v>
      </c>
      <c r="F66" s="2">
        <v>-4.7</v>
      </c>
      <c r="G66" s="2">
        <v>-11.6</v>
      </c>
      <c r="H66" s="2" t="s">
        <v>18</v>
      </c>
    </row>
    <row r="67" spans="1:8" x14ac:dyDescent="0.25">
      <c r="A67" s="2" t="s">
        <v>125</v>
      </c>
      <c r="B67" s="2" t="s">
        <v>34</v>
      </c>
      <c r="C67" s="2" t="s">
        <v>33</v>
      </c>
      <c r="D67" s="2" t="s">
        <v>11</v>
      </c>
      <c r="E67" s="2">
        <v>0</v>
      </c>
      <c r="F67" s="2">
        <v>-4.4000000000000004</v>
      </c>
      <c r="G67" s="2">
        <v>-11.6</v>
      </c>
      <c r="H67" s="2" t="s">
        <v>18</v>
      </c>
    </row>
    <row r="68" spans="1:8" x14ac:dyDescent="0.25">
      <c r="A68" s="2" t="s">
        <v>125</v>
      </c>
      <c r="B68" s="2" t="s">
        <v>34</v>
      </c>
      <c r="C68" s="2" t="s">
        <v>33</v>
      </c>
      <c r="D68" s="2" t="s">
        <v>11</v>
      </c>
      <c r="E68" s="2">
        <v>0</v>
      </c>
      <c r="F68" s="2">
        <v>-4.8</v>
      </c>
      <c r="G68" s="2">
        <v>-11.5</v>
      </c>
      <c r="H68" s="2" t="s">
        <v>18</v>
      </c>
    </row>
    <row r="69" spans="1:8" x14ac:dyDescent="0.25">
      <c r="A69" s="2" t="s">
        <v>125</v>
      </c>
      <c r="B69" s="2" t="s">
        <v>34</v>
      </c>
      <c r="C69" s="2" t="s">
        <v>33</v>
      </c>
      <c r="D69" s="2" t="s">
        <v>11</v>
      </c>
      <c r="E69" s="2">
        <v>0</v>
      </c>
      <c r="F69" s="2">
        <v>-4.7</v>
      </c>
      <c r="G69" s="2">
        <v>-11.5</v>
      </c>
      <c r="H69" s="2" t="s">
        <v>18</v>
      </c>
    </row>
    <row r="70" spans="1:8" x14ac:dyDescent="0.25">
      <c r="A70" s="2" t="s">
        <v>125</v>
      </c>
      <c r="B70" s="2" t="s">
        <v>34</v>
      </c>
      <c r="C70" s="2" t="s">
        <v>33</v>
      </c>
      <c r="D70" s="2" t="s">
        <v>11</v>
      </c>
      <c r="E70" s="2">
        <v>0</v>
      </c>
      <c r="F70" s="2">
        <v>-4.7</v>
      </c>
      <c r="G70" s="2">
        <v>-11.2</v>
      </c>
      <c r="H70" s="2" t="s">
        <v>18</v>
      </c>
    </row>
    <row r="71" spans="1:8" x14ac:dyDescent="0.25">
      <c r="A71" s="2" t="s">
        <v>125</v>
      </c>
      <c r="B71" s="2" t="s">
        <v>34</v>
      </c>
      <c r="C71" s="2" t="s">
        <v>33</v>
      </c>
      <c r="D71" s="2" t="s">
        <v>11</v>
      </c>
      <c r="E71" s="2">
        <v>0</v>
      </c>
      <c r="F71" s="2">
        <v>-4.7</v>
      </c>
      <c r="G71" s="2">
        <v>-11.1</v>
      </c>
      <c r="H71" s="2" t="s">
        <v>18</v>
      </c>
    </row>
    <row r="72" spans="1:8" x14ac:dyDescent="0.25">
      <c r="A72" s="2" t="s">
        <v>125</v>
      </c>
      <c r="B72" s="2" t="s">
        <v>34</v>
      </c>
      <c r="C72" s="2" t="s">
        <v>33</v>
      </c>
      <c r="D72" s="2" t="s">
        <v>11</v>
      </c>
      <c r="E72" s="2">
        <v>0</v>
      </c>
      <c r="F72" s="2">
        <v>-4.4000000000000004</v>
      </c>
      <c r="G72" s="2">
        <v>-11.1</v>
      </c>
      <c r="H72" s="2" t="s">
        <v>18</v>
      </c>
    </row>
    <row r="73" spans="1:8" x14ac:dyDescent="0.25">
      <c r="A73" s="2" t="s">
        <v>125</v>
      </c>
      <c r="B73" s="2" t="s">
        <v>34</v>
      </c>
      <c r="C73" s="2" t="s">
        <v>33</v>
      </c>
      <c r="D73" s="2" t="s">
        <v>11</v>
      </c>
      <c r="E73" s="2">
        <v>0</v>
      </c>
      <c r="F73" s="2">
        <v>-4.3</v>
      </c>
      <c r="G73" s="2">
        <v>-11.1</v>
      </c>
      <c r="H73" s="2" t="s">
        <v>18</v>
      </c>
    </row>
    <row r="74" spans="1:8" x14ac:dyDescent="0.25">
      <c r="A74" s="2" t="s">
        <v>125</v>
      </c>
      <c r="B74" s="2" t="s">
        <v>34</v>
      </c>
      <c r="C74" s="2" t="s">
        <v>33</v>
      </c>
      <c r="D74" s="2" t="s">
        <v>11</v>
      </c>
      <c r="E74" s="2">
        <v>0</v>
      </c>
      <c r="F74" s="2">
        <v>-4.3</v>
      </c>
      <c r="G74" s="2">
        <v>-11</v>
      </c>
      <c r="H74" s="2" t="s">
        <v>18</v>
      </c>
    </row>
    <row r="75" spans="1:8" x14ac:dyDescent="0.25">
      <c r="A75" s="2" t="s">
        <v>125</v>
      </c>
      <c r="B75" s="2" t="s">
        <v>34</v>
      </c>
      <c r="C75" s="2" t="s">
        <v>33</v>
      </c>
      <c r="D75" s="2" t="s">
        <v>11</v>
      </c>
      <c r="E75" s="2">
        <v>0</v>
      </c>
      <c r="F75" s="2">
        <v>-5.0999999999999996</v>
      </c>
      <c r="G75" s="2">
        <v>-10.8</v>
      </c>
      <c r="H75" s="2" t="s">
        <v>18</v>
      </c>
    </row>
    <row r="76" spans="1:8" x14ac:dyDescent="0.25">
      <c r="A76" s="2" t="s">
        <v>125</v>
      </c>
      <c r="B76" s="2" t="s">
        <v>34</v>
      </c>
      <c r="C76" s="2" t="s">
        <v>33</v>
      </c>
      <c r="D76" s="2" t="s">
        <v>11</v>
      </c>
      <c r="E76" s="2">
        <v>0</v>
      </c>
      <c r="F76" s="2">
        <v>-4.5999999999999996</v>
      </c>
      <c r="G76" s="2">
        <v>-10.7</v>
      </c>
      <c r="H76" s="2" t="s">
        <v>18</v>
      </c>
    </row>
    <row r="77" spans="1:8" x14ac:dyDescent="0.25">
      <c r="A77" s="2" t="s">
        <v>125</v>
      </c>
      <c r="B77" s="2" t="s">
        <v>34</v>
      </c>
      <c r="C77" s="2" t="s">
        <v>33</v>
      </c>
      <c r="D77" s="2" t="s">
        <v>11</v>
      </c>
      <c r="E77" s="2">
        <v>0</v>
      </c>
      <c r="F77" s="2">
        <v>-1.6</v>
      </c>
      <c r="G77" s="2">
        <v>-10.6</v>
      </c>
      <c r="H77" s="2" t="s">
        <v>18</v>
      </c>
    </row>
    <row r="78" spans="1:8" x14ac:dyDescent="0.25">
      <c r="A78" s="2" t="s">
        <v>125</v>
      </c>
      <c r="B78" s="2" t="s">
        <v>34</v>
      </c>
      <c r="C78" s="2" t="s">
        <v>33</v>
      </c>
      <c r="D78" s="2" t="s">
        <v>11</v>
      </c>
      <c r="E78" s="2">
        <v>0</v>
      </c>
      <c r="F78" s="2">
        <v>-3.8</v>
      </c>
      <c r="G78" s="2">
        <v>-9.8000000000000007</v>
      </c>
      <c r="H78" s="2" t="s">
        <v>18</v>
      </c>
    </row>
    <row r="79" spans="1:8" x14ac:dyDescent="0.25">
      <c r="A79" s="2" t="s">
        <v>125</v>
      </c>
      <c r="B79" s="2" t="s">
        <v>34</v>
      </c>
      <c r="C79" s="2" t="s">
        <v>33</v>
      </c>
      <c r="D79" s="2" t="s">
        <v>11</v>
      </c>
      <c r="E79" s="2">
        <v>0</v>
      </c>
      <c r="F79" s="2">
        <v>-4.3</v>
      </c>
      <c r="G79" s="2">
        <v>-9.5</v>
      </c>
      <c r="H79" s="2" t="s">
        <v>18</v>
      </c>
    </row>
    <row r="80" spans="1:8" x14ac:dyDescent="0.25">
      <c r="A80" s="2" t="s">
        <v>125</v>
      </c>
      <c r="B80" s="2" t="s">
        <v>34</v>
      </c>
      <c r="C80" s="2" t="s">
        <v>33</v>
      </c>
      <c r="D80" s="2" t="s">
        <v>11</v>
      </c>
      <c r="E80" s="2">
        <v>0</v>
      </c>
      <c r="F80" s="2">
        <v>0</v>
      </c>
      <c r="G80" s="2">
        <v>-9.3000000000000007</v>
      </c>
      <c r="H80" s="2" t="s">
        <v>18</v>
      </c>
    </row>
    <row r="81" spans="1:8" x14ac:dyDescent="0.25">
      <c r="A81" s="2" t="s">
        <v>125</v>
      </c>
      <c r="B81" s="2" t="s">
        <v>34</v>
      </c>
      <c r="C81" s="2" t="s">
        <v>33</v>
      </c>
      <c r="D81" s="2" t="s">
        <v>11</v>
      </c>
      <c r="E81" s="2">
        <v>0</v>
      </c>
      <c r="F81" s="2">
        <v>-0.9</v>
      </c>
      <c r="G81" s="2">
        <v>-8.5</v>
      </c>
      <c r="H81" s="2" t="s">
        <v>18</v>
      </c>
    </row>
    <row r="82" spans="1:8" x14ac:dyDescent="0.25">
      <c r="A82" s="2" t="s">
        <v>125</v>
      </c>
      <c r="B82" s="2" t="s">
        <v>34</v>
      </c>
      <c r="C82" s="2" t="s">
        <v>33</v>
      </c>
      <c r="D82" s="2" t="s">
        <v>11</v>
      </c>
      <c r="E82" s="2">
        <v>0</v>
      </c>
      <c r="F82" s="2">
        <v>-1.3</v>
      </c>
      <c r="G82" s="2">
        <v>-8.3000000000000007</v>
      </c>
      <c r="H82" s="2" t="s">
        <v>18</v>
      </c>
    </row>
    <row r="83" spans="1:8" x14ac:dyDescent="0.25">
      <c r="A83" s="2" t="s">
        <v>125</v>
      </c>
      <c r="B83" s="2" t="s">
        <v>34</v>
      </c>
      <c r="C83" s="2" t="s">
        <v>33</v>
      </c>
      <c r="D83" s="2" t="s">
        <v>11</v>
      </c>
      <c r="E83" s="2">
        <v>0</v>
      </c>
      <c r="F83" s="2">
        <v>0</v>
      </c>
      <c r="G83" s="2">
        <v>-7.5</v>
      </c>
      <c r="H83" s="2" t="s">
        <v>18</v>
      </c>
    </row>
    <row r="84" spans="1:8" x14ac:dyDescent="0.25">
      <c r="A84" s="2" t="s">
        <v>19</v>
      </c>
      <c r="B84" s="2" t="s">
        <v>36</v>
      </c>
      <c r="C84" s="2">
        <v>0</v>
      </c>
      <c r="D84" s="2" t="s">
        <v>11</v>
      </c>
      <c r="E84" s="2">
        <v>0</v>
      </c>
      <c r="F84" s="2">
        <v>-11.85</v>
      </c>
      <c r="G84" s="2">
        <v>-14.06</v>
      </c>
      <c r="H84" s="2" t="s">
        <v>20</v>
      </c>
    </row>
    <row r="85" spans="1:8" x14ac:dyDescent="0.25">
      <c r="A85" s="2" t="s">
        <v>19</v>
      </c>
      <c r="B85" s="2" t="s">
        <v>36</v>
      </c>
      <c r="C85" s="2">
        <v>0</v>
      </c>
      <c r="D85" s="2" t="s">
        <v>11</v>
      </c>
      <c r="E85" s="2">
        <v>0</v>
      </c>
      <c r="F85" s="2">
        <v>-6.35</v>
      </c>
      <c r="G85" s="2">
        <v>-8.82</v>
      </c>
      <c r="H85" s="2" t="s">
        <v>20</v>
      </c>
    </row>
    <row r="86" spans="1:8" x14ac:dyDescent="0.25">
      <c r="A86" s="2" t="s">
        <v>19</v>
      </c>
      <c r="B86" s="2" t="s">
        <v>36</v>
      </c>
      <c r="C86" s="2">
        <v>0</v>
      </c>
      <c r="D86" s="2" t="s">
        <v>11</v>
      </c>
      <c r="E86" s="2">
        <v>0</v>
      </c>
      <c r="F86" s="2">
        <v>-10.96</v>
      </c>
      <c r="G86" s="2">
        <v>-16.899999999999999</v>
      </c>
      <c r="H86" s="2" t="s">
        <v>20</v>
      </c>
    </row>
    <row r="87" spans="1:8" x14ac:dyDescent="0.25">
      <c r="A87" s="2" t="s">
        <v>19</v>
      </c>
      <c r="B87" s="2" t="s">
        <v>36</v>
      </c>
      <c r="C87" s="2">
        <v>0</v>
      </c>
      <c r="D87" s="2" t="s">
        <v>11</v>
      </c>
      <c r="E87" s="2">
        <v>0</v>
      </c>
      <c r="F87" s="2">
        <v>-6.22</v>
      </c>
      <c r="G87" s="2">
        <v>-11.45</v>
      </c>
      <c r="H87" s="2" t="s">
        <v>20</v>
      </c>
    </row>
    <row r="88" spans="1:8" x14ac:dyDescent="0.25">
      <c r="A88" s="2" t="s">
        <v>19</v>
      </c>
      <c r="B88" s="2" t="s">
        <v>36</v>
      </c>
      <c r="C88" s="2">
        <v>0</v>
      </c>
      <c r="D88" s="2" t="s">
        <v>11</v>
      </c>
      <c r="E88" s="2">
        <v>0</v>
      </c>
      <c r="F88" s="2">
        <v>-8.7799999999999994</v>
      </c>
      <c r="G88" s="2">
        <v>-12.15</v>
      </c>
      <c r="H88" s="2" t="s">
        <v>20</v>
      </c>
    </row>
    <row r="89" spans="1:8" x14ac:dyDescent="0.25">
      <c r="A89" s="2" t="s">
        <v>19</v>
      </c>
      <c r="B89" s="2" t="s">
        <v>36</v>
      </c>
      <c r="C89" s="2">
        <v>0</v>
      </c>
      <c r="D89" s="2" t="s">
        <v>11</v>
      </c>
      <c r="E89" s="2">
        <v>0</v>
      </c>
      <c r="F89" s="2">
        <v>-8.18</v>
      </c>
      <c r="G89" s="2">
        <v>-11.07</v>
      </c>
      <c r="H89" s="2" t="s">
        <v>20</v>
      </c>
    </row>
    <row r="90" spans="1:8" x14ac:dyDescent="0.25">
      <c r="A90" s="2" t="s">
        <v>19</v>
      </c>
      <c r="B90" s="2" t="s">
        <v>36</v>
      </c>
      <c r="C90" s="2">
        <v>0</v>
      </c>
      <c r="D90" s="2" t="s">
        <v>11</v>
      </c>
      <c r="E90" s="2">
        <v>0</v>
      </c>
      <c r="F90" s="2">
        <v>-7.29</v>
      </c>
      <c r="G90" s="2">
        <v>-11.14</v>
      </c>
      <c r="H90" s="2" t="s">
        <v>20</v>
      </c>
    </row>
    <row r="91" spans="1:8" x14ac:dyDescent="0.25">
      <c r="A91" s="2" t="s">
        <v>19</v>
      </c>
      <c r="B91" s="2" t="s">
        <v>36</v>
      </c>
      <c r="C91" s="2">
        <v>0</v>
      </c>
      <c r="D91" s="2" t="s">
        <v>11</v>
      </c>
      <c r="E91" s="2">
        <v>0</v>
      </c>
      <c r="F91" s="2">
        <v>-9.9499999999999993</v>
      </c>
      <c r="G91" s="2">
        <v>-13.99</v>
      </c>
      <c r="H91" s="2" t="s">
        <v>20</v>
      </c>
    </row>
    <row r="92" spans="1:8" x14ac:dyDescent="0.25">
      <c r="A92" s="2" t="s">
        <v>403</v>
      </c>
      <c r="B92" s="2" t="s">
        <v>36</v>
      </c>
      <c r="C92" s="2">
        <v>7.0000000000000007E-2</v>
      </c>
      <c r="D92" s="2" t="s">
        <v>11</v>
      </c>
      <c r="E92" s="2">
        <v>0</v>
      </c>
      <c r="F92" s="11">
        <v>4.2963499999999994</v>
      </c>
      <c r="G92" s="11">
        <v>1.509223807863691E-2</v>
      </c>
      <c r="H92" s="2" t="s">
        <v>44</v>
      </c>
    </row>
    <row r="93" spans="1:8" x14ac:dyDescent="0.25">
      <c r="A93" s="2" t="s">
        <v>403</v>
      </c>
      <c r="B93" s="2" t="s">
        <v>36</v>
      </c>
      <c r="C93" s="2">
        <v>0.08</v>
      </c>
      <c r="D93" s="2" t="s">
        <v>11</v>
      </c>
      <c r="E93" s="2">
        <v>0</v>
      </c>
      <c r="F93" s="11">
        <v>0.62885000000000002</v>
      </c>
      <c r="G93" s="11">
        <v>0.15014753983018636</v>
      </c>
      <c r="H93" s="2" t="s">
        <v>44</v>
      </c>
    </row>
    <row r="94" spans="1:8" x14ac:dyDescent="0.25">
      <c r="A94" s="2" t="s">
        <v>403</v>
      </c>
      <c r="B94" s="2" t="s">
        <v>36</v>
      </c>
      <c r="C94" s="2">
        <v>0.08</v>
      </c>
      <c r="D94" s="2" t="s">
        <v>11</v>
      </c>
      <c r="E94" s="2">
        <v>0</v>
      </c>
      <c r="F94" s="11">
        <v>0.92495000000000005</v>
      </c>
      <c r="G94" s="11">
        <v>0.24761012872306765</v>
      </c>
      <c r="H94" s="2" t="s">
        <v>44</v>
      </c>
    </row>
    <row r="95" spans="1:8" x14ac:dyDescent="0.25">
      <c r="A95" s="2" t="s">
        <v>403</v>
      </c>
      <c r="B95" s="2" t="s">
        <v>36</v>
      </c>
      <c r="C95" s="2">
        <v>0.08</v>
      </c>
      <c r="D95" s="2" t="s">
        <v>11</v>
      </c>
      <c r="E95" s="2">
        <v>0</v>
      </c>
      <c r="F95" s="11">
        <v>1.7423500000000001</v>
      </c>
      <c r="G95" s="11">
        <v>0.95819196304876186</v>
      </c>
      <c r="H95" s="2" t="s">
        <v>44</v>
      </c>
    </row>
    <row r="96" spans="1:8" x14ac:dyDescent="0.25">
      <c r="A96" s="2" t="s">
        <v>403</v>
      </c>
      <c r="B96" s="2" t="s">
        <v>36</v>
      </c>
      <c r="C96" s="2">
        <v>0.11</v>
      </c>
      <c r="D96" s="2" t="s">
        <v>11</v>
      </c>
      <c r="E96" s="2">
        <v>0</v>
      </c>
      <c r="F96" s="11">
        <v>1.31755</v>
      </c>
      <c r="G96" s="11">
        <v>1.4402339715829839</v>
      </c>
      <c r="H96" s="2" t="s">
        <v>44</v>
      </c>
    </row>
    <row r="97" spans="1:8" x14ac:dyDescent="0.25">
      <c r="A97" s="2" t="s">
        <v>403</v>
      </c>
      <c r="B97" s="2" t="s">
        <v>36</v>
      </c>
      <c r="C97" s="2">
        <v>0.11</v>
      </c>
      <c r="D97" s="2" t="s">
        <v>11</v>
      </c>
      <c r="E97" s="2">
        <v>0</v>
      </c>
      <c r="F97" s="11">
        <v>0.46294999999999997</v>
      </c>
      <c r="G97" s="11">
        <v>0.68698739171122725</v>
      </c>
      <c r="H97" s="2" t="s">
        <v>44</v>
      </c>
    </row>
    <row r="98" spans="1:8" x14ac:dyDescent="0.25">
      <c r="A98" s="2" t="s">
        <v>403</v>
      </c>
      <c r="B98" s="2" t="s">
        <v>36</v>
      </c>
      <c r="C98" s="2">
        <v>0.14000000000000001</v>
      </c>
      <c r="D98" s="2" t="s">
        <v>11</v>
      </c>
      <c r="E98" s="2">
        <v>0</v>
      </c>
      <c r="F98" s="11">
        <v>1.5119499999999999</v>
      </c>
      <c r="G98" s="11">
        <v>0.7363153958856401</v>
      </c>
      <c r="H98" s="2" t="s">
        <v>44</v>
      </c>
    </row>
    <row r="99" spans="1:8" x14ac:dyDescent="0.25">
      <c r="A99" s="2" t="s">
        <v>403</v>
      </c>
      <c r="B99" s="2" t="s">
        <v>36</v>
      </c>
      <c r="C99" s="2">
        <v>0.14000000000000001</v>
      </c>
      <c r="D99" s="2" t="s">
        <v>11</v>
      </c>
      <c r="E99" s="2">
        <v>0</v>
      </c>
      <c r="F99" s="11">
        <v>0.90195000000000003</v>
      </c>
      <c r="G99" s="11">
        <v>1.4965235892497049</v>
      </c>
      <c r="H99" s="2" t="s">
        <v>44</v>
      </c>
    </row>
    <row r="100" spans="1:8" x14ac:dyDescent="0.25">
      <c r="A100" s="2" t="s">
        <v>403</v>
      </c>
      <c r="B100" s="2" t="s">
        <v>36</v>
      </c>
      <c r="C100" s="2">
        <v>0.16</v>
      </c>
      <c r="D100" s="2" t="s">
        <v>11</v>
      </c>
      <c r="E100" s="2">
        <v>0</v>
      </c>
      <c r="F100" s="11">
        <v>1.11795</v>
      </c>
      <c r="G100" s="11">
        <v>0.92845592827427481</v>
      </c>
      <c r="H100" s="2" t="s">
        <v>44</v>
      </c>
    </row>
    <row r="101" spans="1:8" x14ac:dyDescent="0.25">
      <c r="A101" s="2" t="s">
        <v>403</v>
      </c>
      <c r="B101" s="2" t="s">
        <v>36</v>
      </c>
      <c r="C101" s="2">
        <v>0.16</v>
      </c>
      <c r="D101" s="2" t="s">
        <v>11</v>
      </c>
      <c r="E101" s="2">
        <v>0</v>
      </c>
      <c r="F101" s="11">
        <v>0.21595</v>
      </c>
      <c r="G101" s="11">
        <v>0.9907126432201494</v>
      </c>
      <c r="H101" s="2" t="s">
        <v>44</v>
      </c>
    </row>
    <row r="102" spans="1:8" x14ac:dyDescent="0.25">
      <c r="A102" s="2" t="s">
        <v>403</v>
      </c>
      <c r="B102" s="2" t="s">
        <v>36</v>
      </c>
      <c r="C102" s="2">
        <v>0.18</v>
      </c>
      <c r="D102" s="2" t="s">
        <v>11</v>
      </c>
      <c r="E102" s="2">
        <v>0</v>
      </c>
      <c r="F102" s="11">
        <v>3.80755</v>
      </c>
      <c r="G102" s="11">
        <v>1.4666881028538228</v>
      </c>
      <c r="H102" s="2" t="s">
        <v>44</v>
      </c>
    </row>
    <row r="103" spans="1:8" x14ac:dyDescent="0.25">
      <c r="A103" s="2" t="s">
        <v>403</v>
      </c>
      <c r="B103" s="2" t="s">
        <v>36</v>
      </c>
      <c r="C103" s="2">
        <v>0.27</v>
      </c>
      <c r="D103" s="2" t="s">
        <v>11</v>
      </c>
      <c r="E103" s="2">
        <v>0</v>
      </c>
      <c r="F103" s="11">
        <v>-0.41225000000000001</v>
      </c>
      <c r="G103" s="11">
        <v>-2.2539959539403753</v>
      </c>
      <c r="H103" s="2" t="s">
        <v>44</v>
      </c>
    </row>
    <row r="104" spans="1:8" x14ac:dyDescent="0.25">
      <c r="A104" s="2" t="s">
        <v>403</v>
      </c>
      <c r="B104" s="2" t="s">
        <v>36</v>
      </c>
      <c r="C104" s="2">
        <v>0.28499999999999998</v>
      </c>
      <c r="D104" s="2" t="s">
        <v>11</v>
      </c>
      <c r="E104" s="2">
        <v>0</v>
      </c>
      <c r="F104" s="11">
        <v>3.4749999999999899E-2</v>
      </c>
      <c r="G104" s="11">
        <v>6.2829016311866326E-2</v>
      </c>
      <c r="H104" s="2" t="s">
        <v>44</v>
      </c>
    </row>
    <row r="105" spans="1:8" x14ac:dyDescent="0.25">
      <c r="A105" s="2" t="s">
        <v>403</v>
      </c>
      <c r="B105" s="2" t="s">
        <v>36</v>
      </c>
      <c r="C105" s="2">
        <v>0.32</v>
      </c>
      <c r="D105" s="2" t="s">
        <v>11</v>
      </c>
      <c r="E105" s="2">
        <v>0</v>
      </c>
      <c r="F105" s="11">
        <v>0.47635</v>
      </c>
      <c r="G105" s="11">
        <v>-0.33318733978126147</v>
      </c>
      <c r="H105" s="2" t="s">
        <v>44</v>
      </c>
    </row>
    <row r="106" spans="1:8" x14ac:dyDescent="0.25">
      <c r="A106" s="2" t="s">
        <v>403</v>
      </c>
      <c r="B106" s="2" t="s">
        <v>36</v>
      </c>
      <c r="C106" s="2">
        <v>0.33</v>
      </c>
      <c r="D106" s="2" t="s">
        <v>11</v>
      </c>
      <c r="E106" s="2">
        <v>0</v>
      </c>
      <c r="F106" s="11">
        <v>-0.20265</v>
      </c>
      <c r="G106" s="11">
        <v>-8.3783445527387812E-3</v>
      </c>
      <c r="H106" s="2" t="s">
        <v>44</v>
      </c>
    </row>
    <row r="107" spans="1:8" x14ac:dyDescent="0.25">
      <c r="A107" s="2" t="s">
        <v>403</v>
      </c>
      <c r="B107" s="2" t="s">
        <v>36</v>
      </c>
      <c r="C107" s="2">
        <v>0.34</v>
      </c>
      <c r="D107" s="2" t="s">
        <v>11</v>
      </c>
      <c r="E107" s="2">
        <v>0</v>
      </c>
      <c r="F107" s="11">
        <v>-0.43364999999999998</v>
      </c>
      <c r="G107" s="11">
        <v>-0.36381843914750789</v>
      </c>
      <c r="H107" s="2" t="s">
        <v>44</v>
      </c>
    </row>
    <row r="108" spans="1:8" x14ac:dyDescent="0.25">
      <c r="A108" s="2" t="s">
        <v>403</v>
      </c>
      <c r="B108" s="2" t="s">
        <v>36</v>
      </c>
      <c r="C108" s="2">
        <v>0.34</v>
      </c>
      <c r="D108" s="2" t="s">
        <v>11</v>
      </c>
      <c r="E108" s="2">
        <v>0</v>
      </c>
      <c r="F108" s="11">
        <v>-6.0850000000000098E-2</v>
      </c>
      <c r="G108" s="11">
        <v>-0.34114346948672392</v>
      </c>
      <c r="H108" s="2" t="s">
        <v>44</v>
      </c>
    </row>
    <row r="109" spans="1:8" x14ac:dyDescent="0.25">
      <c r="A109" s="2" t="s">
        <v>403</v>
      </c>
      <c r="B109" s="2" t="s">
        <v>36</v>
      </c>
      <c r="C109" s="2">
        <v>0.35</v>
      </c>
      <c r="D109" s="2" t="s">
        <v>11</v>
      </c>
      <c r="E109" s="2">
        <v>0</v>
      </c>
      <c r="F109" s="11">
        <v>0.85235000000000005</v>
      </c>
      <c r="G109" s="11">
        <v>0.5234889262624165</v>
      </c>
      <c r="H109" s="2" t="s">
        <v>44</v>
      </c>
    </row>
    <row r="110" spans="1:8" x14ac:dyDescent="0.25">
      <c r="A110" s="2" t="s">
        <v>403</v>
      </c>
      <c r="B110" s="2" t="s">
        <v>36</v>
      </c>
      <c r="C110" s="2">
        <v>0.37</v>
      </c>
      <c r="D110" s="2" t="s">
        <v>11</v>
      </c>
      <c r="E110" s="2">
        <v>0</v>
      </c>
      <c r="F110" s="11">
        <v>1.3085500000000001</v>
      </c>
      <c r="G110" s="11">
        <v>0.86759153602690731</v>
      </c>
      <c r="H110" s="2" t="s">
        <v>44</v>
      </c>
    </row>
    <row r="111" spans="1:8" x14ac:dyDescent="0.25">
      <c r="A111" s="2" t="s">
        <v>403</v>
      </c>
      <c r="B111" s="2" t="s">
        <v>36</v>
      </c>
      <c r="C111" s="2">
        <v>0.38</v>
      </c>
      <c r="D111" s="2" t="s">
        <v>11</v>
      </c>
      <c r="E111" s="2">
        <v>0</v>
      </c>
      <c r="F111" s="11">
        <v>0.14674999999999999</v>
      </c>
      <c r="G111" s="11">
        <v>-0.58002626389543366</v>
      </c>
      <c r="H111" s="2" t="s">
        <v>44</v>
      </c>
    </row>
    <row r="112" spans="1:8" x14ac:dyDescent="0.25">
      <c r="A112" s="2" t="s">
        <v>403</v>
      </c>
      <c r="B112" s="2" t="s">
        <v>36</v>
      </c>
      <c r="C112" s="2">
        <v>0.4</v>
      </c>
      <c r="D112" s="2" t="s">
        <v>11</v>
      </c>
      <c r="E112" s="2">
        <v>0</v>
      </c>
      <c r="F112" s="11">
        <v>1.26115</v>
      </c>
      <c r="G112" s="11">
        <v>-2.7274152603354196E-2</v>
      </c>
      <c r="H112" s="2" t="s">
        <v>44</v>
      </c>
    </row>
    <row r="113" spans="1:21" x14ac:dyDescent="0.25">
      <c r="A113" s="2" t="s">
        <v>403</v>
      </c>
      <c r="B113" s="2" t="s">
        <v>36</v>
      </c>
      <c r="C113" s="2">
        <v>0.4</v>
      </c>
      <c r="D113" s="2" t="s">
        <v>11</v>
      </c>
      <c r="E113" s="2">
        <v>0</v>
      </c>
      <c r="F113" s="11">
        <v>0.49414999999999998</v>
      </c>
      <c r="G113" s="11">
        <v>0.17222579976305497</v>
      </c>
      <c r="H113" s="2" t="s">
        <v>44</v>
      </c>
    </row>
    <row r="114" spans="1:21" x14ac:dyDescent="0.25">
      <c r="A114" s="2" t="s">
        <v>403</v>
      </c>
      <c r="B114" s="2" t="s">
        <v>36</v>
      </c>
      <c r="C114" s="2">
        <v>0.4</v>
      </c>
      <c r="D114" s="2" t="s">
        <v>11</v>
      </c>
      <c r="E114" s="2">
        <v>0</v>
      </c>
      <c r="F114" s="11">
        <v>2.0321500000000001</v>
      </c>
      <c r="G114" s="11">
        <v>1.1140326536559542</v>
      </c>
      <c r="H114" s="2" t="s">
        <v>44</v>
      </c>
    </row>
    <row r="115" spans="1:21" x14ac:dyDescent="0.25">
      <c r="A115" s="2" t="s">
        <v>403</v>
      </c>
      <c r="B115" s="2" t="s">
        <v>36</v>
      </c>
      <c r="C115" s="2">
        <v>0.43</v>
      </c>
      <c r="D115" s="2" t="s">
        <v>11</v>
      </c>
      <c r="E115" s="2">
        <v>0</v>
      </c>
      <c r="F115" s="11">
        <v>-0.93545</v>
      </c>
      <c r="G115" s="11">
        <v>-0.79484176594496603</v>
      </c>
      <c r="H115" s="2" t="s">
        <v>44</v>
      </c>
    </row>
    <row r="116" spans="1:21" x14ac:dyDescent="0.25">
      <c r="A116" s="2" t="s">
        <v>403</v>
      </c>
      <c r="B116" s="2" t="s">
        <v>36</v>
      </c>
      <c r="C116" s="2">
        <v>0.43</v>
      </c>
      <c r="D116" s="2" t="s">
        <v>11</v>
      </c>
      <c r="E116" s="2">
        <v>0</v>
      </c>
      <c r="F116" s="11">
        <v>-0.35085</v>
      </c>
      <c r="G116" s="11">
        <v>-0.66197439986251538</v>
      </c>
      <c r="H116" s="2" t="s">
        <v>44</v>
      </c>
    </row>
    <row r="117" spans="1:21" x14ac:dyDescent="0.25">
      <c r="A117" s="2" t="s">
        <v>403</v>
      </c>
      <c r="B117" s="2" t="s">
        <v>36</v>
      </c>
      <c r="C117" s="2">
        <v>0.46</v>
      </c>
      <c r="D117" s="2" t="s">
        <v>11</v>
      </c>
      <c r="E117" s="2">
        <v>0</v>
      </c>
      <c r="F117" s="11">
        <v>0.81894999999999996</v>
      </c>
      <c r="G117" s="11">
        <v>-0.64268078532654727</v>
      </c>
      <c r="H117" s="2" t="s">
        <v>44</v>
      </c>
    </row>
    <row r="118" spans="1:21" x14ac:dyDescent="0.25">
      <c r="A118" s="2" t="s">
        <v>403</v>
      </c>
      <c r="B118" s="2" t="s">
        <v>36</v>
      </c>
      <c r="C118" s="2">
        <v>0.46</v>
      </c>
      <c r="D118" s="2" t="s">
        <v>11</v>
      </c>
      <c r="E118" s="2">
        <v>0</v>
      </c>
      <c r="F118" s="11">
        <v>0.64354999999999996</v>
      </c>
      <c r="G118" s="11">
        <v>-0.99772307343607736</v>
      </c>
      <c r="H118" s="2" t="s">
        <v>44</v>
      </c>
    </row>
    <row r="119" spans="1:21" x14ac:dyDescent="0.25">
      <c r="A119" s="2" t="s">
        <v>403</v>
      </c>
      <c r="B119" s="2" t="s">
        <v>36</v>
      </c>
      <c r="C119" s="2">
        <v>0.46</v>
      </c>
      <c r="D119" s="2" t="s">
        <v>11</v>
      </c>
      <c r="E119" s="2">
        <v>0</v>
      </c>
      <c r="F119" s="11">
        <v>2.0478499999999999</v>
      </c>
      <c r="G119" s="11">
        <v>1.5146237843297286</v>
      </c>
      <c r="H119" s="2" t="s">
        <v>44</v>
      </c>
    </row>
    <row r="120" spans="1:21" x14ac:dyDescent="0.25">
      <c r="A120" s="2" t="s">
        <v>403</v>
      </c>
      <c r="B120" s="2" t="s">
        <v>36</v>
      </c>
      <c r="C120" s="2">
        <v>0.56000000000000005</v>
      </c>
      <c r="D120" s="2" t="s">
        <v>11</v>
      </c>
      <c r="E120" s="2">
        <v>0</v>
      </c>
      <c r="F120" s="11">
        <v>-0.19364999999999999</v>
      </c>
      <c r="G120" s="11">
        <v>-1.9504696056741295</v>
      </c>
      <c r="H120" s="2" t="s">
        <v>44</v>
      </c>
    </row>
    <row r="121" spans="1:21" x14ac:dyDescent="0.25">
      <c r="A121" s="2" t="s">
        <v>403</v>
      </c>
      <c r="B121" s="2" t="s">
        <v>36</v>
      </c>
      <c r="C121" s="2">
        <v>0.56000000000000005</v>
      </c>
      <c r="D121" s="2" t="s">
        <v>11</v>
      </c>
      <c r="E121" s="2">
        <v>0</v>
      </c>
      <c r="F121" s="11">
        <v>0.16575000000000001</v>
      </c>
      <c r="G121" s="11">
        <v>-2.1018349733219566</v>
      </c>
      <c r="H121" s="2" t="s">
        <v>44</v>
      </c>
    </row>
    <row r="122" spans="1:21" x14ac:dyDescent="0.25">
      <c r="A122" s="2" t="s">
        <v>403</v>
      </c>
      <c r="B122" s="2" t="s">
        <v>36</v>
      </c>
      <c r="C122" s="2">
        <v>0.63</v>
      </c>
      <c r="D122" s="2" t="s">
        <v>11</v>
      </c>
      <c r="E122" s="2">
        <v>0</v>
      </c>
      <c r="F122" s="11">
        <v>-0.28565000000000002</v>
      </c>
      <c r="G122" s="11">
        <v>-2.4318154528591549</v>
      </c>
      <c r="H122" s="2" t="s">
        <v>44</v>
      </c>
    </row>
    <row r="123" spans="1:21" x14ac:dyDescent="0.25">
      <c r="A123" s="2" t="s">
        <v>403</v>
      </c>
      <c r="B123" s="2" t="s">
        <v>36</v>
      </c>
      <c r="C123" s="2">
        <v>0.67</v>
      </c>
      <c r="D123" s="2" t="s">
        <v>11</v>
      </c>
      <c r="E123" s="2">
        <v>0</v>
      </c>
      <c r="F123" s="11">
        <v>-1.8608499999999999</v>
      </c>
      <c r="G123" s="11">
        <v>-3.3288690771584015</v>
      </c>
      <c r="H123" s="2" t="s">
        <v>44</v>
      </c>
    </row>
    <row r="124" spans="1:21" x14ac:dyDescent="0.25">
      <c r="A124" s="2" t="s">
        <v>403</v>
      </c>
      <c r="B124" s="2" t="s">
        <v>36</v>
      </c>
      <c r="C124" s="2">
        <v>0.75</v>
      </c>
      <c r="D124" s="2" t="s">
        <v>11</v>
      </c>
      <c r="E124" s="2">
        <v>0</v>
      </c>
      <c r="F124" s="11">
        <v>-1.4814499999999999</v>
      </c>
      <c r="G124" s="11">
        <v>-4.0630209457368665</v>
      </c>
      <c r="H124" s="2" t="s">
        <v>44</v>
      </c>
    </row>
    <row r="125" spans="1:21" x14ac:dyDescent="0.25">
      <c r="A125" s="2" t="s">
        <v>403</v>
      </c>
      <c r="B125" s="2" t="s">
        <v>36</v>
      </c>
      <c r="C125" s="2">
        <v>0.81</v>
      </c>
      <c r="D125" s="2" t="s">
        <v>11</v>
      </c>
      <c r="E125" s="2">
        <v>0</v>
      </c>
      <c r="F125" s="11">
        <v>-1.15825</v>
      </c>
      <c r="G125" s="11">
        <v>-3.5035061241949279</v>
      </c>
      <c r="H125" s="2" t="s">
        <v>44</v>
      </c>
    </row>
    <row r="126" spans="1:21" x14ac:dyDescent="0.25">
      <c r="A126" s="2" t="s">
        <v>402</v>
      </c>
      <c r="C126" s="2">
        <f>S126/-100</f>
        <v>0</v>
      </c>
      <c r="D126" s="2" t="s">
        <v>11</v>
      </c>
      <c r="E126" s="2">
        <v>0</v>
      </c>
      <c r="F126" s="11">
        <v>6.1908583333333329</v>
      </c>
      <c r="G126" s="11">
        <v>0.26012915303783757</v>
      </c>
      <c r="H126" s="2" t="s">
        <v>191</v>
      </c>
      <c r="T126" s="11"/>
      <c r="U126" s="11"/>
    </row>
    <row r="127" spans="1:21" x14ac:dyDescent="0.25">
      <c r="A127" s="2" t="s">
        <v>402</v>
      </c>
      <c r="C127" s="2">
        <f t="shared" ref="C127:C170" si="0">S127/-100</f>
        <v>0</v>
      </c>
      <c r="D127" s="2" t="s">
        <v>11</v>
      </c>
      <c r="E127" s="2">
        <v>0</v>
      </c>
      <c r="F127" s="11">
        <v>7.1733583333333328</v>
      </c>
      <c r="G127" s="11">
        <v>-1.6473981525049339</v>
      </c>
      <c r="H127" s="2" t="s">
        <v>191</v>
      </c>
      <c r="T127" s="11"/>
      <c r="U127" s="11"/>
    </row>
    <row r="128" spans="1:21" x14ac:dyDescent="0.25">
      <c r="A128" s="2" t="s">
        <v>402</v>
      </c>
      <c r="C128" s="2">
        <f t="shared" si="0"/>
        <v>0</v>
      </c>
      <c r="D128" s="2" t="s">
        <v>11</v>
      </c>
      <c r="E128" s="2">
        <v>0</v>
      </c>
      <c r="F128" s="11">
        <v>7.6968583333333331</v>
      </c>
      <c r="G128" s="11">
        <v>-1.0601408563757104</v>
      </c>
      <c r="H128" s="2" t="s">
        <v>191</v>
      </c>
      <c r="T128" s="11"/>
      <c r="U128" s="11"/>
    </row>
    <row r="129" spans="1:21" x14ac:dyDescent="0.25">
      <c r="A129" s="2" t="s">
        <v>402</v>
      </c>
      <c r="C129" s="2">
        <f t="shared" si="0"/>
        <v>0</v>
      </c>
      <c r="D129" s="2" t="s">
        <v>11</v>
      </c>
      <c r="E129" s="2">
        <v>0</v>
      </c>
      <c r="F129" s="11">
        <v>6.8746083333333328</v>
      </c>
      <c r="G129" s="11">
        <v>-1.241276220943405</v>
      </c>
      <c r="H129" s="2" t="s">
        <v>191</v>
      </c>
      <c r="T129" s="11"/>
      <c r="U129" s="11"/>
    </row>
    <row r="130" spans="1:21" x14ac:dyDescent="0.25">
      <c r="A130" s="2" t="s">
        <v>402</v>
      </c>
      <c r="C130" s="2">
        <f t="shared" si="0"/>
        <v>0</v>
      </c>
      <c r="D130" s="2" t="s">
        <v>11</v>
      </c>
      <c r="E130" s="2">
        <v>0</v>
      </c>
      <c r="F130" s="11">
        <v>3.7636083333333326</v>
      </c>
      <c r="G130" s="11">
        <v>-0.48185312437931316</v>
      </c>
      <c r="H130" s="2" t="s">
        <v>191</v>
      </c>
      <c r="T130" s="11"/>
      <c r="U130" s="11"/>
    </row>
    <row r="131" spans="1:21" x14ac:dyDescent="0.25">
      <c r="A131" s="2" t="s">
        <v>402</v>
      </c>
      <c r="C131" s="2">
        <f t="shared" si="0"/>
        <v>0</v>
      </c>
      <c r="D131" s="2" t="s">
        <v>11</v>
      </c>
      <c r="E131" s="2">
        <v>0</v>
      </c>
      <c r="F131" s="11">
        <v>5.0286083333333327</v>
      </c>
      <c r="G131" s="11">
        <v>-0.14649108764206176</v>
      </c>
      <c r="H131" s="2" t="s">
        <v>191</v>
      </c>
      <c r="T131" s="11"/>
      <c r="U131" s="11"/>
    </row>
    <row r="132" spans="1:21" x14ac:dyDescent="0.25">
      <c r="A132" s="2" t="s">
        <v>402</v>
      </c>
      <c r="C132" s="2">
        <f t="shared" si="0"/>
        <v>0</v>
      </c>
      <c r="D132" s="2" t="s">
        <v>11</v>
      </c>
      <c r="E132" s="2">
        <v>0</v>
      </c>
      <c r="F132" s="11">
        <v>6.9838583333333322</v>
      </c>
      <c r="G132" s="11">
        <v>-2.4317367049927725</v>
      </c>
      <c r="H132" s="2" t="s">
        <v>191</v>
      </c>
      <c r="T132" s="11"/>
      <c r="U132" s="11"/>
    </row>
    <row r="133" spans="1:21" x14ac:dyDescent="0.25">
      <c r="A133" s="2" t="s">
        <v>402</v>
      </c>
      <c r="C133" s="2">
        <f t="shared" si="0"/>
        <v>0</v>
      </c>
      <c r="D133" s="2" t="s">
        <v>11</v>
      </c>
      <c r="E133" s="2">
        <v>0</v>
      </c>
      <c r="F133" s="11">
        <v>5.9266083333333324</v>
      </c>
      <c r="G133" s="11">
        <v>-1.1548195888869941</v>
      </c>
      <c r="H133" s="2" t="s">
        <v>191</v>
      </c>
      <c r="T133" s="11"/>
      <c r="U133" s="11"/>
    </row>
    <row r="134" spans="1:21" x14ac:dyDescent="0.25">
      <c r="A134" s="2" t="s">
        <v>402</v>
      </c>
      <c r="C134" s="2">
        <f t="shared" si="0"/>
        <v>0</v>
      </c>
      <c r="D134" s="2" t="s">
        <v>11</v>
      </c>
      <c r="E134" s="2">
        <v>0</v>
      </c>
      <c r="F134" s="11">
        <v>6.2443583333333326</v>
      </c>
      <c r="G134" s="11">
        <v>-2.1382326342079523</v>
      </c>
      <c r="H134" s="2" t="s">
        <v>191</v>
      </c>
      <c r="T134" s="11"/>
      <c r="U134" s="11"/>
    </row>
    <row r="135" spans="1:21" x14ac:dyDescent="0.25">
      <c r="A135" s="2" t="s">
        <v>402</v>
      </c>
      <c r="C135" s="2">
        <f t="shared" si="0"/>
        <v>0</v>
      </c>
      <c r="D135" s="2" t="s">
        <v>11</v>
      </c>
      <c r="E135" s="2">
        <v>0</v>
      </c>
      <c r="F135" s="11">
        <v>7.8773583333333335</v>
      </c>
      <c r="G135" s="11">
        <v>-1.682279790798475</v>
      </c>
      <c r="H135" s="2" t="s">
        <v>191</v>
      </c>
      <c r="T135" s="11"/>
      <c r="U135" s="11"/>
    </row>
    <row r="136" spans="1:21" x14ac:dyDescent="0.25">
      <c r="A136" s="2" t="s">
        <v>402</v>
      </c>
      <c r="C136" s="2">
        <f t="shared" si="0"/>
        <v>0</v>
      </c>
      <c r="D136" s="2" t="s">
        <v>11</v>
      </c>
      <c r="E136" s="2">
        <v>0</v>
      </c>
      <c r="F136" s="11">
        <v>4.5233583333333325</v>
      </c>
      <c r="G136" s="11">
        <v>-2.2702014990854877</v>
      </c>
      <c r="H136" s="2" t="s">
        <v>191</v>
      </c>
      <c r="T136" s="11"/>
      <c r="U136" s="11"/>
    </row>
    <row r="137" spans="1:21" x14ac:dyDescent="0.25">
      <c r="A137" s="2" t="s">
        <v>402</v>
      </c>
      <c r="C137" s="2">
        <f t="shared" si="0"/>
        <v>0</v>
      </c>
      <c r="D137" s="2" t="s">
        <v>11</v>
      </c>
      <c r="E137" s="2">
        <v>0</v>
      </c>
      <c r="F137" s="11">
        <v>5.2933583333333321</v>
      </c>
      <c r="G137" s="11">
        <v>-3.0133464977790254</v>
      </c>
      <c r="H137" s="2" t="s">
        <v>191</v>
      </c>
      <c r="T137" s="11"/>
      <c r="U137" s="11"/>
    </row>
    <row r="138" spans="1:21" x14ac:dyDescent="0.25">
      <c r="A138" s="2" t="s">
        <v>402</v>
      </c>
      <c r="C138" s="2">
        <f t="shared" si="0"/>
        <v>0</v>
      </c>
      <c r="D138" s="2" t="s">
        <v>11</v>
      </c>
      <c r="E138" s="2">
        <v>0</v>
      </c>
      <c r="F138" s="11">
        <v>3.0598583333333331</v>
      </c>
      <c r="G138" s="11">
        <v>-3.8182818271643555</v>
      </c>
      <c r="H138" s="2" t="s">
        <v>191</v>
      </c>
      <c r="T138" s="11"/>
      <c r="U138" s="11"/>
    </row>
    <row r="139" spans="1:21" x14ac:dyDescent="0.25">
      <c r="A139" s="2" t="s">
        <v>402</v>
      </c>
      <c r="C139" s="2">
        <f t="shared" si="0"/>
        <v>0</v>
      </c>
      <c r="D139" s="2" t="s">
        <v>11</v>
      </c>
      <c r="E139" s="2">
        <v>0</v>
      </c>
      <c r="F139" s="11">
        <v>2.9906083333333329</v>
      </c>
      <c r="G139" s="11">
        <v>-4.6776159019835859</v>
      </c>
      <c r="H139" s="2" t="s">
        <v>191</v>
      </c>
      <c r="T139" s="11"/>
      <c r="U139" s="11"/>
    </row>
    <row r="140" spans="1:21" x14ac:dyDescent="0.25">
      <c r="A140" s="2" t="s">
        <v>402</v>
      </c>
      <c r="C140" s="2">
        <f t="shared" si="0"/>
        <v>0</v>
      </c>
      <c r="D140" s="2" t="s">
        <v>11</v>
      </c>
      <c r="E140" s="2">
        <v>0</v>
      </c>
      <c r="F140" s="11">
        <v>1.2313583333333327</v>
      </c>
      <c r="G140" s="11">
        <v>-4.7228789802455822</v>
      </c>
      <c r="H140" s="2" t="s">
        <v>191</v>
      </c>
      <c r="T140" s="11"/>
      <c r="U140" s="11"/>
    </row>
    <row r="141" spans="1:21" x14ac:dyDescent="0.25">
      <c r="A141" s="2" t="s">
        <v>402</v>
      </c>
      <c r="C141" s="2">
        <f t="shared" si="0"/>
        <v>0</v>
      </c>
      <c r="D141" s="2" t="s">
        <v>11</v>
      </c>
      <c r="E141" s="2">
        <v>0</v>
      </c>
      <c r="F141" s="11">
        <v>1.0773583333333328</v>
      </c>
      <c r="G141" s="11">
        <v>-4.9178008970910696</v>
      </c>
      <c r="H141" s="2" t="s">
        <v>191</v>
      </c>
      <c r="T141" s="11"/>
      <c r="U141" s="11"/>
    </row>
    <row r="142" spans="1:21" x14ac:dyDescent="0.25">
      <c r="A142" s="2" t="s">
        <v>402</v>
      </c>
      <c r="C142" s="2">
        <f t="shared" si="0"/>
        <v>0</v>
      </c>
      <c r="D142" s="2" t="s">
        <v>11</v>
      </c>
      <c r="E142" s="2">
        <v>0</v>
      </c>
      <c r="F142" s="11">
        <v>1.1966083333333328</v>
      </c>
      <c r="G142" s="11">
        <v>-3.7502626324917401</v>
      </c>
      <c r="H142" s="2" t="s">
        <v>191</v>
      </c>
      <c r="T142" s="11"/>
      <c r="U142" s="11"/>
    </row>
    <row r="143" spans="1:21" x14ac:dyDescent="0.25">
      <c r="A143" s="2" t="s">
        <v>402</v>
      </c>
      <c r="C143" s="2">
        <f t="shared" si="0"/>
        <v>0</v>
      </c>
      <c r="D143" s="2" t="s">
        <v>11</v>
      </c>
      <c r="E143" s="2">
        <v>0</v>
      </c>
      <c r="F143" s="11">
        <v>-2.5556416666666673</v>
      </c>
      <c r="G143" s="11">
        <v>-6.4336572355082353</v>
      </c>
      <c r="H143" s="2" t="s">
        <v>191</v>
      </c>
      <c r="T143" s="11"/>
      <c r="U143" s="11"/>
    </row>
    <row r="144" spans="1:21" x14ac:dyDescent="0.25">
      <c r="A144" s="2" t="s">
        <v>402</v>
      </c>
      <c r="C144" s="2">
        <f t="shared" si="0"/>
        <v>0</v>
      </c>
      <c r="D144" s="2" t="s">
        <v>11</v>
      </c>
      <c r="E144" s="2">
        <v>0</v>
      </c>
      <c r="F144" s="11">
        <v>-2.963141666666667</v>
      </c>
      <c r="G144" s="11">
        <v>-6.2891475911488897</v>
      </c>
      <c r="H144" s="2" t="s">
        <v>191</v>
      </c>
      <c r="T144" s="11"/>
      <c r="U144" s="11"/>
    </row>
    <row r="145" spans="1:21" x14ac:dyDescent="0.25">
      <c r="A145" s="2" t="s">
        <v>402</v>
      </c>
      <c r="C145" s="2">
        <f t="shared" si="0"/>
        <v>0</v>
      </c>
      <c r="D145" s="2" t="s">
        <v>11</v>
      </c>
      <c r="E145" s="2">
        <v>0</v>
      </c>
      <c r="F145" s="11">
        <v>-0.36589166666666717</v>
      </c>
      <c r="G145" s="11">
        <v>-7.224722961095722</v>
      </c>
      <c r="H145" s="2" t="s">
        <v>191</v>
      </c>
      <c r="T145" s="11"/>
      <c r="U145" s="11"/>
    </row>
    <row r="146" spans="1:21" x14ac:dyDescent="0.25">
      <c r="A146" s="2" t="s">
        <v>402</v>
      </c>
      <c r="C146" s="2">
        <f t="shared" si="0"/>
        <v>0</v>
      </c>
      <c r="D146" s="2" t="s">
        <v>11</v>
      </c>
      <c r="E146" s="2">
        <v>0</v>
      </c>
      <c r="F146" s="11">
        <v>-0.62564166666666721</v>
      </c>
      <c r="G146" s="11">
        <v>-6.9399392998842586</v>
      </c>
      <c r="H146" s="2" t="s">
        <v>191</v>
      </c>
      <c r="T146" s="11"/>
      <c r="U146" s="11"/>
    </row>
    <row r="147" spans="1:21" x14ac:dyDescent="0.25">
      <c r="A147" s="2" t="s">
        <v>402</v>
      </c>
      <c r="C147" s="2">
        <f t="shared" si="0"/>
        <v>0</v>
      </c>
      <c r="D147" s="2" t="s">
        <v>11</v>
      </c>
      <c r="E147" s="2">
        <v>0</v>
      </c>
      <c r="F147" s="11">
        <v>-1.7970583333333339</v>
      </c>
      <c r="G147" s="11">
        <v>-6.7941838827287029</v>
      </c>
      <c r="H147" s="2" t="s">
        <v>191</v>
      </c>
      <c r="T147" s="11"/>
      <c r="U147" s="11"/>
    </row>
    <row r="148" spans="1:21" x14ac:dyDescent="0.25">
      <c r="A148" s="2" t="s">
        <v>402</v>
      </c>
      <c r="C148" s="2">
        <f t="shared" si="0"/>
        <v>0</v>
      </c>
      <c r="D148" s="2" t="s">
        <v>11</v>
      </c>
      <c r="E148" s="2">
        <v>0</v>
      </c>
      <c r="F148" s="11">
        <v>-1.4560583333333339</v>
      </c>
      <c r="G148" s="11">
        <v>-7.2057872145934425</v>
      </c>
      <c r="H148" s="2" t="s">
        <v>191</v>
      </c>
      <c r="T148" s="11"/>
      <c r="U148" s="11"/>
    </row>
    <row r="149" spans="1:21" x14ac:dyDescent="0.25">
      <c r="A149" s="2" t="s">
        <v>402</v>
      </c>
      <c r="C149" s="2">
        <f t="shared" si="0"/>
        <v>0</v>
      </c>
      <c r="D149" s="2" t="s">
        <v>11</v>
      </c>
      <c r="E149" s="2">
        <v>0</v>
      </c>
      <c r="F149" s="11">
        <v>-1.620141666666667</v>
      </c>
      <c r="G149" s="11">
        <v>-7.2047905963565881</v>
      </c>
      <c r="H149" s="2" t="s">
        <v>191</v>
      </c>
      <c r="T149" s="11"/>
      <c r="U149" s="11"/>
    </row>
    <row r="150" spans="1:21" x14ac:dyDescent="0.25">
      <c r="A150" s="2" t="s">
        <v>402</v>
      </c>
      <c r="C150" s="2">
        <f t="shared" si="0"/>
        <v>0</v>
      </c>
      <c r="D150" s="2" t="s">
        <v>11</v>
      </c>
      <c r="E150" s="2">
        <v>0</v>
      </c>
      <c r="F150" s="11">
        <v>-1.658641666666667</v>
      </c>
      <c r="G150" s="11">
        <v>-6.8903575425954386</v>
      </c>
      <c r="H150" s="2" t="s">
        <v>191</v>
      </c>
      <c r="T150" s="11"/>
      <c r="U150" s="11"/>
    </row>
    <row r="151" spans="1:21" x14ac:dyDescent="0.25">
      <c r="A151" s="2" t="s">
        <v>402</v>
      </c>
      <c r="C151" s="2">
        <f t="shared" si="0"/>
        <v>0</v>
      </c>
      <c r="D151" s="2" t="s">
        <v>11</v>
      </c>
      <c r="E151" s="2">
        <v>0</v>
      </c>
      <c r="F151" s="11">
        <v>-0.62164166666666709</v>
      </c>
      <c r="G151" s="11">
        <v>-6.9812989567180921</v>
      </c>
      <c r="H151" s="2" t="s">
        <v>191</v>
      </c>
      <c r="T151" s="11"/>
      <c r="U151" s="11"/>
    </row>
    <row r="152" spans="1:21" x14ac:dyDescent="0.25">
      <c r="A152" s="2" t="s">
        <v>402</v>
      </c>
      <c r="C152" s="2">
        <f t="shared" si="0"/>
        <v>0</v>
      </c>
      <c r="D152" s="2" t="s">
        <v>11</v>
      </c>
      <c r="E152" s="2">
        <v>0</v>
      </c>
      <c r="F152" s="11">
        <v>-0.93914166666666721</v>
      </c>
      <c r="G152" s="11">
        <v>-7.3497985498343041</v>
      </c>
      <c r="H152" s="2" t="s">
        <v>191</v>
      </c>
      <c r="T152" s="11"/>
      <c r="U152" s="11"/>
    </row>
    <row r="153" spans="1:21" x14ac:dyDescent="0.25">
      <c r="A153" s="2" t="s">
        <v>402</v>
      </c>
      <c r="C153" s="2">
        <f t="shared" si="0"/>
        <v>0</v>
      </c>
      <c r="D153" s="2" t="s">
        <v>11</v>
      </c>
      <c r="E153" s="2">
        <v>0</v>
      </c>
      <c r="F153" s="11">
        <v>-0.67539166666666717</v>
      </c>
      <c r="G153" s="11">
        <v>-6.8978321793726991</v>
      </c>
      <c r="H153" s="2" t="s">
        <v>191</v>
      </c>
      <c r="T153" s="11"/>
      <c r="U153" s="11"/>
    </row>
    <row r="154" spans="1:21" x14ac:dyDescent="0.25">
      <c r="A154" s="2" t="s">
        <v>402</v>
      </c>
      <c r="C154" s="2">
        <f t="shared" si="0"/>
        <v>0</v>
      </c>
      <c r="D154" s="2" t="s">
        <v>11</v>
      </c>
      <c r="E154" s="2">
        <v>0</v>
      </c>
      <c r="F154" s="11">
        <v>-0.79739166666666716</v>
      </c>
      <c r="G154" s="11">
        <v>-6.4491048181811266</v>
      </c>
      <c r="H154" s="2" t="s">
        <v>191</v>
      </c>
      <c r="T154" s="11"/>
      <c r="U154" s="11"/>
    </row>
    <row r="155" spans="1:21" x14ac:dyDescent="0.25">
      <c r="A155" s="2" t="s">
        <v>402</v>
      </c>
      <c r="C155" s="2">
        <f t="shared" si="0"/>
        <v>0</v>
      </c>
      <c r="D155" s="2" t="s">
        <v>11</v>
      </c>
      <c r="E155" s="2">
        <v>0</v>
      </c>
      <c r="F155" s="11">
        <v>-0.2911416666666673</v>
      </c>
      <c r="G155" s="11">
        <v>-6.0898239437568691</v>
      </c>
      <c r="H155" s="2" t="s">
        <v>191</v>
      </c>
      <c r="T155" s="11"/>
      <c r="U155" s="11"/>
    </row>
    <row r="156" spans="1:21" x14ac:dyDescent="0.25">
      <c r="A156" s="2" t="s">
        <v>402</v>
      </c>
      <c r="C156" s="2">
        <f t="shared" si="0"/>
        <v>0</v>
      </c>
      <c r="D156" s="2" t="s">
        <v>11</v>
      </c>
      <c r="E156" s="2">
        <v>0</v>
      </c>
      <c r="F156" s="11">
        <v>-0.46914166666666712</v>
      </c>
      <c r="G156" s="11">
        <v>-6.1122478540884231</v>
      </c>
      <c r="H156" s="2" t="s">
        <v>191</v>
      </c>
      <c r="T156" s="11"/>
      <c r="U156" s="11"/>
    </row>
    <row r="157" spans="1:21" x14ac:dyDescent="0.25">
      <c r="A157" s="2" t="s">
        <v>402</v>
      </c>
      <c r="C157" s="2">
        <f t="shared" si="0"/>
        <v>0</v>
      </c>
      <c r="D157" s="2" t="s">
        <v>11</v>
      </c>
      <c r="E157" s="2">
        <v>0</v>
      </c>
      <c r="F157" s="11">
        <v>-0.46689166666666715</v>
      </c>
      <c r="G157" s="11">
        <v>-6.2968713824853921</v>
      </c>
      <c r="H157" s="2" t="s">
        <v>191</v>
      </c>
      <c r="T157" s="11"/>
      <c r="U157" s="11"/>
    </row>
    <row r="158" spans="1:21" x14ac:dyDescent="0.25">
      <c r="A158" s="2" t="s">
        <v>402</v>
      </c>
      <c r="C158" s="2">
        <f t="shared" si="0"/>
        <v>0</v>
      </c>
      <c r="D158" s="2" t="s">
        <v>11</v>
      </c>
      <c r="E158" s="2">
        <v>0</v>
      </c>
      <c r="F158" s="11">
        <v>-0.65114166666666717</v>
      </c>
      <c r="G158" s="11">
        <v>-6.64045551967763</v>
      </c>
      <c r="H158" s="2" t="s">
        <v>191</v>
      </c>
      <c r="T158" s="11"/>
      <c r="U158" s="11"/>
    </row>
    <row r="159" spans="1:21" x14ac:dyDescent="0.25">
      <c r="A159" s="2" t="s">
        <v>402</v>
      </c>
      <c r="C159" s="2">
        <f t="shared" si="0"/>
        <v>0</v>
      </c>
      <c r="D159" s="2" t="s">
        <v>11</v>
      </c>
      <c r="E159" s="2">
        <v>0</v>
      </c>
      <c r="F159" s="11">
        <v>-0.80889166666666712</v>
      </c>
      <c r="G159" s="11">
        <v>-7.3405798311424633</v>
      </c>
      <c r="H159" s="2" t="s">
        <v>191</v>
      </c>
      <c r="T159" s="11"/>
      <c r="U159" s="11"/>
    </row>
    <row r="160" spans="1:21" x14ac:dyDescent="0.25">
      <c r="A160" s="2" t="s">
        <v>402</v>
      </c>
      <c r="C160" s="2">
        <f t="shared" si="0"/>
        <v>0</v>
      </c>
      <c r="D160" s="2" t="s">
        <v>11</v>
      </c>
      <c r="E160" s="2">
        <v>0</v>
      </c>
      <c r="F160" s="11">
        <v>-0.67939166666666706</v>
      </c>
      <c r="G160" s="11">
        <v>-7.1230679009257756</v>
      </c>
      <c r="H160" s="2" t="s">
        <v>191</v>
      </c>
      <c r="T160" s="11"/>
      <c r="U160" s="11"/>
    </row>
    <row r="161" spans="1:21" x14ac:dyDescent="0.25">
      <c r="A161" s="2" t="s">
        <v>402</v>
      </c>
      <c r="C161" s="2">
        <f t="shared" si="0"/>
        <v>0</v>
      </c>
      <c r="D161" s="2" t="s">
        <v>11</v>
      </c>
      <c r="E161" s="2">
        <v>0</v>
      </c>
      <c r="F161" s="11">
        <v>-1.2668916666666672</v>
      </c>
      <c r="G161" s="11">
        <v>-6.6274994825970452</v>
      </c>
      <c r="H161" s="2" t="s">
        <v>191</v>
      </c>
      <c r="T161" s="11"/>
      <c r="U161" s="11"/>
    </row>
    <row r="162" spans="1:21" x14ac:dyDescent="0.25">
      <c r="A162" s="2" t="s">
        <v>402</v>
      </c>
      <c r="C162" s="2">
        <f t="shared" si="0"/>
        <v>0</v>
      </c>
      <c r="D162" s="2" t="s">
        <v>11</v>
      </c>
      <c r="E162" s="2">
        <v>0</v>
      </c>
      <c r="F162" s="11">
        <v>-0.81289166666666712</v>
      </c>
      <c r="G162" s="11">
        <v>-7.1704072671814174</v>
      </c>
      <c r="H162" s="2" t="s">
        <v>191</v>
      </c>
      <c r="T162" s="11"/>
      <c r="U162" s="11"/>
    </row>
    <row r="163" spans="1:21" x14ac:dyDescent="0.25">
      <c r="A163" s="2" t="s">
        <v>402</v>
      </c>
      <c r="C163" s="2">
        <f t="shared" si="0"/>
        <v>0</v>
      </c>
      <c r="D163" s="2" t="s">
        <v>11</v>
      </c>
      <c r="E163" s="2">
        <v>0</v>
      </c>
      <c r="F163" s="11">
        <v>-0.51514166666666728</v>
      </c>
      <c r="G163" s="11">
        <v>-6.4271792169679429</v>
      </c>
      <c r="H163" s="2" t="s">
        <v>191</v>
      </c>
      <c r="T163" s="11"/>
      <c r="U163" s="11"/>
    </row>
    <row r="164" spans="1:21" x14ac:dyDescent="0.25">
      <c r="A164" s="2" t="s">
        <v>402</v>
      </c>
      <c r="C164" s="2">
        <f t="shared" si="0"/>
        <v>0</v>
      </c>
      <c r="D164" s="2" t="s">
        <v>11</v>
      </c>
      <c r="E164" s="2">
        <v>0</v>
      </c>
      <c r="F164" s="11">
        <v>-0.9733916666666671</v>
      </c>
      <c r="G164" s="11">
        <v>-7.1562054573046225</v>
      </c>
      <c r="H164" s="2" t="s">
        <v>191</v>
      </c>
      <c r="T164" s="11"/>
      <c r="U164" s="11"/>
    </row>
    <row r="165" spans="1:21" x14ac:dyDescent="0.25">
      <c r="A165" s="2" t="s">
        <v>402</v>
      </c>
      <c r="C165" s="2">
        <f t="shared" si="0"/>
        <v>0</v>
      </c>
      <c r="D165" s="2" t="s">
        <v>11</v>
      </c>
      <c r="E165" s="2">
        <v>0</v>
      </c>
      <c r="F165" s="11">
        <v>-1.0126416666666671</v>
      </c>
      <c r="G165" s="11">
        <v>-7.3669902144218895</v>
      </c>
      <c r="H165" s="2" t="s">
        <v>191</v>
      </c>
      <c r="T165" s="11"/>
      <c r="U165" s="11"/>
    </row>
    <row r="166" spans="1:21" x14ac:dyDescent="0.25">
      <c r="A166" s="2" t="s">
        <v>402</v>
      </c>
      <c r="C166" s="2">
        <f t="shared" si="0"/>
        <v>0</v>
      </c>
      <c r="D166" s="2" t="s">
        <v>11</v>
      </c>
      <c r="E166" s="2">
        <v>0</v>
      </c>
      <c r="F166" s="11">
        <v>-1.1303916666666671</v>
      </c>
      <c r="G166" s="11">
        <v>-7.1454918112574433</v>
      </c>
      <c r="H166" s="2" t="s">
        <v>191</v>
      </c>
      <c r="T166" s="11"/>
      <c r="U166" s="11"/>
    </row>
    <row r="167" spans="1:21" x14ac:dyDescent="0.25">
      <c r="A167" s="2" t="s">
        <v>402</v>
      </c>
      <c r="C167" s="2">
        <f t="shared" si="0"/>
        <v>0</v>
      </c>
      <c r="D167" s="2" t="s">
        <v>11</v>
      </c>
      <c r="E167" s="2">
        <v>0</v>
      </c>
      <c r="F167" s="11">
        <v>-0.77514166666666717</v>
      </c>
      <c r="G167" s="11">
        <v>-7.0889337263098469</v>
      </c>
      <c r="H167" s="2" t="s">
        <v>191</v>
      </c>
      <c r="T167" s="11"/>
      <c r="U167" s="11"/>
    </row>
    <row r="168" spans="1:21" x14ac:dyDescent="0.25">
      <c r="A168" s="2" t="s">
        <v>402</v>
      </c>
      <c r="C168" s="2">
        <f t="shared" si="0"/>
        <v>0</v>
      </c>
      <c r="D168" s="2" t="s">
        <v>11</v>
      </c>
      <c r="E168" s="2">
        <v>0</v>
      </c>
      <c r="F168" s="11">
        <v>-0.75464166666666721</v>
      </c>
      <c r="G168" s="11">
        <v>-7.3709766873696481</v>
      </c>
      <c r="H168" s="2" t="s">
        <v>191</v>
      </c>
      <c r="T168" s="11"/>
      <c r="U168" s="11"/>
    </row>
    <row r="169" spans="1:21" x14ac:dyDescent="0.25">
      <c r="A169" s="2" t="s">
        <v>402</v>
      </c>
      <c r="C169" s="2">
        <f t="shared" si="0"/>
        <v>0</v>
      </c>
      <c r="D169" s="2" t="s">
        <v>11</v>
      </c>
      <c r="E169" s="2">
        <v>0</v>
      </c>
      <c r="F169" s="11">
        <v>-2.1408916666666671</v>
      </c>
      <c r="G169" s="11">
        <v>-6.2206300873579039</v>
      </c>
      <c r="H169" s="2" t="s">
        <v>191</v>
      </c>
      <c r="T169" s="11"/>
      <c r="U169" s="11"/>
    </row>
    <row r="170" spans="1:21" x14ac:dyDescent="0.25">
      <c r="A170" s="2" t="s">
        <v>402</v>
      </c>
      <c r="C170" s="2">
        <f t="shared" si="0"/>
        <v>0</v>
      </c>
      <c r="D170" s="2" t="s">
        <v>11</v>
      </c>
      <c r="E170" s="2">
        <v>0</v>
      </c>
      <c r="F170" s="11">
        <v>-2.3497250000000003</v>
      </c>
      <c r="G170" s="11">
        <v>-6.4453674997924963</v>
      </c>
      <c r="H170" s="2" t="s">
        <v>191</v>
      </c>
      <c r="T170" s="11"/>
      <c r="U170" s="11"/>
    </row>
    <row r="171" spans="1:21" x14ac:dyDescent="0.25">
      <c r="A171" s="2" t="s">
        <v>67</v>
      </c>
      <c r="B171" s="2" t="s">
        <v>36</v>
      </c>
      <c r="D171" s="2" t="s">
        <v>11</v>
      </c>
      <c r="E171" s="2">
        <v>0</v>
      </c>
      <c r="F171" s="11">
        <v>-10.1</v>
      </c>
      <c r="G171" s="11">
        <v>-8.9</v>
      </c>
      <c r="H171" s="2" t="s">
        <v>66</v>
      </c>
    </row>
    <row r="172" spans="1:21" x14ac:dyDescent="0.25">
      <c r="A172" s="2" t="s">
        <v>67</v>
      </c>
      <c r="B172" s="2" t="s">
        <v>36</v>
      </c>
      <c r="D172" s="2" t="s">
        <v>11</v>
      </c>
      <c r="E172" s="2">
        <v>0</v>
      </c>
      <c r="F172" s="11">
        <v>-9.9</v>
      </c>
      <c r="G172" s="11">
        <v>-9.08</v>
      </c>
      <c r="H172" s="2" t="s">
        <v>66</v>
      </c>
    </row>
    <row r="173" spans="1:21" x14ac:dyDescent="0.25">
      <c r="A173" s="2" t="s">
        <v>67</v>
      </c>
      <c r="B173" s="2" t="s">
        <v>36</v>
      </c>
      <c r="D173" s="2" t="s">
        <v>11</v>
      </c>
      <c r="E173" s="2">
        <v>0</v>
      </c>
      <c r="F173" s="11">
        <v>-9.6</v>
      </c>
      <c r="G173" s="11">
        <v>-9.3699999999999992</v>
      </c>
      <c r="H173" s="2" t="s">
        <v>66</v>
      </c>
    </row>
    <row r="174" spans="1:21" x14ac:dyDescent="0.25">
      <c r="A174" s="2" t="s">
        <v>67</v>
      </c>
      <c r="B174" s="2" t="s">
        <v>36</v>
      </c>
      <c r="D174" s="2" t="s">
        <v>11</v>
      </c>
      <c r="E174" s="2">
        <v>0</v>
      </c>
      <c r="F174" s="11">
        <v>-9.8000000000000007</v>
      </c>
      <c r="G174" s="11">
        <v>-9.3800000000000008</v>
      </c>
      <c r="H174" s="2" t="s">
        <v>66</v>
      </c>
    </row>
    <row r="175" spans="1:21" x14ac:dyDescent="0.25">
      <c r="A175" s="2" t="s">
        <v>67</v>
      </c>
      <c r="B175" s="2" t="s">
        <v>36</v>
      </c>
      <c r="D175" s="2" t="s">
        <v>11</v>
      </c>
      <c r="E175" s="2">
        <v>0</v>
      </c>
      <c r="F175" s="11">
        <v>-8.9</v>
      </c>
      <c r="G175" s="11">
        <v>-8.4</v>
      </c>
      <c r="H175" s="2" t="s">
        <v>66</v>
      </c>
    </row>
    <row r="176" spans="1:21" x14ac:dyDescent="0.25">
      <c r="A176" s="2" t="s">
        <v>67</v>
      </c>
      <c r="B176" s="2" t="s">
        <v>36</v>
      </c>
      <c r="D176" s="2" t="s">
        <v>11</v>
      </c>
      <c r="E176" s="2">
        <v>0</v>
      </c>
      <c r="F176" s="11">
        <v>-9.4</v>
      </c>
      <c r="G176" s="11">
        <v>-8.31</v>
      </c>
      <c r="H176" s="2" t="s">
        <v>66</v>
      </c>
    </row>
    <row r="177" spans="1:8" x14ac:dyDescent="0.25">
      <c r="A177" s="2" t="s">
        <v>67</v>
      </c>
      <c r="B177" s="2" t="s">
        <v>36</v>
      </c>
      <c r="D177" s="2" t="s">
        <v>11</v>
      </c>
      <c r="E177" s="2">
        <v>0</v>
      </c>
      <c r="F177" s="11">
        <v>-9.8000000000000007</v>
      </c>
      <c r="G177" s="11">
        <v>-8.6999999999999993</v>
      </c>
      <c r="H177" s="2" t="s">
        <v>66</v>
      </c>
    </row>
    <row r="178" spans="1:8" x14ac:dyDescent="0.25">
      <c r="A178" s="2" t="s">
        <v>67</v>
      </c>
      <c r="B178" s="2" t="s">
        <v>36</v>
      </c>
      <c r="D178" s="2" t="s">
        <v>11</v>
      </c>
      <c r="E178" s="2">
        <v>0</v>
      </c>
      <c r="F178" s="11">
        <v>-9.4</v>
      </c>
      <c r="G178" s="11">
        <v>-8.89</v>
      </c>
      <c r="H178" s="2" t="s">
        <v>66</v>
      </c>
    </row>
    <row r="179" spans="1:8" x14ac:dyDescent="0.25">
      <c r="A179" s="2" t="s">
        <v>67</v>
      </c>
      <c r="B179" s="2" t="s">
        <v>36</v>
      </c>
      <c r="D179" s="2" t="s">
        <v>11</v>
      </c>
      <c r="E179" s="2">
        <v>0</v>
      </c>
      <c r="F179" s="11">
        <v>-9.6999999999999993</v>
      </c>
      <c r="G179" s="11">
        <v>-8.7899999999999991</v>
      </c>
      <c r="H179" s="2" t="s">
        <v>66</v>
      </c>
    </row>
    <row r="180" spans="1:8" x14ac:dyDescent="0.25">
      <c r="A180" s="2" t="s">
        <v>67</v>
      </c>
      <c r="B180" s="2" t="s">
        <v>36</v>
      </c>
      <c r="D180" s="2" t="s">
        <v>11</v>
      </c>
      <c r="E180" s="2">
        <v>0</v>
      </c>
      <c r="F180" s="11">
        <v>-9.1</v>
      </c>
      <c r="G180" s="11">
        <v>-8.6999999999999993</v>
      </c>
      <c r="H180" s="2" t="s">
        <v>66</v>
      </c>
    </row>
    <row r="181" spans="1:8" x14ac:dyDescent="0.25">
      <c r="A181" s="4" t="s">
        <v>88</v>
      </c>
      <c r="B181" s="2" t="s">
        <v>36</v>
      </c>
      <c r="C181" s="2" t="s">
        <v>35</v>
      </c>
      <c r="D181" s="2" t="s">
        <v>11</v>
      </c>
      <c r="E181" s="2">
        <v>0</v>
      </c>
      <c r="F181" s="2">
        <v>1.17</v>
      </c>
      <c r="G181" s="2">
        <v>-4.87</v>
      </c>
      <c r="H181" s="2" t="s">
        <v>17</v>
      </c>
    </row>
    <row r="182" spans="1:8" x14ac:dyDescent="0.25">
      <c r="A182" s="4" t="s">
        <v>88</v>
      </c>
      <c r="B182" s="2" t="s">
        <v>36</v>
      </c>
      <c r="C182" s="2" t="s">
        <v>35</v>
      </c>
      <c r="D182" s="2" t="s">
        <v>11</v>
      </c>
      <c r="E182" s="2">
        <v>0</v>
      </c>
      <c r="F182" s="2">
        <v>-0.16</v>
      </c>
      <c r="G182" s="2">
        <v>-5.09</v>
      </c>
      <c r="H182" s="2" t="s">
        <v>17</v>
      </c>
    </row>
    <row r="183" spans="1:8" x14ac:dyDescent="0.25">
      <c r="A183" s="4" t="s">
        <v>88</v>
      </c>
      <c r="B183" s="2" t="s">
        <v>36</v>
      </c>
      <c r="C183" s="2" t="s">
        <v>35</v>
      </c>
      <c r="D183" s="2" t="s">
        <v>11</v>
      </c>
      <c r="E183" s="2">
        <v>0</v>
      </c>
      <c r="F183" s="2">
        <v>0.08</v>
      </c>
      <c r="G183" s="2">
        <v>-5.77</v>
      </c>
      <c r="H183" s="2" t="s">
        <v>17</v>
      </c>
    </row>
    <row r="184" spans="1:8" x14ac:dyDescent="0.25">
      <c r="A184" s="4" t="s">
        <v>88</v>
      </c>
      <c r="B184" s="2" t="s">
        <v>36</v>
      </c>
      <c r="C184" s="2" t="s">
        <v>35</v>
      </c>
      <c r="D184" s="2" t="s">
        <v>11</v>
      </c>
      <c r="E184" s="2">
        <v>0</v>
      </c>
      <c r="F184" s="2">
        <v>0.27</v>
      </c>
      <c r="G184" s="2">
        <v>-6.36</v>
      </c>
      <c r="H184" s="2" t="s">
        <v>17</v>
      </c>
    </row>
    <row r="185" spans="1:8" x14ac:dyDescent="0.25">
      <c r="A185" s="4" t="s">
        <v>88</v>
      </c>
      <c r="B185" s="2" t="s">
        <v>36</v>
      </c>
      <c r="C185" s="2" t="s">
        <v>35</v>
      </c>
      <c r="D185" s="2" t="s">
        <v>11</v>
      </c>
      <c r="E185" s="2">
        <v>0</v>
      </c>
      <c r="F185" s="2">
        <v>-2.4900000000000002</v>
      </c>
      <c r="G185" s="2">
        <v>-4.01</v>
      </c>
      <c r="H185" s="2" t="s">
        <v>17</v>
      </c>
    </row>
    <row r="186" spans="1:8" x14ac:dyDescent="0.25">
      <c r="A186" s="4" t="s">
        <v>88</v>
      </c>
      <c r="B186" s="2" t="s">
        <v>36</v>
      </c>
      <c r="C186" s="2" t="s">
        <v>35</v>
      </c>
      <c r="D186" s="2" t="s">
        <v>11</v>
      </c>
      <c r="E186" s="2">
        <v>0</v>
      </c>
      <c r="F186" s="2">
        <v>-4.1900000000000004</v>
      </c>
      <c r="G186" s="2">
        <v>-5.94</v>
      </c>
      <c r="H186" s="2" t="s">
        <v>17</v>
      </c>
    </row>
    <row r="187" spans="1:8" x14ac:dyDescent="0.25">
      <c r="A187" s="4" t="s">
        <v>88</v>
      </c>
      <c r="B187" s="2" t="s">
        <v>36</v>
      </c>
      <c r="C187" s="2" t="s">
        <v>35</v>
      </c>
      <c r="D187" s="2" t="s">
        <v>11</v>
      </c>
      <c r="E187" s="2">
        <v>0</v>
      </c>
      <c r="F187" s="2">
        <v>0.86</v>
      </c>
      <c r="G187" s="2">
        <v>-3.29</v>
      </c>
      <c r="H187" s="2" t="s">
        <v>17</v>
      </c>
    </row>
    <row r="188" spans="1:8" x14ac:dyDescent="0.25">
      <c r="A188" s="4" t="s">
        <v>88</v>
      </c>
      <c r="B188" s="2" t="s">
        <v>36</v>
      </c>
      <c r="C188" s="2" t="s">
        <v>35</v>
      </c>
      <c r="D188" s="2" t="s">
        <v>11</v>
      </c>
      <c r="E188" s="2">
        <v>0</v>
      </c>
      <c r="F188" s="2">
        <v>-0.93</v>
      </c>
      <c r="G188" s="2">
        <v>-2.73</v>
      </c>
      <c r="H188" s="2" t="s">
        <v>17</v>
      </c>
    </row>
    <row r="189" spans="1:8" x14ac:dyDescent="0.25">
      <c r="A189" s="4" t="s">
        <v>88</v>
      </c>
      <c r="B189" s="2" t="s">
        <v>36</v>
      </c>
      <c r="C189" s="2" t="s">
        <v>35</v>
      </c>
      <c r="D189" s="2" t="s">
        <v>11</v>
      </c>
      <c r="E189" s="2">
        <v>0</v>
      </c>
      <c r="F189" s="2">
        <v>-8.75</v>
      </c>
      <c r="G189" s="2">
        <v>-6.54</v>
      </c>
      <c r="H189" s="2" t="s">
        <v>17</v>
      </c>
    </row>
    <row r="190" spans="1:8" x14ac:dyDescent="0.25">
      <c r="A190" s="2" t="s">
        <v>89</v>
      </c>
      <c r="D190" s="2" t="s">
        <v>93</v>
      </c>
      <c r="E190" s="2">
        <v>0</v>
      </c>
      <c r="F190" s="2">
        <v>-5.81</v>
      </c>
      <c r="G190" s="2">
        <v>-5.42</v>
      </c>
      <c r="H190" s="2" t="s">
        <v>91</v>
      </c>
    </row>
    <row r="191" spans="1:8" x14ac:dyDescent="0.25">
      <c r="A191" s="2" t="s">
        <v>89</v>
      </c>
      <c r="D191" s="2" t="s">
        <v>93</v>
      </c>
      <c r="E191" s="2">
        <v>0</v>
      </c>
      <c r="F191" s="2">
        <v>-5.18</v>
      </c>
      <c r="G191" s="2">
        <v>-5.26</v>
      </c>
      <c r="H191" s="2" t="s">
        <v>91</v>
      </c>
    </row>
    <row r="192" spans="1:8" x14ac:dyDescent="0.25">
      <c r="A192" s="2" t="s">
        <v>89</v>
      </c>
      <c r="D192" s="2" t="s">
        <v>93</v>
      </c>
      <c r="E192" s="2">
        <v>0</v>
      </c>
      <c r="F192" s="2">
        <v>-6.87</v>
      </c>
      <c r="G192" s="2">
        <v>-6.02</v>
      </c>
      <c r="H192" s="2" t="s">
        <v>91</v>
      </c>
    </row>
    <row r="193" spans="1:11" x14ac:dyDescent="0.25">
      <c r="A193" s="2" t="s">
        <v>89</v>
      </c>
      <c r="D193" s="2" t="s">
        <v>93</v>
      </c>
      <c r="E193" s="2">
        <v>0</v>
      </c>
      <c r="F193" s="2">
        <v>-5.28</v>
      </c>
      <c r="G193" s="2">
        <v>-2.88</v>
      </c>
      <c r="H193" s="2" t="s">
        <v>91</v>
      </c>
    </row>
    <row r="194" spans="1:11" x14ac:dyDescent="0.25">
      <c r="A194" s="2" t="s">
        <v>89</v>
      </c>
      <c r="D194" s="2" t="s">
        <v>93</v>
      </c>
      <c r="E194" s="2">
        <v>0</v>
      </c>
      <c r="F194" s="2">
        <v>-5.56</v>
      </c>
      <c r="G194" s="2">
        <v>-6.77</v>
      </c>
      <c r="H194" s="2" t="s">
        <v>91</v>
      </c>
    </row>
    <row r="195" spans="1:11" x14ac:dyDescent="0.25">
      <c r="A195" s="2" t="s">
        <v>89</v>
      </c>
      <c r="D195" s="2" t="s">
        <v>93</v>
      </c>
      <c r="E195" s="2">
        <v>0</v>
      </c>
      <c r="F195" s="2">
        <v>-2.91</v>
      </c>
      <c r="G195" s="2">
        <v>-3.46</v>
      </c>
      <c r="H195" s="2" t="s">
        <v>91</v>
      </c>
    </row>
    <row r="196" spans="1:11" x14ac:dyDescent="0.25">
      <c r="A196" s="2" t="s">
        <v>89</v>
      </c>
      <c r="D196" s="2" t="s">
        <v>93</v>
      </c>
      <c r="E196" s="2">
        <v>0</v>
      </c>
      <c r="F196" s="2">
        <v>-4.3899999999999997</v>
      </c>
      <c r="G196" s="2">
        <v>-4.6900000000000004</v>
      </c>
      <c r="H196" s="2" t="s">
        <v>91</v>
      </c>
    </row>
    <row r="197" spans="1:11" x14ac:dyDescent="0.25">
      <c r="A197" s="2" t="s">
        <v>96</v>
      </c>
      <c r="C197" s="2">
        <v>0.28999999999999998</v>
      </c>
      <c r="D197" s="2" t="s">
        <v>11</v>
      </c>
      <c r="E197" s="2">
        <v>0</v>
      </c>
      <c r="F197" s="11">
        <v>-2.8</v>
      </c>
      <c r="G197" s="11">
        <v>-1.3</v>
      </c>
      <c r="H197" s="2" t="s">
        <v>97</v>
      </c>
      <c r="K197" s="2" t="s">
        <v>98</v>
      </c>
    </row>
    <row r="198" spans="1:11" x14ac:dyDescent="0.25">
      <c r="A198" s="8" t="s">
        <v>96</v>
      </c>
      <c r="B198" s="8"/>
      <c r="C198" s="8">
        <v>0.36</v>
      </c>
      <c r="D198" s="8" t="s">
        <v>11</v>
      </c>
      <c r="E198" s="8">
        <v>0</v>
      </c>
      <c r="F198" s="63">
        <v>-2.8</v>
      </c>
      <c r="G198" s="63">
        <v>-5.9</v>
      </c>
      <c r="H198" s="8" t="s">
        <v>97</v>
      </c>
      <c r="I198" s="8"/>
      <c r="J198" s="8"/>
      <c r="K198" s="8" t="s">
        <v>98</v>
      </c>
    </row>
    <row r="199" spans="1:11" x14ac:dyDescent="0.25">
      <c r="A199" s="8" t="s">
        <v>96</v>
      </c>
      <c r="B199" s="8"/>
      <c r="C199" s="8">
        <v>0.39</v>
      </c>
      <c r="D199" s="8" t="s">
        <v>11</v>
      </c>
      <c r="E199" s="8">
        <v>0</v>
      </c>
      <c r="F199" s="63">
        <v>-3.4</v>
      </c>
      <c r="G199" s="63">
        <v>-5.9</v>
      </c>
      <c r="H199" s="8" t="s">
        <v>97</v>
      </c>
      <c r="I199" s="8"/>
      <c r="J199" s="8"/>
      <c r="K199" s="8" t="s">
        <v>98</v>
      </c>
    </row>
    <row r="200" spans="1:11" x14ac:dyDescent="0.25">
      <c r="A200" s="8" t="s">
        <v>96</v>
      </c>
      <c r="B200" s="8"/>
      <c r="C200" s="8">
        <v>0.46</v>
      </c>
      <c r="D200" s="8" t="s">
        <v>11</v>
      </c>
      <c r="E200" s="8">
        <v>0</v>
      </c>
      <c r="F200" s="63">
        <v>-3.4</v>
      </c>
      <c r="G200" s="63">
        <v>-5.8</v>
      </c>
      <c r="H200" s="8" t="s">
        <v>97</v>
      </c>
      <c r="I200" s="8"/>
      <c r="J200" s="8"/>
      <c r="K200" s="8" t="s">
        <v>98</v>
      </c>
    </row>
    <row r="201" spans="1:11" x14ac:dyDescent="0.25">
      <c r="A201" s="8" t="s">
        <v>96</v>
      </c>
      <c r="B201" s="8"/>
      <c r="C201" s="8">
        <v>0.56999999999999995</v>
      </c>
      <c r="D201" s="8" t="s">
        <v>11</v>
      </c>
      <c r="E201" s="8">
        <v>0</v>
      </c>
      <c r="F201" s="63">
        <v>-3.9</v>
      </c>
      <c r="G201" s="63">
        <v>-6.1</v>
      </c>
      <c r="H201" s="8" t="s">
        <v>97</v>
      </c>
      <c r="I201" s="8"/>
      <c r="J201" s="8"/>
      <c r="K201" s="8" t="s">
        <v>98</v>
      </c>
    </row>
    <row r="202" spans="1:11" x14ac:dyDescent="0.25">
      <c r="A202" s="8" t="s">
        <v>96</v>
      </c>
      <c r="B202" s="8"/>
      <c r="C202" s="8">
        <v>0.67</v>
      </c>
      <c r="D202" s="8" t="s">
        <v>11</v>
      </c>
      <c r="E202" s="8">
        <v>0</v>
      </c>
      <c r="F202" s="63">
        <v>-4</v>
      </c>
      <c r="G202" s="63">
        <v>-6.2</v>
      </c>
      <c r="H202" s="8" t="s">
        <v>97</v>
      </c>
      <c r="I202" s="8"/>
      <c r="J202" s="8"/>
      <c r="K202" s="8" t="s">
        <v>98</v>
      </c>
    </row>
    <row r="203" spans="1:11" x14ac:dyDescent="0.25">
      <c r="A203" s="8" t="s">
        <v>96</v>
      </c>
      <c r="B203" s="8"/>
      <c r="C203" s="8">
        <v>0.83</v>
      </c>
      <c r="D203" s="8" t="s">
        <v>11</v>
      </c>
      <c r="E203" s="8">
        <v>0</v>
      </c>
      <c r="F203" s="63">
        <v>-4.0999999999999996</v>
      </c>
      <c r="G203" s="63">
        <v>-6.1</v>
      </c>
      <c r="H203" s="8" t="s">
        <v>97</v>
      </c>
      <c r="I203" s="8"/>
      <c r="J203" s="8"/>
      <c r="K203" s="8" t="s">
        <v>98</v>
      </c>
    </row>
    <row r="204" spans="1:11" x14ac:dyDescent="0.25">
      <c r="A204" s="8" t="s">
        <v>96</v>
      </c>
      <c r="B204" s="8"/>
      <c r="C204" s="8">
        <v>0.93</v>
      </c>
      <c r="D204" s="8" t="s">
        <v>11</v>
      </c>
      <c r="E204" s="8">
        <v>0</v>
      </c>
      <c r="F204" s="63">
        <v>-4.0999999999999996</v>
      </c>
      <c r="G204" s="63">
        <v>-6.1</v>
      </c>
      <c r="H204" s="8" t="s">
        <v>97</v>
      </c>
      <c r="I204" s="8"/>
      <c r="J204" s="8"/>
      <c r="K204" s="8" t="s">
        <v>98</v>
      </c>
    </row>
    <row r="205" spans="1:11" x14ac:dyDescent="0.25">
      <c r="A205" s="8" t="s">
        <v>96</v>
      </c>
      <c r="B205" s="8"/>
      <c r="C205" s="8">
        <v>1.05</v>
      </c>
      <c r="D205" s="8" t="s">
        <v>11</v>
      </c>
      <c r="E205" s="8">
        <v>0</v>
      </c>
      <c r="F205" s="63">
        <v>-4.2</v>
      </c>
      <c r="G205" s="63">
        <v>-6.2</v>
      </c>
      <c r="H205" s="8" t="s">
        <v>97</v>
      </c>
      <c r="I205" s="8"/>
      <c r="J205" s="8"/>
      <c r="K205" s="8" t="s">
        <v>98</v>
      </c>
    </row>
    <row r="206" spans="1:11" x14ac:dyDescent="0.25">
      <c r="A206" s="8" t="s">
        <v>96</v>
      </c>
      <c r="B206" s="8"/>
      <c r="C206" s="8">
        <v>1.1399999999999999</v>
      </c>
      <c r="D206" s="8" t="s">
        <v>11</v>
      </c>
      <c r="E206" s="8">
        <v>0</v>
      </c>
      <c r="F206" s="63">
        <v>-4.8</v>
      </c>
      <c r="G206" s="63">
        <v>-6.7</v>
      </c>
      <c r="H206" s="8" t="s">
        <v>97</v>
      </c>
      <c r="I206" s="8"/>
      <c r="J206" s="8"/>
      <c r="K206" s="8" t="s">
        <v>98</v>
      </c>
    </row>
    <row r="207" spans="1:11" x14ac:dyDescent="0.25">
      <c r="A207" s="2" t="s">
        <v>96</v>
      </c>
      <c r="C207" s="2">
        <v>1.24</v>
      </c>
      <c r="D207" s="2" t="s">
        <v>11</v>
      </c>
      <c r="E207" s="2">
        <v>0</v>
      </c>
      <c r="F207" s="11">
        <v>-5.0999999999999996</v>
      </c>
      <c r="G207" s="11">
        <v>-6.3</v>
      </c>
      <c r="H207" s="2" t="s">
        <v>97</v>
      </c>
      <c r="K207" s="2" t="s">
        <v>98</v>
      </c>
    </row>
    <row r="208" spans="1:11" x14ac:dyDescent="0.25">
      <c r="A208" s="2" t="s">
        <v>96</v>
      </c>
      <c r="C208" s="2">
        <v>1.35</v>
      </c>
      <c r="D208" s="2" t="s">
        <v>11</v>
      </c>
      <c r="E208" s="2">
        <v>0</v>
      </c>
      <c r="F208" s="11">
        <v>-4.9000000000000004</v>
      </c>
      <c r="G208" s="11">
        <v>-6.5</v>
      </c>
      <c r="H208" s="2" t="s">
        <v>97</v>
      </c>
      <c r="K208" s="2" t="s">
        <v>98</v>
      </c>
    </row>
    <row r="209" spans="1:11" x14ac:dyDescent="0.25">
      <c r="A209" s="2" t="s">
        <v>96</v>
      </c>
      <c r="C209" s="2">
        <v>1.47</v>
      </c>
      <c r="D209" s="2" t="s">
        <v>11</v>
      </c>
      <c r="E209" s="2">
        <v>0</v>
      </c>
      <c r="F209" s="11">
        <v>-4.5999999999999996</v>
      </c>
      <c r="G209" s="11">
        <v>-6.2</v>
      </c>
      <c r="H209" s="2" t="s">
        <v>97</v>
      </c>
      <c r="K209" s="2" t="s">
        <v>98</v>
      </c>
    </row>
    <row r="210" spans="1:11" x14ac:dyDescent="0.25">
      <c r="A210" s="2" t="s">
        <v>144</v>
      </c>
      <c r="B210" s="2" t="s">
        <v>133</v>
      </c>
      <c r="C210" s="2">
        <v>1.06</v>
      </c>
      <c r="D210" s="2" t="s">
        <v>11</v>
      </c>
      <c r="E210" s="2">
        <v>0</v>
      </c>
      <c r="F210" s="2">
        <v>-2.1</v>
      </c>
      <c r="G210" s="2">
        <v>-5</v>
      </c>
      <c r="H210" s="2" t="s">
        <v>142</v>
      </c>
    </row>
    <row r="211" spans="1:11" x14ac:dyDescent="0.25">
      <c r="A211" s="2" t="s">
        <v>144</v>
      </c>
      <c r="B211" s="2" t="s">
        <v>133</v>
      </c>
      <c r="C211" s="2">
        <v>1.06</v>
      </c>
      <c r="D211" s="2" t="s">
        <v>11</v>
      </c>
      <c r="E211" s="2">
        <v>0</v>
      </c>
      <c r="F211" s="2">
        <v>-1.8</v>
      </c>
      <c r="G211" s="2">
        <v>-4.8</v>
      </c>
      <c r="H211" s="2" t="s">
        <v>142</v>
      </c>
    </row>
    <row r="212" spans="1:11" x14ac:dyDescent="0.25">
      <c r="A212" s="2" t="s">
        <v>144</v>
      </c>
      <c r="B212" s="2" t="s">
        <v>133</v>
      </c>
      <c r="C212" s="2">
        <v>0.56000000000000005</v>
      </c>
      <c r="D212" s="2" t="s">
        <v>11</v>
      </c>
      <c r="E212" s="2">
        <v>0</v>
      </c>
      <c r="F212" s="2">
        <v>-2.2999999999999998</v>
      </c>
      <c r="G212" s="2">
        <v>-4.4000000000000004</v>
      </c>
      <c r="H212" s="2" t="s">
        <v>142</v>
      </c>
    </row>
    <row r="213" spans="1:11" x14ac:dyDescent="0.25">
      <c r="A213" s="2" t="s">
        <v>144</v>
      </c>
      <c r="B213" s="2" t="s">
        <v>133</v>
      </c>
      <c r="C213" s="2">
        <v>0.74</v>
      </c>
      <c r="D213" s="2" t="s">
        <v>11</v>
      </c>
      <c r="E213" s="2">
        <v>0</v>
      </c>
      <c r="F213" s="2">
        <v>-1.4</v>
      </c>
      <c r="G213" s="2">
        <v>-4.4000000000000004</v>
      </c>
      <c r="H213" s="2" t="s">
        <v>142</v>
      </c>
    </row>
    <row r="214" spans="1:11" x14ac:dyDescent="0.25">
      <c r="A214" s="2" t="s">
        <v>144</v>
      </c>
      <c r="B214" s="2" t="s">
        <v>133</v>
      </c>
      <c r="C214" s="2">
        <v>0.56000000000000005</v>
      </c>
      <c r="D214" s="2" t="s">
        <v>11</v>
      </c>
      <c r="E214" s="2">
        <v>0</v>
      </c>
      <c r="F214" s="2">
        <v>-1.7</v>
      </c>
      <c r="G214" s="2">
        <v>-4.2</v>
      </c>
      <c r="H214" s="2" t="s">
        <v>142</v>
      </c>
    </row>
    <row r="215" spans="1:11" x14ac:dyDescent="0.25">
      <c r="A215" s="2" t="s">
        <v>144</v>
      </c>
      <c r="B215" s="2" t="s">
        <v>133</v>
      </c>
      <c r="C215" s="2">
        <v>0.85</v>
      </c>
      <c r="D215" s="2" t="s">
        <v>11</v>
      </c>
      <c r="E215" s="2">
        <v>0</v>
      </c>
      <c r="F215" s="2">
        <v>-1.2</v>
      </c>
      <c r="G215" s="2">
        <v>-4</v>
      </c>
      <c r="H215" s="2" t="s">
        <v>142</v>
      </c>
    </row>
    <row r="216" spans="1:11" x14ac:dyDescent="0.25">
      <c r="A216" s="2" t="s">
        <v>144</v>
      </c>
      <c r="B216" s="2" t="s">
        <v>133</v>
      </c>
      <c r="C216" s="2">
        <v>0.96</v>
      </c>
      <c r="D216" s="2" t="s">
        <v>11</v>
      </c>
      <c r="E216" s="2">
        <v>0</v>
      </c>
      <c r="F216" s="2">
        <v>-1.2</v>
      </c>
      <c r="G216" s="2">
        <v>-4</v>
      </c>
      <c r="H216" s="2" t="s">
        <v>142</v>
      </c>
    </row>
    <row r="217" spans="1:11" x14ac:dyDescent="0.25">
      <c r="A217" s="2" t="s">
        <v>144</v>
      </c>
      <c r="B217" s="2" t="s">
        <v>133</v>
      </c>
      <c r="C217" s="2">
        <v>0.74</v>
      </c>
      <c r="D217" s="2" t="s">
        <v>11</v>
      </c>
      <c r="E217" s="2">
        <v>0</v>
      </c>
      <c r="F217" s="2">
        <v>-1.1000000000000001</v>
      </c>
      <c r="G217" s="2">
        <v>-4</v>
      </c>
      <c r="H217" s="2" t="s">
        <v>142</v>
      </c>
    </row>
    <row r="218" spans="1:11" x14ac:dyDescent="0.25">
      <c r="A218" s="2" t="s">
        <v>144</v>
      </c>
      <c r="B218" s="2" t="s">
        <v>133</v>
      </c>
      <c r="C218" s="2">
        <v>0.65</v>
      </c>
      <c r="D218" s="2" t="s">
        <v>11</v>
      </c>
      <c r="E218" s="2">
        <v>0</v>
      </c>
      <c r="F218" s="2">
        <v>-1.3</v>
      </c>
      <c r="G218" s="2">
        <v>-3.5</v>
      </c>
      <c r="H218" s="2" t="s">
        <v>142</v>
      </c>
    </row>
    <row r="219" spans="1:11" x14ac:dyDescent="0.25">
      <c r="A219" s="2" t="s">
        <v>144</v>
      </c>
      <c r="B219" s="2" t="s">
        <v>133</v>
      </c>
      <c r="C219" s="2">
        <v>0.65</v>
      </c>
      <c r="D219" s="2" t="s">
        <v>11</v>
      </c>
      <c r="E219" s="2">
        <v>0</v>
      </c>
      <c r="F219" s="2">
        <v>-1.3</v>
      </c>
      <c r="G219" s="2">
        <v>-2.8</v>
      </c>
      <c r="H219" s="2" t="s">
        <v>142</v>
      </c>
    </row>
    <row r="220" spans="1:11" x14ac:dyDescent="0.25">
      <c r="A220" s="39" t="s">
        <v>369</v>
      </c>
      <c r="B220" s="24" t="s">
        <v>363</v>
      </c>
      <c r="C220" s="1">
        <v>149.5</v>
      </c>
      <c r="D220" s="1" t="s">
        <v>361</v>
      </c>
      <c r="E220" s="36">
        <f t="shared" ref="E220:E283" si="1">(-0.0185*C220)+28.78</f>
        <v>26.014250000000001</v>
      </c>
      <c r="F220" s="37">
        <v>-9.4566999999999997</v>
      </c>
      <c r="G220" s="37">
        <v>-13.170586500000001</v>
      </c>
      <c r="H220" s="1" t="s">
        <v>406</v>
      </c>
      <c r="I220" s="1"/>
      <c r="K220" s="3" t="s">
        <v>529</v>
      </c>
    </row>
    <row r="221" spans="1:11" x14ac:dyDescent="0.25">
      <c r="A221" s="39" t="s">
        <v>369</v>
      </c>
      <c r="B221" s="24" t="s">
        <v>363</v>
      </c>
      <c r="C221" s="1">
        <v>149</v>
      </c>
      <c r="D221" s="1" t="s">
        <v>361</v>
      </c>
      <c r="E221" s="36">
        <f t="shared" si="1"/>
        <v>26.023500000000002</v>
      </c>
      <c r="F221" s="37">
        <v>-8.56</v>
      </c>
      <c r="G221" s="37">
        <v>-12.63</v>
      </c>
      <c r="H221" s="1" t="s">
        <v>406</v>
      </c>
      <c r="I221" s="1"/>
      <c r="K221" s="2">
        <f>STEYX(F220:F329,G220:G329)</f>
        <v>1.1887317648084617</v>
      </c>
    </row>
    <row r="222" spans="1:11" x14ac:dyDescent="0.25">
      <c r="A222" s="39" t="s">
        <v>369</v>
      </c>
      <c r="B222" s="24" t="s">
        <v>363</v>
      </c>
      <c r="C222" s="1">
        <v>148.30000000000001</v>
      </c>
      <c r="D222" s="1" t="s">
        <v>361</v>
      </c>
      <c r="E222" s="36">
        <f t="shared" si="1"/>
        <v>26.036450000000002</v>
      </c>
      <c r="F222" s="37">
        <v>-8.58</v>
      </c>
      <c r="G222" s="37">
        <v>-13.24</v>
      </c>
      <c r="H222" s="1" t="s">
        <v>406</v>
      </c>
      <c r="I222" s="1"/>
    </row>
    <row r="223" spans="1:11" x14ac:dyDescent="0.25">
      <c r="A223" s="39" t="s">
        <v>369</v>
      </c>
      <c r="B223" s="24" t="s">
        <v>363</v>
      </c>
      <c r="C223" s="1">
        <v>147.80000000000001</v>
      </c>
      <c r="D223" s="1" t="s">
        <v>361</v>
      </c>
      <c r="E223" s="36">
        <f t="shared" si="1"/>
        <v>26.0457</v>
      </c>
      <c r="F223" s="37">
        <v>-8.7100000000000009</v>
      </c>
      <c r="G223" s="37">
        <v>-12.75</v>
      </c>
      <c r="H223" s="1" t="s">
        <v>406</v>
      </c>
      <c r="I223" s="1"/>
    </row>
    <row r="224" spans="1:11" x14ac:dyDescent="0.25">
      <c r="A224" s="39" t="s">
        <v>369</v>
      </c>
      <c r="B224" s="24" t="s">
        <v>363</v>
      </c>
      <c r="C224" s="1">
        <v>147.19999999999999</v>
      </c>
      <c r="D224" s="1" t="s">
        <v>361</v>
      </c>
      <c r="E224" s="36">
        <f t="shared" si="1"/>
        <v>26.056800000000003</v>
      </c>
      <c r="F224" s="37">
        <v>-8.8699999999999992</v>
      </c>
      <c r="G224" s="37">
        <v>-14.16</v>
      </c>
      <c r="H224" s="1" t="s">
        <v>406</v>
      </c>
      <c r="I224" s="1"/>
    </row>
    <row r="225" spans="1:9" x14ac:dyDescent="0.25">
      <c r="A225" s="39" t="s">
        <v>369</v>
      </c>
      <c r="B225" s="24" t="s">
        <v>363</v>
      </c>
      <c r="C225" s="1">
        <v>145.30000000000001</v>
      </c>
      <c r="D225" s="1" t="s">
        <v>361</v>
      </c>
      <c r="E225" s="36">
        <f t="shared" si="1"/>
        <v>26.091950000000001</v>
      </c>
      <c r="F225" s="37">
        <v>-9.2200000000000006</v>
      </c>
      <c r="G225" s="37">
        <v>-14.32</v>
      </c>
      <c r="H225" s="1" t="s">
        <v>406</v>
      </c>
      <c r="I225" s="1"/>
    </row>
    <row r="226" spans="1:9" x14ac:dyDescent="0.25">
      <c r="A226" s="39" t="s">
        <v>369</v>
      </c>
      <c r="B226" s="24" t="s">
        <v>363</v>
      </c>
      <c r="C226" s="1">
        <v>144.69999999999999</v>
      </c>
      <c r="D226" s="1" t="s">
        <v>361</v>
      </c>
      <c r="E226" s="36">
        <f t="shared" si="1"/>
        <v>26.103050000000003</v>
      </c>
      <c r="F226" s="37">
        <v>-8.8699999999999992</v>
      </c>
      <c r="G226" s="37">
        <v>-13.55</v>
      </c>
      <c r="H226" s="1" t="s">
        <v>406</v>
      </c>
      <c r="I226" s="1"/>
    </row>
    <row r="227" spans="1:9" x14ac:dyDescent="0.25">
      <c r="A227" s="39" t="s">
        <v>369</v>
      </c>
      <c r="B227" s="24" t="s">
        <v>363</v>
      </c>
      <c r="C227" s="1">
        <v>144.19999999999999</v>
      </c>
      <c r="D227" s="1" t="s">
        <v>361</v>
      </c>
      <c r="E227" s="36">
        <f t="shared" si="1"/>
        <v>26.112300000000001</v>
      </c>
      <c r="F227" s="37">
        <v>-9.07</v>
      </c>
      <c r="G227" s="37">
        <v>-14.42</v>
      </c>
      <c r="H227" s="1" t="s">
        <v>406</v>
      </c>
      <c r="I227" s="1"/>
    </row>
    <row r="228" spans="1:9" x14ac:dyDescent="0.25">
      <c r="A228" s="39" t="s">
        <v>369</v>
      </c>
      <c r="B228" s="24" t="s">
        <v>363</v>
      </c>
      <c r="C228" s="1">
        <v>143.1</v>
      </c>
      <c r="D228" s="1" t="s">
        <v>361</v>
      </c>
      <c r="E228" s="36">
        <f t="shared" si="1"/>
        <v>26.132650000000002</v>
      </c>
      <c r="F228" s="37">
        <v>-9.1199999999999992</v>
      </c>
      <c r="G228" s="37">
        <v>-14.35</v>
      </c>
      <c r="H228" s="1" t="s">
        <v>406</v>
      </c>
      <c r="I228" s="1"/>
    </row>
    <row r="229" spans="1:9" x14ac:dyDescent="0.25">
      <c r="A229" s="39" t="s">
        <v>369</v>
      </c>
      <c r="B229" s="24" t="s">
        <v>363</v>
      </c>
      <c r="C229" s="1">
        <v>142.5</v>
      </c>
      <c r="D229" s="1" t="s">
        <v>361</v>
      </c>
      <c r="E229" s="36">
        <f t="shared" si="1"/>
        <v>26.143750000000001</v>
      </c>
      <c r="F229" s="37">
        <v>-8.85</v>
      </c>
      <c r="G229" s="37">
        <v>-13.83</v>
      </c>
      <c r="H229" s="1" t="s">
        <v>406</v>
      </c>
      <c r="I229" s="1"/>
    </row>
    <row r="230" spans="1:9" x14ac:dyDescent="0.25">
      <c r="A230" s="39" t="s">
        <v>369</v>
      </c>
      <c r="B230" s="24" t="s">
        <v>363</v>
      </c>
      <c r="C230" s="1">
        <v>142</v>
      </c>
      <c r="D230" s="1" t="s">
        <v>361</v>
      </c>
      <c r="E230" s="36">
        <f t="shared" si="1"/>
        <v>26.153000000000002</v>
      </c>
      <c r="F230" s="37">
        <v>-8.65</v>
      </c>
      <c r="G230" s="37">
        <v>-13.41</v>
      </c>
      <c r="H230" s="1" t="s">
        <v>406</v>
      </c>
      <c r="I230" s="1"/>
    </row>
    <row r="231" spans="1:9" x14ac:dyDescent="0.25">
      <c r="A231" s="39" t="s">
        <v>369</v>
      </c>
      <c r="B231" s="24" t="s">
        <v>363</v>
      </c>
      <c r="C231" s="1">
        <v>141</v>
      </c>
      <c r="D231" s="1" t="s">
        <v>361</v>
      </c>
      <c r="E231" s="36">
        <f t="shared" si="1"/>
        <v>26.171500000000002</v>
      </c>
      <c r="F231" s="37">
        <v>-8.8800000000000008</v>
      </c>
      <c r="G231" s="37">
        <v>-13.61</v>
      </c>
      <c r="H231" s="1" t="s">
        <v>406</v>
      </c>
      <c r="I231" s="1"/>
    </row>
    <row r="232" spans="1:9" x14ac:dyDescent="0.25">
      <c r="A232" s="39" t="s">
        <v>369</v>
      </c>
      <c r="B232" s="24" t="s">
        <v>363</v>
      </c>
      <c r="C232" s="1">
        <v>140.5</v>
      </c>
      <c r="D232" s="1" t="s">
        <v>361</v>
      </c>
      <c r="E232" s="36">
        <f t="shared" si="1"/>
        <v>26.18075</v>
      </c>
      <c r="F232" s="37">
        <v>-8.84</v>
      </c>
      <c r="G232" s="37">
        <v>-13.36</v>
      </c>
      <c r="H232" s="1" t="s">
        <v>406</v>
      </c>
      <c r="I232" s="1"/>
    </row>
    <row r="233" spans="1:9" x14ac:dyDescent="0.25">
      <c r="A233" s="39" t="s">
        <v>369</v>
      </c>
      <c r="B233" s="24" t="s">
        <v>363</v>
      </c>
      <c r="C233" s="1">
        <v>140</v>
      </c>
      <c r="D233" s="1" t="s">
        <v>361</v>
      </c>
      <c r="E233" s="36">
        <f t="shared" si="1"/>
        <v>26.19</v>
      </c>
      <c r="F233" s="37">
        <v>-8.5399999999999991</v>
      </c>
      <c r="G233" s="37">
        <v>-13.08</v>
      </c>
      <c r="H233" s="1" t="s">
        <v>406</v>
      </c>
      <c r="I233" s="1"/>
    </row>
    <row r="234" spans="1:9" x14ac:dyDescent="0.25">
      <c r="A234" s="39" t="s">
        <v>369</v>
      </c>
      <c r="B234" s="24" t="s">
        <v>363</v>
      </c>
      <c r="C234" s="1">
        <v>139</v>
      </c>
      <c r="D234" s="1" t="s">
        <v>361</v>
      </c>
      <c r="E234" s="36">
        <f t="shared" si="1"/>
        <v>26.208500000000001</v>
      </c>
      <c r="F234" s="37">
        <v>-8.6199999999999992</v>
      </c>
      <c r="G234" s="37">
        <v>-12.91</v>
      </c>
      <c r="H234" s="1" t="s">
        <v>406</v>
      </c>
      <c r="I234" s="1"/>
    </row>
    <row r="235" spans="1:9" x14ac:dyDescent="0.25">
      <c r="A235" s="39" t="s">
        <v>369</v>
      </c>
      <c r="B235" s="24" t="s">
        <v>363</v>
      </c>
      <c r="C235" s="1">
        <v>138.5</v>
      </c>
      <c r="D235" s="1" t="s">
        <v>361</v>
      </c>
      <c r="E235" s="36">
        <f t="shared" si="1"/>
        <v>26.217750000000002</v>
      </c>
      <c r="F235" s="37">
        <v>-9.2100000000000009</v>
      </c>
      <c r="G235" s="37">
        <v>-14.88</v>
      </c>
      <c r="H235" s="1" t="s">
        <v>406</v>
      </c>
      <c r="I235" s="1"/>
    </row>
    <row r="236" spans="1:9" x14ac:dyDescent="0.25">
      <c r="A236" s="39" t="s">
        <v>369</v>
      </c>
      <c r="B236" s="24" t="s">
        <v>363</v>
      </c>
      <c r="C236" s="1">
        <v>138</v>
      </c>
      <c r="D236" s="1" t="s">
        <v>361</v>
      </c>
      <c r="E236" s="36">
        <f t="shared" si="1"/>
        <v>26.227</v>
      </c>
      <c r="F236" s="37">
        <v>-10.5</v>
      </c>
      <c r="G236" s="37">
        <v>-13.93</v>
      </c>
      <c r="H236" s="1" t="s">
        <v>406</v>
      </c>
      <c r="I236" s="1"/>
    </row>
    <row r="237" spans="1:9" x14ac:dyDescent="0.25">
      <c r="A237" s="39" t="s">
        <v>369</v>
      </c>
      <c r="B237" s="24" t="s">
        <v>363</v>
      </c>
      <c r="C237" s="1">
        <v>137.30000000000001</v>
      </c>
      <c r="D237" s="1" t="s">
        <v>361</v>
      </c>
      <c r="E237" s="36">
        <f t="shared" si="1"/>
        <v>26.23995</v>
      </c>
      <c r="F237" s="37">
        <v>-10.23</v>
      </c>
      <c r="G237" s="37">
        <v>-13.64</v>
      </c>
      <c r="H237" s="1" t="s">
        <v>406</v>
      </c>
      <c r="I237" s="1"/>
    </row>
    <row r="238" spans="1:9" x14ac:dyDescent="0.25">
      <c r="A238" s="39" t="s">
        <v>369</v>
      </c>
      <c r="B238" s="24" t="s">
        <v>363</v>
      </c>
      <c r="C238" s="1">
        <v>137</v>
      </c>
      <c r="D238" s="1" t="s">
        <v>361</v>
      </c>
      <c r="E238" s="36">
        <f t="shared" si="1"/>
        <v>26.2455</v>
      </c>
      <c r="F238" s="37">
        <v>-11.41</v>
      </c>
      <c r="G238" s="37">
        <v>-14.76</v>
      </c>
      <c r="H238" s="1" t="s">
        <v>406</v>
      </c>
      <c r="I238" s="1"/>
    </row>
    <row r="239" spans="1:9" x14ac:dyDescent="0.25">
      <c r="A239" s="39" t="s">
        <v>369</v>
      </c>
      <c r="B239" s="24" t="s">
        <v>363</v>
      </c>
      <c r="C239" s="1">
        <v>136.6</v>
      </c>
      <c r="D239" s="1" t="s">
        <v>361</v>
      </c>
      <c r="E239" s="36">
        <f t="shared" si="1"/>
        <v>26.2529</v>
      </c>
      <c r="F239" s="37">
        <v>-9.08</v>
      </c>
      <c r="G239" s="37">
        <v>-14.2</v>
      </c>
      <c r="H239" s="1" t="s">
        <v>406</v>
      </c>
      <c r="I239" s="1"/>
    </row>
    <row r="240" spans="1:9" x14ac:dyDescent="0.25">
      <c r="A240" s="39" t="s">
        <v>369</v>
      </c>
      <c r="B240" s="24" t="s">
        <v>363</v>
      </c>
      <c r="C240" s="1">
        <v>135.5</v>
      </c>
      <c r="D240" s="1" t="s">
        <v>361</v>
      </c>
      <c r="E240" s="36">
        <f t="shared" si="1"/>
        <v>26.273250000000001</v>
      </c>
      <c r="F240" s="37">
        <v>-9.0500000000000007</v>
      </c>
      <c r="G240" s="37">
        <v>-13.96</v>
      </c>
      <c r="H240" s="1" t="s">
        <v>406</v>
      </c>
      <c r="I240" s="1"/>
    </row>
    <row r="241" spans="1:9" x14ac:dyDescent="0.25">
      <c r="A241" s="39" t="s">
        <v>369</v>
      </c>
      <c r="B241" s="24" t="s">
        <v>363</v>
      </c>
      <c r="C241" s="1">
        <v>135</v>
      </c>
      <c r="D241" s="1" t="s">
        <v>361</v>
      </c>
      <c r="E241" s="36">
        <f t="shared" si="1"/>
        <v>26.282500000000002</v>
      </c>
      <c r="F241" s="37">
        <v>-10.63</v>
      </c>
      <c r="G241" s="37">
        <v>-14.25</v>
      </c>
      <c r="H241" s="1" t="s">
        <v>406</v>
      </c>
      <c r="I241" s="1"/>
    </row>
    <row r="242" spans="1:9" x14ac:dyDescent="0.25">
      <c r="A242" s="39" t="s">
        <v>369</v>
      </c>
      <c r="B242" s="24" t="s">
        <v>363</v>
      </c>
      <c r="C242" s="1">
        <v>134.4</v>
      </c>
      <c r="D242" s="1" t="s">
        <v>361</v>
      </c>
      <c r="E242" s="36">
        <f t="shared" si="1"/>
        <v>26.293600000000001</v>
      </c>
      <c r="F242" s="37">
        <v>-10.67</v>
      </c>
      <c r="G242" s="37">
        <v>-14.15</v>
      </c>
      <c r="H242" s="1" t="s">
        <v>406</v>
      </c>
      <c r="I242" s="1"/>
    </row>
    <row r="243" spans="1:9" x14ac:dyDescent="0.25">
      <c r="A243" s="39" t="s">
        <v>369</v>
      </c>
      <c r="B243" s="24" t="s">
        <v>363</v>
      </c>
      <c r="C243" s="1">
        <v>133.80000000000001</v>
      </c>
      <c r="D243" s="1" t="s">
        <v>361</v>
      </c>
      <c r="E243" s="36">
        <f t="shared" si="1"/>
        <v>26.3047</v>
      </c>
      <c r="F243" s="37">
        <v>-9.09</v>
      </c>
      <c r="G243" s="37">
        <v>-13.96</v>
      </c>
      <c r="H243" s="1" t="s">
        <v>406</v>
      </c>
      <c r="I243" s="1"/>
    </row>
    <row r="244" spans="1:9" x14ac:dyDescent="0.25">
      <c r="A244" s="39" t="s">
        <v>369</v>
      </c>
      <c r="B244" s="24" t="s">
        <v>363</v>
      </c>
      <c r="C244" s="1">
        <v>133.30000000000001</v>
      </c>
      <c r="D244" s="1" t="s">
        <v>361</v>
      </c>
      <c r="E244" s="36">
        <f t="shared" si="1"/>
        <v>26.313950000000002</v>
      </c>
      <c r="F244" s="37">
        <v>-9.24</v>
      </c>
      <c r="G244" s="37">
        <v>-13.98</v>
      </c>
      <c r="H244" s="1" t="s">
        <v>406</v>
      </c>
      <c r="I244" s="1"/>
    </row>
    <row r="245" spans="1:9" x14ac:dyDescent="0.25">
      <c r="A245" s="39" t="s">
        <v>369</v>
      </c>
      <c r="B245" s="24" t="s">
        <v>363</v>
      </c>
      <c r="C245" s="1">
        <v>132.4</v>
      </c>
      <c r="D245" s="1" t="s">
        <v>361</v>
      </c>
      <c r="E245" s="36">
        <f t="shared" si="1"/>
        <v>26.3306</v>
      </c>
      <c r="F245" s="37">
        <v>-8.74</v>
      </c>
      <c r="G245" s="37">
        <v>-13.65</v>
      </c>
      <c r="H245" s="1" t="s">
        <v>406</v>
      </c>
      <c r="I245" s="1"/>
    </row>
    <row r="246" spans="1:9" x14ac:dyDescent="0.25">
      <c r="A246" s="39" t="s">
        <v>369</v>
      </c>
      <c r="B246" s="24" t="s">
        <v>363</v>
      </c>
      <c r="C246" s="1">
        <v>131.5</v>
      </c>
      <c r="D246" s="1" t="s">
        <v>361</v>
      </c>
      <c r="E246" s="36">
        <f t="shared" si="1"/>
        <v>26.347250000000003</v>
      </c>
      <c r="F246" s="37">
        <v>-9.66</v>
      </c>
      <c r="G246" s="37">
        <v>-13.69</v>
      </c>
      <c r="H246" s="1" t="s">
        <v>406</v>
      </c>
      <c r="I246" s="1"/>
    </row>
    <row r="247" spans="1:9" x14ac:dyDescent="0.25">
      <c r="A247" s="39" t="s">
        <v>369</v>
      </c>
      <c r="B247" s="24" t="s">
        <v>363</v>
      </c>
      <c r="C247" s="1">
        <v>131</v>
      </c>
      <c r="D247" s="1" t="s">
        <v>361</v>
      </c>
      <c r="E247" s="36">
        <f t="shared" si="1"/>
        <v>26.3565</v>
      </c>
      <c r="F247" s="37">
        <v>-9.24</v>
      </c>
      <c r="G247" s="37">
        <v>-14.47</v>
      </c>
      <c r="H247" s="1" t="s">
        <v>406</v>
      </c>
      <c r="I247" s="1"/>
    </row>
    <row r="248" spans="1:9" x14ac:dyDescent="0.25">
      <c r="A248" s="39" t="s">
        <v>369</v>
      </c>
      <c r="B248" s="24" t="s">
        <v>363</v>
      </c>
      <c r="C248" s="1">
        <v>130.30000000000001</v>
      </c>
      <c r="D248" s="1" t="s">
        <v>361</v>
      </c>
      <c r="E248" s="36">
        <f t="shared" si="1"/>
        <v>26.369450000000001</v>
      </c>
      <c r="F248" s="37">
        <v>-8.83</v>
      </c>
      <c r="G248" s="37">
        <v>-13.48</v>
      </c>
      <c r="H248" s="1" t="s">
        <v>406</v>
      </c>
      <c r="I248" s="1"/>
    </row>
    <row r="249" spans="1:9" x14ac:dyDescent="0.25">
      <c r="A249" s="39" t="s">
        <v>369</v>
      </c>
      <c r="B249" s="24" t="s">
        <v>363</v>
      </c>
      <c r="C249" s="1">
        <v>129.5</v>
      </c>
      <c r="D249" s="1" t="s">
        <v>361</v>
      </c>
      <c r="E249" s="36">
        <f t="shared" si="1"/>
        <v>26.384250000000002</v>
      </c>
      <c r="F249" s="37">
        <v>-8.5</v>
      </c>
      <c r="G249" s="37">
        <v>-13.53</v>
      </c>
      <c r="H249" s="1" t="s">
        <v>406</v>
      </c>
      <c r="I249" s="1"/>
    </row>
    <row r="250" spans="1:9" x14ac:dyDescent="0.25">
      <c r="A250" s="39" t="s">
        <v>369</v>
      </c>
      <c r="B250" s="24" t="s">
        <v>363</v>
      </c>
      <c r="C250" s="1">
        <v>129</v>
      </c>
      <c r="D250" s="1" t="s">
        <v>361</v>
      </c>
      <c r="E250" s="36">
        <f t="shared" si="1"/>
        <v>26.393500000000003</v>
      </c>
      <c r="F250" s="37">
        <v>-8.7799999999999994</v>
      </c>
      <c r="G250" s="37">
        <v>-13.67</v>
      </c>
      <c r="H250" s="1" t="s">
        <v>406</v>
      </c>
      <c r="I250" s="1"/>
    </row>
    <row r="251" spans="1:9" x14ac:dyDescent="0.25">
      <c r="A251" s="39" t="s">
        <v>369</v>
      </c>
      <c r="B251" s="24" t="s">
        <v>363</v>
      </c>
      <c r="C251" s="1">
        <v>128.30000000000001</v>
      </c>
      <c r="D251" s="1" t="s">
        <v>361</v>
      </c>
      <c r="E251" s="36">
        <f t="shared" si="1"/>
        <v>26.40645</v>
      </c>
      <c r="F251" s="37">
        <v>-8.85</v>
      </c>
      <c r="G251" s="37">
        <v>-14.06</v>
      </c>
      <c r="H251" s="1" t="s">
        <v>406</v>
      </c>
      <c r="I251" s="1"/>
    </row>
    <row r="252" spans="1:9" x14ac:dyDescent="0.25">
      <c r="A252" s="39" t="s">
        <v>369</v>
      </c>
      <c r="B252" s="24" t="s">
        <v>363</v>
      </c>
      <c r="C252" s="1">
        <v>127.5</v>
      </c>
      <c r="D252" s="1" t="s">
        <v>361</v>
      </c>
      <c r="E252" s="36">
        <f t="shared" si="1"/>
        <v>26.421250000000001</v>
      </c>
      <c r="F252" s="37">
        <v>-8.85</v>
      </c>
      <c r="G252" s="37">
        <v>-14.03</v>
      </c>
      <c r="H252" s="1" t="s">
        <v>406</v>
      </c>
      <c r="I252" s="1"/>
    </row>
    <row r="253" spans="1:9" x14ac:dyDescent="0.25">
      <c r="A253" s="39" t="s">
        <v>369</v>
      </c>
      <c r="B253" s="24" t="s">
        <v>363</v>
      </c>
      <c r="C253" s="1">
        <v>127</v>
      </c>
      <c r="D253" s="1" t="s">
        <v>361</v>
      </c>
      <c r="E253" s="36">
        <f t="shared" si="1"/>
        <v>26.430500000000002</v>
      </c>
      <c r="F253" s="37">
        <v>-9.07</v>
      </c>
      <c r="G253" s="37">
        <v>-13.89</v>
      </c>
      <c r="H253" s="1" t="s">
        <v>406</v>
      </c>
      <c r="I253" s="1"/>
    </row>
    <row r="254" spans="1:9" x14ac:dyDescent="0.25">
      <c r="A254" s="39" t="s">
        <v>369</v>
      </c>
      <c r="B254" s="24" t="s">
        <v>363</v>
      </c>
      <c r="C254" s="1">
        <v>126.4</v>
      </c>
      <c r="D254" s="1" t="s">
        <v>361</v>
      </c>
      <c r="E254" s="36">
        <f t="shared" si="1"/>
        <v>26.441600000000001</v>
      </c>
      <c r="F254" s="37">
        <v>-8.7100000000000009</v>
      </c>
      <c r="G254" s="37">
        <v>-13.44</v>
      </c>
      <c r="H254" s="1" t="s">
        <v>406</v>
      </c>
      <c r="I254" s="1"/>
    </row>
    <row r="255" spans="1:9" x14ac:dyDescent="0.25">
      <c r="A255" s="39" t="s">
        <v>369</v>
      </c>
      <c r="B255" s="24" t="s">
        <v>363</v>
      </c>
      <c r="C255" s="1">
        <v>125.3</v>
      </c>
      <c r="D255" s="1" t="s">
        <v>361</v>
      </c>
      <c r="E255" s="36">
        <f t="shared" si="1"/>
        <v>26.461950000000002</v>
      </c>
      <c r="F255" s="37">
        <v>-9.3699999999999992</v>
      </c>
      <c r="G255" s="37">
        <v>-14.94</v>
      </c>
      <c r="H255" s="1" t="s">
        <v>406</v>
      </c>
      <c r="I255" s="1"/>
    </row>
    <row r="256" spans="1:9" x14ac:dyDescent="0.25">
      <c r="A256" s="39" t="s">
        <v>369</v>
      </c>
      <c r="B256" s="24" t="s">
        <v>363</v>
      </c>
      <c r="C256" s="1">
        <v>124.5</v>
      </c>
      <c r="D256" s="1" t="s">
        <v>361</v>
      </c>
      <c r="E256" s="36">
        <f t="shared" si="1"/>
        <v>26.476750000000003</v>
      </c>
      <c r="F256" s="37">
        <v>-10.55</v>
      </c>
      <c r="G256" s="37">
        <v>-15.01</v>
      </c>
      <c r="H256" s="1" t="s">
        <v>406</v>
      </c>
      <c r="I256" s="1"/>
    </row>
    <row r="257" spans="1:9" x14ac:dyDescent="0.25">
      <c r="A257" s="39" t="s">
        <v>369</v>
      </c>
      <c r="B257" s="24" t="s">
        <v>363</v>
      </c>
      <c r="C257" s="1">
        <v>123.7</v>
      </c>
      <c r="D257" s="1" t="s">
        <v>361</v>
      </c>
      <c r="E257" s="36">
        <f t="shared" si="1"/>
        <v>26.49155</v>
      </c>
      <c r="F257" s="37">
        <v>-8.43</v>
      </c>
      <c r="G257" s="37">
        <v>-14.22</v>
      </c>
      <c r="H257" s="1" t="s">
        <v>406</v>
      </c>
      <c r="I257" s="1"/>
    </row>
    <row r="258" spans="1:9" x14ac:dyDescent="0.25">
      <c r="A258" s="39" t="s">
        <v>369</v>
      </c>
      <c r="B258" s="24" t="s">
        <v>363</v>
      </c>
      <c r="C258" s="1">
        <v>122.5</v>
      </c>
      <c r="D258" s="1" t="s">
        <v>361</v>
      </c>
      <c r="E258" s="36">
        <f t="shared" si="1"/>
        <v>26.513750000000002</v>
      </c>
      <c r="F258" s="37">
        <v>-8.42</v>
      </c>
      <c r="G258" s="37">
        <v>-13.77</v>
      </c>
      <c r="H258" s="1" t="s">
        <v>406</v>
      </c>
      <c r="I258" s="1"/>
    </row>
    <row r="259" spans="1:9" x14ac:dyDescent="0.25">
      <c r="A259" s="39" t="s">
        <v>369</v>
      </c>
      <c r="B259" s="24" t="s">
        <v>363</v>
      </c>
      <c r="C259" s="1">
        <v>121.5</v>
      </c>
      <c r="D259" s="1" t="s">
        <v>361</v>
      </c>
      <c r="E259" s="36">
        <f t="shared" si="1"/>
        <v>26.532250000000001</v>
      </c>
      <c r="F259" s="37">
        <v>-8.5399999999999991</v>
      </c>
      <c r="G259" s="37">
        <v>-14</v>
      </c>
      <c r="H259" s="1" t="s">
        <v>406</v>
      </c>
      <c r="I259" s="1"/>
    </row>
    <row r="260" spans="1:9" x14ac:dyDescent="0.25">
      <c r="A260" s="39" t="s">
        <v>369</v>
      </c>
      <c r="B260" s="24" t="s">
        <v>363</v>
      </c>
      <c r="C260" s="1">
        <v>120.3</v>
      </c>
      <c r="D260" s="1" t="s">
        <v>361</v>
      </c>
      <c r="E260" s="36">
        <f t="shared" si="1"/>
        <v>26.554450000000003</v>
      </c>
      <c r="F260" s="37">
        <v>-9.01</v>
      </c>
      <c r="G260" s="37">
        <v>-13.81</v>
      </c>
      <c r="H260" s="1" t="s">
        <v>406</v>
      </c>
      <c r="I260" s="1"/>
    </row>
    <row r="261" spans="1:9" x14ac:dyDescent="0.25">
      <c r="A261" s="39" t="s">
        <v>369</v>
      </c>
      <c r="B261" s="24" t="s">
        <v>363</v>
      </c>
      <c r="C261" s="1">
        <v>118.8</v>
      </c>
      <c r="D261" s="1" t="s">
        <v>361</v>
      </c>
      <c r="E261" s="36">
        <f t="shared" si="1"/>
        <v>26.5822</v>
      </c>
      <c r="F261" s="37">
        <v>-8.6</v>
      </c>
      <c r="G261" s="37">
        <v>-12.67</v>
      </c>
      <c r="H261" s="1" t="s">
        <v>406</v>
      </c>
      <c r="I261" s="1"/>
    </row>
    <row r="262" spans="1:9" x14ac:dyDescent="0.25">
      <c r="A262" s="39" t="s">
        <v>369</v>
      </c>
      <c r="B262" s="24" t="s">
        <v>363</v>
      </c>
      <c r="C262" s="1">
        <v>118.3</v>
      </c>
      <c r="D262" s="1" t="s">
        <v>361</v>
      </c>
      <c r="E262" s="36">
        <f t="shared" si="1"/>
        <v>26.591450000000002</v>
      </c>
      <c r="F262" s="37">
        <v>-9.24</v>
      </c>
      <c r="G262" s="37">
        <v>-14.94</v>
      </c>
      <c r="H262" s="1" t="s">
        <v>406</v>
      </c>
      <c r="I262" s="1"/>
    </row>
    <row r="263" spans="1:9" x14ac:dyDescent="0.25">
      <c r="A263" s="39" t="s">
        <v>369</v>
      </c>
      <c r="B263" s="24" t="s">
        <v>363</v>
      </c>
      <c r="C263" s="1">
        <v>117.7</v>
      </c>
      <c r="D263" s="1" t="s">
        <v>361</v>
      </c>
      <c r="E263" s="36">
        <f t="shared" si="1"/>
        <v>26.602550000000001</v>
      </c>
      <c r="F263" s="37">
        <v>-8.8699999999999992</v>
      </c>
      <c r="G263" s="37">
        <v>-13.85</v>
      </c>
      <c r="H263" s="1" t="s">
        <v>406</v>
      </c>
      <c r="I263" s="1"/>
    </row>
    <row r="264" spans="1:9" x14ac:dyDescent="0.25">
      <c r="A264" s="39" t="s">
        <v>369</v>
      </c>
      <c r="B264" s="24" t="s">
        <v>363</v>
      </c>
      <c r="C264" s="1">
        <v>116.6</v>
      </c>
      <c r="D264" s="1" t="s">
        <v>361</v>
      </c>
      <c r="E264" s="36">
        <f t="shared" si="1"/>
        <v>26.622900000000001</v>
      </c>
      <c r="F264" s="37">
        <v>-9.39</v>
      </c>
      <c r="G264" s="37">
        <v>-14.6</v>
      </c>
      <c r="H264" s="1" t="s">
        <v>406</v>
      </c>
      <c r="I264" s="1"/>
    </row>
    <row r="265" spans="1:9" x14ac:dyDescent="0.25">
      <c r="A265" s="39" t="s">
        <v>369</v>
      </c>
      <c r="B265" s="24" t="s">
        <v>363</v>
      </c>
      <c r="C265" s="1">
        <v>115.9</v>
      </c>
      <c r="D265" s="1" t="s">
        <v>361</v>
      </c>
      <c r="E265" s="36">
        <f t="shared" si="1"/>
        <v>26.635850000000001</v>
      </c>
      <c r="F265" s="37">
        <v>-10.68</v>
      </c>
      <c r="G265" s="37">
        <v>-15.27</v>
      </c>
      <c r="H265" s="1" t="s">
        <v>406</v>
      </c>
      <c r="I265" s="1"/>
    </row>
    <row r="266" spans="1:9" x14ac:dyDescent="0.25">
      <c r="A266" s="39" t="s">
        <v>369</v>
      </c>
      <c r="B266" s="24" t="s">
        <v>363</v>
      </c>
      <c r="C266" s="1">
        <v>115.2</v>
      </c>
      <c r="D266" s="1" t="s">
        <v>361</v>
      </c>
      <c r="E266" s="36">
        <f t="shared" si="1"/>
        <v>26.648800000000001</v>
      </c>
      <c r="F266" s="37">
        <v>-9.25</v>
      </c>
      <c r="G266" s="37">
        <v>-13.99</v>
      </c>
      <c r="H266" s="1" t="s">
        <v>406</v>
      </c>
      <c r="I266" s="1"/>
    </row>
    <row r="267" spans="1:9" x14ac:dyDescent="0.25">
      <c r="A267" s="39" t="s">
        <v>369</v>
      </c>
      <c r="B267" s="24" t="s">
        <v>363</v>
      </c>
      <c r="C267" s="1">
        <v>114.1</v>
      </c>
      <c r="D267" s="1" t="s">
        <v>361</v>
      </c>
      <c r="E267" s="36">
        <f t="shared" si="1"/>
        <v>26.669150000000002</v>
      </c>
      <c r="F267" s="37">
        <v>-10.47</v>
      </c>
      <c r="G267" s="37">
        <v>-16.47</v>
      </c>
      <c r="H267" s="1" t="s">
        <v>406</v>
      </c>
      <c r="I267" s="1"/>
    </row>
    <row r="268" spans="1:9" x14ac:dyDescent="0.25">
      <c r="A268" s="39" t="s">
        <v>369</v>
      </c>
      <c r="B268" s="24" t="s">
        <v>363</v>
      </c>
      <c r="C268" s="1">
        <v>113.6</v>
      </c>
      <c r="D268" s="1" t="s">
        <v>361</v>
      </c>
      <c r="E268" s="36">
        <f t="shared" si="1"/>
        <v>26.6784</v>
      </c>
      <c r="F268" s="37">
        <v>-10.93</v>
      </c>
      <c r="G268" s="37">
        <v>-15.13</v>
      </c>
      <c r="H268" s="1" t="s">
        <v>406</v>
      </c>
      <c r="I268" s="1"/>
    </row>
    <row r="269" spans="1:9" x14ac:dyDescent="0.25">
      <c r="A269" s="39" t="s">
        <v>369</v>
      </c>
      <c r="B269" s="24" t="s">
        <v>363</v>
      </c>
      <c r="C269" s="1">
        <v>112.8</v>
      </c>
      <c r="D269" s="1" t="s">
        <v>361</v>
      </c>
      <c r="E269" s="36">
        <f t="shared" si="1"/>
        <v>26.693200000000001</v>
      </c>
      <c r="F269" s="37">
        <v>-8.84</v>
      </c>
      <c r="G269" s="37">
        <v>-13.75</v>
      </c>
      <c r="H269" s="1" t="s">
        <v>406</v>
      </c>
      <c r="I269" s="1"/>
    </row>
    <row r="270" spans="1:9" x14ac:dyDescent="0.25">
      <c r="A270" s="39" t="s">
        <v>369</v>
      </c>
      <c r="B270" s="24" t="s">
        <v>363</v>
      </c>
      <c r="C270" s="1">
        <v>112</v>
      </c>
      <c r="D270" s="1" t="s">
        <v>361</v>
      </c>
      <c r="E270" s="36">
        <f t="shared" si="1"/>
        <v>26.708000000000002</v>
      </c>
      <c r="F270" s="37">
        <v>-9.6300000000000008</v>
      </c>
      <c r="G270" s="37">
        <v>-15.09</v>
      </c>
      <c r="H270" s="1" t="s">
        <v>406</v>
      </c>
      <c r="I270" s="1"/>
    </row>
    <row r="271" spans="1:9" x14ac:dyDescent="0.25">
      <c r="A271" s="39" t="s">
        <v>369</v>
      </c>
      <c r="B271" s="24" t="s">
        <v>363</v>
      </c>
      <c r="C271" s="1">
        <v>111</v>
      </c>
      <c r="D271" s="1" t="s">
        <v>361</v>
      </c>
      <c r="E271" s="36">
        <f t="shared" si="1"/>
        <v>26.726500000000001</v>
      </c>
      <c r="F271" s="37">
        <v>-8.56</v>
      </c>
      <c r="G271" s="37">
        <v>-13.64</v>
      </c>
      <c r="H271" s="1" t="s">
        <v>406</v>
      </c>
      <c r="I271" s="1"/>
    </row>
    <row r="272" spans="1:9" x14ac:dyDescent="0.25">
      <c r="A272" s="39" t="s">
        <v>369</v>
      </c>
      <c r="B272" s="24" t="s">
        <v>363</v>
      </c>
      <c r="C272" s="1">
        <v>109.8</v>
      </c>
      <c r="D272" s="1" t="s">
        <v>361</v>
      </c>
      <c r="E272" s="36">
        <f t="shared" si="1"/>
        <v>26.748699999999999</v>
      </c>
      <c r="F272" s="37">
        <v>-9.91</v>
      </c>
      <c r="G272" s="37">
        <v>-14.14</v>
      </c>
      <c r="H272" s="1" t="s">
        <v>406</v>
      </c>
      <c r="I272" s="1"/>
    </row>
    <row r="273" spans="1:12" x14ac:dyDescent="0.25">
      <c r="A273" s="39" t="s">
        <v>369</v>
      </c>
      <c r="B273" s="24" t="s">
        <v>363</v>
      </c>
      <c r="C273" s="1">
        <v>108.7</v>
      </c>
      <c r="D273" s="1" t="s">
        <v>361</v>
      </c>
      <c r="E273" s="36">
        <f t="shared" si="1"/>
        <v>26.76905</v>
      </c>
      <c r="F273" s="37">
        <v>-9.42</v>
      </c>
      <c r="G273" s="37">
        <v>-14.83</v>
      </c>
      <c r="H273" s="1" t="s">
        <v>406</v>
      </c>
      <c r="I273" s="1"/>
    </row>
    <row r="274" spans="1:12" x14ac:dyDescent="0.25">
      <c r="A274" s="39" t="s">
        <v>369</v>
      </c>
      <c r="B274" s="24" t="s">
        <v>363</v>
      </c>
      <c r="C274" s="1">
        <v>107.3</v>
      </c>
      <c r="D274" s="1" t="s">
        <v>361</v>
      </c>
      <c r="E274" s="36">
        <f t="shared" si="1"/>
        <v>26.79495</v>
      </c>
      <c r="F274" s="37">
        <v>-9.01</v>
      </c>
      <c r="G274" s="37">
        <v>-14.41</v>
      </c>
      <c r="H274" s="1" t="s">
        <v>406</v>
      </c>
      <c r="I274" s="1"/>
    </row>
    <row r="275" spans="1:12" x14ac:dyDescent="0.25">
      <c r="A275" s="39" t="s">
        <v>369</v>
      </c>
      <c r="B275" s="24" t="s">
        <v>363</v>
      </c>
      <c r="C275" s="1">
        <v>105.8</v>
      </c>
      <c r="D275" s="1" t="s">
        <v>361</v>
      </c>
      <c r="E275" s="36">
        <f t="shared" si="1"/>
        <v>26.822700000000001</v>
      </c>
      <c r="F275" s="37">
        <v>-9.11</v>
      </c>
      <c r="G275" s="37">
        <v>-14.57</v>
      </c>
      <c r="H275" s="1" t="s">
        <v>406</v>
      </c>
      <c r="I275" s="1"/>
    </row>
    <row r="276" spans="1:12" x14ac:dyDescent="0.25">
      <c r="A276" s="39" t="s">
        <v>369</v>
      </c>
      <c r="B276" s="24" t="s">
        <v>363</v>
      </c>
      <c r="C276" s="1">
        <v>104.3</v>
      </c>
      <c r="D276" s="1" t="s">
        <v>361</v>
      </c>
      <c r="E276" s="36">
        <f t="shared" si="1"/>
        <v>26.850450000000002</v>
      </c>
      <c r="F276" s="37">
        <v>-11.25</v>
      </c>
      <c r="G276" s="37">
        <v>-14.87</v>
      </c>
      <c r="H276" s="1" t="s">
        <v>406</v>
      </c>
      <c r="I276" s="1"/>
    </row>
    <row r="277" spans="1:12" x14ac:dyDescent="0.25">
      <c r="A277" s="39" t="s">
        <v>369</v>
      </c>
      <c r="B277" s="24" t="s">
        <v>363</v>
      </c>
      <c r="C277" s="1">
        <v>103</v>
      </c>
      <c r="D277" s="1" t="s">
        <v>361</v>
      </c>
      <c r="E277" s="36">
        <f t="shared" si="1"/>
        <v>26.874500000000001</v>
      </c>
      <c r="F277" s="37">
        <v>-9.19</v>
      </c>
      <c r="G277" s="37">
        <v>-13.89</v>
      </c>
      <c r="H277" s="1" t="s">
        <v>406</v>
      </c>
      <c r="I277" s="1"/>
    </row>
    <row r="278" spans="1:12" x14ac:dyDescent="0.25">
      <c r="A278" s="39" t="s">
        <v>369</v>
      </c>
      <c r="B278" s="24" t="s">
        <v>363</v>
      </c>
      <c r="C278" s="1">
        <v>102.1</v>
      </c>
      <c r="D278" s="1" t="s">
        <v>361</v>
      </c>
      <c r="E278" s="36">
        <f t="shared" si="1"/>
        <v>26.891150000000003</v>
      </c>
      <c r="F278" s="37">
        <v>-12.45</v>
      </c>
      <c r="G278" s="37">
        <v>-15.85</v>
      </c>
      <c r="H278" s="1" t="s">
        <v>406</v>
      </c>
      <c r="I278" s="1"/>
    </row>
    <row r="279" spans="1:12" x14ac:dyDescent="0.25">
      <c r="A279" s="39" t="s">
        <v>369</v>
      </c>
      <c r="B279" s="24" t="s">
        <v>363</v>
      </c>
      <c r="C279" s="1">
        <v>101.2</v>
      </c>
      <c r="D279" s="1" t="s">
        <v>361</v>
      </c>
      <c r="E279" s="36">
        <f t="shared" si="1"/>
        <v>26.907800000000002</v>
      </c>
      <c r="F279" s="37">
        <v>-11.85</v>
      </c>
      <c r="G279" s="37">
        <v>-16.649999999999999</v>
      </c>
      <c r="H279" s="1" t="s">
        <v>406</v>
      </c>
      <c r="I279" s="1"/>
    </row>
    <row r="280" spans="1:12" x14ac:dyDescent="0.25">
      <c r="A280" s="39" t="s">
        <v>369</v>
      </c>
      <c r="B280" s="24" t="s">
        <v>363</v>
      </c>
      <c r="C280" s="1">
        <v>100.1</v>
      </c>
      <c r="D280" s="1" t="s">
        <v>361</v>
      </c>
      <c r="E280" s="36">
        <f t="shared" si="1"/>
        <v>26.928150000000002</v>
      </c>
      <c r="F280" s="37">
        <v>-9.17</v>
      </c>
      <c r="G280" s="37">
        <v>-13.79</v>
      </c>
      <c r="H280" s="1" t="s">
        <v>406</v>
      </c>
      <c r="I280" s="1"/>
    </row>
    <row r="281" spans="1:12" x14ac:dyDescent="0.25">
      <c r="A281" s="39" t="s">
        <v>369</v>
      </c>
      <c r="B281" s="24" t="s">
        <v>363</v>
      </c>
      <c r="C281" s="1">
        <v>99.3</v>
      </c>
      <c r="D281" s="1" t="s">
        <v>361</v>
      </c>
      <c r="E281" s="36">
        <f t="shared" si="1"/>
        <v>26.94295</v>
      </c>
      <c r="F281" s="37">
        <v>-12.11</v>
      </c>
      <c r="G281" s="37">
        <v>-16.46</v>
      </c>
      <c r="H281" s="1" t="s">
        <v>406</v>
      </c>
      <c r="I281" s="1"/>
    </row>
    <row r="282" spans="1:12" x14ac:dyDescent="0.25">
      <c r="A282" s="39" t="s">
        <v>369</v>
      </c>
      <c r="B282" s="24" t="s">
        <v>363</v>
      </c>
      <c r="C282" s="1">
        <v>98.4</v>
      </c>
      <c r="D282" s="1" t="s">
        <v>361</v>
      </c>
      <c r="E282" s="36">
        <f t="shared" si="1"/>
        <v>26.959600000000002</v>
      </c>
      <c r="F282" s="37">
        <v>-9.73</v>
      </c>
      <c r="G282" s="37">
        <v>-14.42</v>
      </c>
      <c r="H282" s="1" t="s">
        <v>406</v>
      </c>
      <c r="I282" s="1"/>
    </row>
    <row r="283" spans="1:12" x14ac:dyDescent="0.25">
      <c r="A283" s="39" t="s">
        <v>369</v>
      </c>
      <c r="B283" s="24" t="s">
        <v>363</v>
      </c>
      <c r="C283" s="1">
        <v>97.3</v>
      </c>
      <c r="D283" s="1" t="s">
        <v>361</v>
      </c>
      <c r="E283" s="36">
        <f t="shared" si="1"/>
        <v>26.979950000000002</v>
      </c>
      <c r="F283" s="37">
        <v>-10.6</v>
      </c>
      <c r="G283" s="37">
        <v>-15.99</v>
      </c>
      <c r="H283" s="1" t="s">
        <v>406</v>
      </c>
      <c r="I283" s="1"/>
    </row>
    <row r="284" spans="1:12" x14ac:dyDescent="0.25">
      <c r="A284" s="39" t="s">
        <v>369</v>
      </c>
      <c r="B284" s="24" t="s">
        <v>363</v>
      </c>
      <c r="C284" s="1">
        <v>96.5</v>
      </c>
      <c r="D284" s="1" t="s">
        <v>361</v>
      </c>
      <c r="E284" s="36">
        <f>(-0.0185*C284)+28.78</f>
        <v>26.99475</v>
      </c>
      <c r="F284" s="37">
        <v>-9.07</v>
      </c>
      <c r="G284" s="37">
        <v>-13.42</v>
      </c>
      <c r="H284" s="1" t="s">
        <v>406</v>
      </c>
      <c r="I284" s="1"/>
      <c r="L284" s="3" t="s">
        <v>529</v>
      </c>
    </row>
    <row r="285" spans="1:12" x14ac:dyDescent="0.25">
      <c r="A285" s="1" t="s">
        <v>440</v>
      </c>
      <c r="B285" s="1" t="s">
        <v>441</v>
      </c>
      <c r="C285" s="1">
        <v>120.5</v>
      </c>
      <c r="D285" s="2" t="s">
        <v>439</v>
      </c>
      <c r="E285" s="2">
        <v>53.480050000000006</v>
      </c>
      <c r="F285" s="1">
        <v>-9.8000000000000007</v>
      </c>
      <c r="G285" s="1">
        <v>-4.0999999999999996</v>
      </c>
      <c r="H285" s="1" t="s">
        <v>438</v>
      </c>
      <c r="L285" s="81">
        <f>STEYX(G285:G394,F285:F394)</f>
        <v>0.29410681913718201</v>
      </c>
    </row>
    <row r="286" spans="1:12" x14ac:dyDescent="0.25">
      <c r="A286" s="1" t="s">
        <v>440</v>
      </c>
      <c r="B286" s="1" t="s">
        <v>441</v>
      </c>
      <c r="C286" s="1">
        <v>120.5</v>
      </c>
      <c r="D286" s="2" t="s">
        <v>439</v>
      </c>
      <c r="E286" s="2">
        <v>53.480050000000006</v>
      </c>
      <c r="F286" s="1">
        <v>-9.6999999999999993</v>
      </c>
      <c r="G286" s="1">
        <v>-3.9</v>
      </c>
      <c r="H286" s="1" t="s">
        <v>438</v>
      </c>
    </row>
    <row r="287" spans="1:12" x14ac:dyDescent="0.25">
      <c r="A287" s="1" t="s">
        <v>440</v>
      </c>
      <c r="B287" s="1" t="s">
        <v>441</v>
      </c>
      <c r="C287" s="1">
        <v>120</v>
      </c>
      <c r="D287" s="2" t="s">
        <v>439</v>
      </c>
      <c r="E287" s="2">
        <v>53.554000000000002</v>
      </c>
      <c r="F287" s="1">
        <v>-13.7</v>
      </c>
      <c r="G287" s="1">
        <v>-6.1</v>
      </c>
      <c r="H287" s="1" t="s">
        <v>438</v>
      </c>
    </row>
    <row r="288" spans="1:12" x14ac:dyDescent="0.25">
      <c r="A288" s="1" t="s">
        <v>440</v>
      </c>
      <c r="B288" s="1" t="s">
        <v>441</v>
      </c>
      <c r="C288" s="1">
        <v>120</v>
      </c>
      <c r="D288" s="2" t="s">
        <v>439</v>
      </c>
      <c r="E288" s="2">
        <v>53.554000000000002</v>
      </c>
      <c r="F288" s="1">
        <v>-13.2</v>
      </c>
      <c r="G288" s="1">
        <v>-5.7</v>
      </c>
      <c r="H288" s="1" t="s">
        <v>438</v>
      </c>
    </row>
    <row r="289" spans="1:8" x14ac:dyDescent="0.25">
      <c r="A289" s="1" t="s">
        <v>440</v>
      </c>
      <c r="B289" s="1" t="s">
        <v>441</v>
      </c>
      <c r="C289" s="1">
        <v>120</v>
      </c>
      <c r="D289" s="2" t="s">
        <v>439</v>
      </c>
      <c r="E289" s="2">
        <v>53.554000000000002</v>
      </c>
      <c r="F289" s="1">
        <v>-12.9</v>
      </c>
      <c r="G289" s="1">
        <v>-5.4</v>
      </c>
      <c r="H289" s="1" t="s">
        <v>438</v>
      </c>
    </row>
    <row r="290" spans="1:8" x14ac:dyDescent="0.25">
      <c r="A290" s="1" t="s">
        <v>440</v>
      </c>
      <c r="B290" s="1" t="s">
        <v>441</v>
      </c>
      <c r="C290" s="1">
        <v>120</v>
      </c>
      <c r="D290" s="2" t="s">
        <v>439</v>
      </c>
      <c r="E290" s="2">
        <v>53.554000000000002</v>
      </c>
      <c r="F290" s="1">
        <v>-12.6</v>
      </c>
      <c r="G290" s="1">
        <v>-5.2</v>
      </c>
      <c r="H290" s="1" t="s">
        <v>438</v>
      </c>
    </row>
    <row r="291" spans="1:8" x14ac:dyDescent="0.25">
      <c r="A291" s="1" t="s">
        <v>440</v>
      </c>
      <c r="B291" s="1" t="s">
        <v>441</v>
      </c>
      <c r="C291" s="1">
        <v>120</v>
      </c>
      <c r="D291" s="2" t="s">
        <v>439</v>
      </c>
      <c r="E291" s="2">
        <v>53.554000000000002</v>
      </c>
      <c r="F291" s="1">
        <v>-11.8</v>
      </c>
      <c r="G291" s="1">
        <v>-4.8</v>
      </c>
      <c r="H291" s="1" t="s">
        <v>438</v>
      </c>
    </row>
    <row r="292" spans="1:8" x14ac:dyDescent="0.25">
      <c r="A292" s="1" t="s">
        <v>440</v>
      </c>
      <c r="B292" s="1" t="s">
        <v>441</v>
      </c>
      <c r="C292" s="1">
        <v>120</v>
      </c>
      <c r="D292" s="2" t="s">
        <v>439</v>
      </c>
      <c r="E292" s="2">
        <v>53.554000000000002</v>
      </c>
      <c r="F292" s="1">
        <v>-11.5</v>
      </c>
      <c r="G292" s="1">
        <v>-4.5999999999999996</v>
      </c>
      <c r="H292" s="1" t="s">
        <v>438</v>
      </c>
    </row>
    <row r="293" spans="1:8" x14ac:dyDescent="0.25">
      <c r="A293" s="1" t="s">
        <v>440</v>
      </c>
      <c r="B293" s="1" t="s">
        <v>441</v>
      </c>
      <c r="C293" s="1">
        <v>120</v>
      </c>
      <c r="D293" s="2" t="s">
        <v>439</v>
      </c>
      <c r="E293" s="2">
        <v>53.554000000000002</v>
      </c>
      <c r="F293" s="1">
        <v>-10.199999999999999</v>
      </c>
      <c r="G293" s="1">
        <v>-4.4000000000000004</v>
      </c>
      <c r="H293" s="1" t="s">
        <v>438</v>
      </c>
    </row>
    <row r="294" spans="1:8" x14ac:dyDescent="0.25">
      <c r="A294" s="1" t="s">
        <v>440</v>
      </c>
      <c r="B294" s="1" t="s">
        <v>441</v>
      </c>
      <c r="C294" s="1">
        <v>120</v>
      </c>
      <c r="D294" s="2" t="s">
        <v>439</v>
      </c>
      <c r="E294" s="2">
        <v>53.554000000000002</v>
      </c>
      <c r="F294" s="1">
        <v>-9.9</v>
      </c>
      <c r="G294" s="1">
        <v>-4.2</v>
      </c>
      <c r="H294" s="1" t="s">
        <v>438</v>
      </c>
    </row>
    <row r="295" spans="1:8" x14ac:dyDescent="0.25">
      <c r="A295" s="1" t="s">
        <v>440</v>
      </c>
      <c r="B295" s="1" t="s">
        <v>441</v>
      </c>
      <c r="C295" s="1">
        <v>120</v>
      </c>
      <c r="D295" s="2" t="s">
        <v>439</v>
      </c>
      <c r="E295" s="2">
        <v>53.554000000000002</v>
      </c>
      <c r="F295" s="1">
        <v>-9.6999999999999993</v>
      </c>
      <c r="G295" s="1">
        <v>-4</v>
      </c>
      <c r="H295" s="1" t="s">
        <v>438</v>
      </c>
    </row>
    <row r="296" spans="1:8" x14ac:dyDescent="0.25">
      <c r="A296" s="1" t="s">
        <v>440</v>
      </c>
      <c r="B296" s="1" t="s">
        <v>441</v>
      </c>
      <c r="C296" s="1">
        <v>120</v>
      </c>
      <c r="D296" s="2" t="s">
        <v>439</v>
      </c>
      <c r="E296" s="2">
        <v>53.554000000000002</v>
      </c>
      <c r="F296" s="1">
        <v>-9.1999999999999993</v>
      </c>
      <c r="G296" s="1">
        <v>-3.9</v>
      </c>
      <c r="H296" s="1" t="s">
        <v>438</v>
      </c>
    </row>
    <row r="297" spans="1:8" x14ac:dyDescent="0.25">
      <c r="A297" s="1" t="s">
        <v>440</v>
      </c>
      <c r="B297" s="1" t="s">
        <v>441</v>
      </c>
      <c r="C297" s="1">
        <v>119.5</v>
      </c>
      <c r="D297" s="2" t="s">
        <v>439</v>
      </c>
      <c r="E297" s="2">
        <v>53.627950000000006</v>
      </c>
      <c r="F297" s="1">
        <v>-10.199999999999999</v>
      </c>
      <c r="G297" s="1">
        <v>-4.8</v>
      </c>
      <c r="H297" s="1" t="s">
        <v>438</v>
      </c>
    </row>
    <row r="298" spans="1:8" x14ac:dyDescent="0.25">
      <c r="A298" s="1" t="s">
        <v>440</v>
      </c>
      <c r="B298" s="1" t="s">
        <v>441</v>
      </c>
      <c r="C298" s="1">
        <v>119.5</v>
      </c>
      <c r="D298" s="2" t="s">
        <v>439</v>
      </c>
      <c r="E298" s="2">
        <v>53.627950000000006</v>
      </c>
      <c r="F298" s="1">
        <v>-10</v>
      </c>
      <c r="G298" s="1">
        <v>-4.5999999999999996</v>
      </c>
      <c r="H298" s="1" t="s">
        <v>438</v>
      </c>
    </row>
    <row r="299" spans="1:8" x14ac:dyDescent="0.25">
      <c r="A299" s="1" t="s">
        <v>440</v>
      </c>
      <c r="B299" s="1" t="s">
        <v>441</v>
      </c>
      <c r="C299" s="1">
        <v>119.5</v>
      </c>
      <c r="D299" s="2" t="s">
        <v>439</v>
      </c>
      <c r="E299" s="2">
        <v>53.627950000000006</v>
      </c>
      <c r="F299" s="1">
        <v>-9.9</v>
      </c>
      <c r="G299" s="1">
        <v>-4.4000000000000004</v>
      </c>
      <c r="H299" s="1" t="s">
        <v>438</v>
      </c>
    </row>
    <row r="300" spans="1:8" x14ac:dyDescent="0.25">
      <c r="A300" s="1" t="s">
        <v>440</v>
      </c>
      <c r="B300" s="1" t="s">
        <v>441</v>
      </c>
      <c r="C300" s="1">
        <v>119.5</v>
      </c>
      <c r="D300" s="2" t="s">
        <v>439</v>
      </c>
      <c r="E300" s="2">
        <v>53.627950000000006</v>
      </c>
      <c r="F300" s="1">
        <v>-9.8000000000000007</v>
      </c>
      <c r="G300" s="1">
        <v>-4.3</v>
      </c>
      <c r="H300" s="1" t="s">
        <v>438</v>
      </c>
    </row>
    <row r="301" spans="1:8" x14ac:dyDescent="0.25">
      <c r="A301" s="1" t="s">
        <v>440</v>
      </c>
      <c r="B301" s="1" t="s">
        <v>441</v>
      </c>
      <c r="C301" s="1">
        <v>119.5</v>
      </c>
      <c r="D301" s="2" t="s">
        <v>439</v>
      </c>
      <c r="E301" s="2">
        <v>53.627950000000006</v>
      </c>
      <c r="F301" s="1">
        <v>-9.6</v>
      </c>
      <c r="G301" s="1">
        <v>-4.2</v>
      </c>
      <c r="H301" s="1" t="s">
        <v>438</v>
      </c>
    </row>
    <row r="302" spans="1:8" x14ac:dyDescent="0.25">
      <c r="A302" s="1" t="s">
        <v>440</v>
      </c>
      <c r="B302" s="1" t="s">
        <v>441</v>
      </c>
      <c r="C302" s="1">
        <v>119.5</v>
      </c>
      <c r="D302" s="2" t="s">
        <v>439</v>
      </c>
      <c r="E302" s="2">
        <v>53.627950000000006</v>
      </c>
      <c r="F302" s="1">
        <v>-9.4</v>
      </c>
      <c r="G302" s="1">
        <v>-4.0999999999999996</v>
      </c>
      <c r="H302" s="1" t="s">
        <v>438</v>
      </c>
    </row>
    <row r="303" spans="1:8" x14ac:dyDescent="0.25">
      <c r="A303" s="1" t="s">
        <v>440</v>
      </c>
      <c r="B303" s="1" t="s">
        <v>441</v>
      </c>
      <c r="C303" s="1">
        <v>119</v>
      </c>
      <c r="D303" s="2" t="s">
        <v>439</v>
      </c>
      <c r="E303" s="2">
        <v>53.701900000000009</v>
      </c>
      <c r="F303" s="1">
        <v>-9.8000000000000007</v>
      </c>
      <c r="G303" s="1">
        <v>-3.8</v>
      </c>
      <c r="H303" s="1" t="s">
        <v>438</v>
      </c>
    </row>
    <row r="304" spans="1:8" x14ac:dyDescent="0.25">
      <c r="A304" s="1" t="s">
        <v>440</v>
      </c>
      <c r="B304" s="1" t="s">
        <v>441</v>
      </c>
      <c r="C304" s="1">
        <v>119</v>
      </c>
      <c r="D304" s="2" t="s">
        <v>439</v>
      </c>
      <c r="E304" s="2">
        <v>53.701900000000009</v>
      </c>
      <c r="F304" s="1">
        <v>-9.5</v>
      </c>
      <c r="G304" s="1">
        <v>-3.6</v>
      </c>
      <c r="H304" s="1" t="s">
        <v>438</v>
      </c>
    </row>
    <row r="305" spans="1:8" x14ac:dyDescent="0.25">
      <c r="A305" s="1" t="s">
        <v>440</v>
      </c>
      <c r="B305" s="1" t="s">
        <v>441</v>
      </c>
      <c r="C305" s="1">
        <v>119</v>
      </c>
      <c r="D305" s="2" t="s">
        <v>439</v>
      </c>
      <c r="E305" s="2">
        <v>53.701900000000009</v>
      </c>
      <c r="F305" s="1">
        <v>-9.3000000000000007</v>
      </c>
      <c r="G305" s="1">
        <v>-3.4</v>
      </c>
      <c r="H305" s="1" t="s">
        <v>438</v>
      </c>
    </row>
    <row r="306" spans="1:8" x14ac:dyDescent="0.25">
      <c r="A306" s="1" t="s">
        <v>440</v>
      </c>
      <c r="B306" s="1" t="s">
        <v>441</v>
      </c>
      <c r="C306" s="1">
        <v>118.3</v>
      </c>
      <c r="D306" s="2" t="s">
        <v>439</v>
      </c>
      <c r="E306" s="2">
        <v>53.805430000000008</v>
      </c>
      <c r="F306" s="1">
        <v>-9.6</v>
      </c>
      <c r="G306" s="1">
        <v>-4.3</v>
      </c>
      <c r="H306" s="1" t="s">
        <v>438</v>
      </c>
    </row>
    <row r="307" spans="1:8" x14ac:dyDescent="0.25">
      <c r="A307" s="1" t="s">
        <v>440</v>
      </c>
      <c r="B307" s="1" t="s">
        <v>441</v>
      </c>
      <c r="C307" s="1">
        <v>118.3</v>
      </c>
      <c r="D307" s="2" t="s">
        <v>439</v>
      </c>
      <c r="E307" s="2">
        <v>53.805430000000008</v>
      </c>
      <c r="F307" s="1">
        <v>-9.5</v>
      </c>
      <c r="G307" s="1">
        <v>-4.2</v>
      </c>
      <c r="H307" s="1" t="s">
        <v>438</v>
      </c>
    </row>
    <row r="308" spans="1:8" x14ac:dyDescent="0.25">
      <c r="A308" s="1" t="s">
        <v>440</v>
      </c>
      <c r="B308" s="1" t="s">
        <v>441</v>
      </c>
      <c r="C308" s="1">
        <v>118</v>
      </c>
      <c r="D308" s="2" t="s">
        <v>439</v>
      </c>
      <c r="E308" s="2">
        <v>53.849800000000002</v>
      </c>
      <c r="F308" s="1">
        <v>-11.3</v>
      </c>
      <c r="G308" s="1">
        <v>-4.8</v>
      </c>
      <c r="H308" s="1" t="s">
        <v>438</v>
      </c>
    </row>
    <row r="309" spans="1:8" x14ac:dyDescent="0.25">
      <c r="A309" s="1" t="s">
        <v>440</v>
      </c>
      <c r="B309" s="1" t="s">
        <v>441</v>
      </c>
      <c r="C309" s="1">
        <v>118</v>
      </c>
      <c r="D309" s="2" t="s">
        <v>439</v>
      </c>
      <c r="E309" s="2">
        <v>53.849800000000002</v>
      </c>
      <c r="F309" s="1">
        <v>-11.2</v>
      </c>
      <c r="G309" s="1">
        <v>-4.5999999999999996</v>
      </c>
      <c r="H309" s="1" t="s">
        <v>438</v>
      </c>
    </row>
    <row r="310" spans="1:8" x14ac:dyDescent="0.25">
      <c r="A310" s="1" t="s">
        <v>440</v>
      </c>
      <c r="B310" s="1" t="s">
        <v>441</v>
      </c>
      <c r="C310" s="1">
        <v>117.8</v>
      </c>
      <c r="D310" s="2" t="s">
        <v>439</v>
      </c>
      <c r="E310" s="2">
        <v>53.879380000000012</v>
      </c>
      <c r="F310" s="1">
        <v>-14</v>
      </c>
      <c r="G310" s="1">
        <v>-5.7</v>
      </c>
      <c r="H310" s="1" t="s">
        <v>438</v>
      </c>
    </row>
    <row r="311" spans="1:8" x14ac:dyDescent="0.25">
      <c r="A311" s="1" t="s">
        <v>440</v>
      </c>
      <c r="B311" s="1" t="s">
        <v>441</v>
      </c>
      <c r="C311" s="1">
        <v>117.8</v>
      </c>
      <c r="D311" s="2" t="s">
        <v>439</v>
      </c>
      <c r="E311" s="2">
        <v>53.879380000000012</v>
      </c>
      <c r="F311" s="1">
        <v>-13.2</v>
      </c>
      <c r="G311" s="1">
        <v>-5.4</v>
      </c>
      <c r="H311" s="1" t="s">
        <v>438</v>
      </c>
    </row>
    <row r="312" spans="1:8" x14ac:dyDescent="0.25">
      <c r="A312" s="1" t="s">
        <v>440</v>
      </c>
      <c r="B312" s="1" t="s">
        <v>441</v>
      </c>
      <c r="C312" s="1">
        <v>117.8</v>
      </c>
      <c r="D312" s="2" t="s">
        <v>439</v>
      </c>
      <c r="E312" s="2">
        <v>53.879380000000012</v>
      </c>
      <c r="F312" s="1">
        <v>-12.3</v>
      </c>
      <c r="G312" s="1">
        <v>-5.3</v>
      </c>
      <c r="H312" s="1" t="s">
        <v>438</v>
      </c>
    </row>
    <row r="313" spans="1:8" x14ac:dyDescent="0.25">
      <c r="A313" s="1" t="s">
        <v>440</v>
      </c>
      <c r="B313" s="1" t="s">
        <v>441</v>
      </c>
      <c r="C313" s="1">
        <v>117.7</v>
      </c>
      <c r="D313" s="2" t="s">
        <v>439</v>
      </c>
      <c r="E313" s="2">
        <v>53.894170000000003</v>
      </c>
      <c r="F313" s="1">
        <v>-12.1</v>
      </c>
      <c r="G313" s="1">
        <v>-4.8</v>
      </c>
      <c r="H313" s="1" t="s">
        <v>438</v>
      </c>
    </row>
    <row r="314" spans="1:8" x14ac:dyDescent="0.25">
      <c r="A314" s="1" t="s">
        <v>440</v>
      </c>
      <c r="B314" s="1" t="s">
        <v>441</v>
      </c>
      <c r="C314" s="1">
        <v>117.7</v>
      </c>
      <c r="D314" s="2" t="s">
        <v>439</v>
      </c>
      <c r="E314" s="2">
        <v>53.894170000000003</v>
      </c>
      <c r="F314" s="1">
        <v>-10</v>
      </c>
      <c r="G314" s="1">
        <v>-4.3</v>
      </c>
      <c r="H314" s="1" t="s">
        <v>438</v>
      </c>
    </row>
    <row r="315" spans="1:8" x14ac:dyDescent="0.25">
      <c r="A315" s="1" t="s">
        <v>440</v>
      </c>
      <c r="B315" s="1" t="s">
        <v>441</v>
      </c>
      <c r="C315" s="1">
        <v>117.5</v>
      </c>
      <c r="D315" s="2" t="s">
        <v>439</v>
      </c>
      <c r="E315" s="2">
        <v>53.923750000000005</v>
      </c>
      <c r="F315" s="1">
        <v>-9.8000000000000007</v>
      </c>
      <c r="G315" s="1">
        <v>-3.8</v>
      </c>
      <c r="H315" s="1" t="s">
        <v>438</v>
      </c>
    </row>
    <row r="316" spans="1:8" x14ac:dyDescent="0.25">
      <c r="A316" s="1" t="s">
        <v>440</v>
      </c>
      <c r="B316" s="1" t="s">
        <v>441</v>
      </c>
      <c r="C316" s="1">
        <v>117.5</v>
      </c>
      <c r="D316" s="2" t="s">
        <v>439</v>
      </c>
      <c r="E316" s="2">
        <v>53.923750000000005</v>
      </c>
      <c r="F316" s="1">
        <v>-9.6999999999999993</v>
      </c>
      <c r="G316" s="1">
        <v>-3.7</v>
      </c>
      <c r="H316" s="1" t="s">
        <v>438</v>
      </c>
    </row>
    <row r="317" spans="1:8" x14ac:dyDescent="0.25">
      <c r="A317" s="1" t="s">
        <v>440</v>
      </c>
      <c r="B317" s="1" t="s">
        <v>441</v>
      </c>
      <c r="C317" s="1">
        <v>117.2</v>
      </c>
      <c r="D317" s="2" t="s">
        <v>439</v>
      </c>
      <c r="E317" s="2">
        <v>53.968120000000006</v>
      </c>
      <c r="F317" s="1">
        <v>-9.1</v>
      </c>
      <c r="G317" s="1">
        <v>-3.6</v>
      </c>
      <c r="H317" s="1" t="s">
        <v>438</v>
      </c>
    </row>
    <row r="318" spans="1:8" x14ac:dyDescent="0.25">
      <c r="A318" s="1" t="s">
        <v>440</v>
      </c>
      <c r="B318" s="1" t="s">
        <v>441</v>
      </c>
      <c r="C318" s="1">
        <v>117</v>
      </c>
      <c r="D318" s="2" t="s">
        <v>439</v>
      </c>
      <c r="E318" s="2">
        <v>53.997700000000009</v>
      </c>
      <c r="F318" s="1">
        <v>-10.199999999999999</v>
      </c>
      <c r="G318" s="1">
        <v>-4.3</v>
      </c>
      <c r="H318" s="1" t="s">
        <v>438</v>
      </c>
    </row>
    <row r="319" spans="1:8" x14ac:dyDescent="0.25">
      <c r="A319" s="1" t="s">
        <v>440</v>
      </c>
      <c r="B319" s="1" t="s">
        <v>441</v>
      </c>
      <c r="C319" s="1">
        <v>117</v>
      </c>
      <c r="D319" s="2" t="s">
        <v>439</v>
      </c>
      <c r="E319" s="2">
        <v>53.997700000000009</v>
      </c>
      <c r="F319" s="1">
        <v>-10</v>
      </c>
      <c r="G319" s="1">
        <v>-4</v>
      </c>
      <c r="H319" s="1" t="s">
        <v>438</v>
      </c>
    </row>
    <row r="320" spans="1:8" x14ac:dyDescent="0.25">
      <c r="A320" s="1" t="s">
        <v>440</v>
      </c>
      <c r="B320" s="1" t="s">
        <v>441</v>
      </c>
      <c r="C320" s="1">
        <v>116.8</v>
      </c>
      <c r="D320" s="2" t="s">
        <v>439</v>
      </c>
      <c r="E320" s="2">
        <v>54.027280000000005</v>
      </c>
      <c r="F320" s="1">
        <v>-11</v>
      </c>
      <c r="G320" s="1">
        <v>-4.5999999999999996</v>
      </c>
      <c r="H320" s="1" t="s">
        <v>438</v>
      </c>
    </row>
    <row r="321" spans="1:8" x14ac:dyDescent="0.25">
      <c r="A321" s="1" t="s">
        <v>440</v>
      </c>
      <c r="B321" s="1" t="s">
        <v>441</v>
      </c>
      <c r="C321" s="1">
        <v>116.8</v>
      </c>
      <c r="D321" s="2" t="s">
        <v>439</v>
      </c>
      <c r="E321" s="2">
        <v>54.027280000000005</v>
      </c>
      <c r="F321" s="1">
        <v>-10</v>
      </c>
      <c r="G321" s="1">
        <v>-3.9</v>
      </c>
      <c r="H321" s="1" t="s">
        <v>438</v>
      </c>
    </row>
    <row r="322" spans="1:8" x14ac:dyDescent="0.25">
      <c r="A322" s="1" t="s">
        <v>440</v>
      </c>
      <c r="B322" s="1" t="s">
        <v>441</v>
      </c>
      <c r="C322" s="1">
        <v>116.5</v>
      </c>
      <c r="D322" s="2" t="s">
        <v>439</v>
      </c>
      <c r="E322" s="2">
        <v>54.071650000000005</v>
      </c>
      <c r="F322" s="1">
        <v>-9.3000000000000007</v>
      </c>
      <c r="G322" s="1">
        <v>-3.5</v>
      </c>
      <c r="H322" s="1" t="s">
        <v>438</v>
      </c>
    </row>
    <row r="323" spans="1:8" x14ac:dyDescent="0.25">
      <c r="A323" s="1" t="s">
        <v>440</v>
      </c>
      <c r="B323" s="1" t="s">
        <v>441</v>
      </c>
      <c r="C323" s="1">
        <v>115.3</v>
      </c>
      <c r="D323" s="2" t="s">
        <v>439</v>
      </c>
      <c r="E323" s="2">
        <v>54.249130000000008</v>
      </c>
      <c r="F323" s="1">
        <v>-10.3</v>
      </c>
      <c r="G323" s="1">
        <v>-4</v>
      </c>
      <c r="H323" s="1" t="s">
        <v>438</v>
      </c>
    </row>
    <row r="324" spans="1:8" x14ac:dyDescent="0.25">
      <c r="A324" s="1" t="s">
        <v>440</v>
      </c>
      <c r="B324" s="1" t="s">
        <v>441</v>
      </c>
      <c r="C324" s="1">
        <v>115.3</v>
      </c>
      <c r="D324" s="2" t="s">
        <v>439</v>
      </c>
      <c r="E324" s="2">
        <v>54.249130000000008</v>
      </c>
      <c r="F324" s="1">
        <v>-10.199999999999999</v>
      </c>
      <c r="G324" s="1">
        <v>-3.7</v>
      </c>
      <c r="H324" s="1" t="s">
        <v>438</v>
      </c>
    </row>
    <row r="325" spans="1:8" x14ac:dyDescent="0.25">
      <c r="A325" s="1" t="s">
        <v>440</v>
      </c>
      <c r="B325" s="1" t="s">
        <v>441</v>
      </c>
      <c r="C325" s="1">
        <v>115.3</v>
      </c>
      <c r="D325" s="2" t="s">
        <v>439</v>
      </c>
      <c r="E325" s="2">
        <v>54.249130000000008</v>
      </c>
      <c r="F325" s="1">
        <v>-9.6999999999999993</v>
      </c>
      <c r="G325" s="1">
        <v>-3.7</v>
      </c>
      <c r="H325" s="1" t="s">
        <v>438</v>
      </c>
    </row>
    <row r="326" spans="1:8" x14ac:dyDescent="0.25">
      <c r="A326" s="1" t="s">
        <v>440</v>
      </c>
      <c r="B326" s="1" t="s">
        <v>441</v>
      </c>
      <c r="C326" s="1">
        <v>115</v>
      </c>
      <c r="D326" s="2" t="s">
        <v>439</v>
      </c>
      <c r="E326" s="2">
        <v>54.293500000000009</v>
      </c>
      <c r="F326" s="1">
        <v>-9.3000000000000007</v>
      </c>
      <c r="G326" s="1">
        <v>-3.3</v>
      </c>
      <c r="H326" s="1" t="s">
        <v>438</v>
      </c>
    </row>
    <row r="327" spans="1:8" x14ac:dyDescent="0.25">
      <c r="A327" s="1" t="s">
        <v>440</v>
      </c>
      <c r="B327" s="1" t="s">
        <v>441</v>
      </c>
      <c r="C327" s="1">
        <v>115</v>
      </c>
      <c r="D327" s="2" t="s">
        <v>439</v>
      </c>
      <c r="E327" s="2">
        <v>54.293500000000009</v>
      </c>
      <c r="F327" s="1">
        <v>-9.1999999999999993</v>
      </c>
      <c r="G327" s="1">
        <v>-3.3</v>
      </c>
      <c r="H327" s="1" t="s">
        <v>438</v>
      </c>
    </row>
    <row r="328" spans="1:8" x14ac:dyDescent="0.25">
      <c r="A328" s="1" t="s">
        <v>440</v>
      </c>
      <c r="B328" s="1" t="s">
        <v>441</v>
      </c>
      <c r="C328" s="1">
        <v>114.5</v>
      </c>
      <c r="D328" s="2" t="s">
        <v>439</v>
      </c>
      <c r="E328" s="2">
        <v>54.367450000000005</v>
      </c>
      <c r="F328" s="1">
        <v>-9.5</v>
      </c>
      <c r="G328" s="1">
        <v>-4.3</v>
      </c>
      <c r="H328" s="1" t="s">
        <v>438</v>
      </c>
    </row>
    <row r="329" spans="1:8" x14ac:dyDescent="0.25">
      <c r="A329" s="1" t="s">
        <v>440</v>
      </c>
      <c r="B329" s="1" t="s">
        <v>441</v>
      </c>
      <c r="C329" s="1">
        <v>112.3</v>
      </c>
      <c r="D329" s="2" t="s">
        <v>439</v>
      </c>
      <c r="E329" s="2">
        <v>54.692830000000008</v>
      </c>
      <c r="F329" s="1">
        <v>-9.3000000000000007</v>
      </c>
      <c r="G329" s="1">
        <v>-4.5</v>
      </c>
      <c r="H329" s="1" t="s">
        <v>438</v>
      </c>
    </row>
    <row r="330" spans="1:8" x14ac:dyDescent="0.25">
      <c r="A330" s="1"/>
      <c r="B330" s="1"/>
      <c r="C330" s="1"/>
      <c r="F330" s="1"/>
      <c r="G330" s="1"/>
      <c r="H330" s="1"/>
    </row>
    <row r="331" spans="1:8" x14ac:dyDescent="0.25">
      <c r="A331" s="1"/>
      <c r="B331" s="1"/>
      <c r="C331" s="1"/>
      <c r="F331" s="1"/>
      <c r="G331" s="1"/>
      <c r="H331" s="1"/>
    </row>
    <row r="332" spans="1:8" x14ac:dyDescent="0.25">
      <c r="A332" s="1"/>
      <c r="B332" s="1"/>
      <c r="C332" s="1"/>
      <c r="F332" s="1"/>
      <c r="G332" s="1"/>
      <c r="H332" s="1"/>
    </row>
    <row r="333" spans="1:8" x14ac:dyDescent="0.25">
      <c r="A333" s="1"/>
      <c r="B333" s="1"/>
      <c r="C333" s="1"/>
      <c r="F333" s="1"/>
      <c r="G333" s="1"/>
      <c r="H333" s="1"/>
    </row>
    <row r="334" spans="1:8" x14ac:dyDescent="0.25">
      <c r="A334" s="1"/>
      <c r="B334" s="1"/>
      <c r="C334" s="1"/>
      <c r="F334" s="1"/>
      <c r="G334" s="1"/>
      <c r="H334" s="1"/>
    </row>
    <row r="335" spans="1:8" x14ac:dyDescent="0.25">
      <c r="A335" s="1"/>
      <c r="B335" s="1"/>
      <c r="C335" s="1"/>
      <c r="F335" s="1"/>
      <c r="G335" s="1"/>
      <c r="H335" s="1"/>
    </row>
    <row r="336" spans="1:8" x14ac:dyDescent="0.25">
      <c r="A336" s="1"/>
      <c r="B336" s="1"/>
      <c r="C336" s="1"/>
      <c r="F336" s="1"/>
      <c r="G336" s="1"/>
      <c r="H336" s="1"/>
    </row>
    <row r="337" spans="6:8" x14ac:dyDescent="0.25">
      <c r="F337" s="1"/>
      <c r="G337" s="1"/>
      <c r="H337" s="1"/>
    </row>
    <row r="338" spans="6:8" x14ac:dyDescent="0.25">
      <c r="F338" s="1"/>
      <c r="G338" s="1"/>
      <c r="H338" s="1"/>
    </row>
    <row r="339" spans="6:8" x14ac:dyDescent="0.25">
      <c r="F339" s="1"/>
      <c r="G339" s="1"/>
      <c r="H339" s="1"/>
    </row>
    <row r="340" spans="6:8" x14ac:dyDescent="0.25">
      <c r="F340" s="1"/>
      <c r="G340" s="1"/>
      <c r="H340" s="1"/>
    </row>
    <row r="341" spans="6:8" x14ac:dyDescent="0.25">
      <c r="F341" s="1"/>
      <c r="G341" s="1"/>
      <c r="H341" s="1"/>
    </row>
    <row r="342" spans="6:8" x14ac:dyDescent="0.25">
      <c r="F342" s="1"/>
      <c r="G342" s="1"/>
      <c r="H342" s="1"/>
    </row>
    <row r="343" spans="6:8" x14ac:dyDescent="0.25">
      <c r="F343" s="1"/>
      <c r="G343" s="1"/>
      <c r="H343" s="1"/>
    </row>
    <row r="344" spans="6:8" x14ac:dyDescent="0.25">
      <c r="F344" s="1"/>
      <c r="G344" s="1"/>
      <c r="H344" s="1"/>
    </row>
    <row r="345" spans="6:8" x14ac:dyDescent="0.25">
      <c r="F345" s="1"/>
      <c r="G345" s="1"/>
      <c r="H345" s="1"/>
    </row>
    <row r="346" spans="6:8" x14ac:dyDescent="0.25">
      <c r="F346" s="1"/>
      <c r="G346" s="1"/>
      <c r="H346" s="1"/>
    </row>
    <row r="347" spans="6:8" x14ac:dyDescent="0.25">
      <c r="F347" s="1"/>
      <c r="G347" s="1"/>
      <c r="H347" s="1"/>
    </row>
    <row r="348" spans="6:8" x14ac:dyDescent="0.25">
      <c r="F348" s="1"/>
      <c r="G348" s="1"/>
      <c r="H348" s="1"/>
    </row>
    <row r="349" spans="6:8" x14ac:dyDescent="0.25">
      <c r="F349" s="1"/>
      <c r="G349" s="1"/>
      <c r="H349" s="1"/>
    </row>
    <row r="350" spans="6:8" x14ac:dyDescent="0.25">
      <c r="F350" s="1"/>
      <c r="G350" s="1"/>
      <c r="H350" s="1"/>
    </row>
    <row r="351" spans="6:8" x14ac:dyDescent="0.25">
      <c r="F351" s="1"/>
      <c r="G351" s="1"/>
      <c r="H351" s="1"/>
    </row>
    <row r="352" spans="6:8" x14ac:dyDescent="0.25">
      <c r="F352" s="1"/>
      <c r="G352" s="1"/>
      <c r="H352" s="1"/>
    </row>
    <row r="353" spans="6:8" x14ac:dyDescent="0.25">
      <c r="F353" s="1"/>
      <c r="G353" s="1"/>
      <c r="H353" s="1"/>
    </row>
    <row r="354" spans="6:8" x14ac:dyDescent="0.25">
      <c r="F354" s="1"/>
      <c r="G354" s="1"/>
      <c r="H354" s="1"/>
    </row>
    <row r="355" spans="6:8" x14ac:dyDescent="0.25">
      <c r="F355" s="1"/>
      <c r="G355" s="1"/>
      <c r="H355" s="1"/>
    </row>
    <row r="356" spans="6:8" x14ac:dyDescent="0.25">
      <c r="F356" s="1"/>
      <c r="G356" s="1"/>
      <c r="H356" s="1"/>
    </row>
    <row r="357" spans="6:8" x14ac:dyDescent="0.25">
      <c r="F357" s="1"/>
      <c r="G357" s="1"/>
      <c r="H357" s="1"/>
    </row>
    <row r="358" spans="6:8" x14ac:dyDescent="0.25">
      <c r="F358" s="1"/>
      <c r="G358" s="1"/>
      <c r="H358" s="1"/>
    </row>
    <row r="359" spans="6:8" x14ac:dyDescent="0.25">
      <c r="F359" s="1"/>
      <c r="G359" s="1"/>
      <c r="H359" s="1"/>
    </row>
    <row r="360" spans="6:8" x14ac:dyDescent="0.25">
      <c r="F360" s="1"/>
      <c r="G360" s="1"/>
      <c r="H360" s="1"/>
    </row>
    <row r="361" spans="6:8" x14ac:dyDescent="0.25">
      <c r="F361" s="1"/>
      <c r="G361" s="1"/>
      <c r="H361" s="1"/>
    </row>
    <row r="362" spans="6:8" x14ac:dyDescent="0.25">
      <c r="F362" s="1"/>
      <c r="G362" s="1"/>
      <c r="H362" s="1"/>
    </row>
  </sheetData>
  <pageMargins left="0.7" right="0.7" top="0.75" bottom="0.75" header="0.3" footer="0.3"/>
  <pageSetup orientation="portrait" horizontalDpi="0"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J80"/>
  <sheetViews>
    <sheetView tabSelected="1" zoomScale="70" zoomScaleNormal="70" workbookViewId="0">
      <selection activeCell="I23" sqref="I23"/>
    </sheetView>
  </sheetViews>
  <sheetFormatPr defaultRowHeight="15" x14ac:dyDescent="0.25"/>
  <cols>
    <col min="1" max="2" width="21.5703125" customWidth="1"/>
    <col min="3" max="3" width="31.7109375" customWidth="1"/>
    <col min="4" max="4" width="19.140625" customWidth="1"/>
    <col min="5" max="5" width="15.5703125" customWidth="1"/>
    <col min="6" max="6" width="15.5703125" style="1" customWidth="1"/>
    <col min="7" max="7" width="7.85546875" style="1" customWidth="1"/>
    <col min="8" max="8" width="12.85546875" customWidth="1"/>
    <col min="9" max="9" width="21.5703125" customWidth="1"/>
    <col min="10" max="10" width="13.42578125" style="1" customWidth="1"/>
    <col min="14" max="14" width="13.5703125" customWidth="1"/>
    <col min="16" max="16" width="10.7109375" customWidth="1"/>
    <col min="17" max="17" width="11.5703125" customWidth="1"/>
    <col min="18" max="18" width="11.5703125" style="1" customWidth="1"/>
    <col min="19" max="19" width="21.85546875" style="1" customWidth="1"/>
    <col min="20" max="20" width="9.42578125" customWidth="1"/>
    <col min="21" max="21" width="47.85546875" style="1" customWidth="1"/>
    <col min="29" max="29" width="10" customWidth="1"/>
    <col min="30" max="30" width="10" style="1" customWidth="1"/>
    <col min="31" max="31" width="9.140625" bestFit="1" customWidth="1"/>
  </cols>
  <sheetData>
    <row r="1" spans="1:58" ht="18" x14ac:dyDescent="0.35">
      <c r="A1" s="6" t="s">
        <v>0</v>
      </c>
      <c r="B1" s="6" t="s">
        <v>50</v>
      </c>
      <c r="C1" s="6" t="s">
        <v>54</v>
      </c>
      <c r="D1" s="42" t="s">
        <v>410</v>
      </c>
      <c r="E1" s="42" t="s">
        <v>516</v>
      </c>
      <c r="F1" s="42" t="s">
        <v>517</v>
      </c>
      <c r="G1" s="42" t="s">
        <v>442</v>
      </c>
      <c r="H1" s="42" t="s">
        <v>500</v>
      </c>
      <c r="I1" s="42" t="s">
        <v>499</v>
      </c>
      <c r="J1" s="42" t="s">
        <v>452</v>
      </c>
      <c r="K1" s="42" t="s">
        <v>518</v>
      </c>
      <c r="L1" s="42" t="s">
        <v>519</v>
      </c>
      <c r="M1" s="42" t="s">
        <v>3</v>
      </c>
      <c r="N1" s="18"/>
      <c r="O1" s="42" t="s">
        <v>53</v>
      </c>
      <c r="P1" s="42" t="s">
        <v>55</v>
      </c>
      <c r="Q1" s="42" t="s">
        <v>61</v>
      </c>
      <c r="R1" s="42" t="s">
        <v>404</v>
      </c>
      <c r="S1" s="42" t="s">
        <v>409</v>
      </c>
      <c r="T1" s="42" t="s">
        <v>10</v>
      </c>
      <c r="U1" s="42" t="s">
        <v>368</v>
      </c>
      <c r="V1" s="22" t="s">
        <v>68</v>
      </c>
      <c r="W1" s="42" t="s">
        <v>69</v>
      </c>
      <c r="X1" s="42" t="s">
        <v>237</v>
      </c>
      <c r="Y1" s="18"/>
      <c r="Z1" s="18"/>
      <c r="AA1" s="18"/>
      <c r="AB1" s="18"/>
      <c r="AC1" s="18"/>
      <c r="AD1" s="18"/>
      <c r="AE1" s="18"/>
      <c r="AF1" s="18"/>
      <c r="AG1" s="18"/>
      <c r="AH1" s="18"/>
      <c r="AI1" s="18"/>
      <c r="AJ1" s="18"/>
      <c r="AK1" s="18"/>
      <c r="AL1" s="18"/>
      <c r="AM1" s="18"/>
      <c r="AN1" s="18"/>
      <c r="AO1" s="18"/>
      <c r="AP1" s="18"/>
      <c r="AQ1" s="18"/>
      <c r="AR1" s="18"/>
      <c r="AS1" s="18"/>
      <c r="AT1" s="18"/>
      <c r="AU1" s="18"/>
      <c r="AV1" s="18"/>
      <c r="AW1" s="18"/>
      <c r="AX1" s="18"/>
      <c r="AY1" s="18"/>
      <c r="AZ1" s="18"/>
      <c r="BA1" s="18"/>
      <c r="BB1" s="18"/>
      <c r="BC1" s="18"/>
      <c r="BD1" s="18"/>
      <c r="BE1" s="18"/>
      <c r="BF1" s="18"/>
    </row>
    <row r="2" spans="1:58" ht="15.75" x14ac:dyDescent="0.25">
      <c r="A2" s="10" t="s">
        <v>70</v>
      </c>
      <c r="B2" s="9" t="s">
        <v>52</v>
      </c>
      <c r="C2" s="65" t="s">
        <v>6</v>
      </c>
      <c r="D2" s="7" t="s">
        <v>14</v>
      </c>
      <c r="E2" s="66">
        <v>0.83</v>
      </c>
      <c r="F2" s="84">
        <v>1.57</v>
      </c>
      <c r="G2" s="7">
        <v>0.44</v>
      </c>
      <c r="H2" s="7">
        <v>77</v>
      </c>
      <c r="I2" s="66">
        <v>0.81</v>
      </c>
      <c r="J2" s="7"/>
      <c r="K2" s="7">
        <v>7</v>
      </c>
      <c r="L2" s="7">
        <v>643.5</v>
      </c>
      <c r="M2" s="7" t="s">
        <v>5</v>
      </c>
      <c r="N2" s="18"/>
      <c r="O2" s="7"/>
      <c r="P2" s="7">
        <v>-8.1</v>
      </c>
      <c r="Q2" s="7">
        <f>((P2-30.86)/1.03086)</f>
        <v>-37.793686824593053</v>
      </c>
      <c r="R2" s="7" t="s">
        <v>60</v>
      </c>
      <c r="S2" s="7">
        <v>0.13</v>
      </c>
      <c r="T2" s="18" t="s">
        <v>346</v>
      </c>
      <c r="U2" s="18" t="s">
        <v>347</v>
      </c>
      <c r="V2" s="7">
        <v>-42.866797298992573</v>
      </c>
      <c r="W2" s="60">
        <v>172.76986620048351</v>
      </c>
      <c r="X2" s="31" t="s">
        <v>239</v>
      </c>
      <c r="Y2" s="69"/>
      <c r="Z2" s="18"/>
      <c r="AA2" s="22"/>
      <c r="AB2" s="18"/>
      <c r="AC2" s="18"/>
      <c r="AD2" s="18"/>
      <c r="AE2" s="18"/>
      <c r="AF2" s="18"/>
      <c r="AG2" s="18"/>
      <c r="AH2" s="18"/>
      <c r="AI2" s="18"/>
      <c r="AJ2" s="18"/>
      <c r="AK2" s="18"/>
      <c r="AL2" s="18"/>
      <c r="AM2" s="18"/>
      <c r="AN2" s="18"/>
      <c r="AO2" s="18"/>
      <c r="AP2" s="18"/>
      <c r="AQ2" s="18"/>
      <c r="AR2" s="18"/>
      <c r="AS2" s="18"/>
      <c r="AT2" s="18"/>
      <c r="AU2" s="18"/>
      <c r="AV2" s="18"/>
      <c r="AW2" s="18"/>
      <c r="AX2" s="18"/>
      <c r="AY2" s="18"/>
      <c r="AZ2" s="18"/>
      <c r="BA2" s="18"/>
      <c r="BB2" s="18"/>
      <c r="BC2" s="18"/>
      <c r="BD2" s="18"/>
      <c r="BE2" s="18"/>
      <c r="BF2" s="18"/>
    </row>
    <row r="3" spans="1:58" ht="15.75" x14ac:dyDescent="0.25">
      <c r="A3" s="10" t="s">
        <v>71</v>
      </c>
      <c r="B3" s="9" t="s">
        <v>52</v>
      </c>
      <c r="C3" s="65" t="s">
        <v>6</v>
      </c>
      <c r="D3" s="7" t="s">
        <v>14</v>
      </c>
      <c r="E3" s="66">
        <v>0.53</v>
      </c>
      <c r="F3" s="84">
        <v>0.95</v>
      </c>
      <c r="G3" s="7">
        <v>0.61</v>
      </c>
      <c r="H3" s="7">
        <v>76</v>
      </c>
      <c r="I3" s="66">
        <v>0.73</v>
      </c>
      <c r="J3" s="7"/>
      <c r="K3" s="7">
        <v>15</v>
      </c>
      <c r="L3" s="7">
        <v>1127.5</v>
      </c>
      <c r="M3" s="7" t="s">
        <v>5</v>
      </c>
      <c r="N3" s="18"/>
      <c r="O3" s="7"/>
      <c r="P3" s="7">
        <v>-5.5</v>
      </c>
      <c r="Q3" s="7">
        <f>((P3-30.86)/1.03086)</f>
        <v>-35.271520866072983</v>
      </c>
      <c r="R3" s="7" t="s">
        <v>60</v>
      </c>
      <c r="S3" s="7">
        <v>0.13</v>
      </c>
      <c r="T3" s="18" t="s">
        <v>346</v>
      </c>
      <c r="U3" s="18" t="s">
        <v>347</v>
      </c>
      <c r="V3" s="7">
        <v>-37.804294724987329</v>
      </c>
      <c r="W3" s="60">
        <v>175.39310136820421</v>
      </c>
      <c r="X3" s="31" t="s">
        <v>239</v>
      </c>
      <c r="Y3" s="69"/>
      <c r="Z3" s="18"/>
      <c r="AA3" s="18"/>
      <c r="AB3" s="18"/>
      <c r="AC3" s="18"/>
      <c r="AD3" s="18"/>
      <c r="AE3" s="18"/>
      <c r="AF3" s="18"/>
      <c r="AG3" s="18"/>
      <c r="AH3" s="18"/>
      <c r="AI3" s="18"/>
      <c r="AJ3" s="18"/>
      <c r="AK3" s="18"/>
      <c r="AL3" s="18"/>
      <c r="AM3" s="18"/>
      <c r="AN3" s="18"/>
      <c r="AO3" s="18"/>
      <c r="AP3" s="18"/>
      <c r="AQ3" s="18"/>
      <c r="AR3" s="18"/>
      <c r="AS3" s="18"/>
      <c r="AT3" s="18"/>
      <c r="AU3" s="18"/>
      <c r="AV3" s="18"/>
      <c r="AW3" s="18"/>
      <c r="AX3" s="18"/>
      <c r="AY3" s="18"/>
      <c r="AZ3" s="18"/>
      <c r="BA3" s="18"/>
      <c r="BB3" s="18"/>
      <c r="BC3" s="18"/>
      <c r="BD3" s="18"/>
      <c r="BE3" s="18"/>
      <c r="BF3" s="18"/>
    </row>
    <row r="4" spans="1:58" ht="15.75" x14ac:dyDescent="0.25">
      <c r="A4" s="10" t="s">
        <v>72</v>
      </c>
      <c r="B4" s="9" t="s">
        <v>52</v>
      </c>
      <c r="C4" s="65" t="s">
        <v>6</v>
      </c>
      <c r="D4" s="7" t="s">
        <v>14</v>
      </c>
      <c r="E4" s="66">
        <v>1.24</v>
      </c>
      <c r="F4" s="84">
        <v>2.17</v>
      </c>
      <c r="G4" s="7">
        <v>0.4</v>
      </c>
      <c r="H4" s="7">
        <v>76</v>
      </c>
      <c r="I4" s="66">
        <v>0.82</v>
      </c>
      <c r="J4" s="7"/>
      <c r="K4" s="7">
        <v>15</v>
      </c>
      <c r="L4" s="7">
        <v>1382</v>
      </c>
      <c r="M4" s="3" t="s">
        <v>5</v>
      </c>
      <c r="N4" s="18"/>
      <c r="O4" s="7"/>
      <c r="P4" s="7">
        <v>-4.5</v>
      </c>
      <c r="Q4" s="7">
        <f>((P4-30.86)/1.03086)</f>
        <v>-34.301457035872957</v>
      </c>
      <c r="R4" s="7" t="s">
        <v>60</v>
      </c>
      <c r="S4" s="7">
        <v>0.13</v>
      </c>
      <c r="T4" s="18" t="s">
        <v>346</v>
      </c>
      <c r="U4" s="18" t="s">
        <v>347</v>
      </c>
      <c r="V4" s="7">
        <v>-38.090133364405901</v>
      </c>
      <c r="W4" s="60">
        <v>176.65346604650071</v>
      </c>
      <c r="X4" s="31" t="s">
        <v>239</v>
      </c>
      <c r="Y4" s="69"/>
      <c r="Z4" s="18"/>
      <c r="AA4" s="18"/>
      <c r="AB4" s="18"/>
      <c r="AC4" s="18"/>
      <c r="AD4" s="18"/>
      <c r="AE4" s="18"/>
      <c r="AF4" s="18"/>
      <c r="AG4" s="18"/>
      <c r="AH4" s="18"/>
      <c r="AI4" s="18"/>
      <c r="AJ4" s="18"/>
      <c r="AK4" s="18"/>
      <c r="AL4" s="18"/>
      <c r="AM4" s="18"/>
      <c r="AN4" s="18"/>
      <c r="AO4" s="18"/>
      <c r="AP4" s="18"/>
      <c r="AQ4" s="18"/>
      <c r="AR4" s="18"/>
      <c r="AS4" s="18"/>
      <c r="AT4" s="18"/>
      <c r="AU4" s="18"/>
      <c r="AV4" s="18"/>
      <c r="AW4" s="18"/>
      <c r="AX4" s="18"/>
      <c r="AY4" s="18"/>
      <c r="AZ4" s="18"/>
      <c r="BA4" s="18"/>
      <c r="BB4" s="18"/>
      <c r="BC4" s="18"/>
      <c r="BD4" s="18"/>
      <c r="BE4" s="18"/>
      <c r="BF4" s="18"/>
    </row>
    <row r="5" spans="1:58" ht="15.75" x14ac:dyDescent="0.25">
      <c r="A5" s="9" t="s">
        <v>9</v>
      </c>
      <c r="B5" s="9" t="s">
        <v>52</v>
      </c>
      <c r="C5" s="65" t="s">
        <v>8</v>
      </c>
      <c r="D5" s="7" t="s">
        <v>14</v>
      </c>
      <c r="E5" s="66">
        <v>0.3</v>
      </c>
      <c r="F5" s="84">
        <v>0.3</v>
      </c>
      <c r="G5" s="7">
        <v>0.96</v>
      </c>
      <c r="H5" s="7">
        <v>78.599999999999994</v>
      </c>
      <c r="I5" s="66">
        <v>0.245</v>
      </c>
      <c r="J5" s="7"/>
      <c r="K5" s="7">
        <v>9</v>
      </c>
      <c r="L5" s="7">
        <v>1000</v>
      </c>
      <c r="M5" s="7" t="s">
        <v>7</v>
      </c>
      <c r="N5" s="18"/>
      <c r="O5" s="7">
        <v>750</v>
      </c>
      <c r="P5" s="7">
        <v>-8.4</v>
      </c>
      <c r="Q5" s="7">
        <f>((P5-30.86)/1.03086)</f>
        <v>-38.084705973653058</v>
      </c>
      <c r="R5" s="7" t="s">
        <v>60</v>
      </c>
      <c r="S5" s="7">
        <v>0.13</v>
      </c>
      <c r="T5" s="18" t="s">
        <v>346</v>
      </c>
      <c r="U5" s="18" t="s">
        <v>348</v>
      </c>
      <c r="V5" s="7">
        <v>-38.090133364405901</v>
      </c>
      <c r="W5" s="60">
        <v>176.65346604650071</v>
      </c>
      <c r="X5" s="31" t="s">
        <v>245</v>
      </c>
      <c r="Y5" s="69"/>
      <c r="Z5" s="18"/>
      <c r="AA5" s="18"/>
      <c r="AB5" s="18"/>
      <c r="AC5" s="18"/>
      <c r="AD5" s="18"/>
      <c r="AE5" s="18"/>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row>
    <row r="6" spans="1:58" s="18" customFormat="1" ht="15.75" x14ac:dyDescent="0.25">
      <c r="A6" s="9" t="s">
        <v>427</v>
      </c>
      <c r="B6" s="9" t="s">
        <v>52</v>
      </c>
      <c r="C6" s="65" t="s">
        <v>423</v>
      </c>
      <c r="D6" s="7" t="s">
        <v>14</v>
      </c>
      <c r="E6" s="66">
        <v>0.43230000000000002</v>
      </c>
      <c r="F6" s="84">
        <v>1.24</v>
      </c>
      <c r="G6" s="7">
        <v>0.53</v>
      </c>
      <c r="H6" s="7">
        <v>58</v>
      </c>
      <c r="I6" s="67">
        <f>((100-H6)/100)*1002/1000</f>
        <v>0.42083999999999999</v>
      </c>
      <c r="J6" s="18">
        <v>1.804</v>
      </c>
      <c r="K6" s="7">
        <v>7.4</v>
      </c>
      <c r="L6" s="7">
        <v>425</v>
      </c>
      <c r="M6" s="7" t="s">
        <v>424</v>
      </c>
      <c r="O6" s="7">
        <v>960</v>
      </c>
      <c r="P6" s="7"/>
      <c r="Q6" s="7"/>
      <c r="R6" s="7">
        <v>0.09</v>
      </c>
      <c r="S6" s="7">
        <v>0.13</v>
      </c>
      <c r="T6" s="18" t="s">
        <v>426</v>
      </c>
      <c r="U6" s="18" t="s">
        <v>425</v>
      </c>
      <c r="V6" s="7">
        <v>44.496127000000001</v>
      </c>
      <c r="W6" s="60">
        <v>-121.619758</v>
      </c>
      <c r="X6" s="31" t="s">
        <v>450</v>
      </c>
      <c r="Y6" s="69"/>
    </row>
    <row r="7" spans="1:58" ht="15.75" x14ac:dyDescent="0.25">
      <c r="A7" s="9" t="s">
        <v>28</v>
      </c>
      <c r="B7" s="9" t="s">
        <v>52</v>
      </c>
      <c r="C7" s="65" t="s">
        <v>29</v>
      </c>
      <c r="D7" s="7" t="s">
        <v>14</v>
      </c>
      <c r="E7" s="66">
        <v>0.52</v>
      </c>
      <c r="F7" s="84">
        <v>0.98</v>
      </c>
      <c r="G7" s="7">
        <v>0.51</v>
      </c>
      <c r="H7" s="7">
        <v>72</v>
      </c>
      <c r="I7" s="66">
        <v>0.18396000000000001</v>
      </c>
      <c r="K7" s="7">
        <v>1</v>
      </c>
      <c r="L7" s="7">
        <v>495</v>
      </c>
      <c r="M7" s="7" t="s">
        <v>75</v>
      </c>
      <c r="N7" s="18"/>
      <c r="O7" s="7">
        <v>530</v>
      </c>
      <c r="P7" s="7">
        <v>-10</v>
      </c>
      <c r="Q7" s="7">
        <f t="shared" ref="Q7:Q22" si="0">((P7-30.86)/1.03086)</f>
        <v>-39.636808101973102</v>
      </c>
      <c r="R7" s="7">
        <v>0.24</v>
      </c>
      <c r="S7" s="7">
        <v>0.13</v>
      </c>
      <c r="T7" s="18"/>
      <c r="U7" s="18" t="s">
        <v>349</v>
      </c>
      <c r="V7" s="7">
        <v>53.15666789386276</v>
      </c>
      <c r="W7" s="60">
        <v>107.3836076282832</v>
      </c>
      <c r="X7" s="31" t="s">
        <v>246</v>
      </c>
      <c r="Y7" s="69"/>
      <c r="Z7" s="18"/>
      <c r="AA7" s="18"/>
      <c r="AB7" s="18"/>
      <c r="AC7" s="18"/>
      <c r="AD7" s="18"/>
      <c r="AE7" s="18"/>
      <c r="AF7" s="18"/>
      <c r="AG7" s="18"/>
      <c r="AH7" s="18"/>
      <c r="AI7" s="18"/>
      <c r="AJ7" s="18"/>
      <c r="AK7" s="18"/>
      <c r="AL7" s="18"/>
      <c r="AM7" s="18"/>
      <c r="AN7" s="18"/>
      <c r="AO7" s="18"/>
      <c r="AP7" s="18"/>
      <c r="AQ7" s="18"/>
      <c r="AR7" s="18"/>
      <c r="AS7" s="18"/>
      <c r="AT7" s="18"/>
      <c r="AU7" s="18"/>
      <c r="AV7" s="18"/>
      <c r="AW7" s="18"/>
      <c r="AX7" s="18"/>
      <c r="AY7" s="18"/>
      <c r="AZ7" s="18"/>
      <c r="BA7" s="18"/>
      <c r="BB7" s="18"/>
      <c r="BC7" s="18"/>
      <c r="BD7" s="18"/>
      <c r="BE7" s="18"/>
      <c r="BF7" s="18"/>
    </row>
    <row r="8" spans="1:58" ht="15.75" x14ac:dyDescent="0.25">
      <c r="A8" s="9" t="s">
        <v>48</v>
      </c>
      <c r="B8" s="9" t="s">
        <v>52</v>
      </c>
      <c r="C8" s="65" t="s">
        <v>47</v>
      </c>
      <c r="D8" s="7" t="s">
        <v>14</v>
      </c>
      <c r="E8" s="66">
        <v>1.1000000000000001</v>
      </c>
      <c r="F8" s="84">
        <v>0.8</v>
      </c>
      <c r="G8" s="7">
        <v>0.53</v>
      </c>
      <c r="H8" s="7">
        <v>69</v>
      </c>
      <c r="I8" s="66">
        <v>0.68</v>
      </c>
      <c r="J8" s="7">
        <v>1.2030000000000001</v>
      </c>
      <c r="K8" s="7">
        <v>6.64</v>
      </c>
      <c r="L8" s="7">
        <v>858</v>
      </c>
      <c r="M8" s="7" t="s">
        <v>49</v>
      </c>
      <c r="N8" s="18"/>
      <c r="O8" s="7">
        <v>340</v>
      </c>
      <c r="P8" s="7">
        <v>-10.199999999999999</v>
      </c>
      <c r="Q8" s="7">
        <f t="shared" si="0"/>
        <v>-39.830820868013113</v>
      </c>
      <c r="R8" s="7" t="s">
        <v>60</v>
      </c>
      <c r="S8" s="7">
        <v>0.13</v>
      </c>
      <c r="T8" s="18" t="s">
        <v>346</v>
      </c>
      <c r="U8" s="18" t="s">
        <v>350</v>
      </c>
      <c r="V8" s="7">
        <v>45.233660568735033</v>
      </c>
      <c r="W8" s="60">
        <v>-68.664327773558583</v>
      </c>
      <c r="X8" s="31" t="s">
        <v>242</v>
      </c>
      <c r="Y8" s="69"/>
      <c r="Z8" s="18"/>
      <c r="AA8" s="18"/>
      <c r="AB8" s="18"/>
      <c r="AC8" s="18"/>
      <c r="AD8" s="18"/>
      <c r="AE8" s="18"/>
      <c r="AF8" s="18"/>
      <c r="AG8" s="18"/>
      <c r="AH8" s="18"/>
      <c r="AI8" s="18"/>
      <c r="AJ8" s="18"/>
      <c r="AK8" s="18"/>
      <c r="AL8" s="18"/>
      <c r="AM8" s="18"/>
      <c r="AN8" s="18"/>
      <c r="AO8" s="18"/>
      <c r="AP8" s="18"/>
      <c r="AQ8" s="18"/>
      <c r="AR8" s="18"/>
      <c r="AS8" s="18"/>
      <c r="AT8" s="18"/>
      <c r="AU8" s="18"/>
      <c r="AV8" s="18"/>
      <c r="AW8" s="18"/>
      <c r="AX8" s="18"/>
      <c r="AY8" s="18"/>
      <c r="AZ8" s="18"/>
      <c r="BA8" s="18"/>
      <c r="BB8" s="18"/>
      <c r="BC8" s="18"/>
      <c r="BD8" s="18"/>
      <c r="BE8" s="18"/>
      <c r="BF8" s="18"/>
    </row>
    <row r="9" spans="1:58" s="1" customFormat="1" ht="15.75" x14ac:dyDescent="0.25">
      <c r="A9" s="9" t="s">
        <v>510</v>
      </c>
      <c r="B9" s="9" t="s">
        <v>52</v>
      </c>
      <c r="C9" s="65" t="s">
        <v>8</v>
      </c>
      <c r="D9" s="7" t="s">
        <v>14</v>
      </c>
      <c r="E9" s="66">
        <v>0.24</v>
      </c>
      <c r="F9" s="84">
        <v>0.61</v>
      </c>
      <c r="G9" s="7">
        <v>0.15</v>
      </c>
      <c r="H9" s="7">
        <v>80</v>
      </c>
      <c r="I9" s="67">
        <f>((100-H9)/100)*1228/1000</f>
        <v>0.24560000000000001</v>
      </c>
      <c r="J9" s="7"/>
      <c r="K9" s="7">
        <v>10</v>
      </c>
      <c r="L9" s="7">
        <v>660</v>
      </c>
      <c r="M9" s="7" t="s">
        <v>513</v>
      </c>
      <c r="N9" s="18"/>
      <c r="O9" s="7"/>
      <c r="P9" s="7"/>
      <c r="Q9" s="7"/>
      <c r="R9" s="7">
        <v>0.15</v>
      </c>
      <c r="S9" s="7">
        <v>0.13</v>
      </c>
      <c r="U9" s="1" t="s">
        <v>512</v>
      </c>
      <c r="V9" s="18">
        <v>51.312547000000002</v>
      </c>
      <c r="W9" s="18">
        <v>-0.71558999999999995</v>
      </c>
      <c r="X9" s="31" t="s">
        <v>511</v>
      </c>
      <c r="Y9" s="69"/>
      <c r="Z9" s="18"/>
      <c r="AA9" s="18"/>
      <c r="AB9" s="18"/>
      <c r="AC9" s="18"/>
      <c r="AD9" s="18"/>
      <c r="AE9" s="18"/>
      <c r="AF9" s="18"/>
      <c r="AG9" s="18"/>
      <c r="AH9" s="18"/>
      <c r="AI9" s="18"/>
      <c r="AJ9" s="18"/>
      <c r="AK9" s="18"/>
      <c r="AL9" s="18"/>
      <c r="AM9" s="18"/>
      <c r="AN9" s="18"/>
      <c r="AO9" s="18"/>
      <c r="AP9" s="18"/>
      <c r="AQ9" s="18"/>
      <c r="AR9" s="18"/>
      <c r="AS9" s="18"/>
      <c r="AT9" s="18"/>
      <c r="AU9" s="18"/>
      <c r="AV9" s="18"/>
      <c r="AW9" s="18"/>
      <c r="AX9" s="18"/>
      <c r="AY9" s="18"/>
      <c r="AZ9" s="18"/>
      <c r="BA9" s="18"/>
      <c r="BB9" s="18"/>
      <c r="BC9" s="18"/>
      <c r="BD9" s="18"/>
      <c r="BE9" s="18"/>
      <c r="BF9" s="18"/>
    </row>
    <row r="10" spans="1:58" x14ac:dyDescent="0.25">
      <c r="A10" s="40" t="s">
        <v>267</v>
      </c>
      <c r="B10" s="40" t="s">
        <v>51</v>
      </c>
      <c r="C10" s="7" t="s">
        <v>60</v>
      </c>
      <c r="D10" s="7" t="s">
        <v>14</v>
      </c>
      <c r="E10" s="67">
        <v>0.40799999999999997</v>
      </c>
      <c r="F10" s="81">
        <v>0.94299999999999995</v>
      </c>
      <c r="G10" s="7">
        <v>0.38</v>
      </c>
      <c r="H10" s="7">
        <v>66</v>
      </c>
      <c r="I10" s="67">
        <f>((100-H10)/100)*1497/1000</f>
        <v>0.50897999999999999</v>
      </c>
      <c r="J10" s="18">
        <v>1.875</v>
      </c>
      <c r="K10" s="7">
        <v>13</v>
      </c>
      <c r="L10" s="18"/>
      <c r="M10" s="18" t="s">
        <v>142</v>
      </c>
      <c r="N10" s="18"/>
      <c r="O10" s="18"/>
      <c r="P10" s="7"/>
      <c r="Q10" s="7"/>
      <c r="R10" s="7">
        <v>0.42</v>
      </c>
      <c r="S10" s="7">
        <v>0.13</v>
      </c>
      <c r="T10" s="18"/>
      <c r="U10" s="18" t="s">
        <v>351</v>
      </c>
      <c r="V10" s="18">
        <v>39.151629999999997</v>
      </c>
      <c r="W10" s="76">
        <v>-96.603144</v>
      </c>
      <c r="X10" s="69" t="s">
        <v>401</v>
      </c>
      <c r="Y10" s="69"/>
      <c r="Z10" s="18"/>
      <c r="AA10" s="18"/>
      <c r="AB10" s="18"/>
      <c r="AC10" s="18"/>
      <c r="AD10" s="18"/>
      <c r="AE10" s="18"/>
      <c r="AF10" s="18"/>
      <c r="AG10" s="18"/>
      <c r="AH10" s="18"/>
      <c r="AI10" s="18"/>
      <c r="AJ10" s="18"/>
      <c r="AK10" s="18"/>
      <c r="AL10" s="18"/>
      <c r="AM10" s="18"/>
      <c r="AN10" s="18"/>
      <c r="AO10" s="18"/>
      <c r="AP10" s="18"/>
      <c r="AQ10" s="18"/>
      <c r="AR10" s="18"/>
      <c r="AS10" s="18"/>
      <c r="AT10" s="18"/>
      <c r="AU10" s="18"/>
      <c r="AV10" s="18"/>
      <c r="AW10" s="18"/>
      <c r="AX10" s="18"/>
      <c r="AY10" s="18"/>
      <c r="AZ10" s="18"/>
      <c r="BA10" s="18"/>
      <c r="BB10" s="18"/>
      <c r="BC10" s="18"/>
      <c r="BD10" s="18"/>
      <c r="BE10" s="18"/>
      <c r="BF10" s="18"/>
    </row>
    <row r="11" spans="1:58" ht="15.75" x14ac:dyDescent="0.25">
      <c r="A11" s="40" t="s">
        <v>39</v>
      </c>
      <c r="B11" s="40" t="s">
        <v>51</v>
      </c>
      <c r="C11" s="7" t="s">
        <v>60</v>
      </c>
      <c r="D11" s="7" t="s">
        <v>14</v>
      </c>
      <c r="E11" s="67">
        <v>1.24</v>
      </c>
      <c r="F11" s="81">
        <v>0.69</v>
      </c>
      <c r="G11" s="7">
        <v>0.85</v>
      </c>
      <c r="H11" s="18">
        <v>44</v>
      </c>
      <c r="I11" s="67">
        <f>((100-H11)/100)*1818/1000</f>
        <v>1.0180800000000001</v>
      </c>
      <c r="J11" s="18">
        <v>3.1890000000000001</v>
      </c>
      <c r="K11" s="18">
        <v>16</v>
      </c>
      <c r="L11" s="18">
        <v>240</v>
      </c>
      <c r="M11" s="18" t="s">
        <v>41</v>
      </c>
      <c r="N11" s="18"/>
      <c r="O11" s="7">
        <v>1750</v>
      </c>
      <c r="P11" s="7">
        <v>-6.9</v>
      </c>
      <c r="Q11" s="7">
        <f t="shared" si="0"/>
        <v>-36.629610228353023</v>
      </c>
      <c r="R11" s="7">
        <v>4.2999999999999997E-2</v>
      </c>
      <c r="S11" s="7">
        <v>0.13</v>
      </c>
      <c r="T11" s="18" t="s">
        <v>192</v>
      </c>
      <c r="U11" s="18" t="s">
        <v>351</v>
      </c>
      <c r="V11" s="7">
        <v>34.299138888669411</v>
      </c>
      <c r="W11" s="60">
        <v>-106.6313055596686</v>
      </c>
      <c r="X11" s="31" t="s">
        <v>451</v>
      </c>
      <c r="Y11" s="30"/>
      <c r="Z11" s="30"/>
      <c r="AA11" s="30"/>
      <c r="AB11" s="18"/>
      <c r="AC11" s="18"/>
      <c r="AD11" s="18"/>
      <c r="AE11" s="18"/>
      <c r="AF11" s="18"/>
      <c r="AG11" s="18"/>
      <c r="AH11" s="18"/>
      <c r="AI11" s="18"/>
      <c r="AJ11" s="18"/>
      <c r="AK11" s="18"/>
      <c r="AL11" s="18"/>
      <c r="AM11" s="18"/>
      <c r="AN11" s="18"/>
      <c r="AO11" s="18"/>
      <c r="AP11" s="18"/>
      <c r="AQ11" s="18"/>
      <c r="AR11" s="18"/>
      <c r="AS11" s="18"/>
      <c r="AT11" s="18"/>
      <c r="AU11" s="18"/>
      <c r="AV11" s="18"/>
      <c r="AW11" s="18"/>
      <c r="AX11" s="18"/>
      <c r="AY11" s="18"/>
      <c r="AZ11" s="18"/>
      <c r="BA11" s="18"/>
      <c r="BB11" s="18"/>
      <c r="BC11" s="18"/>
      <c r="BD11" s="18"/>
      <c r="BE11" s="18"/>
      <c r="BF11" s="18"/>
    </row>
    <row r="12" spans="1:58" ht="15.75" x14ac:dyDescent="0.25">
      <c r="A12" s="40" t="s">
        <v>39</v>
      </c>
      <c r="B12" s="40" t="s">
        <v>51</v>
      </c>
      <c r="C12" s="7" t="s">
        <v>60</v>
      </c>
      <c r="D12" s="7" t="s">
        <v>14</v>
      </c>
      <c r="E12" s="67">
        <v>0.60680000000000001</v>
      </c>
      <c r="F12" s="81">
        <v>0.82</v>
      </c>
      <c r="G12" s="7">
        <v>0.5</v>
      </c>
      <c r="H12" s="18">
        <v>48</v>
      </c>
      <c r="I12" s="67">
        <f>((100-H12)/100)*1705/1000</f>
        <v>0.88660000000000005</v>
      </c>
      <c r="J12" s="18">
        <v>2.895</v>
      </c>
      <c r="K12" s="18">
        <v>15</v>
      </c>
      <c r="L12" s="18">
        <v>210</v>
      </c>
      <c r="M12" s="18" t="s">
        <v>41</v>
      </c>
      <c r="N12" s="18"/>
      <c r="O12" s="7">
        <v>1475</v>
      </c>
      <c r="P12" s="18">
        <v>-7</v>
      </c>
      <c r="Q12" s="7">
        <f t="shared" si="0"/>
        <v>-36.726616611373025</v>
      </c>
      <c r="R12" s="7">
        <v>0.15</v>
      </c>
      <c r="S12" s="7">
        <v>0.13</v>
      </c>
      <c r="T12" s="18" t="s">
        <v>90</v>
      </c>
      <c r="U12" s="18" t="s">
        <v>352</v>
      </c>
      <c r="V12" s="7">
        <v>34.356914788259743</v>
      </c>
      <c r="W12" s="60">
        <v>-106.86926450381929</v>
      </c>
      <c r="X12" s="31" t="s">
        <v>240</v>
      </c>
      <c r="Y12" s="30" t="s">
        <v>241</v>
      </c>
      <c r="Z12" s="18"/>
      <c r="AA12" s="18"/>
      <c r="AB12" s="18"/>
      <c r="AC12" s="18"/>
      <c r="AD12" s="18"/>
      <c r="AE12" s="18"/>
      <c r="AF12" s="18"/>
      <c r="AG12" s="18"/>
      <c r="AH12" s="18"/>
      <c r="AI12" s="18"/>
      <c r="AJ12" s="18"/>
      <c r="AK12" s="18"/>
      <c r="AL12" s="18"/>
      <c r="AM12" s="18"/>
      <c r="AN12" s="18"/>
      <c r="AO12" s="18"/>
      <c r="AP12" s="18"/>
      <c r="AQ12" s="18"/>
      <c r="AR12" s="18"/>
      <c r="AS12" s="18"/>
      <c r="AT12" s="18"/>
      <c r="AU12" s="18"/>
      <c r="AV12" s="18"/>
      <c r="AW12" s="18"/>
      <c r="AX12" s="18"/>
      <c r="AY12" s="18"/>
      <c r="AZ12" s="18"/>
      <c r="BA12" s="18"/>
      <c r="BB12" s="18"/>
      <c r="BC12" s="18"/>
      <c r="BD12" s="18"/>
      <c r="BE12" s="18"/>
      <c r="BF12" s="18"/>
    </row>
    <row r="13" spans="1:58" ht="15.75" x14ac:dyDescent="0.25">
      <c r="A13" s="40" t="s">
        <v>46</v>
      </c>
      <c r="B13" s="40" t="s">
        <v>51</v>
      </c>
      <c r="C13" s="7" t="s">
        <v>60</v>
      </c>
      <c r="D13" s="7" t="s">
        <v>14</v>
      </c>
      <c r="E13" s="67">
        <v>1.1200000000000001</v>
      </c>
      <c r="F13" s="81">
        <v>0.72</v>
      </c>
      <c r="G13" s="7">
        <v>0.82</v>
      </c>
      <c r="H13" s="18">
        <v>40</v>
      </c>
      <c r="I13" s="67">
        <f>((100-H13)/100)*1937/1000</f>
        <v>1.1622000000000001</v>
      </c>
      <c r="J13" s="18">
        <v>3.2650000000000001</v>
      </c>
      <c r="K13" s="18">
        <v>16.5</v>
      </c>
      <c r="L13" s="18">
        <v>540</v>
      </c>
      <c r="M13" s="18" t="s">
        <v>18</v>
      </c>
      <c r="N13" s="18"/>
      <c r="O13" s="7">
        <v>610</v>
      </c>
      <c r="P13" s="7">
        <v>-10.199999999999999</v>
      </c>
      <c r="Q13" s="7">
        <f t="shared" si="0"/>
        <v>-39.830820868013113</v>
      </c>
      <c r="R13" s="7">
        <v>0.09</v>
      </c>
      <c r="S13" s="7">
        <v>0.13</v>
      </c>
      <c r="T13" s="18"/>
      <c r="U13" s="18" t="s">
        <v>353</v>
      </c>
      <c r="V13" s="7">
        <v>36.965216218294607</v>
      </c>
      <c r="W13" s="60">
        <v>-117.1492337493122</v>
      </c>
      <c r="X13" s="31" t="s">
        <v>247</v>
      </c>
      <c r="Y13" s="69"/>
      <c r="Z13" s="18"/>
      <c r="AA13" s="18"/>
      <c r="AB13" s="18"/>
      <c r="AC13" s="18"/>
      <c r="AD13" s="18"/>
      <c r="AE13" s="18"/>
      <c r="AF13" s="18"/>
      <c r="AG13" s="18"/>
      <c r="AH13" s="18"/>
      <c r="AI13" s="18"/>
      <c r="AJ13" s="18"/>
      <c r="AK13" s="18"/>
      <c r="AL13" s="18"/>
      <c r="AM13" s="18"/>
      <c r="AN13" s="18"/>
      <c r="AO13" s="18"/>
      <c r="AP13" s="18"/>
      <c r="AQ13" s="18"/>
      <c r="AR13" s="18"/>
      <c r="AS13" s="18"/>
      <c r="AT13" s="18"/>
      <c r="AU13" s="18"/>
      <c r="AV13" s="18"/>
      <c r="AW13" s="18"/>
      <c r="AX13" s="18"/>
      <c r="AY13" s="18"/>
      <c r="AZ13" s="18"/>
      <c r="BA13" s="18"/>
      <c r="BB13" s="18"/>
      <c r="BC13" s="18"/>
      <c r="BD13" s="18"/>
      <c r="BE13" s="18"/>
      <c r="BF13" s="18"/>
    </row>
    <row r="14" spans="1:58" ht="15.75" x14ac:dyDescent="0.25">
      <c r="A14" s="40" t="s">
        <v>67</v>
      </c>
      <c r="B14" s="40" t="s">
        <v>51</v>
      </c>
      <c r="C14" s="7" t="s">
        <v>60</v>
      </c>
      <c r="D14" s="7" t="s">
        <v>14</v>
      </c>
      <c r="E14" s="67">
        <v>0.56869999999999998</v>
      </c>
      <c r="F14" s="81">
        <v>0.52</v>
      </c>
      <c r="G14" s="7">
        <v>0.3</v>
      </c>
      <c r="H14" s="18">
        <v>70</v>
      </c>
      <c r="I14" s="67">
        <f>((100-H14)/100)*1228/1000</f>
        <v>0.36839999999999995</v>
      </c>
      <c r="J14" s="18"/>
      <c r="K14" s="18">
        <v>10</v>
      </c>
      <c r="L14" s="18">
        <v>420</v>
      </c>
      <c r="M14" s="18" t="s">
        <v>66</v>
      </c>
      <c r="N14" s="18"/>
      <c r="O14" s="18">
        <v>83</v>
      </c>
      <c r="P14" s="18">
        <v>-12</v>
      </c>
      <c r="Q14" s="7">
        <f t="shared" si="0"/>
        <v>-41.576935762373161</v>
      </c>
      <c r="R14" s="7">
        <v>0.28399999999999997</v>
      </c>
      <c r="S14" s="7">
        <v>0.13</v>
      </c>
      <c r="T14" s="18"/>
      <c r="U14" s="18" t="s">
        <v>354</v>
      </c>
      <c r="V14" s="7">
        <v>57.104323000000001</v>
      </c>
      <c r="W14" s="60">
        <v>39.514062000000003</v>
      </c>
      <c r="X14" s="31" t="s">
        <v>238</v>
      </c>
      <c r="Y14" s="69"/>
      <c r="Z14" s="18"/>
      <c r="AA14" s="18"/>
      <c r="AB14" s="18"/>
      <c r="AC14" s="18"/>
      <c r="AD14" s="18"/>
      <c r="AE14" s="18"/>
      <c r="AF14" s="18"/>
      <c r="AG14" s="18"/>
      <c r="AH14" s="18"/>
      <c r="AI14" s="18"/>
      <c r="AJ14" s="18"/>
      <c r="AK14" s="18"/>
      <c r="AL14" s="18"/>
      <c r="AM14" s="18"/>
      <c r="AN14" s="18"/>
      <c r="AO14" s="18"/>
      <c r="AP14" s="18"/>
      <c r="AQ14" s="18"/>
      <c r="AR14" s="18"/>
      <c r="AS14" s="18"/>
      <c r="AT14" s="18"/>
      <c r="AU14" s="18"/>
      <c r="AV14" s="18"/>
      <c r="AW14" s="18"/>
      <c r="AX14" s="18"/>
      <c r="AY14" s="18"/>
      <c r="AZ14" s="18"/>
      <c r="BA14" s="18"/>
      <c r="BB14" s="18"/>
      <c r="BC14" s="18"/>
      <c r="BD14" s="18"/>
      <c r="BE14" s="18"/>
      <c r="BF14" s="18"/>
    </row>
    <row r="15" spans="1:58" ht="15.75" x14ac:dyDescent="0.25">
      <c r="A15" s="41" t="s">
        <v>19</v>
      </c>
      <c r="B15" s="40" t="s">
        <v>51</v>
      </c>
      <c r="C15" s="7" t="s">
        <v>60</v>
      </c>
      <c r="D15" s="7" t="s">
        <v>14</v>
      </c>
      <c r="E15" s="66">
        <v>0.71750000000000003</v>
      </c>
      <c r="F15" s="81">
        <v>1.002</v>
      </c>
      <c r="G15" s="7">
        <v>0.72</v>
      </c>
      <c r="H15" s="7">
        <v>68</v>
      </c>
      <c r="I15" s="66">
        <v>0.7</v>
      </c>
      <c r="J15" s="7"/>
      <c r="K15" s="7">
        <v>16</v>
      </c>
      <c r="L15" s="7">
        <v>999</v>
      </c>
      <c r="M15" s="7" t="s">
        <v>74</v>
      </c>
      <c r="N15" s="18"/>
      <c r="O15" s="7">
        <v>1360</v>
      </c>
      <c r="P15" s="7">
        <v>-9.1999999999999993</v>
      </c>
      <c r="Q15" s="7">
        <f t="shared" si="0"/>
        <v>-38.860757037813087</v>
      </c>
      <c r="R15" s="7">
        <v>0.26</v>
      </c>
      <c r="S15" s="7">
        <v>0.13</v>
      </c>
      <c r="T15" s="18"/>
      <c r="U15" s="43" t="s">
        <v>355</v>
      </c>
      <c r="V15" s="7">
        <v>27.142222222029819</v>
      </c>
      <c r="W15" s="60">
        <v>100.2272222214518</v>
      </c>
      <c r="X15" s="31" t="s">
        <v>243</v>
      </c>
      <c r="Y15" s="69"/>
      <c r="Z15" s="18"/>
      <c r="AA15" s="18"/>
      <c r="AB15" s="18"/>
      <c r="AC15" s="18"/>
      <c r="AD15" s="18"/>
      <c r="AE15" s="18"/>
      <c r="AF15" s="18"/>
      <c r="AG15" s="18"/>
      <c r="AH15" s="18"/>
      <c r="AI15" s="18"/>
      <c r="AJ15" s="18"/>
      <c r="AK15" s="18"/>
      <c r="AL15" s="18"/>
      <c r="AM15" s="18"/>
      <c r="AN15" s="18"/>
      <c r="AO15" s="18"/>
      <c r="AP15" s="18"/>
      <c r="AQ15" s="18"/>
      <c r="AR15" s="18"/>
      <c r="AS15" s="18"/>
      <c r="AT15" s="18"/>
      <c r="AU15" s="18"/>
      <c r="AV15" s="18"/>
      <c r="AW15" s="18"/>
      <c r="AX15" s="18"/>
      <c r="AY15" s="18"/>
      <c r="AZ15" s="18"/>
      <c r="BA15" s="18"/>
      <c r="BB15" s="18"/>
      <c r="BC15" s="18"/>
      <c r="BD15" s="18"/>
      <c r="BE15" s="18"/>
      <c r="BF15" s="18"/>
    </row>
    <row r="16" spans="1:58" ht="15.75" x14ac:dyDescent="0.25">
      <c r="A16" s="41" t="s">
        <v>40</v>
      </c>
      <c r="B16" s="40" t="s">
        <v>51</v>
      </c>
      <c r="C16" s="7" t="s">
        <v>60</v>
      </c>
      <c r="D16" s="7" t="s">
        <v>14</v>
      </c>
      <c r="E16" s="66">
        <v>0.72719999999999996</v>
      </c>
      <c r="F16" s="84">
        <v>1.21</v>
      </c>
      <c r="G16" s="7">
        <v>0.88</v>
      </c>
      <c r="H16" s="7">
        <v>65</v>
      </c>
      <c r="I16" s="66">
        <v>0.76894999999999991</v>
      </c>
      <c r="J16" s="7"/>
      <c r="K16" s="7">
        <v>19.100000000000001</v>
      </c>
      <c r="L16" s="7">
        <v>200</v>
      </c>
      <c r="M16" s="7" t="s">
        <v>73</v>
      </c>
      <c r="N16" s="18"/>
      <c r="O16" s="7">
        <v>27</v>
      </c>
      <c r="P16" s="7">
        <v>-4.5</v>
      </c>
      <c r="Q16" s="7">
        <f t="shared" si="0"/>
        <v>-34.301457035872957</v>
      </c>
      <c r="R16" s="7">
        <v>0.13</v>
      </c>
      <c r="S16" s="7">
        <v>0.13</v>
      </c>
      <c r="T16" s="18"/>
      <c r="U16" s="18" t="s">
        <v>60</v>
      </c>
      <c r="V16" s="7">
        <v>36.856891634026653</v>
      </c>
      <c r="W16" s="60">
        <v>-2.5307291128806888</v>
      </c>
      <c r="X16" s="31" t="s">
        <v>248</v>
      </c>
      <c r="Y16" s="69"/>
      <c r="Z16" s="18"/>
      <c r="AA16" s="18"/>
      <c r="AB16" s="18"/>
      <c r="AC16" s="18"/>
      <c r="AD16" s="18"/>
      <c r="AE16" s="18"/>
      <c r="AF16" s="18"/>
      <c r="AG16" s="18"/>
      <c r="AH16" s="18"/>
      <c r="AI16" s="18"/>
      <c r="AJ16" s="18"/>
      <c r="AK16" s="18"/>
      <c r="AL16" s="18"/>
      <c r="AM16" s="18"/>
      <c r="AN16" s="18"/>
      <c r="AO16" s="18"/>
      <c r="AP16" s="18"/>
      <c r="AQ16" s="18"/>
      <c r="AR16" s="18"/>
      <c r="AS16" s="18"/>
      <c r="AT16" s="18"/>
      <c r="AU16" s="18"/>
      <c r="AV16" s="18"/>
      <c r="AW16" s="18"/>
      <c r="AX16" s="18"/>
      <c r="AY16" s="18"/>
      <c r="AZ16" s="18"/>
      <c r="BA16" s="18"/>
      <c r="BB16" s="18"/>
      <c r="BC16" s="18"/>
      <c r="BD16" s="18"/>
      <c r="BE16" s="18"/>
      <c r="BF16" s="18"/>
    </row>
    <row r="17" spans="1:62" ht="15.75" x14ac:dyDescent="0.25">
      <c r="A17" s="40" t="s">
        <v>88</v>
      </c>
      <c r="B17" s="40" t="s">
        <v>51</v>
      </c>
      <c r="C17" s="7" t="s">
        <v>60</v>
      </c>
      <c r="D17" s="7" t="s">
        <v>14</v>
      </c>
      <c r="E17" s="67">
        <v>0.99399999999999999</v>
      </c>
      <c r="F17" s="81">
        <v>0.18</v>
      </c>
      <c r="G17" s="7">
        <v>0.18</v>
      </c>
      <c r="H17" s="18">
        <v>64</v>
      </c>
      <c r="I17" s="67">
        <f>((100-H17)/100)*2486/1000</f>
        <v>0.89495999999999998</v>
      </c>
      <c r="K17" s="18">
        <v>22</v>
      </c>
      <c r="L17" s="18">
        <v>325</v>
      </c>
      <c r="M17" s="18" t="s">
        <v>17</v>
      </c>
      <c r="N17" s="18"/>
      <c r="O17" s="18"/>
      <c r="P17" s="18">
        <v>-6.53</v>
      </c>
      <c r="Q17" s="7">
        <f t="shared" si="0"/>
        <v>-36.270686611179009</v>
      </c>
      <c r="R17" s="7">
        <v>0.14000000000000001</v>
      </c>
      <c r="S17" s="7">
        <v>0.13</v>
      </c>
      <c r="T17" s="18"/>
      <c r="U17" s="18" t="s">
        <v>60</v>
      </c>
      <c r="V17" s="7">
        <v>28.045000000000002</v>
      </c>
      <c r="W17" s="60">
        <v>73.296000000000006</v>
      </c>
      <c r="X17" s="31" t="s">
        <v>248</v>
      </c>
      <c r="Y17" s="69"/>
      <c r="Z17" s="18"/>
      <c r="AA17" s="18"/>
      <c r="AB17" s="18"/>
      <c r="AC17" s="18"/>
      <c r="AD17" s="18"/>
      <c r="AE17" s="18"/>
      <c r="AF17" s="18"/>
      <c r="AG17" s="18"/>
      <c r="AH17" s="18"/>
      <c r="AI17" s="18"/>
      <c r="AJ17" s="18"/>
      <c r="AK17" s="18"/>
      <c r="AL17" s="18"/>
      <c r="AM17" s="18"/>
      <c r="AN17" s="18"/>
      <c r="AO17" s="18"/>
      <c r="AP17" s="18"/>
      <c r="AQ17" s="18"/>
      <c r="AR17" s="18"/>
      <c r="AS17" s="18"/>
      <c r="AT17" s="18"/>
      <c r="AU17" s="18"/>
      <c r="AV17" s="18"/>
      <c r="AW17" s="18"/>
      <c r="AX17" s="18"/>
      <c r="AY17" s="18"/>
      <c r="AZ17" s="18"/>
      <c r="BA17" s="18"/>
      <c r="BB17" s="18"/>
      <c r="BC17" s="18"/>
      <c r="BD17" s="18"/>
      <c r="BE17" s="18"/>
      <c r="BF17" s="18"/>
    </row>
    <row r="18" spans="1:62" ht="15.75" x14ac:dyDescent="0.25">
      <c r="A18" s="40" t="s">
        <v>277</v>
      </c>
      <c r="B18" s="40" t="s">
        <v>51</v>
      </c>
      <c r="C18" s="7" t="s">
        <v>60</v>
      </c>
      <c r="D18" s="7" t="s">
        <v>14</v>
      </c>
      <c r="E18" s="67">
        <v>1.76</v>
      </c>
      <c r="F18" s="81">
        <v>0.61</v>
      </c>
      <c r="G18" s="7">
        <v>0.75</v>
      </c>
      <c r="H18" s="18">
        <v>28</v>
      </c>
      <c r="I18" s="67">
        <f>((100-H18)/100)*1598/1000</f>
        <v>1.15056</v>
      </c>
      <c r="J18" s="1">
        <v>2.2240000000000002</v>
      </c>
      <c r="K18" s="7">
        <v>13.4</v>
      </c>
      <c r="L18" s="18">
        <v>295.7</v>
      </c>
      <c r="M18" s="18" t="s">
        <v>18</v>
      </c>
      <c r="N18" s="18"/>
      <c r="O18" s="7">
        <v>1550</v>
      </c>
      <c r="P18" s="18">
        <v>-2.72</v>
      </c>
      <c r="Q18" s="7">
        <f t="shared" si="0"/>
        <v>-32.57474341811691</v>
      </c>
      <c r="R18" s="7">
        <v>0.06</v>
      </c>
      <c r="S18" s="7">
        <v>0.13</v>
      </c>
      <c r="T18" s="18"/>
      <c r="U18" s="18" t="s">
        <v>356</v>
      </c>
      <c r="V18" s="7">
        <v>29.297999999999998</v>
      </c>
      <c r="W18" s="60">
        <v>-96.245999999999995</v>
      </c>
      <c r="X18" s="31" t="s">
        <v>247</v>
      </c>
      <c r="Y18" s="69"/>
      <c r="Z18" s="18"/>
      <c r="AA18" s="18"/>
      <c r="AB18" s="18"/>
      <c r="AC18" s="18"/>
      <c r="AD18" s="18"/>
      <c r="AE18" s="18"/>
      <c r="AF18" s="18"/>
      <c r="AG18" s="18"/>
      <c r="AH18" s="18"/>
      <c r="AI18" s="18"/>
      <c r="AJ18" s="18"/>
      <c r="AK18" s="18"/>
      <c r="AL18" s="18"/>
      <c r="AM18" s="18"/>
      <c r="AN18" s="18"/>
      <c r="AO18" s="18"/>
      <c r="AP18" s="18"/>
      <c r="AQ18" s="18"/>
      <c r="AR18" s="18"/>
      <c r="AS18" s="18"/>
      <c r="AT18" s="18"/>
      <c r="AU18" s="18"/>
      <c r="AV18" s="18"/>
      <c r="AW18" s="18"/>
      <c r="AX18" s="18"/>
      <c r="AY18" s="18"/>
      <c r="AZ18" s="18"/>
      <c r="BA18" s="18"/>
      <c r="BB18" s="18"/>
      <c r="BC18" s="18"/>
      <c r="BD18" s="18"/>
      <c r="BE18" s="18"/>
      <c r="BF18" s="18"/>
    </row>
    <row r="19" spans="1:62" ht="15.75" x14ac:dyDescent="0.25">
      <c r="A19" s="40" t="s">
        <v>276</v>
      </c>
      <c r="B19" s="40" t="s">
        <v>51</v>
      </c>
      <c r="C19" s="7" t="s">
        <v>60</v>
      </c>
      <c r="D19" s="7" t="s">
        <v>14</v>
      </c>
      <c r="E19" s="67">
        <v>1.1100000000000001</v>
      </c>
      <c r="F19" s="81">
        <v>0.43</v>
      </c>
      <c r="G19" s="7">
        <v>0.7</v>
      </c>
      <c r="H19" s="18">
        <v>28</v>
      </c>
      <c r="I19" s="67">
        <f>((100-H19)/100)*1312/1000</f>
        <v>0.94464000000000004</v>
      </c>
      <c r="J19" s="18">
        <v>2.8719999999999999</v>
      </c>
      <c r="K19" s="18">
        <v>11.1</v>
      </c>
      <c r="L19" s="18">
        <v>295.7</v>
      </c>
      <c r="M19" s="18" t="s">
        <v>18</v>
      </c>
      <c r="N19" s="18"/>
      <c r="O19" s="7">
        <v>1900</v>
      </c>
      <c r="P19" s="18">
        <v>-2.72</v>
      </c>
      <c r="Q19" s="7">
        <f>((P19-30.86)/1.03086)</f>
        <v>-32.57474341811691</v>
      </c>
      <c r="R19" s="7">
        <v>0.09</v>
      </c>
      <c r="S19" s="7">
        <v>0.13</v>
      </c>
      <c r="T19" s="18"/>
      <c r="U19" s="18" t="s">
        <v>357</v>
      </c>
      <c r="V19" s="7">
        <v>29.297999999999998</v>
      </c>
      <c r="W19" s="60">
        <v>-96.245999999999995</v>
      </c>
      <c r="X19" s="31" t="s">
        <v>247</v>
      </c>
      <c r="Y19" s="69"/>
      <c r="Z19" s="18"/>
      <c r="AA19" s="18"/>
      <c r="AB19" s="18"/>
      <c r="AC19" s="18"/>
      <c r="AD19" s="18"/>
      <c r="AE19" s="18"/>
      <c r="AF19" s="18"/>
      <c r="AG19" s="18"/>
      <c r="AH19" s="18"/>
      <c r="AI19" s="18"/>
      <c r="AJ19" s="18"/>
      <c r="AK19" s="18"/>
      <c r="AL19" s="18"/>
      <c r="AM19" s="18"/>
      <c r="AN19" s="18"/>
      <c r="AO19" s="18"/>
      <c r="AP19" s="18"/>
      <c r="AQ19" s="18"/>
      <c r="AR19" s="18"/>
      <c r="AS19" s="18"/>
      <c r="AT19" s="18"/>
      <c r="AU19" s="18"/>
      <c r="AV19" s="18"/>
      <c r="AW19" s="18"/>
      <c r="AX19" s="18"/>
      <c r="AY19" s="18"/>
      <c r="AZ19" s="18"/>
      <c r="BA19" s="18"/>
      <c r="BB19" s="18"/>
      <c r="BC19" s="18"/>
      <c r="BD19" s="18"/>
      <c r="BE19" s="18"/>
      <c r="BF19" s="18"/>
      <c r="BG19" s="1"/>
      <c r="BH19" s="1"/>
      <c r="BI19" s="1"/>
      <c r="BJ19" s="1"/>
    </row>
    <row r="20" spans="1:62" ht="15.75" x14ac:dyDescent="0.25">
      <c r="A20" s="40" t="s">
        <v>89</v>
      </c>
      <c r="B20" s="40" t="s">
        <v>51</v>
      </c>
      <c r="C20" s="7" t="s">
        <v>60</v>
      </c>
      <c r="D20" s="7" t="s">
        <v>14</v>
      </c>
      <c r="E20" s="67">
        <v>0.54400000000000004</v>
      </c>
      <c r="F20" s="81">
        <v>0.67</v>
      </c>
      <c r="G20" s="7">
        <v>0.37</v>
      </c>
      <c r="H20" s="18">
        <v>55</v>
      </c>
      <c r="I20" s="67">
        <f>((100-H20)/100)*1598/1000</f>
        <v>0.71910000000000007</v>
      </c>
      <c r="J20" s="18"/>
      <c r="K20" s="18">
        <v>14</v>
      </c>
      <c r="L20" s="18">
        <v>250</v>
      </c>
      <c r="M20" s="18" t="s">
        <v>91</v>
      </c>
      <c r="N20" s="18"/>
      <c r="O20" s="18">
        <v>950</v>
      </c>
      <c r="P20" s="18">
        <v>-6.5</v>
      </c>
      <c r="Q20" s="7">
        <f t="shared" si="0"/>
        <v>-36.241584696273009</v>
      </c>
      <c r="R20" s="7">
        <v>0.4</v>
      </c>
      <c r="S20" s="7">
        <v>0.13</v>
      </c>
      <c r="T20" s="18"/>
      <c r="U20" s="18" t="s">
        <v>358</v>
      </c>
      <c r="V20" s="7">
        <v>36.258000000000003</v>
      </c>
      <c r="W20" s="60">
        <v>59.488999999999997</v>
      </c>
      <c r="X20" s="31" t="s">
        <v>249</v>
      </c>
      <c r="Y20" s="69"/>
      <c r="Z20" s="18"/>
      <c r="AA20" s="18"/>
      <c r="AB20" s="18"/>
      <c r="AC20" s="18"/>
      <c r="AD20" s="18"/>
      <c r="AE20" s="18"/>
      <c r="AF20" s="18"/>
      <c r="AG20" s="18"/>
      <c r="AH20" s="18"/>
      <c r="AI20" s="18"/>
      <c r="AJ20" s="18"/>
      <c r="AK20" s="18"/>
      <c r="AL20" s="18"/>
      <c r="AM20" s="18"/>
      <c r="AN20" s="18"/>
      <c r="AO20" s="18"/>
      <c r="AP20" s="18"/>
      <c r="AQ20" s="18"/>
      <c r="AR20" s="18"/>
      <c r="AS20" s="18"/>
      <c r="AT20" s="18"/>
      <c r="AU20" s="18"/>
      <c r="AV20" s="18"/>
      <c r="AW20" s="18"/>
      <c r="AX20" s="18"/>
      <c r="AY20" s="18"/>
      <c r="AZ20" s="18"/>
      <c r="BA20" s="18"/>
      <c r="BB20" s="18"/>
      <c r="BC20" s="18"/>
      <c r="BD20" s="18"/>
      <c r="BE20" s="18"/>
      <c r="BF20" s="18"/>
    </row>
    <row r="21" spans="1:62" x14ac:dyDescent="0.25">
      <c r="A21" s="41" t="s">
        <v>15</v>
      </c>
      <c r="B21" s="41" t="s">
        <v>51</v>
      </c>
      <c r="C21" s="7" t="s">
        <v>60</v>
      </c>
      <c r="D21" s="7" t="s">
        <v>14</v>
      </c>
      <c r="E21" s="66">
        <v>0.56000000000000005</v>
      </c>
      <c r="F21" s="81">
        <v>1.1499999999999999</v>
      </c>
      <c r="G21" s="7">
        <v>0.69</v>
      </c>
      <c r="H21" s="7">
        <v>72</v>
      </c>
      <c r="I21" s="67">
        <f>((100-H21)/100)*2809/1000</f>
        <v>0.78652000000000011</v>
      </c>
      <c r="J21" s="18"/>
      <c r="K21" s="7">
        <v>23.9</v>
      </c>
      <c r="L21" s="7">
        <v>730.2</v>
      </c>
      <c r="M21" s="7" t="s">
        <v>269</v>
      </c>
      <c r="N21" s="18"/>
      <c r="O21" s="7"/>
      <c r="P21" s="7"/>
      <c r="Q21" s="7"/>
      <c r="R21" s="7">
        <v>0.28000000000000003</v>
      </c>
      <c r="S21" s="7">
        <v>0.13</v>
      </c>
      <c r="T21" s="7"/>
      <c r="U21" s="7" t="s">
        <v>359</v>
      </c>
      <c r="V21" s="44">
        <v>33.042881400598297</v>
      </c>
      <c r="W21" s="61">
        <v>72.484986099540038</v>
      </c>
      <c r="X21" s="69" t="s">
        <v>366</v>
      </c>
      <c r="Y21" s="69"/>
      <c r="Z21" s="18"/>
      <c r="AA21" s="18"/>
      <c r="AB21" s="18"/>
      <c r="AC21" s="18"/>
      <c r="AD21" s="18"/>
      <c r="AE21" s="18"/>
      <c r="AF21" s="18"/>
      <c r="AG21" s="18"/>
      <c r="AH21" s="18"/>
      <c r="AI21" s="18"/>
      <c r="AJ21" s="18"/>
      <c r="AK21" s="18"/>
      <c r="AL21" s="18"/>
      <c r="AM21" s="18"/>
      <c r="AN21" s="18"/>
      <c r="AO21" s="18"/>
      <c r="AP21" s="18"/>
      <c r="AQ21" s="18"/>
      <c r="AR21" s="18"/>
      <c r="AS21" s="18"/>
      <c r="AT21" s="18"/>
      <c r="AU21" s="18"/>
      <c r="AV21" s="18"/>
      <c r="AW21" s="18"/>
      <c r="AX21" s="18"/>
      <c r="AY21" s="18"/>
      <c r="AZ21" s="18"/>
      <c r="BA21" s="18"/>
      <c r="BB21" s="18"/>
      <c r="BC21" s="18"/>
      <c r="BD21" s="18"/>
      <c r="BE21" s="18"/>
      <c r="BF21" s="18"/>
    </row>
    <row r="22" spans="1:62" ht="15.75" x14ac:dyDescent="0.25">
      <c r="A22" s="40" t="s">
        <v>99</v>
      </c>
      <c r="B22" s="40" t="s">
        <v>51</v>
      </c>
      <c r="C22" s="7" t="s">
        <v>60</v>
      </c>
      <c r="D22" s="7" t="s">
        <v>14</v>
      </c>
      <c r="E22" s="67">
        <v>1.921</v>
      </c>
      <c r="F22" s="81">
        <v>0.39</v>
      </c>
      <c r="G22" s="7">
        <v>0.76</v>
      </c>
      <c r="H22" s="18">
        <v>31</v>
      </c>
      <c r="I22" s="67">
        <f>((100-H22)/100)*2809/1000</f>
        <v>1.9382099999999998</v>
      </c>
      <c r="J22" s="18">
        <v>3.5579999999999998</v>
      </c>
      <c r="K22" s="18">
        <v>23.1</v>
      </c>
      <c r="L22" s="18">
        <v>174</v>
      </c>
      <c r="M22" s="18" t="s">
        <v>97</v>
      </c>
      <c r="N22" s="18"/>
      <c r="O22" s="18">
        <v>660</v>
      </c>
      <c r="P22" s="18">
        <v>-11</v>
      </c>
      <c r="Q22" s="7">
        <f t="shared" si="0"/>
        <v>-40.606871932173135</v>
      </c>
      <c r="R22" s="7">
        <v>0.44</v>
      </c>
      <c r="S22" s="7">
        <v>0.13</v>
      </c>
      <c r="T22" s="18" t="s">
        <v>98</v>
      </c>
      <c r="U22" s="18" t="s">
        <v>360</v>
      </c>
      <c r="V22" s="7">
        <v>32.128</v>
      </c>
      <c r="W22" s="60">
        <v>112.943</v>
      </c>
      <c r="X22" s="31" t="s">
        <v>250</v>
      </c>
      <c r="Y22" s="69"/>
      <c r="Z22" s="18"/>
      <c r="AA22" s="18"/>
      <c r="AB22" s="18"/>
      <c r="AC22" s="18"/>
      <c r="AD22" s="18"/>
      <c r="AE22" s="18"/>
      <c r="AF22" s="18"/>
      <c r="AG22" s="18"/>
      <c r="AH22" s="18"/>
      <c r="AI22" s="18"/>
      <c r="AJ22" s="18"/>
      <c r="AK22" s="18"/>
      <c r="AL22" s="18"/>
      <c r="AM22" s="18"/>
      <c r="AN22" s="18"/>
      <c r="AO22" s="18"/>
      <c r="AP22" s="18"/>
      <c r="AQ22" s="18"/>
      <c r="AR22" s="18"/>
      <c r="AS22" s="18"/>
      <c r="AT22" s="18"/>
      <c r="AU22" s="18"/>
      <c r="AV22" s="18"/>
      <c r="AW22" s="18"/>
      <c r="AX22" s="18"/>
      <c r="AY22" s="18"/>
      <c r="AZ22" s="18"/>
      <c r="BA22" s="18"/>
      <c r="BB22" s="18"/>
      <c r="BC22" s="18"/>
      <c r="BD22" s="18"/>
      <c r="BE22" s="18"/>
      <c r="BF22" s="18"/>
    </row>
    <row r="23" spans="1:62" ht="15.75" x14ac:dyDescent="0.25">
      <c r="A23" s="20" t="s">
        <v>83</v>
      </c>
      <c r="B23" s="20" t="s">
        <v>64</v>
      </c>
      <c r="C23" s="64" t="s">
        <v>65</v>
      </c>
      <c r="D23" s="21" t="s">
        <v>436</v>
      </c>
      <c r="E23" s="78">
        <v>0.5464</v>
      </c>
      <c r="F23" s="85"/>
      <c r="G23" s="45">
        <v>0.4</v>
      </c>
      <c r="H23" s="45">
        <v>67</v>
      </c>
      <c r="I23" s="78">
        <f>(0.5776*E23)+0.1421</f>
        <v>0.45770063999999999</v>
      </c>
      <c r="J23" s="45"/>
      <c r="K23" s="45">
        <v>13.2</v>
      </c>
      <c r="L23" s="45"/>
      <c r="M23" s="45" t="s">
        <v>59</v>
      </c>
      <c r="N23" s="45"/>
      <c r="O23" s="45"/>
      <c r="P23" s="7"/>
      <c r="Q23" s="7"/>
      <c r="R23" s="7">
        <v>0.09</v>
      </c>
      <c r="S23" s="7">
        <v>0.13</v>
      </c>
      <c r="T23" s="7"/>
      <c r="U23" s="7"/>
      <c r="V23" s="7">
        <v>80.010000000000005</v>
      </c>
      <c r="W23" s="60">
        <v>-90.045000000000002</v>
      </c>
      <c r="X23" s="31" t="s">
        <v>244</v>
      </c>
      <c r="Y23" s="69"/>
      <c r="Z23" s="18"/>
      <c r="AA23" s="18"/>
      <c r="AB23" s="18"/>
      <c r="AC23" s="18"/>
      <c r="AD23" s="18"/>
      <c r="AE23" s="18"/>
      <c r="AF23" s="18"/>
      <c r="AG23" s="18"/>
      <c r="AH23" s="18"/>
      <c r="AI23" s="18"/>
      <c r="AJ23" s="18"/>
      <c r="AK23" s="18"/>
      <c r="AL23" s="18"/>
      <c r="AM23" s="18"/>
      <c r="AN23" s="18"/>
      <c r="AO23" s="18"/>
      <c r="AP23" s="18"/>
      <c r="AQ23" s="18"/>
      <c r="AR23" s="18"/>
      <c r="AS23" s="18"/>
      <c r="AT23" s="18"/>
      <c r="AU23" s="18"/>
      <c r="AV23" s="18"/>
      <c r="AW23" s="18"/>
      <c r="AX23" s="18"/>
      <c r="AY23" s="18"/>
      <c r="AZ23" s="18"/>
      <c r="BA23" s="18"/>
      <c r="BB23" s="18"/>
      <c r="BC23" s="18"/>
      <c r="BD23" s="18"/>
      <c r="BE23" s="18"/>
      <c r="BF23" s="18"/>
    </row>
    <row r="24" spans="1:62" x14ac:dyDescent="0.25">
      <c r="A24" s="21" t="s">
        <v>362</v>
      </c>
      <c r="B24" s="21" t="s">
        <v>363</v>
      </c>
      <c r="C24" s="21" t="s">
        <v>60</v>
      </c>
      <c r="D24" s="21" t="s">
        <v>437</v>
      </c>
      <c r="E24" s="78">
        <v>0.82</v>
      </c>
      <c r="F24" s="86"/>
      <c r="G24" s="21">
        <v>0.56999999999999995</v>
      </c>
      <c r="H24" s="21" t="s">
        <v>60</v>
      </c>
      <c r="I24" s="79">
        <f>(0.7032*E24)+0.2472</f>
        <v>0.823824</v>
      </c>
      <c r="J24" s="20"/>
      <c r="K24" s="21"/>
      <c r="L24" s="21"/>
      <c r="M24" s="21" t="s">
        <v>364</v>
      </c>
      <c r="N24" s="21"/>
      <c r="O24" s="21"/>
      <c r="R24" s="4">
        <v>0.08</v>
      </c>
      <c r="S24" s="4">
        <v>0.13</v>
      </c>
      <c r="V24" s="18">
        <v>44.650736999999999</v>
      </c>
      <c r="W24" s="62">
        <v>-119.638257</v>
      </c>
      <c r="X24" s="69" t="s">
        <v>408</v>
      </c>
      <c r="Y24" s="69"/>
    </row>
    <row r="25" spans="1:62" x14ac:dyDescent="0.25">
      <c r="A25" s="21" t="s">
        <v>446</v>
      </c>
      <c r="B25" s="20" t="s">
        <v>64</v>
      </c>
      <c r="C25" s="77" t="s">
        <v>445</v>
      </c>
      <c r="D25" s="21" t="s">
        <v>448</v>
      </c>
      <c r="E25" s="78">
        <v>0.3196</v>
      </c>
      <c r="F25" s="85"/>
      <c r="G25" s="45">
        <v>0.13</v>
      </c>
      <c r="H25" s="21" t="s">
        <v>60</v>
      </c>
      <c r="I25" s="79">
        <f>(0.3306*E25)+0.1902</f>
        <v>0.29585976000000003</v>
      </c>
      <c r="J25" s="21"/>
      <c r="K25" s="45">
        <v>11.2</v>
      </c>
      <c r="L25" s="21"/>
      <c r="M25" s="45" t="s">
        <v>447</v>
      </c>
      <c r="N25" s="21"/>
      <c r="O25" s="82"/>
      <c r="R25" s="4">
        <v>0.08</v>
      </c>
      <c r="S25" s="4">
        <v>0.13</v>
      </c>
    </row>
    <row r="26" spans="1:62" x14ac:dyDescent="0.25">
      <c r="A26" s="20" t="s">
        <v>440</v>
      </c>
      <c r="B26" s="21" t="s">
        <v>363</v>
      </c>
      <c r="C26" s="20" t="s">
        <v>60</v>
      </c>
      <c r="D26" s="21" t="s">
        <v>449</v>
      </c>
      <c r="E26" s="78">
        <v>0.44400000000000001</v>
      </c>
      <c r="F26" s="68"/>
      <c r="G26" s="45">
        <v>0.81</v>
      </c>
      <c r="H26" s="21" t="s">
        <v>60</v>
      </c>
      <c r="I26" s="79">
        <f>(0.7032*E26)+0.2473</f>
        <v>0.55952080000000004</v>
      </c>
      <c r="J26" s="45"/>
      <c r="K26" s="45"/>
      <c r="L26" s="45"/>
      <c r="M26" s="45" t="s">
        <v>438</v>
      </c>
      <c r="N26" s="45"/>
      <c r="O26" s="83"/>
      <c r="R26" s="7">
        <v>0.09</v>
      </c>
      <c r="S26" s="4">
        <v>0.13</v>
      </c>
    </row>
    <row r="27" spans="1:62" ht="23.25" x14ac:dyDescent="0.35">
      <c r="S27" s="80" t="s">
        <v>414</v>
      </c>
      <c r="T27" s="47"/>
      <c r="U27" s="46"/>
      <c r="AB27" s="71" t="s">
        <v>515</v>
      </c>
      <c r="AC27" s="71"/>
    </row>
    <row r="28" spans="1:62" ht="21" x14ac:dyDescent="0.35">
      <c r="C28" s="80" t="s">
        <v>413</v>
      </c>
    </row>
    <row r="29" spans="1:62" x14ac:dyDescent="0.25">
      <c r="AC29" s="1"/>
    </row>
    <row r="30" spans="1:62" x14ac:dyDescent="0.25">
      <c r="W30" s="1"/>
    </row>
    <row r="31" spans="1:62" x14ac:dyDescent="0.25">
      <c r="W31" s="1"/>
      <c r="X31" s="22" t="s">
        <v>443</v>
      </c>
      <c r="AC31" s="4">
        <v>2</v>
      </c>
      <c r="AD31" s="22" t="s">
        <v>444</v>
      </c>
      <c r="AE31" s="1"/>
    </row>
    <row r="32" spans="1:62" x14ac:dyDescent="0.25">
      <c r="X32" s="1"/>
      <c r="Z32" s="1"/>
      <c r="AB32" s="1"/>
      <c r="AE32" s="1"/>
    </row>
    <row r="33" spans="22:32" x14ac:dyDescent="0.25">
      <c r="X33" s="1" t="s">
        <v>57</v>
      </c>
      <c r="Y33" s="1">
        <f>STEYX(I2:I9,E2:E9)</f>
        <v>0.18245571386104739</v>
      </c>
      <c r="Z33" s="1"/>
      <c r="AB33" s="1"/>
      <c r="AD33" s="1" t="s">
        <v>57</v>
      </c>
      <c r="AE33" s="1">
        <f>SQRT((E7*R7)^2+(E9*R9)^2+(E6*R6)^2+Y33^2+0.13^2)</f>
        <v>0.26186806252298961</v>
      </c>
      <c r="AF33" s="1" t="s">
        <v>367</v>
      </c>
    </row>
    <row r="34" spans="22:32" x14ac:dyDescent="0.25">
      <c r="X34" s="1" t="s">
        <v>58</v>
      </c>
      <c r="Y34" s="1">
        <f>STEYX(I10:I22,E10:E22)</f>
        <v>0.19515337069443101</v>
      </c>
      <c r="Z34" t="s">
        <v>367</v>
      </c>
      <c r="AD34" s="1" t="s">
        <v>58</v>
      </c>
      <c r="AE34" s="1">
        <f>SQRT((E10*R10)^2+(E11*R11)^2+(E12*R12)^2+(E13*R13)^2+(E14*R14)^2+(E15*R15)^2+(E16*R16)^2+(E17*R17)^2+(E18*R18)^2+(E19*R19)^2+(E20*R20)^2+(E21*R21)^2+Y34^2)</f>
        <v>0.52057080441188597</v>
      </c>
      <c r="AF34" s="1" t="s">
        <v>367</v>
      </c>
    </row>
    <row r="35" spans="22:32" x14ac:dyDescent="0.25">
      <c r="X35" s="1"/>
    </row>
    <row r="38" spans="22:32" x14ac:dyDescent="0.25">
      <c r="V38" s="22" t="s">
        <v>531</v>
      </c>
      <c r="W38" s="22"/>
      <c r="X38" s="22"/>
      <c r="Y38" s="22"/>
      <c r="Z38" s="22"/>
      <c r="AA38" s="22"/>
      <c r="AB38" s="22"/>
    </row>
    <row r="39" spans="22:32" x14ac:dyDescent="0.25">
      <c r="V39" t="s">
        <v>193</v>
      </c>
    </row>
    <row r="40" spans="22:32" x14ac:dyDescent="0.25">
      <c r="V40" t="s">
        <v>194</v>
      </c>
    </row>
    <row r="41" spans="22:32" x14ac:dyDescent="0.25">
      <c r="V41" t="s">
        <v>195</v>
      </c>
    </row>
    <row r="42" spans="22:32" x14ac:dyDescent="0.25">
      <c r="V42" t="s">
        <v>196</v>
      </c>
    </row>
    <row r="43" spans="22:32" x14ac:dyDescent="0.25">
      <c r="V43" t="s">
        <v>197</v>
      </c>
    </row>
    <row r="44" spans="22:32" x14ac:dyDescent="0.25">
      <c r="V44" t="s">
        <v>198</v>
      </c>
    </row>
    <row r="45" spans="22:32" x14ac:dyDescent="0.25">
      <c r="V45" t="s">
        <v>199</v>
      </c>
    </row>
    <row r="46" spans="22:32" x14ac:dyDescent="0.25">
      <c r="V46" t="s">
        <v>200</v>
      </c>
    </row>
    <row r="47" spans="22:32" x14ac:dyDescent="0.25">
      <c r="V47" t="s">
        <v>201</v>
      </c>
    </row>
    <row r="48" spans="22:32" x14ac:dyDescent="0.25">
      <c r="V48" t="s">
        <v>202</v>
      </c>
    </row>
    <row r="49" spans="22:27" x14ac:dyDescent="0.25">
      <c r="V49" t="s">
        <v>203</v>
      </c>
    </row>
    <row r="50" spans="22:27" x14ac:dyDescent="0.25">
      <c r="V50" t="s">
        <v>204</v>
      </c>
    </row>
    <row r="51" spans="22:27" x14ac:dyDescent="0.25">
      <c r="V51" t="s">
        <v>205</v>
      </c>
    </row>
    <row r="52" spans="22:27" x14ac:dyDescent="0.25">
      <c r="V52" t="s">
        <v>206</v>
      </c>
    </row>
    <row r="53" spans="22:27" x14ac:dyDescent="0.25">
      <c r="V53" t="s">
        <v>207</v>
      </c>
    </row>
    <row r="54" spans="22:27" x14ac:dyDescent="0.25">
      <c r="V54" t="s">
        <v>208</v>
      </c>
    </row>
    <row r="55" spans="22:27" x14ac:dyDescent="0.25">
      <c r="V55" t="s">
        <v>209</v>
      </c>
    </row>
    <row r="56" spans="22:27" x14ac:dyDescent="0.25">
      <c r="V56" t="s">
        <v>210</v>
      </c>
      <c r="AA56" s="1"/>
    </row>
    <row r="57" spans="22:27" x14ac:dyDescent="0.25">
      <c r="V57" t="s">
        <v>211</v>
      </c>
    </row>
    <row r="58" spans="22:27" x14ac:dyDescent="0.25">
      <c r="V58" t="s">
        <v>212</v>
      </c>
    </row>
    <row r="59" spans="22:27" x14ac:dyDescent="0.25">
      <c r="V59" t="s">
        <v>213</v>
      </c>
    </row>
    <row r="60" spans="22:27" x14ac:dyDescent="0.25">
      <c r="V60" t="s">
        <v>214</v>
      </c>
    </row>
    <row r="61" spans="22:27" x14ac:dyDescent="0.25">
      <c r="V61" t="s">
        <v>215</v>
      </c>
    </row>
    <row r="62" spans="22:27" x14ac:dyDescent="0.25">
      <c r="V62" t="s">
        <v>216</v>
      </c>
    </row>
    <row r="63" spans="22:27" x14ac:dyDescent="0.25">
      <c r="V63" t="s">
        <v>217</v>
      </c>
    </row>
    <row r="64" spans="22:27" x14ac:dyDescent="0.25">
      <c r="V64" t="s">
        <v>218</v>
      </c>
    </row>
    <row r="65" spans="22:22" x14ac:dyDescent="0.25">
      <c r="V65" t="s">
        <v>219</v>
      </c>
    </row>
    <row r="66" spans="22:22" x14ac:dyDescent="0.25">
      <c r="V66" t="s">
        <v>220</v>
      </c>
    </row>
    <row r="67" spans="22:22" x14ac:dyDescent="0.25">
      <c r="V67" t="s">
        <v>221</v>
      </c>
    </row>
    <row r="68" spans="22:22" x14ac:dyDescent="0.25">
      <c r="V68" t="s">
        <v>222</v>
      </c>
    </row>
    <row r="69" spans="22:22" x14ac:dyDescent="0.25">
      <c r="V69" t="s">
        <v>223</v>
      </c>
    </row>
    <row r="70" spans="22:22" x14ac:dyDescent="0.25">
      <c r="V70" t="s">
        <v>224</v>
      </c>
    </row>
    <row r="71" spans="22:22" x14ac:dyDescent="0.25">
      <c r="V71" t="s">
        <v>225</v>
      </c>
    </row>
    <row r="72" spans="22:22" x14ac:dyDescent="0.25">
      <c r="V72" t="s">
        <v>226</v>
      </c>
    </row>
    <row r="73" spans="22:22" x14ac:dyDescent="0.25">
      <c r="V73" t="s">
        <v>227</v>
      </c>
    </row>
    <row r="74" spans="22:22" x14ac:dyDescent="0.25">
      <c r="V74" t="s">
        <v>228</v>
      </c>
    </row>
    <row r="75" spans="22:22" x14ac:dyDescent="0.25">
      <c r="V75" t="s">
        <v>229</v>
      </c>
    </row>
    <row r="76" spans="22:22" x14ac:dyDescent="0.25">
      <c r="V76" t="s">
        <v>230</v>
      </c>
    </row>
    <row r="77" spans="22:22" x14ac:dyDescent="0.25">
      <c r="V77" t="s">
        <v>231</v>
      </c>
    </row>
    <row r="78" spans="22:22" x14ac:dyDescent="0.25">
      <c r="V78" t="s">
        <v>232</v>
      </c>
    </row>
    <row r="79" spans="22:22" x14ac:dyDescent="0.25">
      <c r="V79" t="s">
        <v>233</v>
      </c>
    </row>
    <row r="80" spans="22:22" x14ac:dyDescent="0.25">
      <c r="V80" t="s">
        <v>234</v>
      </c>
    </row>
  </sheetData>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1360D0-E4C4-444B-9D1F-E6C395519BBD}">
  <dimension ref="A1:W85"/>
  <sheetViews>
    <sheetView zoomScale="85" zoomScaleNormal="85" workbookViewId="0">
      <selection activeCell="R28" sqref="R28"/>
    </sheetView>
  </sheetViews>
  <sheetFormatPr defaultRowHeight="15" x14ac:dyDescent="0.25"/>
  <cols>
    <col min="3" max="3" width="11.85546875" customWidth="1"/>
    <col min="20" max="20" width="19" customWidth="1"/>
  </cols>
  <sheetData>
    <row r="1" spans="1:23" ht="18" x14ac:dyDescent="0.35">
      <c r="A1" s="1"/>
      <c r="B1" s="22" t="s">
        <v>524</v>
      </c>
      <c r="D1" s="22" t="s">
        <v>523</v>
      </c>
      <c r="E1" s="1"/>
      <c r="G1" s="22" t="s">
        <v>522</v>
      </c>
      <c r="H1" s="1"/>
      <c r="L1" s="1"/>
      <c r="M1" s="1" t="s">
        <v>528</v>
      </c>
      <c r="N1" s="1"/>
      <c r="P1" s="8" t="s">
        <v>0</v>
      </c>
      <c r="Q1" s="8" t="s">
        <v>50</v>
      </c>
      <c r="R1" s="8" t="s">
        <v>54</v>
      </c>
      <c r="S1" s="22" t="s">
        <v>410</v>
      </c>
      <c r="T1" s="22" t="s">
        <v>527</v>
      </c>
      <c r="U1" s="22" t="s">
        <v>442</v>
      </c>
      <c r="V1" s="22" t="s">
        <v>500</v>
      </c>
      <c r="W1" s="22" t="s">
        <v>499</v>
      </c>
    </row>
    <row r="2" spans="1:23" x14ac:dyDescent="0.25">
      <c r="A2" s="1" t="s">
        <v>520</v>
      </c>
      <c r="B2" s="1" t="s">
        <v>525</v>
      </c>
      <c r="D2" s="1" t="s">
        <v>520</v>
      </c>
      <c r="E2" s="1" t="s">
        <v>525</v>
      </c>
      <c r="G2" s="1" t="s">
        <v>520</v>
      </c>
      <c r="H2" s="1" t="s">
        <v>525</v>
      </c>
      <c r="L2" s="1"/>
      <c r="M2" s="1"/>
      <c r="N2" s="1"/>
      <c r="P2" s="10" t="s">
        <v>70</v>
      </c>
      <c r="Q2" s="17" t="s">
        <v>52</v>
      </c>
      <c r="R2" s="87" t="s">
        <v>6</v>
      </c>
      <c r="S2" s="1" t="s">
        <v>14</v>
      </c>
      <c r="T2" s="88">
        <v>1.57</v>
      </c>
      <c r="U2" s="1">
        <v>0.44</v>
      </c>
      <c r="V2" s="1">
        <v>77</v>
      </c>
      <c r="W2" s="88">
        <v>0.81</v>
      </c>
    </row>
    <row r="3" spans="1:23" x14ac:dyDescent="0.25">
      <c r="A3" s="1">
        <v>0.24797147774772599</v>
      </c>
      <c r="B3" s="1">
        <v>7.1428571428571605E-2</v>
      </c>
      <c r="D3" s="1">
        <v>0.235185640521269</v>
      </c>
      <c r="E3" s="1">
        <v>1.02040816326534E-2</v>
      </c>
      <c r="G3" s="1">
        <v>0.235185640521269</v>
      </c>
      <c r="H3" s="1">
        <v>1.02040816326534E-2</v>
      </c>
      <c r="L3" s="1" t="s">
        <v>520</v>
      </c>
      <c r="M3" s="1" t="s">
        <v>521</v>
      </c>
      <c r="N3" s="1" t="s">
        <v>526</v>
      </c>
      <c r="P3" s="10" t="s">
        <v>71</v>
      </c>
      <c r="Q3" s="17" t="s">
        <v>52</v>
      </c>
      <c r="R3" s="87" t="s">
        <v>6</v>
      </c>
      <c r="S3" s="1" t="s">
        <v>14</v>
      </c>
      <c r="T3" s="88">
        <v>0.95</v>
      </c>
      <c r="U3" s="1">
        <v>0.61</v>
      </c>
      <c r="V3" s="1">
        <v>76</v>
      </c>
      <c r="W3" s="88">
        <v>0.73</v>
      </c>
    </row>
    <row r="4" spans="1:23" x14ac:dyDescent="0.25">
      <c r="A4" s="1">
        <v>0.60597492008851805</v>
      </c>
      <c r="B4" s="1">
        <v>0.28571428571428598</v>
      </c>
      <c r="D4" s="1">
        <v>0.66301942463732499</v>
      </c>
      <c r="E4" s="1">
        <v>2.0408163265306301E-2</v>
      </c>
      <c r="G4" s="1">
        <v>0.62675190558150995</v>
      </c>
      <c r="H4" s="1">
        <v>1.02040816326534E-2</v>
      </c>
      <c r="L4" s="88">
        <v>0.239157762413576</v>
      </c>
      <c r="M4" s="88">
        <v>20.945945945945901</v>
      </c>
      <c r="N4" s="88">
        <v>-27.0697674418604</v>
      </c>
      <c r="P4" s="10" t="s">
        <v>72</v>
      </c>
      <c r="Q4" s="17" t="s">
        <v>52</v>
      </c>
      <c r="R4" s="87" t="s">
        <v>6</v>
      </c>
      <c r="S4" s="1" t="s">
        <v>14</v>
      </c>
      <c r="T4" s="88">
        <v>2.17</v>
      </c>
      <c r="U4" s="1">
        <v>0.4</v>
      </c>
      <c r="V4" s="1">
        <v>76</v>
      </c>
      <c r="W4" s="88">
        <v>0.82</v>
      </c>
    </row>
    <row r="5" spans="1:23" x14ac:dyDescent="0.25">
      <c r="A5" s="1">
        <v>0.94074256208507501</v>
      </c>
      <c r="B5" s="1">
        <v>0.57142857142857095</v>
      </c>
      <c r="D5" s="1">
        <v>1.01303171871158</v>
      </c>
      <c r="E5" s="1">
        <v>7.1428571428571605E-2</v>
      </c>
      <c r="G5" s="1">
        <v>0.88615687238750895</v>
      </c>
      <c r="H5" s="1">
        <v>4.08163265306122E-2</v>
      </c>
      <c r="L5" s="88">
        <v>0.262727844123192</v>
      </c>
      <c r="M5" s="88">
        <v>21.081081081080999</v>
      </c>
      <c r="N5" s="88">
        <v>-26.976744186046499</v>
      </c>
      <c r="P5" s="17" t="s">
        <v>9</v>
      </c>
      <c r="Q5" s="17" t="s">
        <v>52</v>
      </c>
      <c r="R5" s="87" t="s">
        <v>8</v>
      </c>
      <c r="S5" s="1" t="s">
        <v>14</v>
      </c>
      <c r="T5" s="88">
        <v>0.3</v>
      </c>
      <c r="U5" s="1">
        <v>0.96</v>
      </c>
      <c r="V5" s="1">
        <v>78.599999999999994</v>
      </c>
      <c r="W5" s="88">
        <v>0.245</v>
      </c>
    </row>
    <row r="6" spans="1:23" x14ac:dyDescent="0.25">
      <c r="A6" s="1">
        <v>1.2522744037373901</v>
      </c>
      <c r="B6" s="1">
        <v>0.92857142857142805</v>
      </c>
      <c r="D6" s="1">
        <v>1.2908777969018901</v>
      </c>
      <c r="E6" s="1">
        <v>0.132653061224489</v>
      </c>
      <c r="G6" s="1">
        <v>1.24821735923285</v>
      </c>
      <c r="H6" s="1">
        <v>9.18367346938775E-2</v>
      </c>
      <c r="L6" s="88">
        <v>0.27467001885606501</v>
      </c>
      <c r="M6" s="88">
        <v>21.2162162162162</v>
      </c>
      <c r="N6" s="88">
        <v>-26.790697674418599</v>
      </c>
      <c r="P6" s="17" t="s">
        <v>427</v>
      </c>
      <c r="Q6" s="17" t="s">
        <v>52</v>
      </c>
      <c r="R6" s="87" t="s">
        <v>423</v>
      </c>
      <c r="S6" s="1" t="s">
        <v>14</v>
      </c>
      <c r="T6" s="88">
        <v>1.24</v>
      </c>
      <c r="U6" s="1">
        <v>0.53</v>
      </c>
      <c r="V6" s="1">
        <v>58</v>
      </c>
      <c r="W6" s="88">
        <f>((100-V6)/100)*1002/1000</f>
        <v>0.42083999999999999</v>
      </c>
    </row>
    <row r="7" spans="1:23" x14ac:dyDescent="0.25">
      <c r="A7" s="1">
        <v>1.5282763707892699</v>
      </c>
      <c r="B7" s="1">
        <v>1.33673469387755</v>
      </c>
      <c r="D7" s="1">
        <v>1.5022129333661101</v>
      </c>
      <c r="E7" s="1">
        <v>0.17346938775510201</v>
      </c>
      <c r="G7" s="1">
        <v>1.5617162527661601</v>
      </c>
      <c r="H7" s="1">
        <v>0.11224489795918299</v>
      </c>
      <c r="L7" s="88">
        <v>0.29824010056568101</v>
      </c>
      <c r="M7" s="88">
        <v>21.351351351351301</v>
      </c>
      <c r="N7" s="88">
        <v>-26.697674418604599</v>
      </c>
      <c r="P7" s="17" t="s">
        <v>28</v>
      </c>
      <c r="Q7" s="17" t="s">
        <v>52</v>
      </c>
      <c r="R7" s="87" t="s">
        <v>29</v>
      </c>
      <c r="S7" s="1" t="s">
        <v>14</v>
      </c>
      <c r="T7" s="88">
        <v>0.98</v>
      </c>
      <c r="U7" s="1">
        <v>0.51</v>
      </c>
      <c r="V7" s="1">
        <v>72</v>
      </c>
      <c r="W7" s="88">
        <v>0.18396000000000001</v>
      </c>
    </row>
    <row r="8" spans="1:23" x14ac:dyDescent="0.25">
      <c r="A8" s="1">
        <v>1.7129333661175301</v>
      </c>
      <c r="B8" s="1">
        <v>1.6632653061224401</v>
      </c>
      <c r="D8" s="1">
        <v>1.6774034915170799</v>
      </c>
      <c r="E8" s="1">
        <v>0.214285714285714</v>
      </c>
      <c r="G8" s="1">
        <v>1.82112121957216</v>
      </c>
      <c r="H8" s="1">
        <v>0.14285714285714199</v>
      </c>
      <c r="L8" s="88">
        <v>0.32181018227529801</v>
      </c>
      <c r="M8" s="88">
        <v>21.486486486486399</v>
      </c>
      <c r="N8" s="88">
        <v>-26.604651162790599</v>
      </c>
      <c r="P8" s="17" t="s">
        <v>48</v>
      </c>
      <c r="Q8" s="17" t="s">
        <v>52</v>
      </c>
      <c r="R8" s="87" t="s">
        <v>47</v>
      </c>
      <c r="S8" s="1" t="s">
        <v>14</v>
      </c>
      <c r="T8" s="88">
        <v>0.8</v>
      </c>
      <c r="U8" s="1">
        <v>0.53</v>
      </c>
      <c r="V8" s="1">
        <v>69</v>
      </c>
      <c r="W8" s="88">
        <v>0.45</v>
      </c>
    </row>
    <row r="9" spans="1:23" x14ac:dyDescent="0.25">
      <c r="A9" s="1">
        <v>1.95365134005409</v>
      </c>
      <c r="B9" s="1">
        <v>2.1428571428571401</v>
      </c>
      <c r="D9" s="1">
        <v>1.9193508728792701</v>
      </c>
      <c r="E9" s="1">
        <v>0.29591836734693899</v>
      </c>
      <c r="G9" s="1">
        <v>2.0265552003934002</v>
      </c>
      <c r="H9" s="1">
        <v>0.19387755102040799</v>
      </c>
      <c r="L9" s="88">
        <v>0.34569453174104298</v>
      </c>
      <c r="M9" s="88">
        <v>21.756756756756701</v>
      </c>
      <c r="N9" s="88">
        <v>-26.511627906976699</v>
      </c>
      <c r="P9" s="17" t="s">
        <v>510</v>
      </c>
      <c r="Q9" s="17" t="s">
        <v>52</v>
      </c>
      <c r="R9" s="87" t="s">
        <v>8</v>
      </c>
      <c r="S9" s="1" t="s">
        <v>530</v>
      </c>
      <c r="T9" s="88">
        <v>0.61</v>
      </c>
      <c r="U9" s="1">
        <v>0.15</v>
      </c>
      <c r="V9" s="1">
        <v>80</v>
      </c>
      <c r="W9" s="88">
        <f>((100-V9)/100)*1228/1000</f>
        <v>0.24560000000000001</v>
      </c>
    </row>
    <row r="10" spans="1:23" x14ac:dyDescent="0.25">
      <c r="A10" s="1">
        <v>2.1528153430046699</v>
      </c>
      <c r="B10" s="1">
        <v>2.6734693877550999</v>
      </c>
      <c r="D10" s="1">
        <v>2.1249077944430699</v>
      </c>
      <c r="E10" s="1">
        <v>0.35714285714285698</v>
      </c>
      <c r="G10" s="1">
        <v>2.1230636833046401</v>
      </c>
      <c r="H10" s="1">
        <v>0.20408163265306101</v>
      </c>
      <c r="L10" s="88">
        <v>0.35763670647391599</v>
      </c>
      <c r="M10" s="88">
        <v>21.891891891891799</v>
      </c>
      <c r="N10" s="88">
        <v>-26.418604651162699</v>
      </c>
    </row>
    <row r="11" spans="1:23" x14ac:dyDescent="0.25">
      <c r="L11" s="88">
        <v>0.38120678818353199</v>
      </c>
      <c r="M11" s="88">
        <v>22.027027027027</v>
      </c>
      <c r="N11" s="88">
        <v>-26.325581395348799</v>
      </c>
    </row>
    <row r="12" spans="1:23" x14ac:dyDescent="0.25">
      <c r="L12" s="88">
        <v>0.40477686989314898</v>
      </c>
      <c r="M12" s="88">
        <v>22.162162162162101</v>
      </c>
      <c r="N12" s="88">
        <v>-26.325581395348799</v>
      </c>
    </row>
    <row r="13" spans="1:23" x14ac:dyDescent="0.25">
      <c r="L13" s="88">
        <v>0.44028912633563699</v>
      </c>
      <c r="M13" s="88">
        <v>22.4324324324324</v>
      </c>
      <c r="N13" s="88">
        <v>-26.232558139534799</v>
      </c>
    </row>
    <row r="14" spans="1:23" x14ac:dyDescent="0.25">
      <c r="L14" s="88">
        <v>0.46385920804525399</v>
      </c>
      <c r="M14" s="88">
        <v>22.567567567567501</v>
      </c>
      <c r="N14" s="88">
        <v>-26.139534883720899</v>
      </c>
    </row>
    <row r="15" spans="1:23" x14ac:dyDescent="0.25">
      <c r="L15" s="88">
        <v>0.475801382778126</v>
      </c>
      <c r="M15" s="88">
        <v>22.702702702702702</v>
      </c>
      <c r="N15" s="88">
        <v>-26.046511627906899</v>
      </c>
    </row>
    <row r="16" spans="1:23" x14ac:dyDescent="0.25">
      <c r="L16" s="88">
        <v>0.42834695160276498</v>
      </c>
      <c r="M16" s="88">
        <v>22.297297297297298</v>
      </c>
      <c r="N16" s="88">
        <v>-26.046511627906899</v>
      </c>
    </row>
    <row r="17" spans="12:14" x14ac:dyDescent="0.25">
      <c r="L17" s="88">
        <v>0.499371464487743</v>
      </c>
      <c r="M17" s="88">
        <v>22.8378378378378</v>
      </c>
      <c r="N17" s="88">
        <v>-25.953488372092998</v>
      </c>
    </row>
    <row r="18" spans="12:14" x14ac:dyDescent="0.25">
      <c r="L18" s="88">
        <v>0.52294154619736</v>
      </c>
      <c r="M18" s="88">
        <v>22.972972972972901</v>
      </c>
      <c r="N18" s="88">
        <v>-25.953488372092998</v>
      </c>
    </row>
    <row r="19" spans="12:14" x14ac:dyDescent="0.25">
      <c r="L19" s="88">
        <v>0.54682589566310502</v>
      </c>
      <c r="M19" s="88">
        <v>23.243243243243199</v>
      </c>
      <c r="N19" s="88">
        <v>-25.953488372092998</v>
      </c>
    </row>
    <row r="20" spans="12:14" x14ac:dyDescent="0.25">
      <c r="L20" s="88">
        <v>0.57039597737272096</v>
      </c>
      <c r="M20" s="88">
        <v>23.378378378378301</v>
      </c>
      <c r="N20" s="88">
        <v>-25.953488372092998</v>
      </c>
    </row>
    <row r="21" spans="12:14" x14ac:dyDescent="0.25">
      <c r="L21" s="88">
        <v>0.59396605908233802</v>
      </c>
      <c r="M21" s="88">
        <v>23.513513513513502</v>
      </c>
      <c r="N21" s="88">
        <v>-25.860465116278998</v>
      </c>
    </row>
    <row r="22" spans="12:14" x14ac:dyDescent="0.25">
      <c r="L22" s="88">
        <v>0.60622250157133795</v>
      </c>
      <c r="M22" s="88">
        <v>23.783783783783701</v>
      </c>
      <c r="N22" s="88">
        <v>-25.860465116278998</v>
      </c>
    </row>
    <row r="23" spans="12:14" x14ac:dyDescent="0.25">
      <c r="L23" s="88">
        <v>0.62947831552482703</v>
      </c>
      <c r="M23" s="88">
        <v>23.783783783783701</v>
      </c>
      <c r="N23" s="88">
        <v>-25.860465116278998</v>
      </c>
    </row>
    <row r="24" spans="12:14" x14ac:dyDescent="0.25">
      <c r="L24" s="88">
        <v>0.65304839723444297</v>
      </c>
      <c r="M24" s="88">
        <v>23.918918918918902</v>
      </c>
      <c r="N24" s="88">
        <v>-25.860465116278998</v>
      </c>
    </row>
    <row r="25" spans="12:14" x14ac:dyDescent="0.25">
      <c r="L25" s="88">
        <v>0.67693274670018799</v>
      </c>
      <c r="M25" s="88">
        <v>24.189189189189101</v>
      </c>
      <c r="N25" s="88">
        <v>-25.767441860465102</v>
      </c>
    </row>
    <row r="26" spans="12:14" x14ac:dyDescent="0.25">
      <c r="L26" s="88">
        <v>0.70050282840980505</v>
      </c>
      <c r="M26" s="88">
        <v>24.324324324324301</v>
      </c>
      <c r="N26" s="88">
        <v>-25.767441860465102</v>
      </c>
    </row>
    <row r="27" spans="12:14" x14ac:dyDescent="0.25">
      <c r="L27" s="88">
        <v>0.712445003142677</v>
      </c>
      <c r="M27" s="88">
        <v>24.459459459459399</v>
      </c>
      <c r="N27" s="88">
        <v>-25.767441860465102</v>
      </c>
    </row>
    <row r="28" spans="12:14" x14ac:dyDescent="0.25">
      <c r="L28" s="88">
        <v>0.73601508485229405</v>
      </c>
      <c r="M28" s="88">
        <v>24.594594594594501</v>
      </c>
      <c r="N28" s="88">
        <v>-25.767441860465102</v>
      </c>
    </row>
    <row r="29" spans="12:14" x14ac:dyDescent="0.25">
      <c r="L29" s="88">
        <v>0.74827152734129398</v>
      </c>
      <c r="M29" s="88">
        <v>24.864864864864799</v>
      </c>
      <c r="N29" s="88">
        <v>-25.674418604651098</v>
      </c>
    </row>
    <row r="30" spans="12:14" x14ac:dyDescent="0.25">
      <c r="L30" s="88">
        <v>0.77152734129478295</v>
      </c>
      <c r="M30" s="88">
        <v>24.864864864864799</v>
      </c>
      <c r="N30" s="88">
        <v>-25.674418604651098</v>
      </c>
    </row>
    <row r="31" spans="12:14" x14ac:dyDescent="0.25">
      <c r="L31" s="88">
        <v>0.79509742300439901</v>
      </c>
      <c r="M31" s="88">
        <v>25</v>
      </c>
      <c r="N31" s="88">
        <v>-25.674418604651098</v>
      </c>
    </row>
    <row r="32" spans="12:14" x14ac:dyDescent="0.25">
      <c r="L32" s="88">
        <v>0.80703959773727196</v>
      </c>
      <c r="M32" s="88">
        <v>25.135135135135101</v>
      </c>
      <c r="N32" s="88">
        <v>-25.674418604651098</v>
      </c>
    </row>
    <row r="33" spans="12:14" x14ac:dyDescent="0.25">
      <c r="L33" s="88">
        <v>0.83060967944688802</v>
      </c>
      <c r="M33" s="88">
        <v>25.270270270270199</v>
      </c>
      <c r="N33" s="88">
        <v>-25.674418604651098</v>
      </c>
    </row>
    <row r="34" spans="12:14" x14ac:dyDescent="0.25">
      <c r="L34" s="88">
        <v>0.84255185417976097</v>
      </c>
      <c r="M34" s="88">
        <v>25.4054054054054</v>
      </c>
      <c r="N34" s="88">
        <v>-25.581395348837201</v>
      </c>
    </row>
    <row r="35" spans="12:14" x14ac:dyDescent="0.25">
      <c r="L35" s="88">
        <v>0.85449402891263304</v>
      </c>
      <c r="M35" s="88">
        <v>25.540540540540501</v>
      </c>
      <c r="N35" s="88">
        <v>-25.581395348837201</v>
      </c>
    </row>
    <row r="36" spans="12:14" x14ac:dyDescent="0.25">
      <c r="L36" s="88">
        <v>0.87806411062224998</v>
      </c>
      <c r="M36" s="88">
        <v>25.675675675675599</v>
      </c>
      <c r="N36" s="88">
        <v>-25.581395348837201</v>
      </c>
    </row>
    <row r="37" spans="12:14" x14ac:dyDescent="0.25">
      <c r="L37" s="88">
        <v>0.90163419233186604</v>
      </c>
      <c r="M37" s="88">
        <v>25.8108108108108</v>
      </c>
      <c r="N37" s="88">
        <v>-25.488372093023202</v>
      </c>
    </row>
    <row r="38" spans="12:14" x14ac:dyDescent="0.25">
      <c r="L38" s="88">
        <v>0.92520427404148298</v>
      </c>
      <c r="M38" s="88">
        <v>25.945945945945901</v>
      </c>
      <c r="N38" s="88">
        <v>-25.488372093023202</v>
      </c>
    </row>
    <row r="39" spans="12:14" x14ac:dyDescent="0.25">
      <c r="L39" s="88">
        <v>0.949088623507228</v>
      </c>
      <c r="M39" s="88">
        <v>26.2162162162162</v>
      </c>
      <c r="N39" s="88">
        <v>-25.488372093023202</v>
      </c>
    </row>
    <row r="40" spans="12:14" x14ac:dyDescent="0.25">
      <c r="L40" s="88">
        <v>0.96071653048397199</v>
      </c>
      <c r="M40" s="88">
        <v>26.2162162162162</v>
      </c>
      <c r="N40" s="88">
        <v>-25.488372093023202</v>
      </c>
    </row>
    <row r="41" spans="12:14" x14ac:dyDescent="0.25">
      <c r="L41" s="88">
        <v>0.98460087994971701</v>
      </c>
      <c r="M41" s="88">
        <v>26.486486486486399</v>
      </c>
      <c r="N41" s="88">
        <v>-25.488372093023202</v>
      </c>
    </row>
    <row r="42" spans="12:14" x14ac:dyDescent="0.25">
      <c r="L42" s="88">
        <v>1.0197988686360699</v>
      </c>
      <c r="M42" s="88">
        <v>26.6216216216216</v>
      </c>
      <c r="N42" s="88">
        <v>-25.488372093023202</v>
      </c>
    </row>
    <row r="43" spans="12:14" x14ac:dyDescent="0.25">
      <c r="L43" s="88">
        <v>1.0436832181018201</v>
      </c>
      <c r="M43" s="88">
        <v>26.891891891891799</v>
      </c>
      <c r="N43" s="88">
        <v>-25.488372093023202</v>
      </c>
    </row>
    <row r="44" spans="12:14" x14ac:dyDescent="0.25">
      <c r="L44" s="88">
        <v>1.0672532998114299</v>
      </c>
      <c r="M44" s="88">
        <v>27.027027027027</v>
      </c>
      <c r="N44" s="88">
        <v>-25.488372093023202</v>
      </c>
    </row>
    <row r="45" spans="12:14" x14ac:dyDescent="0.25">
      <c r="L45" s="88">
        <v>1.10276555625392</v>
      </c>
      <c r="M45" s="88">
        <v>27.297297297297298</v>
      </c>
      <c r="N45" s="88">
        <v>-25.488372093023202</v>
      </c>
    </row>
    <row r="46" spans="12:14" x14ac:dyDescent="0.25">
      <c r="L46" s="88">
        <v>1.1263356379635401</v>
      </c>
      <c r="M46" s="88">
        <v>27.4324324324324</v>
      </c>
      <c r="N46" s="88">
        <v>-25.395348837209301</v>
      </c>
    </row>
    <row r="47" spans="12:14" x14ac:dyDescent="0.25">
      <c r="L47" s="88">
        <v>1.1499057196731599</v>
      </c>
      <c r="M47" s="88">
        <v>27.567567567567501</v>
      </c>
      <c r="N47" s="88">
        <v>-25.395348837209301</v>
      </c>
    </row>
    <row r="48" spans="12:14" x14ac:dyDescent="0.25">
      <c r="L48" s="88">
        <v>1.1737900691389</v>
      </c>
      <c r="M48" s="88">
        <v>27.8378378378378</v>
      </c>
      <c r="N48" s="88">
        <v>-25.395348837209301</v>
      </c>
    </row>
    <row r="49" spans="12:14" x14ac:dyDescent="0.25">
      <c r="L49" s="88">
        <v>1.1973601508485201</v>
      </c>
      <c r="M49" s="88">
        <v>27.972972972972901</v>
      </c>
      <c r="N49" s="88">
        <v>-25.395348837209301</v>
      </c>
    </row>
    <row r="50" spans="12:14" x14ac:dyDescent="0.25">
      <c r="L50" s="88">
        <v>1.22124450031426</v>
      </c>
      <c r="M50" s="88">
        <v>28.243243243243199</v>
      </c>
      <c r="N50" s="88">
        <v>-25.395348837209301</v>
      </c>
    </row>
    <row r="51" spans="12:14" x14ac:dyDescent="0.25">
      <c r="L51" s="88">
        <v>1.2448145820238801</v>
      </c>
      <c r="M51" s="88">
        <v>28.378378378378301</v>
      </c>
      <c r="N51" s="88">
        <v>-25.395348837209301</v>
      </c>
    </row>
    <row r="52" spans="12:14" x14ac:dyDescent="0.25">
      <c r="L52" s="88">
        <v>1.2683846637334999</v>
      </c>
      <c r="M52" s="88">
        <v>28.513513513513502</v>
      </c>
      <c r="N52" s="88">
        <v>-25.395348837209301</v>
      </c>
    </row>
    <row r="53" spans="12:14" x14ac:dyDescent="0.25">
      <c r="L53" s="88">
        <v>1.29195474544311</v>
      </c>
      <c r="M53" s="88">
        <v>28.648648648648599</v>
      </c>
      <c r="N53" s="88">
        <v>-25.395348837209301</v>
      </c>
    </row>
    <row r="54" spans="12:14" x14ac:dyDescent="0.25">
      <c r="L54" s="88">
        <v>1.3274670018856001</v>
      </c>
      <c r="M54" s="88">
        <v>28.918918918918902</v>
      </c>
      <c r="N54" s="88">
        <v>-25.395348837209301</v>
      </c>
    </row>
    <row r="55" spans="12:14" x14ac:dyDescent="0.25">
      <c r="L55" s="88">
        <v>1.36297925832809</v>
      </c>
      <c r="M55" s="88">
        <v>29.189189189189101</v>
      </c>
      <c r="N55" s="88">
        <v>-25.395348837209301</v>
      </c>
    </row>
    <row r="56" spans="12:14" x14ac:dyDescent="0.25">
      <c r="L56" s="88">
        <v>1.3868636077938401</v>
      </c>
      <c r="M56" s="88">
        <v>29.459459459459399</v>
      </c>
      <c r="N56" s="88">
        <v>-25.395348837209301</v>
      </c>
    </row>
    <row r="57" spans="12:14" x14ac:dyDescent="0.25">
      <c r="L57" s="88">
        <v>1.39880578252671</v>
      </c>
      <c r="M57" s="88">
        <v>29.594594594594501</v>
      </c>
      <c r="N57" s="88">
        <v>-25.395348837209301</v>
      </c>
    </row>
    <row r="58" spans="12:14" x14ac:dyDescent="0.25">
      <c r="L58" s="88">
        <v>1.4104336895034499</v>
      </c>
      <c r="M58" s="88">
        <v>29.594594594594501</v>
      </c>
      <c r="N58" s="88">
        <v>-25.395348837209301</v>
      </c>
    </row>
    <row r="59" spans="12:14" x14ac:dyDescent="0.25">
      <c r="L59" s="88">
        <v>1.4226901319924501</v>
      </c>
      <c r="M59" s="88">
        <v>29.864864864864799</v>
      </c>
      <c r="N59" s="88">
        <v>-25.395348837209301</v>
      </c>
    </row>
    <row r="60" spans="12:14" x14ac:dyDescent="0.25">
      <c r="L60" s="88">
        <v>1.4462602137020699</v>
      </c>
      <c r="M60" s="88">
        <v>30</v>
      </c>
      <c r="N60" s="88">
        <v>-25.395348837209301</v>
      </c>
    </row>
    <row r="61" spans="12:14" x14ac:dyDescent="0.25">
      <c r="L61" s="88">
        <v>1.4930861093651699</v>
      </c>
      <c r="M61" s="88">
        <v>30.135135135135101</v>
      </c>
      <c r="N61" s="88">
        <v>-25.395348837209301</v>
      </c>
    </row>
    <row r="62" spans="12:14" x14ac:dyDescent="0.25">
      <c r="L62" s="88">
        <v>1.5053425518541701</v>
      </c>
      <c r="M62" s="88">
        <v>30.4054054054054</v>
      </c>
      <c r="N62" s="88">
        <v>-25.395348837209301</v>
      </c>
    </row>
    <row r="63" spans="12:14" x14ac:dyDescent="0.25">
      <c r="L63" s="88">
        <v>1.5521684475172799</v>
      </c>
      <c r="M63" s="88">
        <v>30.540540540540501</v>
      </c>
      <c r="N63" s="88">
        <v>-25.395348837209301</v>
      </c>
    </row>
    <row r="64" spans="12:14" x14ac:dyDescent="0.25">
      <c r="L64" s="88">
        <v>1.57605279698302</v>
      </c>
      <c r="M64" s="88">
        <v>30.8108108108108</v>
      </c>
      <c r="N64" s="88">
        <v>-25.395348837209301</v>
      </c>
    </row>
    <row r="65" spans="12:14" x14ac:dyDescent="0.25">
      <c r="L65" s="88">
        <v>1.6112507856693901</v>
      </c>
      <c r="M65" s="88">
        <v>30.945945945945901</v>
      </c>
      <c r="N65" s="88">
        <v>-25.395348837209301</v>
      </c>
    </row>
    <row r="66" spans="12:14" x14ac:dyDescent="0.25">
      <c r="L66" s="88">
        <v>1.63513513513513</v>
      </c>
      <c r="M66" s="88">
        <v>31.2162162162162</v>
      </c>
      <c r="N66" s="88">
        <v>-25.395348837209301</v>
      </c>
    </row>
    <row r="67" spans="12:14" x14ac:dyDescent="0.25">
      <c r="L67" s="88">
        <v>1.65870521684475</v>
      </c>
      <c r="M67" s="88">
        <v>31.351351351351301</v>
      </c>
      <c r="N67" s="88">
        <v>-25.395348837209301</v>
      </c>
    </row>
    <row r="68" spans="12:14" x14ac:dyDescent="0.25">
      <c r="L68" s="88">
        <v>1.69453174104336</v>
      </c>
      <c r="M68" s="88">
        <v>31.756756756756701</v>
      </c>
      <c r="N68" s="88">
        <v>-25.395348837209301</v>
      </c>
    </row>
    <row r="69" spans="12:14" x14ac:dyDescent="0.25">
      <c r="L69" s="88">
        <v>1.75361407919547</v>
      </c>
      <c r="M69" s="88">
        <v>32.162162162162097</v>
      </c>
      <c r="N69" s="88">
        <v>-25.302325581395301</v>
      </c>
    </row>
    <row r="70" spans="12:14" x14ac:dyDescent="0.25">
      <c r="L70" s="88">
        <v>1.7774984286612101</v>
      </c>
      <c r="M70" s="88">
        <v>32.4324324324324</v>
      </c>
      <c r="N70" s="88">
        <v>-25.302325581395301</v>
      </c>
    </row>
    <row r="71" spans="12:14" x14ac:dyDescent="0.25">
      <c r="L71" s="88">
        <v>1.8243243243243199</v>
      </c>
      <c r="M71" s="88">
        <v>32.567567567567501</v>
      </c>
      <c r="N71" s="88">
        <v>-25.302325581395301</v>
      </c>
    </row>
    <row r="72" spans="12:14" x14ac:dyDescent="0.25">
      <c r="L72" s="88">
        <v>1.84789440603394</v>
      </c>
      <c r="M72" s="88">
        <v>32.702702702702702</v>
      </c>
      <c r="N72" s="88">
        <v>-25.302325581395301</v>
      </c>
    </row>
    <row r="73" spans="12:14" x14ac:dyDescent="0.25">
      <c r="L73" s="88">
        <v>1.8717787554996801</v>
      </c>
      <c r="M73" s="88">
        <v>32.972972972972897</v>
      </c>
      <c r="N73" s="88">
        <v>-25.302325581395301</v>
      </c>
    </row>
    <row r="74" spans="12:14" x14ac:dyDescent="0.25">
      <c r="L74" s="88">
        <v>1.8837209302325499</v>
      </c>
      <c r="M74" s="88">
        <v>33.108108108108098</v>
      </c>
      <c r="N74" s="88">
        <v>-25.302325581395301</v>
      </c>
    </row>
    <row r="75" spans="12:14" x14ac:dyDescent="0.25">
      <c r="L75" s="88">
        <v>1.8953488372092999</v>
      </c>
      <c r="M75" s="88">
        <v>33.108108108108098</v>
      </c>
      <c r="N75" s="88">
        <v>-25.302325581395301</v>
      </c>
    </row>
    <row r="76" spans="12:14" x14ac:dyDescent="0.25">
      <c r="L76" s="88">
        <v>1.90729101194217</v>
      </c>
      <c r="M76" s="88">
        <v>33.243243243243199</v>
      </c>
      <c r="N76" s="88">
        <v>-25.302325581395301</v>
      </c>
    </row>
    <row r="77" spans="12:14" x14ac:dyDescent="0.25">
      <c r="L77" s="88">
        <v>1.9421747328723999</v>
      </c>
      <c r="M77" s="88">
        <v>33.243243243243199</v>
      </c>
      <c r="N77" s="88">
        <v>-25.302325581395301</v>
      </c>
    </row>
    <row r="78" spans="12:14" x14ac:dyDescent="0.25">
      <c r="L78" s="88">
        <v>1.9660590823381501</v>
      </c>
      <c r="M78" s="88">
        <v>33.513513513513502</v>
      </c>
      <c r="N78" s="88">
        <v>-25.302325581395301</v>
      </c>
    </row>
    <row r="79" spans="12:14" x14ac:dyDescent="0.25">
      <c r="L79" s="88">
        <v>1.9896291640477599</v>
      </c>
      <c r="M79" s="88">
        <v>33.648648648648603</v>
      </c>
      <c r="N79" s="88">
        <v>-25.302325581395301</v>
      </c>
    </row>
    <row r="80" spans="12:14" x14ac:dyDescent="0.25">
      <c r="L80" s="88">
        <v>1.98994343180389</v>
      </c>
      <c r="M80" s="88">
        <v>33.783783783783697</v>
      </c>
      <c r="N80" s="88">
        <v>-25.302325581395301</v>
      </c>
    </row>
    <row r="81" spans="12:14" x14ac:dyDescent="0.25">
      <c r="L81" s="88">
        <v>2.01351351351351</v>
      </c>
      <c r="M81" s="88">
        <v>33.918918918918898</v>
      </c>
      <c r="N81" s="88">
        <v>-25.302325581395301</v>
      </c>
    </row>
    <row r="82" spans="12:14" x14ac:dyDescent="0.25">
      <c r="L82" s="88">
        <v>2.0251414204902498</v>
      </c>
      <c r="M82" s="88">
        <v>33.918918918918898</v>
      </c>
      <c r="N82" s="88">
        <v>-25.302325581395301</v>
      </c>
    </row>
    <row r="83" spans="12:14" x14ac:dyDescent="0.25">
      <c r="L83" s="88">
        <v>2.0490257699560002</v>
      </c>
      <c r="M83" s="88">
        <v>34.189189189189101</v>
      </c>
      <c r="N83" s="88">
        <v>-25.302325581395301</v>
      </c>
    </row>
    <row r="84" spans="12:14" x14ac:dyDescent="0.25">
      <c r="L84" s="88">
        <v>2.0722815839094899</v>
      </c>
      <c r="M84" s="88">
        <v>34.189189189189101</v>
      </c>
      <c r="N84" s="88">
        <v>-25.302325581395301</v>
      </c>
    </row>
    <row r="85" spans="12:14" x14ac:dyDescent="0.25">
      <c r="L85" s="88">
        <v>2.0842237586423602</v>
      </c>
      <c r="M85" s="88">
        <v>34.324324324324301</v>
      </c>
      <c r="N85" s="88">
        <v>-25.302325581395301</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8:C24"/>
  <sheetViews>
    <sheetView topLeftCell="A29" workbookViewId="0">
      <selection activeCell="H46" sqref="H46"/>
    </sheetView>
  </sheetViews>
  <sheetFormatPr defaultRowHeight="15" x14ac:dyDescent="0.25"/>
  <sheetData>
    <row r="18" spans="1:3" x14ac:dyDescent="0.25">
      <c r="A18" s="22" t="s">
        <v>344</v>
      </c>
      <c r="B18" s="22"/>
      <c r="C18" s="22"/>
    </row>
    <row r="19" spans="1:3" ht="18" x14ac:dyDescent="0.35">
      <c r="A19" t="s">
        <v>345</v>
      </c>
    </row>
    <row r="22" spans="1:3" x14ac:dyDescent="0.25">
      <c r="A22" t="s">
        <v>342</v>
      </c>
      <c r="B22" t="s">
        <v>343</v>
      </c>
    </row>
    <row r="23" spans="1:3" x14ac:dyDescent="0.25">
      <c r="A23">
        <v>26.8</v>
      </c>
      <c r="B23">
        <f>((A23-30.86)/1.03086)</f>
        <v>-3.9384591506121085</v>
      </c>
    </row>
    <row r="24" spans="1:3" x14ac:dyDescent="0.25">
      <c r="A24">
        <v>22.6</v>
      </c>
      <c r="B24" s="1">
        <f>((A24-30.86)/1.03086)</f>
        <v>-8.0127272374522214</v>
      </c>
    </row>
  </sheetData>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F26"/>
  <sheetViews>
    <sheetView workbookViewId="0">
      <selection activeCell="AY12" sqref="AY12"/>
    </sheetView>
  </sheetViews>
  <sheetFormatPr defaultRowHeight="15" x14ac:dyDescent="0.25"/>
  <sheetData>
    <row r="1" spans="1:58" x14ac:dyDescent="0.25">
      <c r="A1" s="1" t="s">
        <v>453</v>
      </c>
      <c r="B1" s="1"/>
      <c r="C1" s="1"/>
      <c r="D1" s="1"/>
      <c r="E1" s="1"/>
      <c r="F1" s="1"/>
      <c r="G1" s="1"/>
      <c r="J1" s="1" t="s">
        <v>453</v>
      </c>
      <c r="K1" s="1"/>
      <c r="L1" s="1"/>
      <c r="M1" s="1"/>
      <c r="N1" s="1"/>
      <c r="O1" s="1"/>
      <c r="R1" s="1" t="s">
        <v>453</v>
      </c>
      <c r="S1" s="1"/>
      <c r="T1" s="1"/>
      <c r="U1" s="1"/>
      <c r="V1" s="1"/>
      <c r="Y1" s="1" t="s">
        <v>453</v>
      </c>
      <c r="Z1" s="1"/>
      <c r="AA1" s="1"/>
      <c r="AB1" s="1"/>
      <c r="AC1" s="1"/>
      <c r="AD1" s="1"/>
      <c r="AF1" s="1" t="s">
        <v>453</v>
      </c>
      <c r="AG1" s="1"/>
      <c r="AH1" s="1"/>
      <c r="AI1" s="1"/>
      <c r="AJ1" s="1"/>
      <c r="AK1" s="1"/>
      <c r="AL1" s="1"/>
      <c r="AM1" s="1" t="s">
        <v>453</v>
      </c>
      <c r="AN1" s="1"/>
      <c r="AO1" s="1"/>
      <c r="AP1" s="1"/>
      <c r="AQ1" s="1"/>
      <c r="AR1" s="1"/>
      <c r="AS1" s="1"/>
      <c r="AT1" s="1" t="s">
        <v>453</v>
      </c>
      <c r="AU1" s="1"/>
      <c r="AV1" s="1"/>
      <c r="AW1" s="1"/>
      <c r="AX1" s="1"/>
      <c r="AY1" s="1"/>
      <c r="BA1" s="1" t="s">
        <v>453</v>
      </c>
      <c r="BB1" s="1"/>
      <c r="BC1" s="1"/>
      <c r="BD1" s="1"/>
      <c r="BE1" s="1"/>
      <c r="BF1" s="1"/>
    </row>
    <row r="2" spans="1:58" x14ac:dyDescent="0.25">
      <c r="A2" s="1" t="s">
        <v>454</v>
      </c>
      <c r="B2" s="1"/>
      <c r="C2" s="1"/>
      <c r="D2" s="1"/>
      <c r="E2" s="1"/>
      <c r="F2" s="1"/>
      <c r="G2" s="1"/>
      <c r="J2" s="1" t="s">
        <v>483</v>
      </c>
      <c r="K2" s="1"/>
      <c r="L2" s="1"/>
      <c r="M2" s="1"/>
      <c r="N2" s="1"/>
      <c r="O2" s="1"/>
      <c r="R2" s="1" t="s">
        <v>486</v>
      </c>
      <c r="S2" s="1"/>
      <c r="T2" s="1"/>
      <c r="U2" s="1"/>
      <c r="V2" s="1"/>
      <c r="Y2" s="1" t="s">
        <v>487</v>
      </c>
      <c r="Z2" s="1"/>
      <c r="AA2" s="1"/>
      <c r="AB2" s="1"/>
      <c r="AC2" s="1"/>
      <c r="AD2" s="1"/>
      <c r="AF2" s="1" t="s">
        <v>490</v>
      </c>
      <c r="AG2" s="1"/>
      <c r="AH2" s="1"/>
      <c r="AI2" s="1"/>
      <c r="AJ2" s="1"/>
      <c r="AK2" s="1"/>
      <c r="AL2" s="1"/>
      <c r="AM2" s="1" t="s">
        <v>492</v>
      </c>
      <c r="AN2" s="1"/>
      <c r="AO2" s="1"/>
      <c r="AP2" s="1"/>
      <c r="AQ2" s="1"/>
      <c r="AR2" s="1"/>
      <c r="AS2" s="1"/>
      <c r="AT2" s="1" t="s">
        <v>495</v>
      </c>
      <c r="AU2" s="1"/>
      <c r="AV2" s="1"/>
      <c r="AW2" s="1"/>
      <c r="AX2" s="1"/>
      <c r="AY2" s="1"/>
      <c r="BA2" s="1" t="s">
        <v>497</v>
      </c>
      <c r="BB2" s="1"/>
      <c r="BC2" s="1"/>
      <c r="BD2" s="1"/>
      <c r="BE2" s="1"/>
      <c r="BF2" s="1"/>
    </row>
    <row r="3" spans="1:58" x14ac:dyDescent="0.25">
      <c r="A3" s="1" t="s">
        <v>455</v>
      </c>
      <c r="B3" s="1"/>
      <c r="C3" s="1"/>
      <c r="D3" s="1"/>
      <c r="E3" s="1"/>
      <c r="F3" s="1"/>
      <c r="G3" s="1"/>
      <c r="J3" s="1" t="s">
        <v>455</v>
      </c>
      <c r="K3" s="1"/>
      <c r="L3" s="1"/>
      <c r="M3" s="1"/>
      <c r="N3" s="1"/>
      <c r="O3" s="1"/>
      <c r="R3" s="1" t="s">
        <v>455</v>
      </c>
      <c r="S3" s="1"/>
      <c r="T3" s="1"/>
      <c r="U3" s="1"/>
      <c r="V3" s="1"/>
      <c r="Y3" s="1" t="s">
        <v>455</v>
      </c>
      <c r="Z3" s="1"/>
      <c r="AA3" s="1"/>
      <c r="AB3" s="1"/>
      <c r="AC3" s="1"/>
      <c r="AD3" s="1"/>
      <c r="AF3" s="1" t="s">
        <v>455</v>
      </c>
      <c r="AG3" s="1"/>
      <c r="AH3" s="1"/>
      <c r="AI3" s="1"/>
      <c r="AJ3" s="1"/>
      <c r="AK3" s="1"/>
      <c r="AL3" s="1"/>
      <c r="AM3" s="1" t="s">
        <v>455</v>
      </c>
      <c r="AN3" s="1"/>
      <c r="AO3" s="1"/>
      <c r="AP3" s="1"/>
      <c r="AQ3" s="1"/>
      <c r="AR3" s="1"/>
      <c r="AS3" s="1"/>
      <c r="AT3" s="1" t="s">
        <v>455</v>
      </c>
      <c r="AU3" s="1"/>
      <c r="AV3" s="1"/>
      <c r="AW3" s="1"/>
      <c r="AX3" s="1"/>
      <c r="AY3" s="1"/>
      <c r="BA3" s="1" t="s">
        <v>455</v>
      </c>
      <c r="BB3" s="1"/>
      <c r="BC3" s="1"/>
      <c r="BD3" s="1"/>
      <c r="BE3" s="1"/>
      <c r="BF3" s="1"/>
    </row>
    <row r="4" spans="1:58" x14ac:dyDescent="0.25">
      <c r="A4" s="1" t="s">
        <v>456</v>
      </c>
      <c r="B4" s="1"/>
      <c r="C4" s="1"/>
      <c r="D4" s="1"/>
      <c r="E4" s="1"/>
      <c r="F4" s="1"/>
      <c r="G4" s="1"/>
      <c r="J4" s="1" t="s">
        <v>456</v>
      </c>
      <c r="K4" s="1"/>
      <c r="L4" s="1"/>
      <c r="M4" s="1"/>
      <c r="N4" s="1"/>
      <c r="O4" s="1"/>
      <c r="R4" s="1" t="s">
        <v>456</v>
      </c>
      <c r="S4" s="1"/>
      <c r="T4" s="1"/>
      <c r="U4" s="1"/>
      <c r="V4" s="1"/>
      <c r="Y4" s="1" t="s">
        <v>456</v>
      </c>
      <c r="Z4" s="1"/>
      <c r="AA4" s="1"/>
      <c r="AB4" s="1"/>
      <c r="AC4" s="1"/>
      <c r="AD4" s="1"/>
      <c r="AF4" s="1" t="s">
        <v>456</v>
      </c>
      <c r="AG4" s="1"/>
      <c r="AH4" s="1"/>
      <c r="AI4" s="1"/>
      <c r="AJ4" s="1"/>
      <c r="AK4" s="1"/>
      <c r="AL4" s="1"/>
      <c r="AM4" s="1" t="s">
        <v>456</v>
      </c>
      <c r="AN4" s="1"/>
      <c r="AO4" s="1"/>
      <c r="AP4" s="1"/>
      <c r="AQ4" s="1"/>
      <c r="AR4" s="1"/>
      <c r="AS4" s="1"/>
      <c r="AT4" s="1" t="s">
        <v>456</v>
      </c>
      <c r="AU4" s="1"/>
      <c r="AV4" s="1"/>
      <c r="AW4" s="1"/>
      <c r="AX4" s="1"/>
      <c r="AY4" s="1"/>
      <c r="BA4" s="1" t="s">
        <v>456</v>
      </c>
      <c r="BB4" s="1"/>
      <c r="BC4" s="1"/>
      <c r="BD4" s="1"/>
      <c r="BE4" s="1"/>
      <c r="BF4" s="1"/>
    </row>
    <row r="5" spans="1:58" x14ac:dyDescent="0.25">
      <c r="A5" s="1" t="s">
        <v>457</v>
      </c>
      <c r="B5" s="1"/>
      <c r="C5" s="1"/>
      <c r="D5" s="1"/>
      <c r="E5" s="1"/>
      <c r="F5" s="1"/>
      <c r="G5" s="1"/>
      <c r="J5" s="1" t="s">
        <v>457</v>
      </c>
      <c r="K5" s="1"/>
      <c r="L5" s="1"/>
      <c r="M5" s="1"/>
      <c r="N5" s="1"/>
      <c r="O5" s="1"/>
      <c r="R5" s="1" t="s">
        <v>457</v>
      </c>
      <c r="S5" s="1"/>
      <c r="T5" s="1"/>
      <c r="U5" s="1"/>
      <c r="V5" s="1"/>
      <c r="Y5" s="1" t="s">
        <v>457</v>
      </c>
      <c r="Z5" s="1"/>
      <c r="AA5" s="1"/>
      <c r="AB5" s="1"/>
      <c r="AC5" s="1"/>
      <c r="AD5" s="1"/>
      <c r="AF5" s="1" t="s">
        <v>457</v>
      </c>
      <c r="AG5" s="1"/>
      <c r="AH5" s="1"/>
      <c r="AI5" s="1"/>
      <c r="AJ5" s="1"/>
      <c r="AK5" s="1"/>
      <c r="AL5" s="1"/>
      <c r="AM5" s="1" t="s">
        <v>457</v>
      </c>
      <c r="AN5" s="1"/>
      <c r="AO5" s="1"/>
      <c r="AP5" s="1"/>
      <c r="AQ5" s="1"/>
      <c r="AR5" s="1"/>
      <c r="AS5" s="1"/>
      <c r="AT5" s="1" t="s">
        <v>457</v>
      </c>
      <c r="AU5" s="1"/>
      <c r="AV5" s="1"/>
      <c r="AW5" s="1"/>
      <c r="AX5" s="1"/>
      <c r="AY5" s="1"/>
      <c r="BA5" s="1" t="s">
        <v>457</v>
      </c>
      <c r="BB5" s="1"/>
      <c r="BC5" s="1"/>
      <c r="BD5" s="1"/>
      <c r="BE5" s="1"/>
      <c r="BF5" s="1"/>
    </row>
    <row r="6" spans="1:58" x14ac:dyDescent="0.25">
      <c r="A6" s="1" t="s">
        <v>458</v>
      </c>
      <c r="B6" s="1"/>
      <c r="C6" s="1"/>
      <c r="D6" s="1"/>
      <c r="E6" s="1"/>
      <c r="F6" s="1"/>
      <c r="G6" s="1"/>
      <c r="J6" s="1" t="s">
        <v>458</v>
      </c>
      <c r="K6" s="1"/>
      <c r="L6" s="1"/>
      <c r="M6" s="1"/>
      <c r="N6" s="1"/>
      <c r="O6" s="1"/>
      <c r="R6" s="1" t="s">
        <v>458</v>
      </c>
      <c r="S6" s="1"/>
      <c r="T6" s="1"/>
      <c r="U6" s="1"/>
      <c r="V6" s="1"/>
      <c r="Y6" s="1" t="s">
        <v>458</v>
      </c>
      <c r="Z6" s="1"/>
      <c r="AA6" s="1"/>
      <c r="AB6" s="1"/>
      <c r="AC6" s="1"/>
      <c r="AD6" s="1"/>
      <c r="AF6" s="1" t="s">
        <v>458</v>
      </c>
      <c r="AG6" s="1"/>
      <c r="AH6" s="1"/>
      <c r="AI6" s="1"/>
      <c r="AJ6" s="1"/>
      <c r="AK6" s="1"/>
      <c r="AL6" s="1"/>
      <c r="AM6" s="1" t="s">
        <v>458</v>
      </c>
      <c r="AN6" s="1"/>
      <c r="AO6" s="1"/>
      <c r="AP6" s="1"/>
      <c r="AQ6" s="1"/>
      <c r="AR6" s="1"/>
      <c r="AS6" s="1"/>
      <c r="AT6" s="1" t="s">
        <v>458</v>
      </c>
      <c r="AU6" s="1"/>
      <c r="AV6" s="1"/>
      <c r="AW6" s="1"/>
      <c r="AX6" s="1"/>
      <c r="AY6" s="1"/>
      <c r="BA6" s="1" t="s">
        <v>458</v>
      </c>
      <c r="BB6" s="1"/>
      <c r="BC6" s="1"/>
      <c r="BD6" s="1"/>
      <c r="BE6" s="1"/>
      <c r="BF6" s="1"/>
    </row>
    <row r="7" spans="1:58" x14ac:dyDescent="0.25">
      <c r="A7" s="1" t="s">
        <v>459</v>
      </c>
      <c r="B7" s="1"/>
      <c r="C7" s="1"/>
      <c r="D7" s="1"/>
      <c r="E7" s="1"/>
      <c r="F7" s="1"/>
      <c r="G7" s="1"/>
      <c r="J7" s="1" t="s">
        <v>459</v>
      </c>
      <c r="K7" s="1"/>
      <c r="L7" s="1"/>
      <c r="M7" s="1"/>
      <c r="N7" s="1"/>
      <c r="O7" s="1"/>
      <c r="R7" s="1" t="s">
        <v>459</v>
      </c>
      <c r="S7" s="1"/>
      <c r="T7" s="1"/>
      <c r="U7" s="1"/>
      <c r="V7" s="1"/>
      <c r="Y7" s="1" t="s">
        <v>459</v>
      </c>
      <c r="Z7" s="1"/>
      <c r="AA7" s="1"/>
      <c r="AB7" s="1"/>
      <c r="AC7" s="1"/>
      <c r="AD7" s="1"/>
      <c r="AF7" s="1" t="s">
        <v>459</v>
      </c>
      <c r="AG7" s="1"/>
      <c r="AH7" s="1"/>
      <c r="AI7" s="1"/>
      <c r="AJ7" s="1"/>
      <c r="AK7" s="1"/>
      <c r="AL7" s="1"/>
      <c r="AM7" s="1" t="s">
        <v>459</v>
      </c>
      <c r="AN7" s="1"/>
      <c r="AO7" s="1"/>
      <c r="AP7" s="1"/>
      <c r="AQ7" s="1"/>
      <c r="AR7" s="1"/>
      <c r="AS7" s="1"/>
      <c r="AT7" s="1" t="s">
        <v>459</v>
      </c>
      <c r="AU7" s="1"/>
      <c r="AV7" s="1"/>
      <c r="AW7" s="1"/>
      <c r="AX7" s="1"/>
      <c r="AY7" s="1"/>
      <c r="BA7" s="1" t="s">
        <v>459</v>
      </c>
      <c r="BB7" s="1"/>
      <c r="BC7" s="1"/>
      <c r="BD7" s="1"/>
      <c r="BE7" s="1"/>
      <c r="BF7" s="1"/>
    </row>
    <row r="8" spans="1:58" x14ac:dyDescent="0.25">
      <c r="A8" s="1" t="s">
        <v>460</v>
      </c>
      <c r="B8" s="1"/>
      <c r="C8" s="1"/>
      <c r="D8" s="1"/>
      <c r="E8" s="1"/>
      <c r="F8" s="1"/>
      <c r="G8" s="1"/>
      <c r="J8" s="1" t="s">
        <v>460</v>
      </c>
      <c r="K8" s="1"/>
      <c r="L8" s="1"/>
      <c r="M8" s="1"/>
      <c r="N8" s="1"/>
      <c r="O8" s="1"/>
      <c r="R8" s="1" t="s">
        <v>460</v>
      </c>
      <c r="S8" s="1"/>
      <c r="T8" s="1"/>
      <c r="U8" s="1"/>
      <c r="V8" s="1"/>
      <c r="Y8" s="1" t="s">
        <v>460</v>
      </c>
      <c r="Z8" s="1"/>
      <c r="AA8" s="1"/>
      <c r="AB8" s="1"/>
      <c r="AC8" s="1"/>
      <c r="AD8" s="1"/>
      <c r="AF8" s="1" t="s">
        <v>460</v>
      </c>
      <c r="AG8" s="1"/>
      <c r="AH8" s="1"/>
      <c r="AI8" s="1"/>
      <c r="AJ8" s="1"/>
      <c r="AK8" s="1"/>
      <c r="AL8" s="1"/>
      <c r="AM8" s="1" t="s">
        <v>460</v>
      </c>
      <c r="AN8" s="1"/>
      <c r="AO8" s="1"/>
      <c r="AP8" s="1"/>
      <c r="AQ8" s="1"/>
      <c r="AR8" s="1"/>
      <c r="AS8" s="1"/>
      <c r="AT8" s="1" t="s">
        <v>460</v>
      </c>
      <c r="AU8" s="1"/>
      <c r="AV8" s="1"/>
      <c r="AW8" s="1"/>
      <c r="AX8" s="1"/>
      <c r="AY8" s="1"/>
      <c r="BA8" s="1" t="s">
        <v>460</v>
      </c>
      <c r="BB8" s="1"/>
      <c r="BC8" s="1"/>
      <c r="BD8" s="1"/>
      <c r="BE8" s="1"/>
      <c r="BF8" s="1"/>
    </row>
    <row r="9" spans="1:58" x14ac:dyDescent="0.25">
      <c r="A9" s="1" t="s">
        <v>461</v>
      </c>
      <c r="B9" s="1"/>
      <c r="C9" s="1"/>
      <c r="D9" s="1"/>
      <c r="E9" s="1"/>
      <c r="F9" s="1"/>
      <c r="G9" s="1"/>
      <c r="J9" s="1" t="s">
        <v>484</v>
      </c>
      <c r="K9" s="1"/>
      <c r="L9" s="1"/>
      <c r="M9" s="1"/>
      <c r="N9" s="1"/>
      <c r="O9" s="1"/>
      <c r="R9" s="1" t="s">
        <v>484</v>
      </c>
      <c r="S9" s="1"/>
      <c r="T9" s="1"/>
      <c r="U9" s="1"/>
      <c r="V9" s="1"/>
      <c r="Y9" s="1" t="s">
        <v>484</v>
      </c>
      <c r="Z9" s="1"/>
      <c r="AA9" s="1"/>
      <c r="AB9" s="1"/>
      <c r="AC9" s="1"/>
      <c r="AD9" s="1"/>
      <c r="AF9" s="1" t="s">
        <v>461</v>
      </c>
      <c r="AG9" s="1"/>
      <c r="AH9" s="1"/>
      <c r="AI9" s="1"/>
      <c r="AJ9" s="1"/>
      <c r="AK9" s="1"/>
      <c r="AL9" s="1"/>
      <c r="AM9" s="1" t="s">
        <v>484</v>
      </c>
      <c r="AN9" s="1"/>
      <c r="AO9" s="1"/>
      <c r="AP9" s="1"/>
      <c r="AQ9" s="1"/>
      <c r="AR9" s="1"/>
      <c r="AS9" s="1"/>
      <c r="AT9" s="1" t="s">
        <v>484</v>
      </c>
      <c r="AU9" s="1"/>
      <c r="AV9" s="1"/>
      <c r="AW9" s="1"/>
      <c r="AX9" s="1"/>
      <c r="AY9" s="1"/>
      <c r="BA9" s="1" t="s">
        <v>484</v>
      </c>
      <c r="BB9" s="1"/>
      <c r="BC9" s="1"/>
      <c r="BD9" s="1"/>
      <c r="BE9" s="1"/>
      <c r="BF9" s="1"/>
    </row>
    <row r="10" spans="1:58" x14ac:dyDescent="0.25">
      <c r="A10" s="1" t="s">
        <v>462</v>
      </c>
      <c r="B10" s="1"/>
      <c r="C10" s="1"/>
      <c r="D10" s="1"/>
      <c r="E10" s="1"/>
      <c r="F10" s="1"/>
      <c r="G10" s="1"/>
      <c r="J10" s="1" t="s">
        <v>462</v>
      </c>
      <c r="K10" s="1"/>
      <c r="L10" s="1"/>
      <c r="M10" s="1"/>
      <c r="N10" s="1"/>
      <c r="O10" s="1"/>
      <c r="R10" s="1" t="s">
        <v>462</v>
      </c>
      <c r="S10" s="1"/>
      <c r="T10" s="1"/>
      <c r="U10" s="1"/>
      <c r="V10" s="1"/>
      <c r="Y10" s="1" t="s">
        <v>462</v>
      </c>
      <c r="Z10" s="1"/>
      <c r="AA10" s="1"/>
      <c r="AB10" s="1"/>
      <c r="AC10" s="1"/>
      <c r="AD10" s="1"/>
      <c r="AF10" s="1" t="s">
        <v>462</v>
      </c>
      <c r="AG10" s="1"/>
      <c r="AH10" s="1"/>
      <c r="AI10" s="1"/>
      <c r="AJ10" s="1"/>
      <c r="AK10" s="1"/>
      <c r="AL10" s="1"/>
      <c r="AM10" s="1" t="s">
        <v>462</v>
      </c>
      <c r="AN10" s="1"/>
      <c r="AO10" s="1"/>
      <c r="AP10" s="1"/>
      <c r="AQ10" s="1"/>
      <c r="AR10" s="1"/>
      <c r="AS10" s="1"/>
      <c r="AT10" s="1" t="s">
        <v>462</v>
      </c>
      <c r="AU10" s="1"/>
      <c r="AV10" s="1"/>
      <c r="AW10" s="1"/>
      <c r="AX10" s="1"/>
      <c r="AY10" s="1"/>
      <c r="BA10" s="1" t="s">
        <v>462</v>
      </c>
      <c r="BB10" s="1"/>
      <c r="BC10" s="1"/>
      <c r="BD10" s="1"/>
      <c r="BE10" s="1"/>
      <c r="BF10" s="1"/>
    </row>
    <row r="11" spans="1:58" x14ac:dyDescent="0.25">
      <c r="A11" s="1" t="s">
        <v>463</v>
      </c>
      <c r="B11" s="1" t="s">
        <v>464</v>
      </c>
      <c r="C11" s="1" t="s">
        <v>465</v>
      </c>
      <c r="D11" s="1" t="s">
        <v>466</v>
      </c>
      <c r="E11" s="1" t="s">
        <v>467</v>
      </c>
      <c r="F11" s="22" t="s">
        <v>482</v>
      </c>
      <c r="G11" s="22"/>
      <c r="H11" s="22"/>
      <c r="J11" s="1" t="s">
        <v>463</v>
      </c>
      <c r="K11" s="1" t="s">
        <v>464</v>
      </c>
      <c r="L11" s="1" t="s">
        <v>465</v>
      </c>
      <c r="M11" s="1" t="s">
        <v>466</v>
      </c>
      <c r="N11" s="1" t="s">
        <v>467</v>
      </c>
      <c r="O11" s="22" t="s">
        <v>482</v>
      </c>
      <c r="R11" s="1" t="s">
        <v>463</v>
      </c>
      <c r="S11" s="1" t="s">
        <v>464</v>
      </c>
      <c r="T11" s="1" t="s">
        <v>465</v>
      </c>
      <c r="U11" s="1" t="s">
        <v>466</v>
      </c>
      <c r="V11" s="22" t="s">
        <v>482</v>
      </c>
      <c r="Y11" s="1" t="s">
        <v>463</v>
      </c>
      <c r="Z11" s="1" t="s">
        <v>464</v>
      </c>
      <c r="AA11" s="1" t="s">
        <v>465</v>
      </c>
      <c r="AB11" s="1" t="s">
        <v>466</v>
      </c>
      <c r="AC11" s="1" t="s">
        <v>467</v>
      </c>
      <c r="AD11" s="22" t="s">
        <v>482</v>
      </c>
      <c r="AF11" s="1" t="s">
        <v>463</v>
      </c>
      <c r="AG11" s="1" t="s">
        <v>464</v>
      </c>
      <c r="AH11" s="1" t="s">
        <v>465</v>
      </c>
      <c r="AI11" s="1" t="s">
        <v>466</v>
      </c>
      <c r="AJ11" s="1" t="s">
        <v>467</v>
      </c>
      <c r="AK11" s="22" t="s">
        <v>482</v>
      </c>
      <c r="AL11" s="1"/>
      <c r="AM11" s="1" t="s">
        <v>463</v>
      </c>
      <c r="AN11" s="1" t="s">
        <v>464</v>
      </c>
      <c r="AO11" s="1" t="s">
        <v>465</v>
      </c>
      <c r="AP11" s="1" t="s">
        <v>466</v>
      </c>
      <c r="AQ11" s="1" t="s">
        <v>467</v>
      </c>
      <c r="AR11" s="22" t="s">
        <v>482</v>
      </c>
      <c r="AS11" s="1" t="s">
        <v>493</v>
      </c>
      <c r="AT11" s="1" t="s">
        <v>463</v>
      </c>
      <c r="AU11" s="1" t="s">
        <v>464</v>
      </c>
      <c r="AV11" s="1" t="s">
        <v>465</v>
      </c>
      <c r="AW11" s="1" t="s">
        <v>466</v>
      </c>
      <c r="AX11" s="1" t="s">
        <v>467</v>
      </c>
      <c r="AY11" s="22" t="s">
        <v>482</v>
      </c>
      <c r="BA11" s="1" t="s">
        <v>463</v>
      </c>
      <c r="BB11" s="1" t="s">
        <v>464</v>
      </c>
      <c r="BC11" s="1" t="s">
        <v>465</v>
      </c>
      <c r="BD11" s="1" t="s">
        <v>466</v>
      </c>
      <c r="BE11" s="1" t="s">
        <v>467</v>
      </c>
      <c r="BF11" s="22" t="s">
        <v>482</v>
      </c>
    </row>
    <row r="12" spans="1:58" x14ac:dyDescent="0.25">
      <c r="A12" s="1" t="s">
        <v>468</v>
      </c>
      <c r="B12" s="1">
        <v>1.33</v>
      </c>
      <c r="C12" s="1">
        <v>48.9</v>
      </c>
      <c r="D12" s="1">
        <v>2.54</v>
      </c>
      <c r="E12" s="1">
        <v>15.06</v>
      </c>
      <c r="F12" s="22">
        <v>3.5582500000000001</v>
      </c>
      <c r="G12" s="1">
        <v>3.89</v>
      </c>
      <c r="J12" s="1" t="s">
        <v>468</v>
      </c>
      <c r="K12" s="1">
        <v>3.24</v>
      </c>
      <c r="L12" s="1">
        <v>14.9</v>
      </c>
      <c r="M12" s="1">
        <v>0.3</v>
      </c>
      <c r="N12" s="1">
        <v>2.2200000000000002</v>
      </c>
      <c r="O12" s="22">
        <v>1.2033750000000001</v>
      </c>
      <c r="R12" s="1" t="s">
        <v>468</v>
      </c>
      <c r="S12" s="1">
        <v>1.92</v>
      </c>
      <c r="T12" s="1">
        <v>35.1</v>
      </c>
      <c r="U12" s="1">
        <v>1.95</v>
      </c>
      <c r="V12" s="1">
        <v>8.01</v>
      </c>
      <c r="Y12" s="1" t="s">
        <v>468</v>
      </c>
      <c r="Z12" s="1">
        <v>1.31</v>
      </c>
      <c r="AA12" s="1">
        <v>40.4</v>
      </c>
      <c r="AB12" s="1">
        <v>2.44</v>
      </c>
      <c r="AC12" s="1">
        <v>9.42</v>
      </c>
      <c r="AD12" s="22">
        <v>2.8719999999999999</v>
      </c>
      <c r="AF12" s="1" t="s">
        <v>468</v>
      </c>
      <c r="AG12" s="1">
        <v>0.66</v>
      </c>
      <c r="AH12" s="1">
        <v>28.3</v>
      </c>
      <c r="AI12" s="1">
        <v>0.42</v>
      </c>
      <c r="AJ12" s="1">
        <v>4.58</v>
      </c>
      <c r="AK12" s="22">
        <v>1.8751249999999999</v>
      </c>
      <c r="AM12" s="1" t="s">
        <v>468</v>
      </c>
      <c r="AN12" s="1">
        <v>3.31</v>
      </c>
      <c r="AO12" s="1">
        <v>32.700000000000003</v>
      </c>
      <c r="AP12" s="1">
        <v>0.45</v>
      </c>
      <c r="AQ12" s="1">
        <v>4.1100000000000003</v>
      </c>
      <c r="AR12" s="1">
        <v>1.8043750000000001</v>
      </c>
      <c r="AS12" s="1">
        <v>2.709666667</v>
      </c>
      <c r="AT12" s="1" t="s">
        <v>468</v>
      </c>
      <c r="AU12" s="1">
        <v>0.44</v>
      </c>
      <c r="AV12" s="1">
        <v>35.5</v>
      </c>
      <c r="AW12" s="1">
        <v>1.03</v>
      </c>
      <c r="AX12" s="1">
        <v>8.75</v>
      </c>
      <c r="AY12" s="1">
        <v>2.8952499999999999</v>
      </c>
      <c r="BA12" s="1" t="s">
        <v>468</v>
      </c>
      <c r="BB12" s="1">
        <v>0.3</v>
      </c>
      <c r="BC12" s="1">
        <v>36.4</v>
      </c>
      <c r="BD12" s="1">
        <v>0.94</v>
      </c>
      <c r="BE12" s="1">
        <v>9.84</v>
      </c>
      <c r="BF12" s="1">
        <v>3.1898749999999998</v>
      </c>
    </row>
    <row r="13" spans="1:58" x14ac:dyDescent="0.25">
      <c r="A13" s="1" t="s">
        <v>469</v>
      </c>
      <c r="B13" s="1">
        <v>1.17</v>
      </c>
      <c r="C13" s="1">
        <v>51</v>
      </c>
      <c r="D13" s="1">
        <v>2.97</v>
      </c>
      <c r="E13" s="1">
        <v>16.62</v>
      </c>
      <c r="F13" s="1"/>
      <c r="G13" s="1"/>
      <c r="J13" s="1" t="s">
        <v>469</v>
      </c>
      <c r="K13" s="1">
        <v>2.61</v>
      </c>
      <c r="L13" s="1">
        <v>18.100000000000001</v>
      </c>
      <c r="M13" s="1">
        <v>0.35</v>
      </c>
      <c r="N13" s="1">
        <v>2.94</v>
      </c>
      <c r="O13" s="1"/>
      <c r="R13" s="1" t="s">
        <v>469</v>
      </c>
      <c r="S13" s="1">
        <v>2.35</v>
      </c>
      <c r="T13" s="1">
        <v>36.299999999999997</v>
      </c>
      <c r="U13" s="1">
        <v>1.35</v>
      </c>
      <c r="V13" s="1">
        <v>7.71</v>
      </c>
      <c r="Y13" s="1" t="s">
        <v>469</v>
      </c>
      <c r="Z13" s="1">
        <v>1.78</v>
      </c>
      <c r="AA13" s="1">
        <v>42.3</v>
      </c>
      <c r="AB13" s="1">
        <v>2.36</v>
      </c>
      <c r="AC13" s="1">
        <v>9.81</v>
      </c>
      <c r="AD13" s="1"/>
      <c r="AF13" s="1" t="s">
        <v>469</v>
      </c>
      <c r="AG13" s="1">
        <v>1.01</v>
      </c>
      <c r="AH13" s="1">
        <v>33.1</v>
      </c>
      <c r="AI13" s="1">
        <v>0.55000000000000004</v>
      </c>
      <c r="AJ13" s="1">
        <v>6.1</v>
      </c>
      <c r="AK13" s="1"/>
      <c r="AL13" s="1"/>
      <c r="AM13" s="1" t="s">
        <v>469</v>
      </c>
      <c r="AN13" s="1">
        <v>2.62</v>
      </c>
      <c r="AO13" s="1">
        <v>34.5</v>
      </c>
      <c r="AP13" s="1">
        <v>0.4</v>
      </c>
      <c r="AQ13" s="1">
        <v>5.29</v>
      </c>
      <c r="AR13" s="1"/>
      <c r="AS13" s="1"/>
      <c r="AT13" s="1" t="s">
        <v>469</v>
      </c>
      <c r="AU13" s="1">
        <v>0.39</v>
      </c>
      <c r="AV13" s="1">
        <v>40.200000000000003</v>
      </c>
      <c r="AW13" s="1">
        <v>1.41</v>
      </c>
      <c r="AX13" s="1">
        <v>11.43</v>
      </c>
      <c r="AY13" s="1"/>
      <c r="BA13" s="1" t="s">
        <v>469</v>
      </c>
      <c r="BB13" s="1">
        <v>0.38</v>
      </c>
      <c r="BC13" s="1">
        <v>41.6</v>
      </c>
      <c r="BD13" s="1">
        <v>1.35</v>
      </c>
      <c r="BE13" s="1">
        <v>13.15</v>
      </c>
      <c r="BF13" s="1"/>
    </row>
    <row r="14" spans="1:58" x14ac:dyDescent="0.25">
      <c r="A14" s="1" t="s">
        <v>470</v>
      </c>
      <c r="B14" s="1">
        <v>1.28</v>
      </c>
      <c r="C14" s="1">
        <v>55.4</v>
      </c>
      <c r="D14" s="1">
        <v>4.26</v>
      </c>
      <c r="E14" s="1">
        <v>20.64</v>
      </c>
      <c r="F14" s="1"/>
      <c r="G14" s="1"/>
      <c r="J14" s="1" t="s">
        <v>470</v>
      </c>
      <c r="K14" s="1">
        <v>3.18</v>
      </c>
      <c r="L14" s="1">
        <v>28</v>
      </c>
      <c r="M14" s="1">
        <v>0.54</v>
      </c>
      <c r="N14" s="1">
        <v>4.5999999999999996</v>
      </c>
      <c r="O14" s="1"/>
      <c r="R14" s="1" t="s">
        <v>470</v>
      </c>
      <c r="S14" s="1">
        <v>2.4</v>
      </c>
      <c r="T14" s="1">
        <v>40.5</v>
      </c>
      <c r="U14" s="1">
        <v>2.4500000000000002</v>
      </c>
      <c r="V14" s="1">
        <v>10.3</v>
      </c>
      <c r="Y14" s="1" t="s">
        <v>470</v>
      </c>
      <c r="Z14" s="1">
        <v>1.57</v>
      </c>
      <c r="AA14" s="1">
        <v>47</v>
      </c>
      <c r="AB14" s="1">
        <v>3.69</v>
      </c>
      <c r="AC14" s="1">
        <v>13.47</v>
      </c>
      <c r="AD14" s="1"/>
      <c r="AF14" s="1" t="s">
        <v>470</v>
      </c>
      <c r="AG14" s="1">
        <v>2.2799999999999998</v>
      </c>
      <c r="AH14" s="1">
        <v>43.3</v>
      </c>
      <c r="AI14" s="1">
        <v>0.77</v>
      </c>
      <c r="AJ14" s="1">
        <v>9.36</v>
      </c>
      <c r="AK14" s="1"/>
      <c r="AL14" s="1"/>
      <c r="AM14" s="1" t="s">
        <v>470</v>
      </c>
      <c r="AN14" s="1">
        <v>1.84</v>
      </c>
      <c r="AO14" s="1">
        <v>39</v>
      </c>
      <c r="AP14" s="1">
        <v>0.5</v>
      </c>
      <c r="AQ14" s="1">
        <v>7.56</v>
      </c>
      <c r="AR14" s="1"/>
      <c r="AS14" s="1"/>
      <c r="AT14" s="1" t="s">
        <v>470</v>
      </c>
      <c r="AU14" s="1">
        <v>0.79</v>
      </c>
      <c r="AV14" s="1">
        <v>46.8</v>
      </c>
      <c r="AW14" s="1">
        <v>2.27</v>
      </c>
      <c r="AX14" s="1">
        <v>15.94</v>
      </c>
      <c r="AY14" s="1"/>
      <c r="BA14" s="1" t="s">
        <v>470</v>
      </c>
      <c r="BB14" s="1">
        <v>0.63</v>
      </c>
      <c r="BC14" s="1">
        <v>48.9</v>
      </c>
      <c r="BD14" s="1">
        <v>2.52</v>
      </c>
      <c r="BE14" s="1">
        <v>18.13</v>
      </c>
      <c r="BF14" s="1"/>
    </row>
    <row r="15" spans="1:58" x14ac:dyDescent="0.25">
      <c r="A15" s="1" t="s">
        <v>471</v>
      </c>
      <c r="B15" s="1">
        <v>0.41</v>
      </c>
      <c r="C15" s="1">
        <v>61.8</v>
      </c>
      <c r="D15" s="1">
        <v>6.28</v>
      </c>
      <c r="E15" s="1">
        <v>28.69</v>
      </c>
      <c r="F15" s="1"/>
      <c r="G15" s="1"/>
      <c r="J15" s="1" t="s">
        <v>471</v>
      </c>
      <c r="K15" s="1">
        <v>3.77</v>
      </c>
      <c r="L15" s="1">
        <v>40.799999999999997</v>
      </c>
      <c r="M15" s="1">
        <v>0.84</v>
      </c>
      <c r="N15" s="1">
        <v>7.99</v>
      </c>
      <c r="O15" s="1"/>
      <c r="R15" s="1" t="s">
        <v>471</v>
      </c>
      <c r="S15" s="1">
        <v>0.89</v>
      </c>
      <c r="T15" s="1">
        <v>46.3</v>
      </c>
      <c r="U15" s="1">
        <v>3.14</v>
      </c>
      <c r="V15" s="1">
        <v>14.06</v>
      </c>
      <c r="Y15" s="1" t="s">
        <v>471</v>
      </c>
      <c r="Z15" s="1">
        <v>0.56999999999999995</v>
      </c>
      <c r="AA15" s="1">
        <v>52.9</v>
      </c>
      <c r="AB15" s="1">
        <v>5.21</v>
      </c>
      <c r="AC15" s="1">
        <v>18.440000000000001</v>
      </c>
      <c r="AD15" s="1"/>
      <c r="AF15" s="1" t="s">
        <v>471</v>
      </c>
      <c r="AG15" s="1">
        <v>2.99</v>
      </c>
      <c r="AH15" s="1">
        <v>53.9</v>
      </c>
      <c r="AI15" s="1">
        <v>1.27</v>
      </c>
      <c r="AJ15" s="1">
        <v>13.52</v>
      </c>
      <c r="AK15" s="1"/>
      <c r="AL15" s="1"/>
      <c r="AM15" s="1" t="s">
        <v>471</v>
      </c>
      <c r="AN15" s="1">
        <v>1.64</v>
      </c>
      <c r="AO15" s="1">
        <v>42.9</v>
      </c>
      <c r="AP15" s="1">
        <v>0.59</v>
      </c>
      <c r="AQ15" s="1">
        <v>9.7799999999999994</v>
      </c>
      <c r="AR15" s="1"/>
      <c r="AS15" s="1"/>
      <c r="AT15" s="1" t="s">
        <v>471</v>
      </c>
      <c r="AU15" s="1">
        <v>0.69</v>
      </c>
      <c r="AV15" s="1">
        <v>54.5</v>
      </c>
      <c r="AW15" s="1">
        <v>3.63</v>
      </c>
      <c r="AX15" s="1">
        <v>22.46</v>
      </c>
      <c r="AY15" s="1"/>
      <c r="BA15" s="1" t="s">
        <v>471</v>
      </c>
      <c r="BB15" s="1">
        <v>0.52</v>
      </c>
      <c r="BC15" s="1">
        <v>56.6</v>
      </c>
      <c r="BD15" s="1">
        <v>4.2300000000000004</v>
      </c>
      <c r="BE15" s="1">
        <v>24.69</v>
      </c>
      <c r="BF15" s="1"/>
    </row>
    <row r="16" spans="1:58" x14ac:dyDescent="0.25">
      <c r="A16" s="1" t="s">
        <v>472</v>
      </c>
      <c r="B16" s="1">
        <v>0.26</v>
      </c>
      <c r="C16" s="1">
        <v>69.900000000000006</v>
      </c>
      <c r="D16" s="1">
        <v>8.99</v>
      </c>
      <c r="E16" s="1">
        <v>38.47</v>
      </c>
      <c r="F16" s="1"/>
      <c r="G16" s="1"/>
      <c r="J16" s="1" t="s">
        <v>472</v>
      </c>
      <c r="K16" s="1">
        <v>3.85</v>
      </c>
      <c r="L16" s="1">
        <v>52.4</v>
      </c>
      <c r="M16" s="1">
        <v>1.0900000000000001</v>
      </c>
      <c r="N16" s="1">
        <v>12.87</v>
      </c>
      <c r="O16" s="1"/>
      <c r="R16" s="1" t="s">
        <v>472</v>
      </c>
      <c r="S16" s="1">
        <v>0.67</v>
      </c>
      <c r="T16" s="1">
        <v>55.1</v>
      </c>
      <c r="U16" s="1">
        <v>5.45</v>
      </c>
      <c r="V16" s="1">
        <v>20.100000000000001</v>
      </c>
      <c r="Y16" s="1" t="s">
        <v>472</v>
      </c>
      <c r="Z16" s="1">
        <v>0.3</v>
      </c>
      <c r="AA16" s="1">
        <v>62</v>
      </c>
      <c r="AB16" s="1">
        <v>8.34</v>
      </c>
      <c r="AC16" s="1">
        <v>26.2</v>
      </c>
      <c r="AD16" s="1"/>
      <c r="AF16" s="1" t="s">
        <v>472</v>
      </c>
      <c r="AG16" s="1">
        <v>4.74</v>
      </c>
      <c r="AH16" s="1">
        <v>63.7</v>
      </c>
      <c r="AI16" s="1">
        <v>1.47</v>
      </c>
      <c r="AJ16" s="1">
        <v>15.86</v>
      </c>
      <c r="AK16" s="1"/>
      <c r="AL16" s="1"/>
      <c r="AM16" s="1" t="s">
        <v>472</v>
      </c>
      <c r="AN16" s="1">
        <v>1.41</v>
      </c>
      <c r="AO16" s="1">
        <v>49.7</v>
      </c>
      <c r="AP16" s="1">
        <v>0.88</v>
      </c>
      <c r="AQ16" s="1">
        <v>13.9</v>
      </c>
      <c r="AR16" s="1"/>
      <c r="AS16" s="1"/>
      <c r="AT16" s="1" t="s">
        <v>472</v>
      </c>
      <c r="AU16" s="1">
        <v>0.48</v>
      </c>
      <c r="AV16" s="1">
        <v>63.8</v>
      </c>
      <c r="AW16" s="1">
        <v>5.37</v>
      </c>
      <c r="AX16" s="1">
        <v>30.47</v>
      </c>
      <c r="AY16" s="1"/>
      <c r="BA16" s="1" t="s">
        <v>472</v>
      </c>
      <c r="BB16" s="1">
        <v>0.48</v>
      </c>
      <c r="BC16" s="1">
        <v>65.900000000000006</v>
      </c>
      <c r="BD16" s="1">
        <v>6.23</v>
      </c>
      <c r="BE16" s="1">
        <v>33.340000000000003</v>
      </c>
      <c r="BF16" s="1"/>
    </row>
    <row r="17" spans="1:58" x14ac:dyDescent="0.25">
      <c r="A17" s="1" t="s">
        <v>473</v>
      </c>
      <c r="B17" s="1">
        <v>0.23</v>
      </c>
      <c r="C17" s="1">
        <v>78.400000000000006</v>
      </c>
      <c r="D17" s="1">
        <v>12.92</v>
      </c>
      <c r="E17" s="1">
        <v>49.45</v>
      </c>
      <c r="F17" s="1"/>
      <c r="G17" s="1"/>
      <c r="J17" s="1" t="s">
        <v>473</v>
      </c>
      <c r="K17" s="1">
        <v>4.2300000000000004</v>
      </c>
      <c r="L17" s="1">
        <v>61.8</v>
      </c>
      <c r="M17" s="1">
        <v>1.25</v>
      </c>
      <c r="N17" s="1">
        <v>15.56</v>
      </c>
      <c r="O17" s="1"/>
      <c r="R17" s="1" t="s">
        <v>473</v>
      </c>
      <c r="S17" s="1">
        <v>0.36</v>
      </c>
      <c r="T17" s="1">
        <v>64.599999999999994</v>
      </c>
      <c r="U17" s="1">
        <v>7.41</v>
      </c>
      <c r="V17" s="1">
        <v>28.61</v>
      </c>
      <c r="Y17" s="1" t="s">
        <v>473</v>
      </c>
      <c r="Z17" s="1">
        <v>0.18</v>
      </c>
      <c r="AA17" s="1">
        <v>71.599999999999994</v>
      </c>
      <c r="AB17" s="1">
        <v>11.39</v>
      </c>
      <c r="AC17" s="1">
        <v>36.659999999999997</v>
      </c>
      <c r="AD17" s="1"/>
      <c r="AF17" s="1" t="s">
        <v>473</v>
      </c>
      <c r="AG17" s="1">
        <v>4.99</v>
      </c>
      <c r="AH17" s="1">
        <v>73.3</v>
      </c>
      <c r="AI17" s="1">
        <v>1.93</v>
      </c>
      <c r="AJ17" s="1">
        <v>21.5</v>
      </c>
      <c r="AK17" s="1"/>
      <c r="AL17" s="1"/>
      <c r="AM17" s="1" t="s">
        <v>473</v>
      </c>
      <c r="AN17" s="1">
        <v>1.1299999999999999</v>
      </c>
      <c r="AO17" s="1">
        <v>56.1</v>
      </c>
      <c r="AP17" s="1">
        <v>1.22</v>
      </c>
      <c r="AQ17" s="1">
        <v>19.22</v>
      </c>
      <c r="AR17" s="1"/>
      <c r="AS17" s="1"/>
      <c r="AT17" s="1" t="s">
        <v>473</v>
      </c>
      <c r="AU17" s="1">
        <v>0.78</v>
      </c>
      <c r="AV17" s="1">
        <v>72.400000000000006</v>
      </c>
      <c r="AW17" s="1">
        <v>7.34</v>
      </c>
      <c r="AX17" s="1">
        <v>40.630000000000003</v>
      </c>
      <c r="AY17" s="1"/>
      <c r="BA17" s="1" t="s">
        <v>473</v>
      </c>
      <c r="BB17" s="1">
        <v>0.48</v>
      </c>
      <c r="BC17" s="1">
        <v>74.599999999999994</v>
      </c>
      <c r="BD17" s="1">
        <v>8.6</v>
      </c>
      <c r="BE17" s="1">
        <v>44.82</v>
      </c>
      <c r="BF17" s="1"/>
    </row>
    <row r="18" spans="1:58" x14ac:dyDescent="0.25">
      <c r="A18" s="1" t="s">
        <v>474</v>
      </c>
      <c r="B18" s="1">
        <v>4.03</v>
      </c>
      <c r="C18" s="1">
        <v>81.099999999999994</v>
      </c>
      <c r="D18" s="1">
        <v>8.9700000000000006</v>
      </c>
      <c r="E18" s="1">
        <v>43.25</v>
      </c>
      <c r="F18" s="1"/>
      <c r="G18" s="1"/>
      <c r="J18" s="1" t="s">
        <v>474</v>
      </c>
      <c r="K18" s="1">
        <v>3.5</v>
      </c>
      <c r="L18" s="1">
        <v>67.3</v>
      </c>
      <c r="M18" s="1">
        <v>1.26</v>
      </c>
      <c r="N18" s="1">
        <v>17.64</v>
      </c>
      <c r="O18" s="1"/>
      <c r="R18" s="1" t="s">
        <v>474</v>
      </c>
      <c r="S18" s="1">
        <v>1.56</v>
      </c>
      <c r="T18" s="1">
        <v>70.900000000000006</v>
      </c>
      <c r="U18" s="1">
        <v>10.38</v>
      </c>
      <c r="V18" s="1">
        <v>32.5</v>
      </c>
      <c r="Y18" s="1" t="s">
        <v>474</v>
      </c>
      <c r="Z18" s="1">
        <v>1.03</v>
      </c>
      <c r="AA18" s="1">
        <v>78.099999999999994</v>
      </c>
      <c r="AB18" s="1">
        <v>13.15</v>
      </c>
      <c r="AC18" s="1">
        <v>42.1</v>
      </c>
      <c r="AD18" s="1"/>
      <c r="AF18" s="1" t="s">
        <v>474</v>
      </c>
      <c r="AG18" s="1">
        <v>4.2699999999999996</v>
      </c>
      <c r="AH18" s="1">
        <v>78.7</v>
      </c>
      <c r="AI18" s="1">
        <v>2.61</v>
      </c>
      <c r="AJ18" s="1">
        <v>27.42</v>
      </c>
      <c r="AK18" s="1"/>
      <c r="AL18" s="1"/>
      <c r="AM18" s="1" t="s">
        <v>474</v>
      </c>
      <c r="AN18" s="1">
        <v>0.4</v>
      </c>
      <c r="AO18" s="1">
        <v>63.6</v>
      </c>
      <c r="AP18" s="1">
        <v>1.86</v>
      </c>
      <c r="AQ18" s="1">
        <v>28.87</v>
      </c>
      <c r="AR18" s="1"/>
      <c r="AS18" s="1"/>
      <c r="AT18" s="1" t="s">
        <v>474</v>
      </c>
      <c r="AU18" s="1">
        <v>2.29</v>
      </c>
      <c r="AV18" s="1">
        <v>75.8</v>
      </c>
      <c r="AW18" s="1">
        <v>5.69</v>
      </c>
      <c r="AX18" s="1">
        <v>38.770000000000003</v>
      </c>
      <c r="AY18" s="1"/>
      <c r="BA18" s="1" t="s">
        <v>474</v>
      </c>
      <c r="BB18" s="1">
        <v>1.47</v>
      </c>
      <c r="BC18" s="1">
        <v>78.099999999999994</v>
      </c>
      <c r="BD18" s="1">
        <v>6.76</v>
      </c>
      <c r="BE18" s="1">
        <v>42.64</v>
      </c>
      <c r="BF18" s="1"/>
    </row>
    <row r="19" spans="1:58" x14ac:dyDescent="0.25">
      <c r="A19" s="1" t="s">
        <v>475</v>
      </c>
      <c r="B19" s="1">
        <v>4</v>
      </c>
      <c r="C19" s="1">
        <v>78.8</v>
      </c>
      <c r="D19" s="1">
        <v>5.35</v>
      </c>
      <c r="E19" s="1">
        <v>36.79</v>
      </c>
      <c r="F19" s="1"/>
      <c r="G19" s="1"/>
      <c r="J19" s="1" t="s">
        <v>475</v>
      </c>
      <c r="K19" s="1">
        <v>3.59</v>
      </c>
      <c r="L19" s="1">
        <v>65.7</v>
      </c>
      <c r="M19" s="1">
        <v>1.01</v>
      </c>
      <c r="N19" s="1">
        <v>16.97</v>
      </c>
      <c r="O19" s="1"/>
      <c r="R19" s="1" t="s">
        <v>475</v>
      </c>
      <c r="S19" s="1">
        <v>1.53</v>
      </c>
      <c r="T19" s="1">
        <v>69.8</v>
      </c>
      <c r="U19" s="1">
        <v>7.87</v>
      </c>
      <c r="V19" s="1">
        <v>30.65</v>
      </c>
      <c r="Y19" s="1" t="s">
        <v>475</v>
      </c>
      <c r="Z19" s="1">
        <v>0.88</v>
      </c>
      <c r="AA19" s="1">
        <v>76.8</v>
      </c>
      <c r="AB19" s="1">
        <v>11.52</v>
      </c>
      <c r="AC19" s="1">
        <v>39.54</v>
      </c>
      <c r="AD19" s="1"/>
      <c r="AF19" s="1" t="s">
        <v>475</v>
      </c>
      <c r="AG19" s="1">
        <v>3.91</v>
      </c>
      <c r="AH19" s="1">
        <v>77.3</v>
      </c>
      <c r="AI19" s="1">
        <v>1.99</v>
      </c>
      <c r="AJ19" s="1">
        <v>26.19</v>
      </c>
      <c r="AK19" s="1"/>
      <c r="AL19" s="1"/>
      <c r="AM19" s="1" t="s">
        <v>475</v>
      </c>
      <c r="AN19" s="1">
        <v>0.54</v>
      </c>
      <c r="AO19" s="1">
        <v>63.2</v>
      </c>
      <c r="AP19" s="1">
        <v>2.09</v>
      </c>
      <c r="AQ19" s="1">
        <v>29.52</v>
      </c>
      <c r="AR19" s="1"/>
      <c r="AS19" s="1"/>
      <c r="AT19" s="1" t="s">
        <v>475</v>
      </c>
      <c r="AU19" s="1">
        <v>2.2599999999999998</v>
      </c>
      <c r="AV19" s="1">
        <v>73.900000000000006</v>
      </c>
      <c r="AW19" s="1">
        <v>4.12</v>
      </c>
      <c r="AX19" s="1">
        <v>33.82</v>
      </c>
      <c r="AY19" s="1"/>
      <c r="BA19" s="1" t="s">
        <v>475</v>
      </c>
      <c r="BB19" s="1">
        <v>1.66</v>
      </c>
      <c r="BC19" s="1">
        <v>76</v>
      </c>
      <c r="BD19" s="1">
        <v>5.01</v>
      </c>
      <c r="BE19" s="1">
        <v>36.9</v>
      </c>
      <c r="BF19" s="1"/>
    </row>
    <row r="20" spans="1:58" x14ac:dyDescent="0.25">
      <c r="A20" s="1" t="s">
        <v>476</v>
      </c>
      <c r="B20" s="1">
        <v>1.79</v>
      </c>
      <c r="C20" s="1">
        <v>76</v>
      </c>
      <c r="D20" s="1">
        <v>6.6</v>
      </c>
      <c r="E20" s="1">
        <v>36.659999999999997</v>
      </c>
      <c r="F20" s="1"/>
      <c r="G20" s="1"/>
      <c r="J20" s="1" t="s">
        <v>476</v>
      </c>
      <c r="K20" s="1">
        <v>4.26</v>
      </c>
      <c r="L20" s="1">
        <v>57.2</v>
      </c>
      <c r="M20" s="1">
        <v>0.79</v>
      </c>
      <c r="N20" s="1">
        <v>12.49</v>
      </c>
      <c r="O20" s="1"/>
      <c r="R20" s="1" t="s">
        <v>476</v>
      </c>
      <c r="S20" s="1">
        <v>1.1499999999999999</v>
      </c>
      <c r="T20" s="1">
        <v>62.6</v>
      </c>
      <c r="U20" s="1">
        <v>6.11</v>
      </c>
      <c r="V20" s="1">
        <v>24.82</v>
      </c>
      <c r="Y20" s="1" t="s">
        <v>476</v>
      </c>
      <c r="Z20" s="1">
        <v>0.65</v>
      </c>
      <c r="AA20" s="1">
        <v>69.3</v>
      </c>
      <c r="AB20" s="1">
        <v>10.08</v>
      </c>
      <c r="AC20" s="1">
        <v>31.81</v>
      </c>
      <c r="AD20" s="1"/>
      <c r="AF20" s="1" t="s">
        <v>476</v>
      </c>
      <c r="AG20" s="1">
        <v>3.22</v>
      </c>
      <c r="AH20" s="1">
        <v>68.8</v>
      </c>
      <c r="AI20" s="1">
        <v>1.4</v>
      </c>
      <c r="AJ20" s="1">
        <v>21.91</v>
      </c>
      <c r="AK20" s="1"/>
      <c r="AL20" s="1"/>
      <c r="AM20" s="1" t="s">
        <v>476</v>
      </c>
      <c r="AN20" s="1">
        <v>0.66</v>
      </c>
      <c r="AO20" s="1">
        <v>56.7</v>
      </c>
      <c r="AP20" s="1">
        <v>1.68</v>
      </c>
      <c r="AQ20" s="1">
        <v>22.9</v>
      </c>
      <c r="AR20" s="1"/>
      <c r="AS20" s="1"/>
      <c r="AT20" s="1" t="s">
        <v>476</v>
      </c>
      <c r="AU20" s="1">
        <v>1.57</v>
      </c>
      <c r="AV20" s="1">
        <v>67.5</v>
      </c>
      <c r="AW20" s="1">
        <v>3.65</v>
      </c>
      <c r="AX20" s="1">
        <v>28.83</v>
      </c>
      <c r="AY20" s="1"/>
      <c r="BA20" s="1" t="s">
        <v>476</v>
      </c>
      <c r="BB20" s="1">
        <v>1.47</v>
      </c>
      <c r="BC20" s="1">
        <v>69.400000000000006</v>
      </c>
      <c r="BD20" s="1">
        <v>4.22</v>
      </c>
      <c r="BE20" s="1">
        <v>31.89</v>
      </c>
      <c r="BF20" s="1"/>
    </row>
    <row r="21" spans="1:58" x14ac:dyDescent="0.25">
      <c r="A21" s="1" t="s">
        <v>477</v>
      </c>
      <c r="B21" s="1">
        <v>1.17</v>
      </c>
      <c r="C21" s="1">
        <v>66.3</v>
      </c>
      <c r="D21" s="1">
        <v>5.93</v>
      </c>
      <c r="E21" s="1">
        <v>30.71</v>
      </c>
      <c r="F21" s="1"/>
      <c r="G21" s="1"/>
      <c r="J21" s="1" t="s">
        <v>477</v>
      </c>
      <c r="K21" s="1">
        <v>4.41</v>
      </c>
      <c r="L21" s="1">
        <v>45.5</v>
      </c>
      <c r="M21" s="1">
        <v>0.71</v>
      </c>
      <c r="N21" s="1">
        <v>8.15</v>
      </c>
      <c r="O21" s="1"/>
      <c r="R21" s="1" t="s">
        <v>477</v>
      </c>
      <c r="S21" s="1">
        <v>0.99</v>
      </c>
      <c r="T21" s="1">
        <v>52.4</v>
      </c>
      <c r="U21" s="1">
        <v>3.54</v>
      </c>
      <c r="V21" s="1">
        <v>16.88</v>
      </c>
      <c r="Y21" s="1" t="s">
        <v>477</v>
      </c>
      <c r="Z21" s="1">
        <v>0.69</v>
      </c>
      <c r="AA21" s="1">
        <v>58.6</v>
      </c>
      <c r="AB21" s="1">
        <v>6.28</v>
      </c>
      <c r="AC21" s="1">
        <v>21.54</v>
      </c>
      <c r="AD21" s="1"/>
      <c r="AF21" s="1" t="s">
        <v>477</v>
      </c>
      <c r="AG21" s="1">
        <v>2.4300000000000002</v>
      </c>
      <c r="AH21" s="1">
        <v>56.2</v>
      </c>
      <c r="AI21" s="1">
        <v>1.07</v>
      </c>
      <c r="AJ21" s="1">
        <v>14.25</v>
      </c>
      <c r="AK21" s="1"/>
      <c r="AL21" s="1"/>
      <c r="AM21" s="1" t="s">
        <v>477</v>
      </c>
      <c r="AN21" s="1">
        <v>1.76</v>
      </c>
      <c r="AO21" s="1">
        <v>47</v>
      </c>
      <c r="AP21" s="1">
        <v>0.92</v>
      </c>
      <c r="AQ21" s="1">
        <v>12.6</v>
      </c>
      <c r="AR21" s="1"/>
      <c r="AS21" s="1"/>
      <c r="AT21" s="1" t="s">
        <v>477</v>
      </c>
      <c r="AU21" s="1">
        <v>1.31</v>
      </c>
      <c r="AV21" s="1">
        <v>56.2</v>
      </c>
      <c r="AW21" s="1">
        <v>2.67</v>
      </c>
      <c r="AX21" s="1">
        <v>20.7</v>
      </c>
      <c r="AY21" s="1"/>
      <c r="BA21" s="1" t="s">
        <v>477</v>
      </c>
      <c r="BB21" s="1">
        <v>0.8</v>
      </c>
      <c r="BC21" s="1">
        <v>57.5</v>
      </c>
      <c r="BD21" s="1">
        <v>2.83</v>
      </c>
      <c r="BE21" s="1">
        <v>22.78</v>
      </c>
      <c r="BF21" s="1"/>
    </row>
    <row r="22" spans="1:58" x14ac:dyDescent="0.25">
      <c r="A22" s="1" t="s">
        <v>478</v>
      </c>
      <c r="B22" s="1">
        <v>0.72</v>
      </c>
      <c r="C22" s="1">
        <v>55.8</v>
      </c>
      <c r="D22" s="1">
        <v>4.12</v>
      </c>
      <c r="E22" s="1">
        <v>21.13</v>
      </c>
      <c r="F22" s="1"/>
      <c r="G22" s="1"/>
      <c r="J22" s="1" t="s">
        <v>478</v>
      </c>
      <c r="K22" s="1">
        <v>4.71</v>
      </c>
      <c r="L22" s="1">
        <v>35.5</v>
      </c>
      <c r="M22" s="1">
        <v>0.59</v>
      </c>
      <c r="N22" s="1">
        <v>4.6100000000000003</v>
      </c>
      <c r="O22" s="1"/>
      <c r="R22" s="1" t="s">
        <v>478</v>
      </c>
      <c r="S22" s="1">
        <v>1.25</v>
      </c>
      <c r="T22" s="1">
        <v>41.5</v>
      </c>
      <c r="U22" s="1">
        <v>2.29</v>
      </c>
      <c r="V22" s="1">
        <v>10.55</v>
      </c>
      <c r="Y22" s="1" t="s">
        <v>478</v>
      </c>
      <c r="Z22" s="1">
        <v>0.8</v>
      </c>
      <c r="AA22" s="1">
        <v>47.1</v>
      </c>
      <c r="AB22" s="1">
        <v>3.94</v>
      </c>
      <c r="AC22" s="1">
        <v>13.05</v>
      </c>
      <c r="AD22" s="1"/>
      <c r="AF22" s="1" t="s">
        <v>478</v>
      </c>
      <c r="AG22" s="1">
        <v>1.59</v>
      </c>
      <c r="AH22" s="1">
        <v>42.7</v>
      </c>
      <c r="AI22" s="1">
        <v>0.68</v>
      </c>
      <c r="AJ22" s="1">
        <v>8.2200000000000006</v>
      </c>
      <c r="AK22" s="1"/>
      <c r="AL22" s="1"/>
      <c r="AM22" s="1" t="s">
        <v>478</v>
      </c>
      <c r="AN22" s="1">
        <v>3.35</v>
      </c>
      <c r="AO22" s="1">
        <v>37.299999999999997</v>
      </c>
      <c r="AP22" s="1">
        <v>0.47</v>
      </c>
      <c r="AQ22" s="1">
        <v>5.17</v>
      </c>
      <c r="AR22" s="1"/>
      <c r="AS22" s="1"/>
      <c r="AT22" s="1" t="s">
        <v>478</v>
      </c>
      <c r="AU22" s="1">
        <v>0.45</v>
      </c>
      <c r="AV22" s="1">
        <v>44.3</v>
      </c>
      <c r="AW22" s="1">
        <v>1.69</v>
      </c>
      <c r="AX22" s="1">
        <v>13.07</v>
      </c>
      <c r="AY22" s="1"/>
      <c r="BA22" s="1" t="s">
        <v>478</v>
      </c>
      <c r="BB22" s="1">
        <v>0.47</v>
      </c>
      <c r="BC22" s="1">
        <v>45.3</v>
      </c>
      <c r="BD22" s="1">
        <v>1.49</v>
      </c>
      <c r="BE22" s="1">
        <v>14.49</v>
      </c>
      <c r="BF22" s="1"/>
    </row>
    <row r="23" spans="1:58" x14ac:dyDescent="0.25">
      <c r="A23" s="1" t="s">
        <v>479</v>
      </c>
      <c r="B23" s="1">
        <v>1.69</v>
      </c>
      <c r="C23" s="1">
        <v>48.4</v>
      </c>
      <c r="D23" s="1">
        <v>2.46</v>
      </c>
      <c r="E23" s="1">
        <v>14.67</v>
      </c>
      <c r="F23" s="1"/>
      <c r="G23" s="1"/>
      <c r="J23" s="1" t="s">
        <v>479</v>
      </c>
      <c r="K23" s="1">
        <v>3.76</v>
      </c>
      <c r="L23" s="1">
        <v>23.1</v>
      </c>
      <c r="M23" s="1">
        <v>0.36</v>
      </c>
      <c r="N23" s="1">
        <v>2.7</v>
      </c>
      <c r="O23" s="1"/>
      <c r="R23" s="1" t="s">
        <v>479</v>
      </c>
      <c r="S23" s="1">
        <v>1.82</v>
      </c>
      <c r="T23" s="1">
        <v>34.9</v>
      </c>
      <c r="U23" s="1">
        <v>1.51</v>
      </c>
      <c r="V23" s="1">
        <v>7.74</v>
      </c>
      <c r="Y23" s="1" t="s">
        <v>479</v>
      </c>
      <c r="Z23" s="1">
        <v>1.0900000000000001</v>
      </c>
      <c r="AA23" s="1">
        <v>39.799999999999997</v>
      </c>
      <c r="AB23" s="1">
        <v>2.35</v>
      </c>
      <c r="AC23" s="1">
        <v>8.94</v>
      </c>
      <c r="AD23" s="1"/>
      <c r="AF23" s="1" t="s">
        <v>479</v>
      </c>
      <c r="AG23" s="1">
        <v>1</v>
      </c>
      <c r="AH23" s="1">
        <v>31.8</v>
      </c>
      <c r="AI23" s="1">
        <v>0.46</v>
      </c>
      <c r="AJ23" s="1">
        <v>5.45</v>
      </c>
      <c r="AK23" s="1"/>
      <c r="AL23" s="1"/>
      <c r="AM23" s="1" t="s">
        <v>479</v>
      </c>
      <c r="AN23" s="1">
        <v>4.01</v>
      </c>
      <c r="AO23" s="1">
        <v>31.4</v>
      </c>
      <c r="AP23" s="1">
        <v>0.38</v>
      </c>
      <c r="AQ23" s="1">
        <v>3.54</v>
      </c>
      <c r="AR23" s="1"/>
      <c r="AS23" s="1"/>
      <c r="AT23" s="1" t="s">
        <v>479</v>
      </c>
      <c r="AU23" s="1">
        <v>0.6</v>
      </c>
      <c r="AV23" s="1">
        <v>35.6</v>
      </c>
      <c r="AW23" s="1">
        <v>1.05</v>
      </c>
      <c r="AX23" s="1">
        <v>8.26</v>
      </c>
      <c r="AY23" s="1"/>
      <c r="BA23" s="1" t="s">
        <v>479</v>
      </c>
      <c r="BB23" s="1">
        <v>0.47</v>
      </c>
      <c r="BC23" s="1">
        <v>36.5</v>
      </c>
      <c r="BD23" s="1">
        <v>0.89</v>
      </c>
      <c r="BE23" s="1">
        <v>9.07</v>
      </c>
      <c r="BF23" s="1"/>
    </row>
    <row r="24" spans="1:58" x14ac:dyDescent="0.25">
      <c r="A24" s="1" t="s">
        <v>480</v>
      </c>
      <c r="B24" s="1">
        <v>18.079999999999998</v>
      </c>
      <c r="C24" s="1">
        <v>64.3</v>
      </c>
      <c r="D24" s="1">
        <v>5.95</v>
      </c>
      <c r="E24" s="1">
        <v>29.34</v>
      </c>
      <c r="F24" s="1"/>
      <c r="G24" s="1"/>
      <c r="J24" s="1" t="s">
        <v>480</v>
      </c>
      <c r="K24" s="1">
        <v>45.1</v>
      </c>
      <c r="L24" s="1">
        <v>42.5</v>
      </c>
      <c r="M24" s="1">
        <v>0.76</v>
      </c>
      <c r="N24" s="1">
        <v>9.06</v>
      </c>
      <c r="O24" s="1"/>
      <c r="R24" s="1" t="s">
        <v>480</v>
      </c>
      <c r="S24" s="1">
        <v>16.899999999999999</v>
      </c>
      <c r="T24" s="1">
        <v>50.8</v>
      </c>
      <c r="U24" s="1">
        <v>4.45</v>
      </c>
      <c r="V24" s="1">
        <v>17.66</v>
      </c>
      <c r="Y24" s="1" t="s">
        <v>480</v>
      </c>
      <c r="Z24" s="1">
        <v>10.83</v>
      </c>
      <c r="AA24" s="1">
        <v>57.2</v>
      </c>
      <c r="AB24" s="1">
        <v>6.73</v>
      </c>
      <c r="AC24" s="1">
        <v>22.58</v>
      </c>
      <c r="AD24" s="1"/>
      <c r="AF24" s="1" t="s">
        <v>480</v>
      </c>
      <c r="AG24" s="1">
        <v>33.090000000000003</v>
      </c>
      <c r="AH24" s="1">
        <v>54.2</v>
      </c>
      <c r="AI24" s="1">
        <v>1.22</v>
      </c>
      <c r="AJ24" s="1">
        <v>14.53</v>
      </c>
      <c r="AK24" s="1"/>
      <c r="AL24" s="1"/>
      <c r="AM24" s="1" t="s">
        <v>480</v>
      </c>
      <c r="AN24" s="1">
        <v>22.67</v>
      </c>
      <c r="AO24" s="1">
        <v>46.2</v>
      </c>
      <c r="AP24" s="1">
        <v>0.95</v>
      </c>
      <c r="AQ24" s="1">
        <v>13.54</v>
      </c>
      <c r="AR24" s="1"/>
      <c r="AS24" s="1"/>
      <c r="AT24" s="1" t="s">
        <v>480</v>
      </c>
      <c r="AU24" s="1">
        <v>12.07</v>
      </c>
      <c r="AV24" s="1">
        <v>55.6</v>
      </c>
      <c r="AW24" s="1">
        <v>3.33</v>
      </c>
      <c r="AX24" s="1">
        <v>22.76</v>
      </c>
      <c r="AY24" s="1"/>
      <c r="BA24" s="1" t="s">
        <v>480</v>
      </c>
      <c r="BB24" s="1">
        <v>9.1199999999999992</v>
      </c>
      <c r="BC24" s="1">
        <v>57.2</v>
      </c>
      <c r="BD24" s="1">
        <v>3.76</v>
      </c>
      <c r="BE24" s="1">
        <v>25.15</v>
      </c>
      <c r="BF24" s="1"/>
    </row>
    <row r="26" spans="1:58" ht="18.75" x14ac:dyDescent="0.3">
      <c r="A26" s="70" t="s">
        <v>481</v>
      </c>
      <c r="J26" s="70" t="s">
        <v>485</v>
      </c>
      <c r="R26" s="70" t="s">
        <v>488</v>
      </c>
      <c r="Y26" s="70" t="s">
        <v>489</v>
      </c>
      <c r="AF26" s="70" t="s">
        <v>491</v>
      </c>
      <c r="AM26" s="70" t="s">
        <v>494</v>
      </c>
      <c r="AT26" s="70" t="s">
        <v>496</v>
      </c>
      <c r="BA26" s="70" t="s">
        <v>4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871"/>
  <sheetViews>
    <sheetView zoomScale="70" zoomScaleNormal="70" workbookViewId="0">
      <selection activeCell="Q5" sqref="Q5"/>
    </sheetView>
  </sheetViews>
  <sheetFormatPr defaultColWidth="8.7109375" defaultRowHeight="15" x14ac:dyDescent="0.25"/>
  <cols>
    <col min="1" max="16384" width="8.7109375" style="2"/>
  </cols>
  <sheetData>
    <row r="1" spans="1:24" ht="17.25" x14ac:dyDescent="0.25">
      <c r="A1" s="4" t="s">
        <v>62</v>
      </c>
      <c r="B1" s="4" t="s">
        <v>4</v>
      </c>
      <c r="C1" s="26" t="s">
        <v>187</v>
      </c>
      <c r="D1" s="4" t="s">
        <v>31</v>
      </c>
      <c r="E1" s="4" t="s">
        <v>30</v>
      </c>
      <c r="F1" s="4" t="s">
        <v>3</v>
      </c>
      <c r="H1" s="4" t="s">
        <v>50</v>
      </c>
      <c r="K1" s="2" t="s">
        <v>10</v>
      </c>
    </row>
    <row r="2" spans="1:24" x14ac:dyDescent="0.25">
      <c r="A2" s="4" t="s">
        <v>13</v>
      </c>
      <c r="B2" s="4" t="s">
        <v>12</v>
      </c>
      <c r="C2" s="4">
        <v>-24</v>
      </c>
      <c r="D2" s="4">
        <v>26.8</v>
      </c>
      <c r="E2" s="4">
        <f t="shared" ref="E2:E54" si="0">((D2-30.86)/1.03086)</f>
        <v>-3.9384591506121085</v>
      </c>
      <c r="F2" s="4" t="s">
        <v>56</v>
      </c>
      <c r="H2" s="2" t="s">
        <v>190</v>
      </c>
      <c r="L2" s="32"/>
      <c r="O2" s="34"/>
      <c r="P2" s="34" t="s">
        <v>335</v>
      </c>
      <c r="Q2" s="32"/>
      <c r="R2" s="32"/>
      <c r="S2" s="32"/>
      <c r="T2" s="32"/>
      <c r="U2" s="32"/>
      <c r="V2" s="32" t="s">
        <v>376</v>
      </c>
      <c r="W2" s="32"/>
      <c r="X2" s="38" t="s">
        <v>377</v>
      </c>
    </row>
    <row r="3" spans="1:24" x14ac:dyDescent="0.25">
      <c r="A3" s="4" t="s">
        <v>13</v>
      </c>
      <c r="B3" s="4" t="s">
        <v>12</v>
      </c>
      <c r="C3" s="4">
        <v>-23.7</v>
      </c>
      <c r="D3" s="4">
        <v>29.9</v>
      </c>
      <c r="E3" s="4">
        <f t="shared" si="0"/>
        <v>-0.93126127699202677</v>
      </c>
      <c r="F3" s="4" t="s">
        <v>56</v>
      </c>
      <c r="H3" s="2" t="s">
        <v>190</v>
      </c>
      <c r="L3" s="33"/>
      <c r="O3" s="33"/>
      <c r="P3" s="33" t="s">
        <v>429</v>
      </c>
      <c r="Q3" s="32"/>
      <c r="R3" s="32"/>
      <c r="S3" s="32"/>
      <c r="T3" s="32"/>
      <c r="U3" s="32"/>
      <c r="V3" s="32"/>
      <c r="W3" s="32"/>
      <c r="X3" s="38" t="s">
        <v>378</v>
      </c>
    </row>
    <row r="4" spans="1:24" x14ac:dyDescent="0.25">
      <c r="A4" s="4" t="s">
        <v>13</v>
      </c>
      <c r="B4" s="4" t="s">
        <v>12</v>
      </c>
      <c r="C4" s="4">
        <v>-23</v>
      </c>
      <c r="D4" s="4">
        <v>31</v>
      </c>
      <c r="E4" s="4">
        <f t="shared" si="0"/>
        <v>0.13580893622800433</v>
      </c>
      <c r="F4" s="4" t="s">
        <v>56</v>
      </c>
      <c r="H4" s="2" t="s">
        <v>190</v>
      </c>
      <c r="K4" s="17" t="s">
        <v>428</v>
      </c>
      <c r="L4" s="33"/>
      <c r="O4" s="33"/>
      <c r="P4" s="33" t="s">
        <v>430</v>
      </c>
      <c r="Q4" s="32"/>
      <c r="R4" s="32"/>
      <c r="S4" s="32"/>
      <c r="T4" s="32"/>
      <c r="U4" s="32"/>
      <c r="V4" s="32"/>
      <c r="W4" s="32"/>
      <c r="X4" s="38" t="s">
        <v>379</v>
      </c>
    </row>
    <row r="5" spans="1:24" x14ac:dyDescent="0.25">
      <c r="A5" s="4" t="s">
        <v>13</v>
      </c>
      <c r="B5" s="4" t="s">
        <v>12</v>
      </c>
      <c r="C5" s="4">
        <v>-23.2</v>
      </c>
      <c r="D5" s="4">
        <v>29.2</v>
      </c>
      <c r="E5" s="4">
        <f t="shared" si="0"/>
        <v>-1.6103059581320451</v>
      </c>
      <c r="F5" s="4" t="s">
        <v>56</v>
      </c>
      <c r="H5" s="2" t="s">
        <v>190</v>
      </c>
      <c r="K5" s="33"/>
      <c r="L5" s="33"/>
      <c r="O5" s="33"/>
      <c r="P5" s="33" t="s">
        <v>431</v>
      </c>
      <c r="Q5" s="32"/>
      <c r="R5" s="32"/>
      <c r="S5" s="32"/>
      <c r="T5" s="32"/>
      <c r="U5" s="32"/>
      <c r="V5" s="32"/>
      <c r="W5" s="32"/>
      <c r="X5" s="38" t="s">
        <v>380</v>
      </c>
    </row>
    <row r="6" spans="1:24" x14ac:dyDescent="0.25">
      <c r="A6" s="4" t="s">
        <v>13</v>
      </c>
      <c r="B6" s="4" t="s">
        <v>12</v>
      </c>
      <c r="C6" s="4">
        <v>-23.4</v>
      </c>
      <c r="D6" s="4">
        <v>26.7</v>
      </c>
      <c r="E6" s="4">
        <f t="shared" si="0"/>
        <v>-4.035465533632113</v>
      </c>
      <c r="F6" s="4" t="s">
        <v>56</v>
      </c>
      <c r="H6" s="2" t="s">
        <v>190</v>
      </c>
      <c r="K6" s="33"/>
      <c r="L6" s="33"/>
      <c r="O6" s="33"/>
      <c r="P6" s="33" t="s">
        <v>432</v>
      </c>
      <c r="Q6" s="32"/>
      <c r="R6" s="32"/>
      <c r="S6" s="32"/>
      <c r="T6" s="32"/>
      <c r="U6" s="32"/>
      <c r="V6" s="32"/>
      <c r="W6" s="32"/>
      <c r="X6" s="38" t="s">
        <v>381</v>
      </c>
    </row>
    <row r="7" spans="1:24" x14ac:dyDescent="0.25">
      <c r="A7" s="4" t="s">
        <v>13</v>
      </c>
      <c r="B7" s="4" t="s">
        <v>12</v>
      </c>
      <c r="C7" s="4">
        <v>-23.7</v>
      </c>
      <c r="D7" s="4">
        <v>28.8</v>
      </c>
      <c r="E7" s="4">
        <f t="shared" si="0"/>
        <v>-1.9983314902120546</v>
      </c>
      <c r="F7" s="4" t="s">
        <v>56</v>
      </c>
      <c r="H7" s="2" t="s">
        <v>190</v>
      </c>
      <c r="K7" s="33"/>
      <c r="L7" s="33"/>
      <c r="O7" s="33"/>
      <c r="P7" s="33" t="s">
        <v>433</v>
      </c>
      <c r="Q7" s="32"/>
      <c r="R7" s="32"/>
      <c r="S7" s="32"/>
      <c r="T7" s="32"/>
      <c r="U7" s="32"/>
      <c r="V7" s="32"/>
      <c r="W7" s="32"/>
      <c r="X7" s="38" t="s">
        <v>382</v>
      </c>
    </row>
    <row r="8" spans="1:24" x14ac:dyDescent="0.25">
      <c r="A8" s="4" t="s">
        <v>13</v>
      </c>
      <c r="B8" s="4" t="s">
        <v>12</v>
      </c>
      <c r="C8" s="4">
        <v>-23.7</v>
      </c>
      <c r="D8" s="4">
        <v>28.4</v>
      </c>
      <c r="E8" s="4">
        <f t="shared" si="0"/>
        <v>-2.3863570222920676</v>
      </c>
      <c r="F8" s="4" t="s">
        <v>56</v>
      </c>
      <c r="H8" s="2" t="s">
        <v>190</v>
      </c>
      <c r="K8" s="33"/>
      <c r="L8" s="33"/>
      <c r="M8" s="32"/>
      <c r="O8" s="32"/>
      <c r="P8" s="33" t="s">
        <v>434</v>
      </c>
      <c r="Q8" s="32"/>
      <c r="R8" s="32"/>
      <c r="S8" s="32"/>
      <c r="T8" s="32"/>
      <c r="U8" s="32"/>
      <c r="V8" s="32"/>
      <c r="W8" s="32"/>
      <c r="X8" s="38" t="s">
        <v>383</v>
      </c>
    </row>
    <row r="9" spans="1:24" x14ac:dyDescent="0.25">
      <c r="A9" s="4" t="s">
        <v>13</v>
      </c>
      <c r="B9" s="4" t="s">
        <v>12</v>
      </c>
      <c r="C9" s="4">
        <v>-24.1</v>
      </c>
      <c r="D9" s="4">
        <v>27.2</v>
      </c>
      <c r="E9" s="4">
        <f t="shared" si="0"/>
        <v>-3.5504336185320993</v>
      </c>
      <c r="F9" s="4" t="s">
        <v>56</v>
      </c>
      <c r="H9" s="2" t="s">
        <v>190</v>
      </c>
      <c r="K9" s="33"/>
      <c r="L9" s="33"/>
      <c r="M9" s="32"/>
      <c r="N9" s="32"/>
      <c r="O9" s="32"/>
      <c r="P9" s="32"/>
      <c r="Q9" s="32"/>
      <c r="R9" s="32"/>
      <c r="S9" s="32"/>
      <c r="T9" s="32"/>
      <c r="U9" s="32"/>
      <c r="V9" s="32"/>
      <c r="W9" s="32"/>
      <c r="X9" s="38" t="s">
        <v>384</v>
      </c>
    </row>
    <row r="10" spans="1:24" x14ac:dyDescent="0.25">
      <c r="A10" s="4" t="s">
        <v>13</v>
      </c>
      <c r="B10" s="4" t="s">
        <v>12</v>
      </c>
      <c r="C10" s="4">
        <v>-22.5</v>
      </c>
      <c r="D10" s="4">
        <v>31</v>
      </c>
      <c r="E10" s="4">
        <f t="shared" si="0"/>
        <v>0.13580893622800433</v>
      </c>
      <c r="F10" s="4" t="s">
        <v>56</v>
      </c>
      <c r="H10" s="2" t="s">
        <v>190</v>
      </c>
      <c r="K10" s="33"/>
      <c r="L10" s="33"/>
      <c r="M10" s="32"/>
      <c r="N10" s="32"/>
      <c r="O10" s="32"/>
      <c r="P10" s="32"/>
      <c r="Q10" s="32"/>
      <c r="R10" s="32"/>
      <c r="S10" s="32"/>
      <c r="T10" s="32"/>
      <c r="U10" s="32"/>
      <c r="V10" s="32"/>
      <c r="W10" s="32"/>
      <c r="X10" s="38" t="s">
        <v>385</v>
      </c>
    </row>
    <row r="11" spans="1:24" x14ac:dyDescent="0.25">
      <c r="A11" s="4" t="s">
        <v>13</v>
      </c>
      <c r="B11" s="4" t="s">
        <v>12</v>
      </c>
      <c r="C11" s="4">
        <v>-23.1</v>
      </c>
      <c r="D11" s="4">
        <v>27.9</v>
      </c>
      <c r="E11" s="4">
        <f t="shared" si="0"/>
        <v>-2.8713889373920809</v>
      </c>
      <c r="F11" s="4" t="s">
        <v>56</v>
      </c>
      <c r="H11" s="2" t="s">
        <v>190</v>
      </c>
      <c r="K11" s="33"/>
      <c r="L11" s="33"/>
      <c r="M11" s="32"/>
      <c r="N11" s="32"/>
      <c r="O11" s="32"/>
      <c r="P11" s="32"/>
      <c r="Q11" s="32"/>
      <c r="R11" s="32"/>
      <c r="S11" s="32"/>
      <c r="T11" s="32"/>
      <c r="U11" s="32"/>
      <c r="V11" s="32"/>
      <c r="W11" s="32"/>
      <c r="X11" s="38" t="s">
        <v>386</v>
      </c>
    </row>
    <row r="12" spans="1:24" x14ac:dyDescent="0.25">
      <c r="A12" s="4" t="s">
        <v>13</v>
      </c>
      <c r="B12" s="4" t="s">
        <v>12</v>
      </c>
      <c r="C12" s="4">
        <v>-22.8</v>
      </c>
      <c r="D12" s="4">
        <v>29.6</v>
      </c>
      <c r="E12" s="4">
        <f t="shared" si="0"/>
        <v>-1.2222804260520321</v>
      </c>
      <c r="F12" s="4" t="s">
        <v>56</v>
      </c>
      <c r="H12" s="2" t="s">
        <v>190</v>
      </c>
      <c r="K12" s="33"/>
      <c r="L12" s="33"/>
      <c r="M12" s="32"/>
      <c r="N12" s="32"/>
      <c r="O12" s="32"/>
      <c r="P12" s="32"/>
      <c r="Q12" s="32"/>
      <c r="R12" s="32"/>
      <c r="S12" s="32"/>
      <c r="T12" s="32"/>
      <c r="U12" s="32"/>
      <c r="V12" s="32"/>
      <c r="W12" s="32"/>
      <c r="X12" s="38" t="s">
        <v>387</v>
      </c>
    </row>
    <row r="13" spans="1:24" x14ac:dyDescent="0.25">
      <c r="A13" s="4" t="s">
        <v>13</v>
      </c>
      <c r="B13" s="4" t="s">
        <v>12</v>
      </c>
      <c r="C13" s="4">
        <v>-23.1</v>
      </c>
      <c r="D13" s="4">
        <v>27.9</v>
      </c>
      <c r="E13" s="4">
        <f t="shared" si="0"/>
        <v>-2.8713889373920809</v>
      </c>
      <c r="F13" s="4" t="s">
        <v>56</v>
      </c>
      <c r="H13" s="2" t="s">
        <v>190</v>
      </c>
      <c r="K13" s="33"/>
      <c r="L13" s="33"/>
      <c r="M13" s="32"/>
      <c r="N13" s="32"/>
      <c r="O13" s="32"/>
      <c r="P13" s="32"/>
      <c r="Q13" s="32"/>
      <c r="R13" s="32"/>
      <c r="S13" s="32"/>
      <c r="T13" s="32"/>
      <c r="U13" s="32"/>
      <c r="V13" s="32"/>
      <c r="W13" s="32"/>
      <c r="X13" s="38" t="s">
        <v>380</v>
      </c>
    </row>
    <row r="14" spans="1:24" x14ac:dyDescent="0.25">
      <c r="A14" s="4" t="s">
        <v>13</v>
      </c>
      <c r="B14" s="4" t="s">
        <v>12</v>
      </c>
      <c r="C14" s="4">
        <v>-22.7</v>
      </c>
      <c r="D14" s="4">
        <v>29</v>
      </c>
      <c r="E14" s="4">
        <f t="shared" si="0"/>
        <v>-1.8043187241720497</v>
      </c>
      <c r="F14" s="4" t="s">
        <v>56</v>
      </c>
      <c r="H14" s="2" t="s">
        <v>190</v>
      </c>
      <c r="K14" s="33"/>
      <c r="L14" s="33"/>
      <c r="M14" s="32"/>
      <c r="N14" s="32"/>
      <c r="O14" s="32"/>
      <c r="P14" s="32"/>
      <c r="Q14" s="32"/>
      <c r="R14" s="32"/>
      <c r="S14" s="32"/>
      <c r="T14" s="32"/>
      <c r="U14" s="32"/>
      <c r="V14" s="32"/>
      <c r="W14" s="32"/>
      <c r="X14" s="38" t="s">
        <v>388</v>
      </c>
    </row>
    <row r="15" spans="1:24" x14ac:dyDescent="0.25">
      <c r="A15" s="4" t="s">
        <v>13</v>
      </c>
      <c r="B15" s="4" t="s">
        <v>12</v>
      </c>
      <c r="C15" s="4">
        <v>-23.7</v>
      </c>
      <c r="D15" s="4">
        <v>27.4</v>
      </c>
      <c r="E15" s="4">
        <f t="shared" si="0"/>
        <v>-3.3564208524920947</v>
      </c>
      <c r="F15" s="4" t="s">
        <v>56</v>
      </c>
      <c r="H15" s="2" t="s">
        <v>190</v>
      </c>
      <c r="K15" s="33"/>
      <c r="L15" s="33"/>
      <c r="M15" s="32"/>
      <c r="N15" s="32"/>
      <c r="O15" s="32"/>
      <c r="P15" s="32"/>
      <c r="Q15" s="32"/>
      <c r="R15" s="32"/>
      <c r="S15" s="32"/>
      <c r="T15" s="32"/>
      <c r="U15" s="32"/>
      <c r="V15" s="32"/>
      <c r="W15" s="32"/>
      <c r="X15" s="38" t="s">
        <v>389</v>
      </c>
    </row>
    <row r="16" spans="1:24" x14ac:dyDescent="0.25">
      <c r="A16" s="4" t="s">
        <v>13</v>
      </c>
      <c r="B16" s="4" t="s">
        <v>12</v>
      </c>
      <c r="C16" s="4">
        <v>-24.1</v>
      </c>
      <c r="D16" s="4">
        <v>24.6</v>
      </c>
      <c r="E16" s="4">
        <f t="shared" si="0"/>
        <v>-6.0725995770521672</v>
      </c>
      <c r="F16" s="4" t="s">
        <v>56</v>
      </c>
      <c r="H16" s="2" t="s">
        <v>190</v>
      </c>
      <c r="K16" s="33"/>
      <c r="L16" s="33"/>
      <c r="M16" s="32"/>
      <c r="N16" s="32"/>
      <c r="O16" s="32"/>
      <c r="P16" s="32"/>
      <c r="Q16" s="32"/>
      <c r="R16" s="32"/>
      <c r="S16" s="32"/>
      <c r="T16" s="32"/>
      <c r="U16" s="32"/>
      <c r="V16" s="32"/>
      <c r="W16" s="32"/>
    </row>
    <row r="17" spans="1:23" x14ac:dyDescent="0.25">
      <c r="A17" s="4" t="s">
        <v>13</v>
      </c>
      <c r="B17" s="4" t="s">
        <v>12</v>
      </c>
      <c r="C17" s="4">
        <v>-23.2</v>
      </c>
      <c r="D17" s="4">
        <v>29.7</v>
      </c>
      <c r="E17" s="4">
        <f t="shared" si="0"/>
        <v>-1.1252740430320316</v>
      </c>
      <c r="F17" s="4" t="s">
        <v>56</v>
      </c>
      <c r="H17" s="2" t="s">
        <v>190</v>
      </c>
      <c r="K17" s="33"/>
      <c r="L17" s="33"/>
      <c r="M17" s="32"/>
      <c r="N17" s="32"/>
      <c r="O17" s="32"/>
      <c r="P17" s="32"/>
      <c r="Q17" s="32"/>
      <c r="R17" s="32"/>
      <c r="S17" s="32"/>
      <c r="T17" s="32"/>
      <c r="U17" s="32"/>
      <c r="V17" s="32"/>
      <c r="W17" s="32"/>
    </row>
    <row r="18" spans="1:23" x14ac:dyDescent="0.25">
      <c r="A18" s="4" t="s">
        <v>13</v>
      </c>
      <c r="B18" s="4" t="s">
        <v>12</v>
      </c>
      <c r="C18" s="4">
        <v>-23.7</v>
      </c>
      <c r="D18" s="4">
        <v>27.2</v>
      </c>
      <c r="E18" s="4">
        <f t="shared" si="0"/>
        <v>-3.5504336185320993</v>
      </c>
      <c r="F18" s="4" t="s">
        <v>56</v>
      </c>
      <c r="H18" s="2" t="s">
        <v>190</v>
      </c>
      <c r="K18" s="33"/>
      <c r="L18" s="33"/>
      <c r="M18" s="32"/>
      <c r="N18" s="32"/>
      <c r="O18" s="32"/>
      <c r="P18" s="32"/>
      <c r="Q18" s="32"/>
      <c r="R18" s="32"/>
      <c r="S18" s="32"/>
      <c r="T18" s="32"/>
      <c r="U18" s="32"/>
      <c r="V18" s="32"/>
      <c r="W18" s="32"/>
    </row>
    <row r="19" spans="1:23" x14ac:dyDescent="0.25">
      <c r="A19" s="4" t="s">
        <v>13</v>
      </c>
      <c r="B19" s="4" t="s">
        <v>12</v>
      </c>
      <c r="C19" s="4">
        <v>-23.2</v>
      </c>
      <c r="D19" s="4">
        <v>32.1</v>
      </c>
      <c r="E19" s="4">
        <f t="shared" si="0"/>
        <v>1.2028791494480355</v>
      </c>
      <c r="F19" s="4" t="s">
        <v>56</v>
      </c>
      <c r="H19" s="2" t="s">
        <v>190</v>
      </c>
      <c r="K19" s="33"/>
      <c r="L19" s="33"/>
      <c r="M19" s="32"/>
      <c r="N19" s="32"/>
      <c r="O19" s="32"/>
      <c r="P19" s="32"/>
      <c r="Q19" s="32"/>
      <c r="R19" s="32"/>
      <c r="S19" s="32"/>
      <c r="T19" s="32"/>
      <c r="U19" s="32"/>
      <c r="V19" s="32"/>
      <c r="W19" s="32"/>
    </row>
    <row r="20" spans="1:23" x14ac:dyDescent="0.25">
      <c r="A20" s="4" t="s">
        <v>13</v>
      </c>
      <c r="B20" s="4" t="s">
        <v>12</v>
      </c>
      <c r="C20" s="4">
        <v>-23.4</v>
      </c>
      <c r="D20" s="4">
        <v>31.3</v>
      </c>
      <c r="E20" s="4">
        <f t="shared" si="0"/>
        <v>0.42682808528801314</v>
      </c>
      <c r="F20" s="4" t="s">
        <v>56</v>
      </c>
      <c r="H20" s="2" t="s">
        <v>190</v>
      </c>
      <c r="K20" s="33"/>
      <c r="L20" s="33"/>
      <c r="M20" s="32"/>
      <c r="N20" s="32"/>
      <c r="O20" s="32"/>
      <c r="P20" s="32"/>
      <c r="Q20" s="32"/>
      <c r="R20" s="32"/>
      <c r="S20" s="32"/>
      <c r="T20" s="32"/>
      <c r="U20" s="32"/>
      <c r="V20" s="32"/>
      <c r="W20" s="32"/>
    </row>
    <row r="21" spans="1:23" x14ac:dyDescent="0.25">
      <c r="A21" s="4" t="s">
        <v>13</v>
      </c>
      <c r="B21" s="4" t="s">
        <v>12</v>
      </c>
      <c r="C21" s="4">
        <v>-23.8</v>
      </c>
      <c r="D21" s="4">
        <v>31.1</v>
      </c>
      <c r="E21" s="4">
        <f t="shared" si="0"/>
        <v>0.23281531924800841</v>
      </c>
      <c r="F21" s="4" t="s">
        <v>56</v>
      </c>
      <c r="H21" s="2" t="s">
        <v>190</v>
      </c>
      <c r="K21" s="33"/>
      <c r="L21" s="33"/>
      <c r="M21" s="32"/>
      <c r="N21" s="32"/>
      <c r="O21" s="32"/>
      <c r="P21" s="32"/>
      <c r="Q21" s="32"/>
      <c r="R21" s="32"/>
      <c r="S21" s="32"/>
      <c r="T21" s="32"/>
      <c r="U21" s="32"/>
      <c r="V21" s="32"/>
      <c r="W21" s="32"/>
    </row>
    <row r="22" spans="1:23" x14ac:dyDescent="0.25">
      <c r="A22" s="4" t="s">
        <v>13</v>
      </c>
      <c r="B22" s="4" t="s">
        <v>12</v>
      </c>
      <c r="C22" s="4">
        <v>-24.1</v>
      </c>
      <c r="D22" s="4">
        <v>27.6</v>
      </c>
      <c r="E22" s="4">
        <f t="shared" si="0"/>
        <v>-3.1624080864520865</v>
      </c>
      <c r="F22" s="4" t="s">
        <v>56</v>
      </c>
      <c r="H22" s="2" t="s">
        <v>190</v>
      </c>
      <c r="K22" s="33"/>
      <c r="L22" s="33"/>
      <c r="M22" s="32"/>
      <c r="N22" s="32"/>
      <c r="O22" s="32"/>
      <c r="P22" s="32"/>
      <c r="Q22" s="32"/>
      <c r="R22" s="32"/>
      <c r="S22" s="32"/>
      <c r="T22" s="32"/>
      <c r="U22" s="32"/>
      <c r="V22" s="32"/>
      <c r="W22" s="32"/>
    </row>
    <row r="23" spans="1:23" x14ac:dyDescent="0.25">
      <c r="A23" s="4" t="s">
        <v>13</v>
      </c>
      <c r="B23" s="4" t="s">
        <v>12</v>
      </c>
      <c r="C23" s="4">
        <v>-24</v>
      </c>
      <c r="D23" s="4">
        <v>29.6</v>
      </c>
      <c r="E23" s="4">
        <f t="shared" si="0"/>
        <v>-1.2222804260520321</v>
      </c>
      <c r="F23" s="4" t="s">
        <v>56</v>
      </c>
      <c r="H23" s="2" t="s">
        <v>190</v>
      </c>
      <c r="K23" s="33"/>
      <c r="L23" s="33"/>
      <c r="M23" s="32"/>
      <c r="N23" s="32"/>
      <c r="O23" s="32"/>
      <c r="P23" s="32"/>
      <c r="Q23" s="32"/>
      <c r="R23" s="32"/>
      <c r="S23" s="32"/>
      <c r="T23" s="32"/>
      <c r="U23" s="32"/>
      <c r="V23" s="32"/>
      <c r="W23" s="32"/>
    </row>
    <row r="24" spans="1:23" x14ac:dyDescent="0.25">
      <c r="A24" s="4" t="s">
        <v>13</v>
      </c>
      <c r="B24" s="4" t="s">
        <v>12</v>
      </c>
      <c r="C24" s="4">
        <v>-24.2</v>
      </c>
      <c r="D24" s="4">
        <v>29.4</v>
      </c>
      <c r="E24" s="4">
        <f t="shared" si="0"/>
        <v>-1.4162931920920403</v>
      </c>
      <c r="F24" s="4" t="s">
        <v>56</v>
      </c>
      <c r="H24" s="2" t="s">
        <v>190</v>
      </c>
      <c r="K24" s="33"/>
      <c r="L24" s="33"/>
      <c r="M24" s="32"/>
      <c r="N24" s="32"/>
      <c r="O24" s="32"/>
      <c r="P24" s="32"/>
      <c r="Q24" s="32"/>
      <c r="R24" s="32"/>
      <c r="S24" s="32"/>
      <c r="T24" s="32"/>
      <c r="U24" s="32"/>
      <c r="V24" s="32"/>
      <c r="W24" s="32"/>
    </row>
    <row r="25" spans="1:23" x14ac:dyDescent="0.25">
      <c r="A25" s="4" t="s">
        <v>13</v>
      </c>
      <c r="B25" s="4" t="s">
        <v>12</v>
      </c>
      <c r="C25" s="4">
        <v>-24.3</v>
      </c>
      <c r="D25" s="4">
        <v>27.5</v>
      </c>
      <c r="E25" s="4">
        <f t="shared" si="0"/>
        <v>-3.2594144694720906</v>
      </c>
      <c r="F25" s="4" t="s">
        <v>56</v>
      </c>
      <c r="H25" s="2" t="s">
        <v>190</v>
      </c>
      <c r="K25" s="33"/>
      <c r="L25" s="33"/>
      <c r="M25" s="32"/>
      <c r="N25" s="32"/>
      <c r="O25" s="32"/>
      <c r="P25" s="32"/>
      <c r="Q25" s="32"/>
      <c r="R25" s="32"/>
      <c r="S25" s="32"/>
      <c r="T25" s="32"/>
      <c r="U25" s="32"/>
      <c r="V25" s="32"/>
      <c r="W25" s="32"/>
    </row>
    <row r="26" spans="1:23" x14ac:dyDescent="0.25">
      <c r="A26" s="4" t="s">
        <v>13</v>
      </c>
      <c r="B26" s="4" t="s">
        <v>12</v>
      </c>
      <c r="C26" s="4">
        <v>-23.8</v>
      </c>
      <c r="D26" s="4">
        <v>29.5</v>
      </c>
      <c r="E26" s="4">
        <f t="shared" si="0"/>
        <v>-1.3192868090720362</v>
      </c>
      <c r="F26" s="4" t="s">
        <v>56</v>
      </c>
      <c r="H26" s="2" t="s">
        <v>190</v>
      </c>
      <c r="K26" s="33"/>
      <c r="L26" s="33"/>
      <c r="M26" s="32"/>
      <c r="N26" s="32"/>
      <c r="O26" s="32"/>
      <c r="P26" s="32"/>
      <c r="Q26" s="32"/>
      <c r="R26" s="32"/>
      <c r="S26" s="32"/>
      <c r="T26" s="32"/>
      <c r="U26" s="32"/>
      <c r="V26" s="32"/>
      <c r="W26" s="32"/>
    </row>
    <row r="27" spans="1:23" x14ac:dyDescent="0.25">
      <c r="A27" s="4" t="s">
        <v>13</v>
      </c>
      <c r="B27" s="4" t="s">
        <v>12</v>
      </c>
      <c r="C27" s="4">
        <v>-23.1</v>
      </c>
      <c r="D27" s="4">
        <v>32.700000000000003</v>
      </c>
      <c r="E27" s="4">
        <f t="shared" si="0"/>
        <v>1.7849174475680532</v>
      </c>
      <c r="F27" s="4" t="s">
        <v>56</v>
      </c>
      <c r="H27" s="2" t="s">
        <v>190</v>
      </c>
      <c r="K27" s="33"/>
      <c r="L27" s="33"/>
      <c r="M27" s="32"/>
      <c r="N27" s="32"/>
      <c r="O27" s="32"/>
      <c r="P27" s="32"/>
      <c r="Q27" s="32"/>
      <c r="R27" s="32"/>
      <c r="S27" s="32"/>
      <c r="T27" s="32"/>
      <c r="U27" s="32"/>
      <c r="V27" s="32"/>
      <c r="W27" s="32"/>
    </row>
    <row r="28" spans="1:23" x14ac:dyDescent="0.25">
      <c r="A28" s="4" t="s">
        <v>13</v>
      </c>
      <c r="B28" s="4" t="s">
        <v>12</v>
      </c>
      <c r="C28" s="4">
        <v>-24.4</v>
      </c>
      <c r="D28" s="4">
        <v>29.4</v>
      </c>
      <c r="E28" s="4">
        <f t="shared" si="0"/>
        <v>-1.4162931920920403</v>
      </c>
      <c r="F28" s="4" t="s">
        <v>56</v>
      </c>
      <c r="H28" s="2" t="s">
        <v>190</v>
      </c>
      <c r="K28" s="33"/>
      <c r="L28" s="33"/>
      <c r="M28" s="32"/>
      <c r="N28" s="32"/>
      <c r="O28" s="32"/>
      <c r="P28" s="32"/>
      <c r="Q28" s="32"/>
      <c r="R28" s="32"/>
      <c r="S28" s="32"/>
      <c r="T28" s="32"/>
      <c r="U28" s="32"/>
      <c r="V28" s="32"/>
      <c r="W28" s="32"/>
    </row>
    <row r="29" spans="1:23" x14ac:dyDescent="0.25">
      <c r="A29" s="4" t="s">
        <v>13</v>
      </c>
      <c r="B29" s="4" t="s">
        <v>12</v>
      </c>
      <c r="C29" s="4">
        <v>-24.9</v>
      </c>
      <c r="D29" s="4">
        <v>29.4</v>
      </c>
      <c r="E29" s="4">
        <f t="shared" si="0"/>
        <v>-1.4162931920920403</v>
      </c>
      <c r="F29" s="4" t="s">
        <v>56</v>
      </c>
      <c r="H29" s="2" t="s">
        <v>190</v>
      </c>
      <c r="K29" s="33"/>
      <c r="L29" s="33"/>
      <c r="M29" s="32"/>
      <c r="N29" s="32"/>
      <c r="O29" s="32"/>
      <c r="P29" s="32"/>
      <c r="Q29" s="32"/>
      <c r="R29" s="32"/>
      <c r="S29" s="32"/>
      <c r="T29" s="32"/>
      <c r="U29" s="32"/>
      <c r="V29" s="32"/>
      <c r="W29" s="32"/>
    </row>
    <row r="30" spans="1:23" x14ac:dyDescent="0.25">
      <c r="A30" s="4" t="s">
        <v>13</v>
      </c>
      <c r="B30" s="4" t="s">
        <v>12</v>
      </c>
      <c r="C30" s="4">
        <v>-25.1</v>
      </c>
      <c r="D30" s="4">
        <v>29.4</v>
      </c>
      <c r="E30" s="4">
        <f t="shared" si="0"/>
        <v>-1.4162931920920403</v>
      </c>
      <c r="F30" s="4" t="s">
        <v>56</v>
      </c>
      <c r="H30" s="2" t="s">
        <v>190</v>
      </c>
      <c r="K30" s="33"/>
      <c r="L30" s="33"/>
      <c r="M30" s="32"/>
      <c r="N30" s="32"/>
      <c r="O30" s="32"/>
      <c r="P30" s="32"/>
      <c r="Q30" s="32"/>
      <c r="R30" s="32"/>
      <c r="S30" s="32"/>
      <c r="T30" s="32"/>
      <c r="U30" s="32"/>
      <c r="V30" s="32"/>
      <c r="W30" s="32"/>
    </row>
    <row r="31" spans="1:23" x14ac:dyDescent="0.25">
      <c r="A31" s="4" t="s">
        <v>13</v>
      </c>
      <c r="B31" s="4" t="s">
        <v>12</v>
      </c>
      <c r="C31" s="4">
        <v>-24.6</v>
      </c>
      <c r="D31" s="4">
        <v>30.1</v>
      </c>
      <c r="E31" s="4">
        <f t="shared" si="0"/>
        <v>-0.7372485109520186</v>
      </c>
      <c r="F31" s="4" t="s">
        <v>56</v>
      </c>
      <c r="H31" s="2" t="s">
        <v>190</v>
      </c>
      <c r="K31" s="33"/>
      <c r="L31" s="33"/>
      <c r="M31" s="32"/>
      <c r="N31" s="32"/>
      <c r="O31" s="32"/>
      <c r="P31" s="32"/>
      <c r="Q31" s="32"/>
      <c r="R31" s="32"/>
      <c r="S31" s="32"/>
      <c r="T31" s="32"/>
      <c r="U31" s="32"/>
      <c r="V31" s="32"/>
      <c r="W31" s="32"/>
    </row>
    <row r="32" spans="1:23" x14ac:dyDescent="0.25">
      <c r="A32" s="4" t="s">
        <v>21</v>
      </c>
      <c r="B32" s="4" t="s">
        <v>23</v>
      </c>
      <c r="C32" s="4">
        <v>-21.57</v>
      </c>
      <c r="D32" s="4">
        <v>29.6</v>
      </c>
      <c r="E32" s="4">
        <f t="shared" si="0"/>
        <v>-1.2222804260520321</v>
      </c>
      <c r="F32" s="4" t="s">
        <v>22</v>
      </c>
      <c r="H32" s="2" t="s">
        <v>190</v>
      </c>
      <c r="K32" s="17" t="s">
        <v>428</v>
      </c>
      <c r="L32" s="33"/>
    </row>
    <row r="33" spans="1:12" x14ac:dyDescent="0.25">
      <c r="A33" s="4" t="s">
        <v>21</v>
      </c>
      <c r="B33" s="4" t="s">
        <v>23</v>
      </c>
      <c r="C33" s="4">
        <v>-21.8</v>
      </c>
      <c r="D33" s="4">
        <v>28.8</v>
      </c>
      <c r="E33" s="4">
        <f t="shared" si="0"/>
        <v>-1.9983314902120546</v>
      </c>
      <c r="F33" s="4" t="s">
        <v>22</v>
      </c>
      <c r="H33" s="2" t="s">
        <v>190</v>
      </c>
      <c r="K33" s="33"/>
      <c r="L33" s="33"/>
    </row>
    <row r="34" spans="1:12" x14ac:dyDescent="0.25">
      <c r="A34" s="4" t="s">
        <v>21</v>
      </c>
      <c r="B34" s="4" t="s">
        <v>23</v>
      </c>
      <c r="C34" s="4">
        <v>-21.98</v>
      </c>
      <c r="D34" s="4">
        <v>28.5</v>
      </c>
      <c r="E34" s="4">
        <f t="shared" si="0"/>
        <v>-2.2893506392720635</v>
      </c>
      <c r="F34" s="4" t="s">
        <v>22</v>
      </c>
      <c r="H34" s="2" t="s">
        <v>190</v>
      </c>
      <c r="K34" s="33"/>
      <c r="L34" s="33"/>
    </row>
    <row r="35" spans="1:12" x14ac:dyDescent="0.25">
      <c r="A35" s="4" t="s">
        <v>21</v>
      </c>
      <c r="B35" s="4" t="s">
        <v>23</v>
      </c>
      <c r="C35" s="4">
        <v>-22</v>
      </c>
      <c r="D35" s="4">
        <v>29.3</v>
      </c>
      <c r="E35" s="4">
        <f t="shared" si="0"/>
        <v>-1.5132995751120411</v>
      </c>
      <c r="F35" s="4" t="s">
        <v>22</v>
      </c>
      <c r="H35" s="2" t="s">
        <v>190</v>
      </c>
      <c r="K35" s="33"/>
      <c r="L35" s="33"/>
    </row>
    <row r="36" spans="1:12" x14ac:dyDescent="0.25">
      <c r="A36" s="4" t="s">
        <v>21</v>
      </c>
      <c r="B36" s="4" t="s">
        <v>23</v>
      </c>
      <c r="C36" s="4">
        <v>-21.57</v>
      </c>
      <c r="D36" s="4">
        <v>29.4</v>
      </c>
      <c r="E36" s="4">
        <f t="shared" si="0"/>
        <v>-1.4162931920920403</v>
      </c>
      <c r="F36" s="4" t="s">
        <v>22</v>
      </c>
      <c r="H36" s="2" t="s">
        <v>190</v>
      </c>
      <c r="K36" s="33"/>
      <c r="L36" s="33"/>
    </row>
    <row r="37" spans="1:12" x14ac:dyDescent="0.25">
      <c r="A37" s="4" t="s">
        <v>21</v>
      </c>
      <c r="B37" s="4" t="s">
        <v>23</v>
      </c>
      <c r="C37" s="4">
        <v>-21.99</v>
      </c>
      <c r="D37" s="4">
        <v>29.3</v>
      </c>
      <c r="E37" s="4">
        <f t="shared" si="0"/>
        <v>-1.5132995751120411</v>
      </c>
      <c r="F37" s="4" t="s">
        <v>22</v>
      </c>
      <c r="H37" s="2" t="s">
        <v>190</v>
      </c>
      <c r="K37" s="33"/>
      <c r="L37" s="33"/>
    </row>
    <row r="38" spans="1:12" x14ac:dyDescent="0.25">
      <c r="A38" s="4" t="s">
        <v>21</v>
      </c>
      <c r="B38" s="4" t="s">
        <v>23</v>
      </c>
      <c r="C38" s="4">
        <v>-21.71</v>
      </c>
      <c r="D38" s="4">
        <v>28.8</v>
      </c>
      <c r="E38" s="4">
        <f t="shared" si="0"/>
        <v>-1.9983314902120546</v>
      </c>
      <c r="F38" s="4" t="s">
        <v>22</v>
      </c>
      <c r="H38" s="2" t="s">
        <v>190</v>
      </c>
      <c r="K38" s="33"/>
      <c r="L38" s="33"/>
    </row>
    <row r="39" spans="1:12" x14ac:dyDescent="0.25">
      <c r="A39" s="4" t="s">
        <v>21</v>
      </c>
      <c r="B39" s="4" t="s">
        <v>23</v>
      </c>
      <c r="C39" s="4">
        <v>-21.65</v>
      </c>
      <c r="D39" s="4">
        <v>28.4</v>
      </c>
      <c r="E39" s="4">
        <f t="shared" si="0"/>
        <v>-2.3863570222920676</v>
      </c>
      <c r="F39" s="4" t="s">
        <v>22</v>
      </c>
      <c r="H39" s="2" t="s">
        <v>190</v>
      </c>
      <c r="K39" s="33"/>
      <c r="L39" s="33"/>
    </row>
    <row r="40" spans="1:12" x14ac:dyDescent="0.25">
      <c r="A40" s="4" t="s">
        <v>21</v>
      </c>
      <c r="B40" s="4" t="s">
        <v>23</v>
      </c>
      <c r="C40" s="4">
        <v>-22.33</v>
      </c>
      <c r="D40" s="4">
        <v>29.2</v>
      </c>
      <c r="E40" s="4">
        <f t="shared" si="0"/>
        <v>-1.6103059581320451</v>
      </c>
      <c r="F40" s="4" t="s">
        <v>22</v>
      </c>
      <c r="H40" s="2" t="s">
        <v>190</v>
      </c>
      <c r="K40" s="33"/>
      <c r="L40" s="33"/>
    </row>
    <row r="41" spans="1:12" x14ac:dyDescent="0.25">
      <c r="A41" s="4" t="s">
        <v>21</v>
      </c>
      <c r="B41" s="4" t="s">
        <v>23</v>
      </c>
      <c r="C41" s="4">
        <v>-21.57</v>
      </c>
      <c r="D41" s="4">
        <v>29.4</v>
      </c>
      <c r="E41" s="4">
        <f t="shared" si="0"/>
        <v>-1.4162931920920403</v>
      </c>
      <c r="F41" s="4" t="s">
        <v>22</v>
      </c>
      <c r="H41" s="2" t="s">
        <v>190</v>
      </c>
      <c r="K41" s="33"/>
      <c r="L41" s="33"/>
    </row>
    <row r="42" spans="1:12" x14ac:dyDescent="0.25">
      <c r="A42" s="4" t="s">
        <v>21</v>
      </c>
      <c r="B42" s="4" t="s">
        <v>23</v>
      </c>
      <c r="C42" s="4">
        <v>-21.57</v>
      </c>
      <c r="D42" s="4">
        <v>29</v>
      </c>
      <c r="E42" s="4">
        <f t="shared" si="0"/>
        <v>-1.8043187241720497</v>
      </c>
      <c r="F42" s="4" t="s">
        <v>22</v>
      </c>
      <c r="H42" s="2" t="s">
        <v>190</v>
      </c>
      <c r="K42" s="33"/>
      <c r="L42" s="33"/>
    </row>
    <row r="43" spans="1:12" x14ac:dyDescent="0.25">
      <c r="A43" s="4" t="s">
        <v>21</v>
      </c>
      <c r="B43" s="4" t="s">
        <v>23</v>
      </c>
      <c r="C43" s="4">
        <v>-21.7</v>
      </c>
      <c r="D43" s="4">
        <v>27.5</v>
      </c>
      <c r="E43" s="4">
        <f t="shared" si="0"/>
        <v>-3.2594144694720906</v>
      </c>
      <c r="F43" s="4" t="s">
        <v>22</v>
      </c>
      <c r="H43" s="2" t="s">
        <v>190</v>
      </c>
      <c r="K43" s="33"/>
      <c r="L43" s="33"/>
    </row>
    <row r="44" spans="1:12" x14ac:dyDescent="0.25">
      <c r="A44" s="4" t="s">
        <v>21</v>
      </c>
      <c r="B44" s="4" t="s">
        <v>23</v>
      </c>
      <c r="C44" s="4">
        <v>-21.97</v>
      </c>
      <c r="D44" s="4">
        <v>28.5</v>
      </c>
      <c r="E44" s="4">
        <f t="shared" si="0"/>
        <v>-2.2893506392720635</v>
      </c>
      <c r="F44" s="4" t="s">
        <v>22</v>
      </c>
      <c r="H44" s="2" t="s">
        <v>190</v>
      </c>
      <c r="K44" s="33"/>
      <c r="L44" s="33"/>
    </row>
    <row r="45" spans="1:12" x14ac:dyDescent="0.25">
      <c r="A45" s="4" t="s">
        <v>21</v>
      </c>
      <c r="B45" s="4" t="s">
        <v>23</v>
      </c>
      <c r="C45" s="4">
        <v>-22</v>
      </c>
      <c r="D45" s="4">
        <v>29.6</v>
      </c>
      <c r="E45" s="4">
        <f t="shared" si="0"/>
        <v>-1.2222804260520321</v>
      </c>
      <c r="F45" s="4" t="s">
        <v>22</v>
      </c>
      <c r="H45" s="2" t="s">
        <v>190</v>
      </c>
      <c r="K45" s="33"/>
      <c r="L45" s="33"/>
    </row>
    <row r="46" spans="1:12" x14ac:dyDescent="0.25">
      <c r="A46" s="4" t="s">
        <v>21</v>
      </c>
      <c r="B46" s="4" t="s">
        <v>23</v>
      </c>
      <c r="C46" s="4">
        <v>-22.14</v>
      </c>
      <c r="D46" s="4">
        <v>28.8</v>
      </c>
      <c r="E46" s="4">
        <f t="shared" si="0"/>
        <v>-1.9983314902120546</v>
      </c>
      <c r="F46" s="4" t="s">
        <v>22</v>
      </c>
      <c r="H46" s="2" t="s">
        <v>190</v>
      </c>
      <c r="K46" s="33"/>
      <c r="L46" s="33"/>
    </row>
    <row r="47" spans="1:12" x14ac:dyDescent="0.25">
      <c r="A47" s="4" t="s">
        <v>21</v>
      </c>
      <c r="B47" s="4" t="s">
        <v>23</v>
      </c>
      <c r="C47" s="4">
        <v>-22.1</v>
      </c>
      <c r="D47" s="4">
        <v>29.4</v>
      </c>
      <c r="E47" s="4">
        <f t="shared" si="0"/>
        <v>-1.4162931920920403</v>
      </c>
      <c r="F47" s="4" t="s">
        <v>22</v>
      </c>
      <c r="H47" s="2" t="s">
        <v>190</v>
      </c>
      <c r="K47" s="33"/>
      <c r="L47" s="33"/>
    </row>
    <row r="48" spans="1:12" x14ac:dyDescent="0.25">
      <c r="A48" s="4" t="s">
        <v>21</v>
      </c>
      <c r="B48" s="4" t="s">
        <v>23</v>
      </c>
      <c r="C48" s="4">
        <v>-22.44</v>
      </c>
      <c r="D48" s="4">
        <v>28.7</v>
      </c>
      <c r="E48" s="4">
        <f t="shared" si="0"/>
        <v>-2.0953378732320584</v>
      </c>
      <c r="F48" s="4" t="s">
        <v>22</v>
      </c>
      <c r="H48" s="2" t="s">
        <v>190</v>
      </c>
      <c r="K48" s="33"/>
      <c r="L48" s="33"/>
    </row>
    <row r="49" spans="1:12" x14ac:dyDescent="0.25">
      <c r="A49" s="4" t="s">
        <v>21</v>
      </c>
      <c r="B49" s="4" t="s">
        <v>23</v>
      </c>
      <c r="C49" s="4">
        <v>-22.07</v>
      </c>
      <c r="D49" s="4">
        <v>28.5</v>
      </c>
      <c r="E49" s="4">
        <f t="shared" si="0"/>
        <v>-2.2893506392720635</v>
      </c>
      <c r="F49" s="4" t="s">
        <v>22</v>
      </c>
      <c r="H49" s="2" t="s">
        <v>190</v>
      </c>
      <c r="K49" s="33"/>
      <c r="L49" s="33"/>
    </row>
    <row r="50" spans="1:12" x14ac:dyDescent="0.25">
      <c r="A50" s="4" t="s">
        <v>21</v>
      </c>
      <c r="B50" s="4" t="s">
        <v>23</v>
      </c>
      <c r="C50" s="4">
        <v>-22.8</v>
      </c>
      <c r="D50" s="4">
        <v>28</v>
      </c>
      <c r="E50" s="4">
        <f t="shared" si="0"/>
        <v>-2.7743825543720768</v>
      </c>
      <c r="F50" s="4" t="s">
        <v>22</v>
      </c>
      <c r="H50" s="2" t="s">
        <v>190</v>
      </c>
      <c r="K50" s="33"/>
      <c r="L50" s="33"/>
    </row>
    <row r="51" spans="1:12" x14ac:dyDescent="0.25">
      <c r="A51" s="4" t="s">
        <v>21</v>
      </c>
      <c r="B51" s="4" t="s">
        <v>23</v>
      </c>
      <c r="C51" s="4">
        <v>-22.33</v>
      </c>
      <c r="D51" s="4">
        <v>29</v>
      </c>
      <c r="E51" s="4">
        <f t="shared" si="0"/>
        <v>-1.8043187241720497</v>
      </c>
      <c r="F51" s="4" t="s">
        <v>22</v>
      </c>
      <c r="H51" s="2" t="s">
        <v>190</v>
      </c>
      <c r="K51" s="33"/>
      <c r="L51" s="33"/>
    </row>
    <row r="52" spans="1:12" x14ac:dyDescent="0.25">
      <c r="A52" s="4" t="s">
        <v>21</v>
      </c>
      <c r="B52" s="4" t="s">
        <v>23</v>
      </c>
      <c r="C52" s="4">
        <v>-22.29</v>
      </c>
      <c r="D52" s="4">
        <v>29.5</v>
      </c>
      <c r="E52" s="4">
        <f t="shared" si="0"/>
        <v>-1.3192868090720362</v>
      </c>
      <c r="F52" s="4" t="s">
        <v>22</v>
      </c>
      <c r="H52" s="2" t="s">
        <v>190</v>
      </c>
      <c r="K52" s="33"/>
      <c r="L52" s="33"/>
    </row>
    <row r="53" spans="1:12" x14ac:dyDescent="0.25">
      <c r="A53" s="4" t="s">
        <v>21</v>
      </c>
      <c r="B53" s="4" t="s">
        <v>23</v>
      </c>
      <c r="C53" s="4">
        <v>-22.54</v>
      </c>
      <c r="D53" s="4">
        <v>29.1</v>
      </c>
      <c r="E53" s="4">
        <f t="shared" si="0"/>
        <v>-1.7073123411520457</v>
      </c>
      <c r="F53" s="4" t="s">
        <v>22</v>
      </c>
      <c r="H53" s="2" t="s">
        <v>190</v>
      </c>
      <c r="K53" s="33"/>
      <c r="L53" s="33"/>
    </row>
    <row r="54" spans="1:12" x14ac:dyDescent="0.25">
      <c r="A54" s="4" t="s">
        <v>21</v>
      </c>
      <c r="B54" s="4" t="s">
        <v>23</v>
      </c>
      <c r="C54" s="4">
        <v>-22.03</v>
      </c>
      <c r="D54" s="4">
        <v>29</v>
      </c>
      <c r="E54" s="4">
        <f t="shared" si="0"/>
        <v>-1.8043187241720497</v>
      </c>
      <c r="F54" s="4" t="s">
        <v>22</v>
      </c>
      <c r="H54" s="2" t="s">
        <v>190</v>
      </c>
      <c r="K54" s="33"/>
      <c r="L54" s="33"/>
    </row>
    <row r="55" spans="1:12" x14ac:dyDescent="0.25">
      <c r="A55" s="4" t="s">
        <v>21</v>
      </c>
      <c r="B55" s="4" t="s">
        <v>23</v>
      </c>
      <c r="C55" s="4">
        <v>-22.74</v>
      </c>
      <c r="D55" s="4">
        <v>29.4</v>
      </c>
      <c r="E55" s="4">
        <f t="shared" ref="E55:E118" si="1">((D55-30.86)/1.03086)</f>
        <v>-1.4162931920920403</v>
      </c>
      <c r="F55" s="4" t="s">
        <v>22</v>
      </c>
      <c r="H55" s="2" t="s">
        <v>190</v>
      </c>
      <c r="K55" s="33"/>
      <c r="L55" s="33"/>
    </row>
    <row r="56" spans="1:12" x14ac:dyDescent="0.25">
      <c r="A56" s="4" t="s">
        <v>21</v>
      </c>
      <c r="B56" s="4" t="s">
        <v>23</v>
      </c>
      <c r="C56" s="4">
        <v>-22.45</v>
      </c>
      <c r="D56" s="4">
        <v>28.5</v>
      </c>
      <c r="E56" s="4">
        <f t="shared" si="1"/>
        <v>-2.2893506392720635</v>
      </c>
      <c r="F56" s="4" t="s">
        <v>22</v>
      </c>
      <c r="H56" s="2" t="s">
        <v>190</v>
      </c>
      <c r="K56" s="33"/>
      <c r="L56" s="33"/>
    </row>
    <row r="57" spans="1:12" x14ac:dyDescent="0.25">
      <c r="A57" s="4" t="s">
        <v>21</v>
      </c>
      <c r="B57" s="4" t="s">
        <v>23</v>
      </c>
      <c r="C57" s="4">
        <v>-22.47</v>
      </c>
      <c r="D57" s="4">
        <v>28.2</v>
      </c>
      <c r="E57" s="4">
        <f t="shared" si="1"/>
        <v>-2.5803697883320722</v>
      </c>
      <c r="F57" s="4" t="s">
        <v>22</v>
      </c>
      <c r="H57" s="2" t="s">
        <v>190</v>
      </c>
      <c r="K57" s="33"/>
      <c r="L57" s="33"/>
    </row>
    <row r="58" spans="1:12" x14ac:dyDescent="0.25">
      <c r="A58" s="4" t="s">
        <v>21</v>
      </c>
      <c r="B58" s="4" t="s">
        <v>23</v>
      </c>
      <c r="C58" s="4">
        <v>-21.66</v>
      </c>
      <c r="D58" s="4">
        <v>28.8</v>
      </c>
      <c r="E58" s="4">
        <f t="shared" si="1"/>
        <v>-1.9983314902120546</v>
      </c>
      <c r="F58" s="4" t="s">
        <v>22</v>
      </c>
      <c r="H58" s="2" t="s">
        <v>190</v>
      </c>
      <c r="K58" s="33"/>
      <c r="L58" s="33"/>
    </row>
    <row r="59" spans="1:12" x14ac:dyDescent="0.25">
      <c r="A59" s="4" t="s">
        <v>21</v>
      </c>
      <c r="B59" s="4" t="s">
        <v>23</v>
      </c>
      <c r="C59" s="4">
        <v>-22.19</v>
      </c>
      <c r="D59" s="4">
        <v>28.7</v>
      </c>
      <c r="E59" s="4">
        <f t="shared" si="1"/>
        <v>-2.0953378732320584</v>
      </c>
      <c r="F59" s="4" t="s">
        <v>22</v>
      </c>
      <c r="H59" s="2" t="s">
        <v>190</v>
      </c>
      <c r="K59" s="33"/>
      <c r="L59" s="33"/>
    </row>
    <row r="60" spans="1:12" x14ac:dyDescent="0.25">
      <c r="A60" s="4" t="s">
        <v>21</v>
      </c>
      <c r="B60" s="4" t="s">
        <v>23</v>
      </c>
      <c r="C60" s="4">
        <v>-22.39</v>
      </c>
      <c r="D60" s="4">
        <v>28.5</v>
      </c>
      <c r="E60" s="4">
        <f t="shared" si="1"/>
        <v>-2.2893506392720635</v>
      </c>
      <c r="F60" s="4" t="s">
        <v>22</v>
      </c>
      <c r="H60" s="2" t="s">
        <v>190</v>
      </c>
      <c r="K60" s="33"/>
      <c r="L60" s="33"/>
    </row>
    <row r="61" spans="1:12" x14ac:dyDescent="0.25">
      <c r="A61" s="4" t="s">
        <v>21</v>
      </c>
      <c r="B61" s="4" t="s">
        <v>23</v>
      </c>
      <c r="C61" s="4">
        <v>-22.13</v>
      </c>
      <c r="D61" s="4">
        <v>29.2</v>
      </c>
      <c r="E61" s="4">
        <f t="shared" si="1"/>
        <v>-1.6103059581320451</v>
      </c>
      <c r="F61" s="4" t="s">
        <v>22</v>
      </c>
      <c r="H61" s="2" t="s">
        <v>190</v>
      </c>
      <c r="K61" s="33"/>
      <c r="L61" s="33"/>
    </row>
    <row r="62" spans="1:12" x14ac:dyDescent="0.25">
      <c r="A62" s="4" t="s">
        <v>21</v>
      </c>
      <c r="B62" s="4" t="s">
        <v>23</v>
      </c>
      <c r="C62" s="4">
        <v>-22.36</v>
      </c>
      <c r="D62" s="4">
        <v>29.7</v>
      </c>
      <c r="E62" s="4">
        <f t="shared" si="1"/>
        <v>-1.1252740430320316</v>
      </c>
      <c r="F62" s="4" t="s">
        <v>22</v>
      </c>
      <c r="H62" s="2" t="s">
        <v>190</v>
      </c>
      <c r="K62" s="33"/>
      <c r="L62" s="33"/>
    </row>
    <row r="63" spans="1:12" x14ac:dyDescent="0.25">
      <c r="A63" s="4" t="s">
        <v>21</v>
      </c>
      <c r="B63" s="4" t="s">
        <v>23</v>
      </c>
      <c r="C63" s="4">
        <v>-22.2</v>
      </c>
      <c r="D63" s="4">
        <v>29</v>
      </c>
      <c r="E63" s="4">
        <f t="shared" si="1"/>
        <v>-1.8043187241720497</v>
      </c>
      <c r="F63" s="4" t="s">
        <v>22</v>
      </c>
      <c r="H63" s="2" t="s">
        <v>190</v>
      </c>
      <c r="K63" s="33"/>
      <c r="L63" s="33"/>
    </row>
    <row r="64" spans="1:12" x14ac:dyDescent="0.25">
      <c r="A64" s="4" t="s">
        <v>21</v>
      </c>
      <c r="B64" s="4" t="s">
        <v>23</v>
      </c>
      <c r="C64" s="4">
        <v>-22.58</v>
      </c>
      <c r="D64" s="4">
        <v>28.6</v>
      </c>
      <c r="E64" s="4">
        <f t="shared" si="1"/>
        <v>-2.1923442562520594</v>
      </c>
      <c r="F64" s="4" t="s">
        <v>22</v>
      </c>
      <c r="H64" s="2" t="s">
        <v>190</v>
      </c>
      <c r="K64" s="33"/>
      <c r="L64" s="33"/>
    </row>
    <row r="65" spans="1:12" x14ac:dyDescent="0.25">
      <c r="A65" s="4" t="s">
        <v>21</v>
      </c>
      <c r="B65" s="4" t="s">
        <v>23</v>
      </c>
      <c r="C65" s="4">
        <v>-22.5</v>
      </c>
      <c r="D65" s="4">
        <v>29.6</v>
      </c>
      <c r="E65" s="4">
        <f t="shared" si="1"/>
        <v>-1.2222804260520321</v>
      </c>
      <c r="F65" s="4" t="s">
        <v>22</v>
      </c>
      <c r="H65" s="2" t="s">
        <v>190</v>
      </c>
      <c r="K65" s="33"/>
      <c r="L65" s="33"/>
    </row>
    <row r="66" spans="1:12" x14ac:dyDescent="0.25">
      <c r="A66" s="4" t="s">
        <v>21</v>
      </c>
      <c r="B66" s="4" t="s">
        <v>23</v>
      </c>
      <c r="C66" s="4">
        <v>-22.26</v>
      </c>
      <c r="D66" s="4">
        <v>30</v>
      </c>
      <c r="E66" s="4">
        <f t="shared" si="1"/>
        <v>-0.83425489397202268</v>
      </c>
      <c r="F66" s="4" t="s">
        <v>22</v>
      </c>
      <c r="H66" s="2" t="s">
        <v>190</v>
      </c>
      <c r="K66" s="33"/>
      <c r="L66" s="33"/>
    </row>
    <row r="67" spans="1:12" x14ac:dyDescent="0.25">
      <c r="A67" s="4" t="s">
        <v>21</v>
      </c>
      <c r="B67" s="4" t="s">
        <v>23</v>
      </c>
      <c r="C67" s="4">
        <v>-22.61</v>
      </c>
      <c r="D67" s="4">
        <v>29.3</v>
      </c>
      <c r="E67" s="4">
        <f t="shared" si="1"/>
        <v>-1.5132995751120411</v>
      </c>
      <c r="F67" s="4" t="s">
        <v>22</v>
      </c>
      <c r="H67" s="2" t="s">
        <v>190</v>
      </c>
      <c r="K67" s="33"/>
      <c r="L67" s="33"/>
    </row>
    <row r="68" spans="1:12" x14ac:dyDescent="0.25">
      <c r="A68" s="4" t="s">
        <v>21</v>
      </c>
      <c r="B68" s="4" t="s">
        <v>23</v>
      </c>
      <c r="C68" s="4">
        <v>-22.26</v>
      </c>
      <c r="D68" s="4">
        <v>29.4</v>
      </c>
      <c r="E68" s="4">
        <f t="shared" si="1"/>
        <v>-1.4162931920920403</v>
      </c>
      <c r="F68" s="4" t="s">
        <v>22</v>
      </c>
      <c r="H68" s="2" t="s">
        <v>190</v>
      </c>
      <c r="K68" s="33"/>
      <c r="L68" s="33"/>
    </row>
    <row r="69" spans="1:12" x14ac:dyDescent="0.25">
      <c r="A69" s="4" t="s">
        <v>21</v>
      </c>
      <c r="B69" s="4" t="s">
        <v>23</v>
      </c>
      <c r="C69" s="4">
        <v>-22.56</v>
      </c>
      <c r="D69" s="4">
        <v>29.9</v>
      </c>
      <c r="E69" s="4">
        <f t="shared" si="1"/>
        <v>-0.93126127699202677</v>
      </c>
      <c r="F69" s="4" t="s">
        <v>22</v>
      </c>
      <c r="H69" s="2" t="s">
        <v>190</v>
      </c>
      <c r="K69" s="33"/>
      <c r="L69" s="33"/>
    </row>
    <row r="70" spans="1:12" x14ac:dyDescent="0.25">
      <c r="A70" s="4" t="s">
        <v>21</v>
      </c>
      <c r="B70" s="4" t="s">
        <v>23</v>
      </c>
      <c r="C70" s="4">
        <v>-22.43</v>
      </c>
      <c r="D70" s="4">
        <v>30.3</v>
      </c>
      <c r="E70" s="4">
        <f t="shared" si="1"/>
        <v>-0.54323574491201387</v>
      </c>
      <c r="F70" s="4" t="s">
        <v>22</v>
      </c>
      <c r="H70" s="2" t="s">
        <v>190</v>
      </c>
      <c r="K70" s="33"/>
      <c r="L70" s="33"/>
    </row>
    <row r="71" spans="1:12" x14ac:dyDescent="0.25">
      <c r="A71" s="4" t="s">
        <v>21</v>
      </c>
      <c r="B71" s="4" t="s">
        <v>23</v>
      </c>
      <c r="C71" s="4">
        <v>-22.46</v>
      </c>
      <c r="D71" s="4">
        <v>27.7</v>
      </c>
      <c r="E71" s="4">
        <f t="shared" si="1"/>
        <v>-3.0654017034320855</v>
      </c>
      <c r="F71" s="4" t="s">
        <v>22</v>
      </c>
      <c r="H71" s="2" t="s">
        <v>190</v>
      </c>
      <c r="K71" s="33"/>
      <c r="L71" s="33"/>
    </row>
    <row r="72" spans="1:12" x14ac:dyDescent="0.25">
      <c r="A72" s="4" t="s">
        <v>21</v>
      </c>
      <c r="B72" s="4" t="s">
        <v>23</v>
      </c>
      <c r="C72" s="4">
        <v>-22.52</v>
      </c>
      <c r="D72" s="4">
        <v>29.9</v>
      </c>
      <c r="E72" s="4">
        <f t="shared" si="1"/>
        <v>-0.93126127699202677</v>
      </c>
      <c r="F72" s="4" t="s">
        <v>22</v>
      </c>
      <c r="H72" s="2" t="s">
        <v>190</v>
      </c>
      <c r="K72" s="33"/>
      <c r="L72" s="33"/>
    </row>
    <row r="73" spans="1:12" x14ac:dyDescent="0.25">
      <c r="A73" s="4" t="s">
        <v>21</v>
      </c>
      <c r="B73" s="4" t="s">
        <v>23</v>
      </c>
      <c r="C73" s="4">
        <v>-22.38</v>
      </c>
      <c r="D73" s="4">
        <v>30.2</v>
      </c>
      <c r="E73" s="4">
        <f t="shared" si="1"/>
        <v>-0.64024212793201796</v>
      </c>
      <c r="F73" s="4" t="s">
        <v>22</v>
      </c>
      <c r="H73" s="2" t="s">
        <v>190</v>
      </c>
      <c r="K73" s="33"/>
      <c r="L73" s="33"/>
    </row>
    <row r="74" spans="1:12" x14ac:dyDescent="0.25">
      <c r="A74" s="4" t="s">
        <v>21</v>
      </c>
      <c r="B74" s="4" t="s">
        <v>23</v>
      </c>
      <c r="C74" s="4">
        <v>-22.8</v>
      </c>
      <c r="D74" s="4">
        <v>29.8</v>
      </c>
      <c r="E74" s="4">
        <f t="shared" si="1"/>
        <v>-1.0282676600120275</v>
      </c>
      <c r="F74" s="4" t="s">
        <v>22</v>
      </c>
      <c r="H74" s="2" t="s">
        <v>190</v>
      </c>
      <c r="K74" s="33"/>
      <c r="L74" s="33"/>
    </row>
    <row r="75" spans="1:12" x14ac:dyDescent="0.25">
      <c r="A75" s="4" t="s">
        <v>21</v>
      </c>
      <c r="B75" s="4" t="s">
        <v>23</v>
      </c>
      <c r="C75" s="4">
        <v>-22.57</v>
      </c>
      <c r="D75" s="4">
        <v>30.3</v>
      </c>
      <c r="E75" s="4">
        <f t="shared" si="1"/>
        <v>-0.54323574491201387</v>
      </c>
      <c r="F75" s="4" t="s">
        <v>22</v>
      </c>
      <c r="H75" s="2" t="s">
        <v>190</v>
      </c>
      <c r="K75" s="33"/>
      <c r="L75" s="33"/>
    </row>
    <row r="76" spans="1:12" x14ac:dyDescent="0.25">
      <c r="A76" s="4" t="s">
        <v>21</v>
      </c>
      <c r="B76" s="4" t="s">
        <v>23</v>
      </c>
      <c r="C76" s="4">
        <v>-22.85</v>
      </c>
      <c r="D76" s="4">
        <v>29.2</v>
      </c>
      <c r="E76" s="4">
        <f t="shared" si="1"/>
        <v>-1.6103059581320451</v>
      </c>
      <c r="F76" s="4" t="s">
        <v>22</v>
      </c>
      <c r="H76" s="2" t="s">
        <v>190</v>
      </c>
      <c r="K76" s="33"/>
      <c r="L76" s="33"/>
    </row>
    <row r="77" spans="1:12" x14ac:dyDescent="0.25">
      <c r="A77" s="4" t="s">
        <v>21</v>
      </c>
      <c r="B77" s="4" t="s">
        <v>23</v>
      </c>
      <c r="C77" s="4">
        <v>-22.88</v>
      </c>
      <c r="D77" s="4">
        <v>30.3</v>
      </c>
      <c r="E77" s="4">
        <f t="shared" si="1"/>
        <v>-0.54323574491201387</v>
      </c>
      <c r="F77" s="4" t="s">
        <v>22</v>
      </c>
      <c r="H77" s="2" t="s">
        <v>190</v>
      </c>
      <c r="K77" s="33"/>
      <c r="L77" s="33"/>
    </row>
    <row r="78" spans="1:12" x14ac:dyDescent="0.25">
      <c r="A78" s="4" t="s">
        <v>21</v>
      </c>
      <c r="B78" s="4" t="s">
        <v>23</v>
      </c>
      <c r="C78" s="4">
        <v>-22.13</v>
      </c>
      <c r="D78" s="4">
        <v>29.5</v>
      </c>
      <c r="E78" s="4">
        <f t="shared" si="1"/>
        <v>-1.3192868090720362</v>
      </c>
      <c r="F78" s="4" t="s">
        <v>22</v>
      </c>
      <c r="H78" s="2" t="s">
        <v>190</v>
      </c>
      <c r="K78" s="33"/>
      <c r="L78" s="33"/>
    </row>
    <row r="79" spans="1:12" x14ac:dyDescent="0.25">
      <c r="A79" s="4" t="s">
        <v>21</v>
      </c>
      <c r="B79" s="4" t="s">
        <v>23</v>
      </c>
      <c r="C79" s="4">
        <v>-22.92</v>
      </c>
      <c r="D79" s="4">
        <v>29.6</v>
      </c>
      <c r="E79" s="4">
        <f t="shared" si="1"/>
        <v>-1.2222804260520321</v>
      </c>
      <c r="F79" s="4" t="s">
        <v>22</v>
      </c>
      <c r="H79" s="2" t="s">
        <v>190</v>
      </c>
      <c r="K79" s="33"/>
      <c r="L79" s="33"/>
    </row>
    <row r="80" spans="1:12" x14ac:dyDescent="0.25">
      <c r="A80" s="4" t="s">
        <v>21</v>
      </c>
      <c r="B80" s="4" t="s">
        <v>23</v>
      </c>
      <c r="C80" s="4">
        <v>-22.94</v>
      </c>
      <c r="D80" s="4">
        <v>29</v>
      </c>
      <c r="E80" s="4">
        <f t="shared" si="1"/>
        <v>-1.8043187241720497</v>
      </c>
      <c r="F80" s="4" t="s">
        <v>22</v>
      </c>
      <c r="H80" s="2" t="s">
        <v>190</v>
      </c>
      <c r="K80" s="33"/>
      <c r="L80" s="33"/>
    </row>
    <row r="81" spans="1:12" x14ac:dyDescent="0.25">
      <c r="A81" s="4" t="s">
        <v>21</v>
      </c>
      <c r="B81" s="4" t="s">
        <v>23</v>
      </c>
      <c r="C81" s="4">
        <v>-22.27</v>
      </c>
      <c r="D81" s="4">
        <v>29.4</v>
      </c>
      <c r="E81" s="4">
        <f t="shared" si="1"/>
        <v>-1.4162931920920403</v>
      </c>
      <c r="F81" s="4" t="s">
        <v>22</v>
      </c>
      <c r="H81" s="2" t="s">
        <v>190</v>
      </c>
      <c r="K81" s="33"/>
      <c r="L81" s="33"/>
    </row>
    <row r="82" spans="1:12" x14ac:dyDescent="0.25">
      <c r="A82" s="4" t="s">
        <v>21</v>
      </c>
      <c r="B82" s="4" t="s">
        <v>23</v>
      </c>
      <c r="C82" s="4">
        <v>-23.11</v>
      </c>
      <c r="D82" s="4">
        <v>29.4</v>
      </c>
      <c r="E82" s="4">
        <f t="shared" si="1"/>
        <v>-1.4162931920920403</v>
      </c>
      <c r="F82" s="4" t="s">
        <v>22</v>
      </c>
      <c r="H82" s="2" t="s">
        <v>190</v>
      </c>
      <c r="K82" s="33"/>
      <c r="L82" s="33"/>
    </row>
    <row r="83" spans="1:12" x14ac:dyDescent="0.25">
      <c r="A83" s="4" t="s">
        <v>21</v>
      </c>
      <c r="B83" s="4" t="s">
        <v>23</v>
      </c>
      <c r="C83" s="4">
        <v>-22.74</v>
      </c>
      <c r="D83" s="4">
        <v>28.5</v>
      </c>
      <c r="E83" s="4">
        <f t="shared" si="1"/>
        <v>-2.2893506392720635</v>
      </c>
      <c r="F83" s="4" t="s">
        <v>22</v>
      </c>
      <c r="H83" s="2" t="s">
        <v>190</v>
      </c>
      <c r="K83" s="33"/>
      <c r="L83" s="33"/>
    </row>
    <row r="84" spans="1:12" x14ac:dyDescent="0.25">
      <c r="A84" s="4" t="s">
        <v>21</v>
      </c>
      <c r="B84" s="4" t="s">
        <v>23</v>
      </c>
      <c r="C84" s="4">
        <v>-22.84</v>
      </c>
      <c r="D84" s="4">
        <v>29.8</v>
      </c>
      <c r="E84" s="4">
        <f t="shared" si="1"/>
        <v>-1.0282676600120275</v>
      </c>
      <c r="F84" s="4" t="s">
        <v>22</v>
      </c>
      <c r="H84" s="2" t="s">
        <v>190</v>
      </c>
      <c r="K84" s="33"/>
      <c r="L84" s="33"/>
    </row>
    <row r="85" spans="1:12" x14ac:dyDescent="0.25">
      <c r="A85" s="4" t="s">
        <v>21</v>
      </c>
      <c r="B85" s="4" t="s">
        <v>23</v>
      </c>
      <c r="C85" s="4">
        <v>-22.9</v>
      </c>
      <c r="D85" s="4">
        <v>29.7</v>
      </c>
      <c r="E85" s="4">
        <f t="shared" si="1"/>
        <v>-1.1252740430320316</v>
      </c>
      <c r="F85" s="4" t="s">
        <v>22</v>
      </c>
      <c r="H85" s="2" t="s">
        <v>190</v>
      </c>
      <c r="K85" s="33"/>
      <c r="L85" s="33"/>
    </row>
    <row r="86" spans="1:12" x14ac:dyDescent="0.25">
      <c r="A86" s="4" t="s">
        <v>21</v>
      </c>
      <c r="B86" s="4" t="s">
        <v>23</v>
      </c>
      <c r="C86" s="4">
        <v>-22.92</v>
      </c>
      <c r="D86" s="4">
        <v>30.2</v>
      </c>
      <c r="E86" s="4">
        <f t="shared" si="1"/>
        <v>-0.64024212793201796</v>
      </c>
      <c r="F86" s="4" t="s">
        <v>22</v>
      </c>
      <c r="H86" s="2" t="s">
        <v>190</v>
      </c>
      <c r="K86" s="33"/>
      <c r="L86" s="33"/>
    </row>
    <row r="87" spans="1:12" x14ac:dyDescent="0.25">
      <c r="A87" s="4" t="s">
        <v>21</v>
      </c>
      <c r="B87" s="4" t="s">
        <v>23</v>
      </c>
      <c r="C87" s="4">
        <v>-22.79</v>
      </c>
      <c r="D87" s="4">
        <v>30.2</v>
      </c>
      <c r="E87" s="4">
        <f t="shared" si="1"/>
        <v>-0.64024212793201796</v>
      </c>
      <c r="F87" s="4" t="s">
        <v>22</v>
      </c>
      <c r="H87" s="2" t="s">
        <v>190</v>
      </c>
      <c r="K87" s="33"/>
      <c r="L87" s="33"/>
    </row>
    <row r="88" spans="1:12" x14ac:dyDescent="0.25">
      <c r="A88" s="4" t="s">
        <v>21</v>
      </c>
      <c r="B88" s="4" t="s">
        <v>23</v>
      </c>
      <c r="C88" s="4">
        <v>-22.94</v>
      </c>
      <c r="D88" s="4">
        <v>31</v>
      </c>
      <c r="E88" s="4">
        <f t="shared" si="1"/>
        <v>0.13580893622800433</v>
      </c>
      <c r="F88" s="4" t="s">
        <v>22</v>
      </c>
      <c r="H88" s="2" t="s">
        <v>190</v>
      </c>
      <c r="K88" s="33"/>
      <c r="L88" s="33"/>
    </row>
    <row r="89" spans="1:12" x14ac:dyDescent="0.25">
      <c r="A89" s="4" t="s">
        <v>21</v>
      </c>
      <c r="B89" s="4" t="s">
        <v>23</v>
      </c>
      <c r="C89" s="4">
        <v>-23.31</v>
      </c>
      <c r="D89" s="4">
        <v>29.3</v>
      </c>
      <c r="E89" s="4">
        <f t="shared" si="1"/>
        <v>-1.5132995751120411</v>
      </c>
      <c r="F89" s="4" t="s">
        <v>22</v>
      </c>
      <c r="H89" s="2" t="s">
        <v>190</v>
      </c>
      <c r="K89" s="33"/>
      <c r="L89" s="33"/>
    </row>
    <row r="90" spans="1:12" x14ac:dyDescent="0.25">
      <c r="A90" s="4" t="s">
        <v>21</v>
      </c>
      <c r="B90" s="4" t="s">
        <v>23</v>
      </c>
      <c r="C90" s="4">
        <v>-23.45</v>
      </c>
      <c r="D90" s="4">
        <v>29.3</v>
      </c>
      <c r="E90" s="4">
        <f t="shared" si="1"/>
        <v>-1.5132995751120411</v>
      </c>
      <c r="F90" s="4" t="s">
        <v>22</v>
      </c>
      <c r="H90" s="2" t="s">
        <v>190</v>
      </c>
      <c r="K90" s="33"/>
      <c r="L90" s="33"/>
    </row>
    <row r="91" spans="1:12" x14ac:dyDescent="0.25">
      <c r="A91" s="4" t="s">
        <v>21</v>
      </c>
      <c r="B91" s="4" t="s">
        <v>23</v>
      </c>
      <c r="C91" s="4">
        <v>-23</v>
      </c>
      <c r="D91" s="4">
        <v>29.2</v>
      </c>
      <c r="E91" s="4">
        <f t="shared" si="1"/>
        <v>-1.6103059581320451</v>
      </c>
      <c r="F91" s="4" t="s">
        <v>22</v>
      </c>
      <c r="H91" s="2" t="s">
        <v>190</v>
      </c>
      <c r="K91" s="33"/>
      <c r="L91" s="33"/>
    </row>
    <row r="92" spans="1:12" x14ac:dyDescent="0.25">
      <c r="A92" s="5" t="s">
        <v>25</v>
      </c>
      <c r="B92" s="5" t="s">
        <v>26</v>
      </c>
      <c r="C92" s="4">
        <v>-23.743098400000001</v>
      </c>
      <c r="D92" s="14">
        <v>26.261919349999999</v>
      </c>
      <c r="E92" s="4">
        <f t="shared" si="1"/>
        <v>-4.4604317269076299</v>
      </c>
      <c r="F92" s="4" t="s">
        <v>24</v>
      </c>
      <c r="H92" s="2" t="s">
        <v>190</v>
      </c>
      <c r="I92" s="2" t="s">
        <v>282</v>
      </c>
      <c r="K92" s="17" t="s">
        <v>280</v>
      </c>
      <c r="L92" s="33"/>
    </row>
    <row r="93" spans="1:12" x14ac:dyDescent="0.25">
      <c r="A93" s="5" t="s">
        <v>25</v>
      </c>
      <c r="B93" s="5" t="s">
        <v>26</v>
      </c>
      <c r="C93" s="4">
        <v>-24.1132296</v>
      </c>
      <c r="D93" s="14">
        <v>26.204317699999997</v>
      </c>
      <c r="E93" s="4">
        <f t="shared" si="1"/>
        <v>-4.5163090041324736</v>
      </c>
      <c r="F93" s="4" t="s">
        <v>24</v>
      </c>
      <c r="H93" s="2" t="s">
        <v>190</v>
      </c>
      <c r="I93" s="2" t="s">
        <v>282</v>
      </c>
      <c r="K93" s="33"/>
      <c r="L93" s="33"/>
    </row>
    <row r="94" spans="1:12" x14ac:dyDescent="0.25">
      <c r="A94" s="5" t="s">
        <v>25</v>
      </c>
      <c r="B94" s="5" t="s">
        <v>26</v>
      </c>
      <c r="C94" s="4">
        <v>-24.038940000000004</v>
      </c>
      <c r="D94" s="14">
        <v>26.4431333</v>
      </c>
      <c r="E94" s="4">
        <f t="shared" si="1"/>
        <v>-4.2846426284849537</v>
      </c>
      <c r="F94" s="4" t="s">
        <v>24</v>
      </c>
      <c r="H94" s="2" t="s">
        <v>190</v>
      </c>
      <c r="I94" s="2" t="s">
        <v>282</v>
      </c>
      <c r="K94" s="33"/>
      <c r="L94" s="33"/>
    </row>
    <row r="95" spans="1:12" x14ac:dyDescent="0.25">
      <c r="A95" s="5" t="s">
        <v>25</v>
      </c>
      <c r="B95" s="5" t="s">
        <v>26</v>
      </c>
      <c r="C95" s="4">
        <v>-23.9189528</v>
      </c>
      <c r="D95" s="14">
        <v>26.764357099999998</v>
      </c>
      <c r="E95" s="4">
        <f t="shared" si="1"/>
        <v>-3.973035038705548</v>
      </c>
      <c r="F95" s="4" t="s">
        <v>24</v>
      </c>
      <c r="H95" s="2" t="s">
        <v>190</v>
      </c>
      <c r="I95" s="2" t="s">
        <v>282</v>
      </c>
      <c r="K95" s="33"/>
      <c r="L95" s="33"/>
    </row>
    <row r="96" spans="1:12" x14ac:dyDescent="0.25">
      <c r="A96" s="5" t="s">
        <v>25</v>
      </c>
      <c r="B96" s="5" t="s">
        <v>26</v>
      </c>
      <c r="C96" s="4">
        <v>-23.335731200000001</v>
      </c>
      <c r="D96" s="14">
        <v>26.679846649999998</v>
      </c>
      <c r="E96" s="4">
        <f t="shared" si="1"/>
        <v>-4.0550155695244756</v>
      </c>
      <c r="F96" s="4" t="s">
        <v>24</v>
      </c>
      <c r="H96" s="2" t="s">
        <v>190</v>
      </c>
      <c r="I96" s="2" t="s">
        <v>282</v>
      </c>
      <c r="K96" s="33"/>
      <c r="L96" s="33"/>
    </row>
    <row r="97" spans="1:12" x14ac:dyDescent="0.25">
      <c r="A97" s="5" t="s">
        <v>25</v>
      </c>
      <c r="B97" s="5" t="s">
        <v>26</v>
      </c>
      <c r="C97" s="4">
        <v>-23.751207999999998</v>
      </c>
      <c r="D97" s="14">
        <v>26.930434850000001</v>
      </c>
      <c r="E97" s="4">
        <f t="shared" si="1"/>
        <v>-3.8119290204295422</v>
      </c>
      <c r="F97" s="4" t="s">
        <v>24</v>
      </c>
      <c r="H97" s="2" t="s">
        <v>190</v>
      </c>
      <c r="I97" s="2" t="s">
        <v>282</v>
      </c>
      <c r="K97" s="33"/>
      <c r="L97" s="33"/>
    </row>
    <row r="98" spans="1:12" x14ac:dyDescent="0.25">
      <c r="A98" s="5" t="s">
        <v>25</v>
      </c>
      <c r="B98" s="5" t="s">
        <v>26</v>
      </c>
      <c r="C98" s="4">
        <v>-24.527871999999995</v>
      </c>
      <c r="D98" s="14">
        <v>25.38822425</v>
      </c>
      <c r="E98" s="4">
        <f t="shared" si="1"/>
        <v>-5.3079717420406247</v>
      </c>
      <c r="F98" s="4" t="s">
        <v>24</v>
      </c>
      <c r="H98" s="2" t="s">
        <v>190</v>
      </c>
      <c r="I98" s="2" t="s">
        <v>282</v>
      </c>
      <c r="K98" s="33"/>
      <c r="L98" s="33"/>
    </row>
    <row r="99" spans="1:12" x14ac:dyDescent="0.25">
      <c r="A99" s="5" t="s">
        <v>25</v>
      </c>
      <c r="B99" s="5" t="s">
        <v>26</v>
      </c>
      <c r="C99" s="4">
        <v>-24.390518400000001</v>
      </c>
      <c r="D99" s="14">
        <v>25.794799399999999</v>
      </c>
      <c r="E99" s="4">
        <f t="shared" si="1"/>
        <v>-4.9135678947674757</v>
      </c>
      <c r="F99" s="4" t="s">
        <v>24</v>
      </c>
      <c r="H99" s="2" t="s">
        <v>190</v>
      </c>
      <c r="I99" s="2" t="s">
        <v>282</v>
      </c>
      <c r="K99" s="33"/>
      <c r="L99" s="33"/>
    </row>
    <row r="100" spans="1:12" x14ac:dyDescent="0.25">
      <c r="A100" s="5" t="s">
        <v>25</v>
      </c>
      <c r="B100" s="5" t="s">
        <v>26</v>
      </c>
      <c r="C100" s="4">
        <v>-24.1025256</v>
      </c>
      <c r="D100" s="14">
        <v>26.435144749999999</v>
      </c>
      <c r="E100" s="4">
        <f t="shared" si="1"/>
        <v>-4.292392031895699</v>
      </c>
      <c r="F100" s="4" t="s">
        <v>24</v>
      </c>
      <c r="H100" s="2" t="s">
        <v>190</v>
      </c>
      <c r="I100" s="2" t="s">
        <v>282</v>
      </c>
      <c r="K100" s="33"/>
      <c r="L100" s="33"/>
    </row>
    <row r="101" spans="1:12" x14ac:dyDescent="0.25">
      <c r="A101" s="5" t="s">
        <v>25</v>
      </c>
      <c r="B101" s="5" t="s">
        <v>26</v>
      </c>
      <c r="C101" s="4">
        <v>-23.669812799999999</v>
      </c>
      <c r="D101" s="14">
        <v>26.070194149999999</v>
      </c>
      <c r="E101" s="4">
        <f t="shared" si="1"/>
        <v>-4.6464174087654966</v>
      </c>
      <c r="F101" s="4" t="s">
        <v>24</v>
      </c>
      <c r="H101" s="2" t="s">
        <v>190</v>
      </c>
      <c r="I101" s="2" t="s">
        <v>282</v>
      </c>
      <c r="K101" s="33"/>
      <c r="L101" s="33"/>
    </row>
    <row r="102" spans="1:12" x14ac:dyDescent="0.25">
      <c r="A102" s="5" t="s">
        <v>25</v>
      </c>
      <c r="B102" s="5" t="s">
        <v>26</v>
      </c>
      <c r="C102" s="4">
        <v>-23.377608799999997</v>
      </c>
      <c r="D102" s="14">
        <v>27.302953550000002</v>
      </c>
      <c r="E102" s="4">
        <f t="shared" si="1"/>
        <v>-3.4505621034864071</v>
      </c>
      <c r="F102" s="4" t="s">
        <v>24</v>
      </c>
      <c r="H102" s="2" t="s">
        <v>190</v>
      </c>
      <c r="I102" s="2" t="s">
        <v>282</v>
      </c>
      <c r="K102" s="33"/>
      <c r="L102" s="33"/>
    </row>
    <row r="103" spans="1:12" x14ac:dyDescent="0.25">
      <c r="A103" s="5" t="s">
        <v>25</v>
      </c>
      <c r="B103" s="5" t="s">
        <v>26</v>
      </c>
      <c r="C103" s="4">
        <v>-23.575875199999995</v>
      </c>
      <c r="D103" s="14">
        <v>25.484507299999997</v>
      </c>
      <c r="E103" s="4">
        <f t="shared" si="1"/>
        <v>-5.2145710377742871</v>
      </c>
      <c r="F103" s="4" t="s">
        <v>24</v>
      </c>
      <c r="H103" s="2" t="s">
        <v>190</v>
      </c>
      <c r="I103" s="2" t="s">
        <v>282</v>
      </c>
      <c r="K103" s="33"/>
      <c r="L103" s="33"/>
    </row>
    <row r="104" spans="1:12" x14ac:dyDescent="0.25">
      <c r="A104" s="5" t="s">
        <v>25</v>
      </c>
      <c r="B104" s="5" t="s">
        <v>26</v>
      </c>
      <c r="C104" s="4">
        <v>-23.943111999999999</v>
      </c>
      <c r="D104" s="14">
        <v>26.35862285</v>
      </c>
      <c r="E104" s="4">
        <f t="shared" si="1"/>
        <v>-4.3666231593038818</v>
      </c>
      <c r="F104" s="4" t="s">
        <v>24</v>
      </c>
      <c r="H104" s="2" t="s">
        <v>190</v>
      </c>
      <c r="I104" s="2" t="s">
        <v>282</v>
      </c>
      <c r="K104" s="33"/>
      <c r="L104" s="33"/>
    </row>
    <row r="105" spans="1:12" x14ac:dyDescent="0.25">
      <c r="A105" s="5" t="s">
        <v>25</v>
      </c>
      <c r="B105" s="5" t="s">
        <v>26</v>
      </c>
      <c r="C105" s="4">
        <v>-23.929122400000001</v>
      </c>
      <c r="D105" s="14">
        <v>25.619892199999999</v>
      </c>
      <c r="E105" s="4">
        <f t="shared" si="1"/>
        <v>-5.083239043129038</v>
      </c>
      <c r="F105" s="4" t="s">
        <v>24</v>
      </c>
      <c r="H105" s="2" t="s">
        <v>190</v>
      </c>
      <c r="I105" s="2" t="s">
        <v>282</v>
      </c>
      <c r="K105" s="33"/>
      <c r="L105" s="33"/>
    </row>
    <row r="106" spans="1:12" x14ac:dyDescent="0.25">
      <c r="A106" s="5" t="s">
        <v>25</v>
      </c>
      <c r="B106" s="5" t="s">
        <v>26</v>
      </c>
      <c r="C106" s="4">
        <v>-24.1656288</v>
      </c>
      <c r="D106" s="14">
        <v>25.162442599999999</v>
      </c>
      <c r="E106" s="4">
        <f t="shared" si="1"/>
        <v>-5.5269943542285089</v>
      </c>
      <c r="F106" s="4" t="s">
        <v>24</v>
      </c>
      <c r="H106" s="2" t="s">
        <v>190</v>
      </c>
      <c r="I106" s="2" t="s">
        <v>282</v>
      </c>
      <c r="K106" s="33"/>
      <c r="L106" s="33"/>
    </row>
    <row r="107" spans="1:12" x14ac:dyDescent="0.25">
      <c r="A107" s="5" t="s">
        <v>25</v>
      </c>
      <c r="B107" s="5" t="s">
        <v>26</v>
      </c>
      <c r="C107" s="4">
        <v>-24.191678399999997</v>
      </c>
      <c r="D107" s="14">
        <v>25.3886447</v>
      </c>
      <c r="E107" s="4">
        <f t="shared" si="1"/>
        <v>-5.3075638787032169</v>
      </c>
      <c r="F107" s="4" t="s">
        <v>24</v>
      </c>
      <c r="H107" s="2" t="s">
        <v>190</v>
      </c>
      <c r="I107" s="2" t="s">
        <v>282</v>
      </c>
      <c r="K107" s="33"/>
      <c r="L107" s="33"/>
    </row>
    <row r="108" spans="1:12" x14ac:dyDescent="0.25">
      <c r="A108" s="5" t="s">
        <v>25</v>
      </c>
      <c r="B108" s="5" t="s">
        <v>26</v>
      </c>
      <c r="C108" s="4">
        <v>-23.024716200000004</v>
      </c>
      <c r="D108" s="14">
        <v>26.070614599999999</v>
      </c>
      <c r="E108" s="4">
        <f t="shared" si="1"/>
        <v>-4.6460095454280887</v>
      </c>
      <c r="F108" s="4" t="s">
        <v>24</v>
      </c>
      <c r="H108" s="2" t="s">
        <v>190</v>
      </c>
      <c r="I108" s="2" t="s">
        <v>282</v>
      </c>
      <c r="K108" s="33"/>
      <c r="L108" s="33"/>
    </row>
    <row r="109" spans="1:12" x14ac:dyDescent="0.25">
      <c r="A109" s="5" t="s">
        <v>25</v>
      </c>
      <c r="B109" s="5" t="s">
        <v>26</v>
      </c>
      <c r="C109" s="4">
        <v>-23.339739700000003</v>
      </c>
      <c r="D109" s="14">
        <v>26.053796599999998</v>
      </c>
      <c r="E109" s="4">
        <f t="shared" si="1"/>
        <v>-4.662324078924394</v>
      </c>
      <c r="F109" s="4" t="s">
        <v>24</v>
      </c>
      <c r="H109" s="2" t="s">
        <v>190</v>
      </c>
      <c r="I109" s="2" t="s">
        <v>282</v>
      </c>
      <c r="K109" s="33"/>
      <c r="L109" s="33"/>
    </row>
    <row r="110" spans="1:12" x14ac:dyDescent="0.25">
      <c r="A110" s="5" t="s">
        <v>25</v>
      </c>
      <c r="B110" s="5" t="s">
        <v>26</v>
      </c>
      <c r="C110" s="4">
        <v>-23.971275000000002</v>
      </c>
      <c r="D110" s="14">
        <v>26.160590899999999</v>
      </c>
      <c r="E110" s="4">
        <f t="shared" si="1"/>
        <v>-4.5587267912228624</v>
      </c>
      <c r="F110" s="4" t="s">
        <v>24</v>
      </c>
      <c r="H110" s="2" t="s">
        <v>190</v>
      </c>
      <c r="I110" s="2" t="s">
        <v>282</v>
      </c>
      <c r="K110" s="33"/>
      <c r="L110" s="33"/>
    </row>
    <row r="111" spans="1:12" x14ac:dyDescent="0.25">
      <c r="A111" s="5" t="s">
        <v>25</v>
      </c>
      <c r="B111" s="5" t="s">
        <v>26</v>
      </c>
      <c r="C111" s="4">
        <v>-23.5653872</v>
      </c>
      <c r="D111" s="14">
        <v>26.039501299999998</v>
      </c>
      <c r="E111" s="4">
        <f t="shared" si="1"/>
        <v>-4.6761914323962532</v>
      </c>
      <c r="F111" s="4" t="s">
        <v>24</v>
      </c>
      <c r="H111" s="2" t="s">
        <v>190</v>
      </c>
      <c r="I111" s="2" t="s">
        <v>282</v>
      </c>
      <c r="K111" s="33"/>
      <c r="L111" s="33"/>
    </row>
    <row r="112" spans="1:12" x14ac:dyDescent="0.25">
      <c r="A112" s="5" t="s">
        <v>25</v>
      </c>
      <c r="B112" s="5" t="s">
        <v>26</v>
      </c>
      <c r="C112" s="4">
        <v>-23.315848900000002</v>
      </c>
      <c r="D112" s="14">
        <v>27.27015845</v>
      </c>
      <c r="E112" s="4">
        <f t="shared" si="1"/>
        <v>-3.4823754438042012</v>
      </c>
      <c r="F112" s="4" t="s">
        <v>24</v>
      </c>
      <c r="H112" s="2" t="s">
        <v>190</v>
      </c>
      <c r="I112" s="2" t="s">
        <v>282</v>
      </c>
      <c r="K112" s="33"/>
      <c r="L112" s="33"/>
    </row>
    <row r="113" spans="1:12" x14ac:dyDescent="0.25">
      <c r="A113" s="5" t="s">
        <v>25</v>
      </c>
      <c r="B113" s="5" t="s">
        <v>26</v>
      </c>
      <c r="C113" s="4">
        <v>-22.3570998</v>
      </c>
      <c r="D113" s="14">
        <v>23.643777199999999</v>
      </c>
      <c r="E113" s="4">
        <f t="shared" si="1"/>
        <v>-7.000196728944764</v>
      </c>
      <c r="F113" s="4" t="s">
        <v>24</v>
      </c>
      <c r="H113" s="2" t="s">
        <v>190</v>
      </c>
      <c r="I113" s="2" t="s">
        <v>282</v>
      </c>
      <c r="K113" s="33"/>
      <c r="L113" s="33"/>
    </row>
    <row r="114" spans="1:12" x14ac:dyDescent="0.25">
      <c r="A114" s="5" t="s">
        <v>25</v>
      </c>
      <c r="B114" s="5" t="s">
        <v>26</v>
      </c>
      <c r="C114" s="4">
        <v>-22.2547046</v>
      </c>
      <c r="D114" s="14">
        <v>25.3827584</v>
      </c>
      <c r="E114" s="4">
        <f t="shared" si="1"/>
        <v>-5.3132739654269239</v>
      </c>
      <c r="F114" s="4" t="s">
        <v>24</v>
      </c>
      <c r="H114" s="2" t="s">
        <v>190</v>
      </c>
      <c r="I114" s="2" t="s">
        <v>282</v>
      </c>
      <c r="K114" s="33"/>
      <c r="L114" s="33"/>
    </row>
    <row r="115" spans="1:12" x14ac:dyDescent="0.25">
      <c r="A115" s="5" t="s">
        <v>25</v>
      </c>
      <c r="B115" s="5" t="s">
        <v>26</v>
      </c>
      <c r="C115" s="4">
        <v>-23.0030529</v>
      </c>
      <c r="D115" s="14">
        <v>25.580790350000001</v>
      </c>
      <c r="E115" s="4">
        <f t="shared" si="1"/>
        <v>-5.1211703335079433</v>
      </c>
      <c r="F115" s="4" t="s">
        <v>24</v>
      </c>
      <c r="H115" s="2" t="s">
        <v>190</v>
      </c>
      <c r="I115" s="2" t="s">
        <v>282</v>
      </c>
      <c r="K115" s="33"/>
      <c r="L115" s="33"/>
    </row>
    <row r="116" spans="1:12" x14ac:dyDescent="0.25">
      <c r="A116" s="5" t="s">
        <v>25</v>
      </c>
      <c r="B116" s="5" t="s">
        <v>26</v>
      </c>
      <c r="C116" s="4">
        <v>-23.779897500000001</v>
      </c>
      <c r="D116" s="14">
        <v>26.093318899999996</v>
      </c>
      <c r="E116" s="4">
        <f t="shared" si="1"/>
        <v>-4.6239849252080809</v>
      </c>
      <c r="F116" s="4" t="s">
        <v>24</v>
      </c>
      <c r="H116" s="2" t="s">
        <v>190</v>
      </c>
      <c r="I116" s="2" t="s">
        <v>282</v>
      </c>
      <c r="K116" s="33"/>
      <c r="L116" s="33"/>
    </row>
    <row r="117" spans="1:12" x14ac:dyDescent="0.25">
      <c r="A117" s="5" t="s">
        <v>25</v>
      </c>
      <c r="B117" s="5" t="s">
        <v>26</v>
      </c>
      <c r="C117" s="4">
        <v>-23.2260083</v>
      </c>
      <c r="D117" s="14">
        <v>25.867537249999998</v>
      </c>
      <c r="E117" s="4">
        <f t="shared" si="1"/>
        <v>-4.8430075373959616</v>
      </c>
      <c r="F117" s="4" t="s">
        <v>24</v>
      </c>
      <c r="H117" s="2" t="s">
        <v>190</v>
      </c>
      <c r="I117" s="2" t="s">
        <v>282</v>
      </c>
      <c r="K117" s="33"/>
      <c r="L117" s="33"/>
    </row>
    <row r="118" spans="1:12" x14ac:dyDescent="0.25">
      <c r="A118" s="5" t="s">
        <v>25</v>
      </c>
      <c r="B118" s="5" t="s">
        <v>26</v>
      </c>
      <c r="C118" s="4">
        <v>-23.846882100000002</v>
      </c>
      <c r="D118" s="14">
        <v>24.971137850000002</v>
      </c>
      <c r="E118" s="4">
        <f t="shared" si="1"/>
        <v>-5.7125721727489642</v>
      </c>
      <c r="F118" s="4" t="s">
        <v>24</v>
      </c>
      <c r="H118" s="2" t="s">
        <v>190</v>
      </c>
      <c r="I118" s="2" t="s">
        <v>282</v>
      </c>
      <c r="K118" s="33"/>
      <c r="L118" s="33"/>
    </row>
    <row r="119" spans="1:12" x14ac:dyDescent="0.25">
      <c r="A119" s="5" t="s">
        <v>25</v>
      </c>
      <c r="B119" s="5" t="s">
        <v>26</v>
      </c>
      <c r="C119" s="4">
        <v>-22.8580799</v>
      </c>
      <c r="D119" s="14">
        <v>25.911264049999996</v>
      </c>
      <c r="E119" s="4">
        <f t="shared" ref="E119:E182" si="2">((D119-30.86)/1.03086)</f>
        <v>-4.8005897503055728</v>
      </c>
      <c r="F119" s="4" t="s">
        <v>24</v>
      </c>
      <c r="H119" s="2" t="s">
        <v>190</v>
      </c>
      <c r="I119" s="2" t="s">
        <v>282</v>
      </c>
      <c r="K119" s="33"/>
      <c r="L119" s="33"/>
    </row>
    <row r="120" spans="1:12" x14ac:dyDescent="0.25">
      <c r="A120" s="5" t="s">
        <v>25</v>
      </c>
      <c r="B120" s="5" t="s">
        <v>26</v>
      </c>
      <c r="C120" s="4">
        <v>-22.273694800000001</v>
      </c>
      <c r="D120" s="14">
        <v>24.83407115</v>
      </c>
      <c r="E120" s="4">
        <f t="shared" si="2"/>
        <v>-5.8455356207438438</v>
      </c>
      <c r="F120" s="4" t="s">
        <v>24</v>
      </c>
      <c r="H120" s="2" t="s">
        <v>190</v>
      </c>
      <c r="I120" s="2" t="s">
        <v>282</v>
      </c>
      <c r="K120" s="33"/>
      <c r="L120" s="33"/>
    </row>
    <row r="121" spans="1:12" x14ac:dyDescent="0.25">
      <c r="A121" s="5" t="s">
        <v>25</v>
      </c>
      <c r="B121" s="5" t="s">
        <v>26</v>
      </c>
      <c r="C121" s="4">
        <v>-22.050739400000001</v>
      </c>
      <c r="D121" s="14">
        <v>25.075829899999999</v>
      </c>
      <c r="E121" s="4">
        <f t="shared" si="2"/>
        <v>-5.6110142017344744</v>
      </c>
      <c r="F121" s="4" t="s">
        <v>24</v>
      </c>
      <c r="H121" s="2" t="s">
        <v>190</v>
      </c>
      <c r="I121" s="2" t="s">
        <v>282</v>
      </c>
      <c r="K121" s="33"/>
      <c r="L121" s="33"/>
    </row>
    <row r="122" spans="1:12" x14ac:dyDescent="0.25">
      <c r="A122" s="5" t="s">
        <v>25</v>
      </c>
      <c r="B122" s="5" t="s">
        <v>26</v>
      </c>
      <c r="C122" s="4">
        <v>-23.089029700000001</v>
      </c>
      <c r="D122" s="14">
        <v>25.320531799999998</v>
      </c>
      <c r="E122" s="4">
        <f t="shared" si="2"/>
        <v>-5.3736377393632511</v>
      </c>
      <c r="F122" s="4" t="s">
        <v>24</v>
      </c>
      <c r="H122" s="2" t="s">
        <v>190</v>
      </c>
      <c r="I122" s="2" t="s">
        <v>282</v>
      </c>
      <c r="K122" s="33"/>
      <c r="L122" s="33"/>
    </row>
    <row r="123" spans="1:12" x14ac:dyDescent="0.25">
      <c r="A123" s="5" t="s">
        <v>25</v>
      </c>
      <c r="B123" s="5" t="s">
        <v>26</v>
      </c>
      <c r="C123" s="4">
        <v>-22.642119100000002</v>
      </c>
      <c r="D123" s="14">
        <v>25.406303599999998</v>
      </c>
      <c r="E123" s="4">
        <f t="shared" si="2"/>
        <v>-5.2904336185321004</v>
      </c>
      <c r="F123" s="4" t="s">
        <v>24</v>
      </c>
      <c r="H123" s="2" t="s">
        <v>190</v>
      </c>
      <c r="I123" s="2" t="s">
        <v>282</v>
      </c>
      <c r="K123" s="33"/>
      <c r="L123" s="33"/>
    </row>
    <row r="124" spans="1:12" x14ac:dyDescent="0.25">
      <c r="A124" s="5" t="s">
        <v>25</v>
      </c>
      <c r="B124" s="5" t="s">
        <v>26</v>
      </c>
      <c r="C124" s="4">
        <v>-23.454954499999999</v>
      </c>
      <c r="D124" s="14">
        <v>26.324145949999998</v>
      </c>
      <c r="E124" s="4">
        <f t="shared" si="2"/>
        <v>-4.4000679529713063</v>
      </c>
      <c r="F124" s="4" t="s">
        <v>24</v>
      </c>
      <c r="H124" s="2" t="s">
        <v>190</v>
      </c>
      <c r="I124" s="2" t="s">
        <v>282</v>
      </c>
      <c r="K124" s="33"/>
      <c r="L124" s="33"/>
    </row>
    <row r="125" spans="1:12" x14ac:dyDescent="0.25">
      <c r="A125" s="5" t="s">
        <v>25</v>
      </c>
      <c r="B125" s="5" t="s">
        <v>26</v>
      </c>
      <c r="C125" s="4">
        <v>-23.285488400000002</v>
      </c>
      <c r="D125" s="14">
        <v>25.806992449999999</v>
      </c>
      <c r="E125" s="4">
        <f t="shared" si="2"/>
        <v>-4.9017398579826548</v>
      </c>
      <c r="F125" s="4" t="s">
        <v>24</v>
      </c>
      <c r="H125" s="2" t="s">
        <v>190</v>
      </c>
      <c r="I125" s="2" t="s">
        <v>282</v>
      </c>
      <c r="K125" s="33"/>
      <c r="L125" s="33"/>
    </row>
    <row r="126" spans="1:12" x14ac:dyDescent="0.25">
      <c r="A126" s="5" t="s">
        <v>25</v>
      </c>
      <c r="B126" s="5" t="s">
        <v>26</v>
      </c>
      <c r="C126" s="4">
        <v>-23.476950100000003</v>
      </c>
      <c r="D126" s="14">
        <v>24.417825650000001</v>
      </c>
      <c r="E126" s="4">
        <f t="shared" si="2"/>
        <v>-6.2493203247773685</v>
      </c>
      <c r="F126" s="4" t="s">
        <v>24</v>
      </c>
      <c r="H126" s="2" t="s">
        <v>190</v>
      </c>
      <c r="I126" s="2" t="s">
        <v>282</v>
      </c>
      <c r="K126" s="33"/>
      <c r="L126" s="33"/>
    </row>
    <row r="127" spans="1:12" x14ac:dyDescent="0.25">
      <c r="A127" s="5" t="s">
        <v>25</v>
      </c>
      <c r="B127" s="5" t="s">
        <v>26</v>
      </c>
      <c r="C127" s="4">
        <v>-23.840875300000004</v>
      </c>
      <c r="D127" s="14">
        <v>25.032523550000001</v>
      </c>
      <c r="E127" s="4">
        <f t="shared" si="2"/>
        <v>-5.6530241254874554</v>
      </c>
      <c r="F127" s="4" t="s">
        <v>24</v>
      </c>
      <c r="H127" s="2" t="s">
        <v>190</v>
      </c>
      <c r="I127" s="2" t="s">
        <v>282</v>
      </c>
      <c r="K127" s="33"/>
      <c r="L127" s="33"/>
    </row>
    <row r="128" spans="1:12" x14ac:dyDescent="0.25">
      <c r="A128" s="5" t="s">
        <v>25</v>
      </c>
      <c r="B128" s="5" t="s">
        <v>26</v>
      </c>
      <c r="C128" s="4">
        <v>-23.6484138</v>
      </c>
      <c r="D128" s="14">
        <v>25.9276616</v>
      </c>
      <c r="E128" s="4">
        <f t="shared" si="2"/>
        <v>-4.7846830801466718</v>
      </c>
      <c r="F128" s="4" t="s">
        <v>24</v>
      </c>
      <c r="H128" s="2" t="s">
        <v>190</v>
      </c>
      <c r="I128" s="2" t="s">
        <v>282</v>
      </c>
      <c r="K128" s="33"/>
      <c r="L128" s="33"/>
    </row>
    <row r="129" spans="1:12" x14ac:dyDescent="0.25">
      <c r="A129" s="5" t="s">
        <v>25</v>
      </c>
      <c r="B129" s="5" t="s">
        <v>26</v>
      </c>
      <c r="C129" s="4">
        <v>-22.882565000000003</v>
      </c>
      <c r="D129" s="14">
        <v>25.111730000000001</v>
      </c>
      <c r="E129" s="4">
        <f t="shared" si="2"/>
        <v>-5.5761888132239079</v>
      </c>
      <c r="F129" s="4" t="s">
        <v>24</v>
      </c>
      <c r="H129" s="2" t="s">
        <v>190</v>
      </c>
      <c r="I129" s="2" t="s">
        <v>282</v>
      </c>
      <c r="K129" s="33"/>
      <c r="L129" s="33"/>
    </row>
    <row r="130" spans="1:12" x14ac:dyDescent="0.25">
      <c r="A130" s="5" t="s">
        <v>25</v>
      </c>
      <c r="B130" s="5" t="s">
        <v>26</v>
      </c>
      <c r="C130" s="4">
        <v>-23.358469800000005</v>
      </c>
      <c r="D130" s="14">
        <v>24.663701250000003</v>
      </c>
      <c r="E130" s="4">
        <f t="shared" si="2"/>
        <v>-6.0108052984886369</v>
      </c>
      <c r="F130" s="4" t="s">
        <v>24</v>
      </c>
      <c r="H130" s="2" t="s">
        <v>190</v>
      </c>
      <c r="I130" s="2" t="s">
        <v>282</v>
      </c>
      <c r="K130" s="33"/>
      <c r="L130" s="33"/>
    </row>
    <row r="131" spans="1:12" x14ac:dyDescent="0.25">
      <c r="A131" s="5" t="s">
        <v>25</v>
      </c>
      <c r="B131" s="5" t="s">
        <v>26</v>
      </c>
      <c r="C131" s="4">
        <v>-22.873564800000004</v>
      </c>
      <c r="D131" s="14">
        <v>23.776805000000003</v>
      </c>
      <c r="E131" s="4">
        <f t="shared" si="2"/>
        <v>-6.8711512717536776</v>
      </c>
      <c r="F131" s="4" t="s">
        <v>24</v>
      </c>
      <c r="H131" s="2" t="s">
        <v>190</v>
      </c>
      <c r="I131" s="2" t="s">
        <v>282</v>
      </c>
      <c r="K131" s="33"/>
      <c r="L131" s="33"/>
    </row>
    <row r="132" spans="1:12" x14ac:dyDescent="0.25">
      <c r="A132" s="5" t="s">
        <v>25</v>
      </c>
      <c r="B132" s="5" t="s">
        <v>26</v>
      </c>
      <c r="C132" s="4">
        <v>-22.9300535</v>
      </c>
      <c r="D132" s="14">
        <v>24.709507500000001</v>
      </c>
      <c r="E132" s="4">
        <f t="shared" si="2"/>
        <v>-5.9663703121665383</v>
      </c>
      <c r="F132" s="4" t="s">
        <v>24</v>
      </c>
      <c r="H132" s="2" t="s">
        <v>190</v>
      </c>
      <c r="I132" s="2" t="s">
        <v>282</v>
      </c>
      <c r="K132" s="33"/>
      <c r="L132" s="33"/>
    </row>
    <row r="133" spans="1:12" x14ac:dyDescent="0.25">
      <c r="A133" s="5" t="s">
        <v>25</v>
      </c>
      <c r="B133" s="5" t="s">
        <v>26</v>
      </c>
      <c r="C133" s="4">
        <v>-23.0650245</v>
      </c>
      <c r="D133" s="14">
        <v>24.8229325</v>
      </c>
      <c r="E133" s="4">
        <f t="shared" si="2"/>
        <v>-5.8563408222261009</v>
      </c>
      <c r="F133" s="4" t="s">
        <v>24</v>
      </c>
      <c r="H133" s="2" t="s">
        <v>190</v>
      </c>
      <c r="I133" s="2" t="s">
        <v>282</v>
      </c>
      <c r="K133" s="33"/>
      <c r="L133" s="33"/>
    </row>
    <row r="134" spans="1:12" x14ac:dyDescent="0.25">
      <c r="A134" s="5" t="s">
        <v>25</v>
      </c>
      <c r="B134" s="5" t="s">
        <v>26</v>
      </c>
      <c r="C134" s="4">
        <v>-23.354466599999999</v>
      </c>
      <c r="D134" s="14">
        <v>24.221780000000003</v>
      </c>
      <c r="E134" s="4">
        <f t="shared" si="2"/>
        <v>-6.4394971189104204</v>
      </c>
      <c r="F134" s="4" t="s">
        <v>24</v>
      </c>
      <c r="H134" s="2" t="s">
        <v>190</v>
      </c>
      <c r="I134" s="2" t="s">
        <v>282</v>
      </c>
      <c r="K134" s="33"/>
      <c r="L134" s="33"/>
    </row>
    <row r="135" spans="1:12" x14ac:dyDescent="0.25">
      <c r="A135" s="5" t="s">
        <v>25</v>
      </c>
      <c r="B135" s="5" t="s">
        <v>26</v>
      </c>
      <c r="C135" s="4">
        <v>-23.6539067</v>
      </c>
      <c r="D135" s="14">
        <v>24.884007499999999</v>
      </c>
      <c r="E135" s="4">
        <f t="shared" si="2"/>
        <v>-5.7970941737966353</v>
      </c>
      <c r="F135" s="4" t="s">
        <v>24</v>
      </c>
      <c r="H135" s="2" t="s">
        <v>190</v>
      </c>
      <c r="I135" s="2" t="s">
        <v>282</v>
      </c>
      <c r="K135" s="33"/>
      <c r="L135" s="33"/>
    </row>
    <row r="136" spans="1:12" x14ac:dyDescent="0.25">
      <c r="A136" s="5" t="s">
        <v>25</v>
      </c>
      <c r="B136" s="5" t="s">
        <v>26</v>
      </c>
      <c r="C136" s="4">
        <v>-24.2432868</v>
      </c>
      <c r="D136" s="14">
        <v>24.349601249999999</v>
      </c>
      <c r="E136" s="4">
        <f t="shared" si="2"/>
        <v>-6.3155023475544683</v>
      </c>
      <c r="F136" s="4" t="s">
        <v>24</v>
      </c>
      <c r="H136" s="2" t="s">
        <v>190</v>
      </c>
      <c r="I136" s="2" t="s">
        <v>282</v>
      </c>
      <c r="K136" s="33"/>
      <c r="L136" s="33"/>
    </row>
    <row r="137" spans="1:12" x14ac:dyDescent="0.25">
      <c r="A137" s="5" t="s">
        <v>25</v>
      </c>
      <c r="B137" s="5" t="s">
        <v>26</v>
      </c>
      <c r="C137" s="4">
        <v>-24.658203800000003</v>
      </c>
      <c r="D137" s="14">
        <v>24.351782500000002</v>
      </c>
      <c r="E137" s="4">
        <f t="shared" si="2"/>
        <v>-6.3133863958248417</v>
      </c>
      <c r="F137" s="4" t="s">
        <v>24</v>
      </c>
      <c r="H137" s="2" t="s">
        <v>190</v>
      </c>
      <c r="I137" s="2" t="s">
        <v>282</v>
      </c>
      <c r="K137" s="33"/>
      <c r="L137" s="33"/>
    </row>
    <row r="138" spans="1:12" x14ac:dyDescent="0.25">
      <c r="A138" s="5" t="s">
        <v>25</v>
      </c>
      <c r="B138" s="5" t="s">
        <v>26</v>
      </c>
      <c r="C138" s="4">
        <v>-24.345264400000001</v>
      </c>
      <c r="D138" s="14">
        <v>25.152737500000001</v>
      </c>
      <c r="E138" s="4">
        <f t="shared" si="2"/>
        <v>-5.5364089207069807</v>
      </c>
      <c r="F138" s="4" t="s">
        <v>24</v>
      </c>
      <c r="H138" s="2" t="s">
        <v>190</v>
      </c>
      <c r="I138" s="2" t="s">
        <v>282</v>
      </c>
      <c r="K138" s="33"/>
      <c r="L138" s="33"/>
    </row>
    <row r="139" spans="1:12" x14ac:dyDescent="0.25">
      <c r="A139" s="5" t="s">
        <v>25</v>
      </c>
      <c r="B139" s="5" t="s">
        <v>26</v>
      </c>
      <c r="C139" s="4">
        <v>-25.158101799999997</v>
      </c>
      <c r="D139" s="14">
        <v>25.48516</v>
      </c>
      <c r="E139" s="4">
        <f t="shared" si="2"/>
        <v>-5.2139378771123122</v>
      </c>
      <c r="F139" s="4" t="s">
        <v>24</v>
      </c>
      <c r="H139" s="2" t="s">
        <v>190</v>
      </c>
      <c r="I139" s="2" t="s">
        <v>282</v>
      </c>
      <c r="K139" s="33"/>
      <c r="L139" s="33"/>
    </row>
    <row r="140" spans="1:12" x14ac:dyDescent="0.25">
      <c r="A140" s="5" t="s">
        <v>25</v>
      </c>
      <c r="B140" s="5" t="s">
        <v>26</v>
      </c>
      <c r="C140" s="4">
        <v>-23.7903734</v>
      </c>
      <c r="D140" s="14">
        <v>25.318512500000001</v>
      </c>
      <c r="E140" s="4">
        <f t="shared" si="2"/>
        <v>-5.3755965892555713</v>
      </c>
      <c r="F140" s="4" t="s">
        <v>24</v>
      </c>
      <c r="H140" s="2" t="s">
        <v>190</v>
      </c>
      <c r="I140" s="2" t="s">
        <v>282</v>
      </c>
      <c r="K140" s="33"/>
      <c r="L140" s="33"/>
    </row>
    <row r="141" spans="1:12" x14ac:dyDescent="0.25">
      <c r="A141" s="5" t="s">
        <v>25</v>
      </c>
      <c r="B141" s="5" t="s">
        <v>26</v>
      </c>
      <c r="C141" s="4">
        <v>-24.028825700000002</v>
      </c>
      <c r="D141" s="14">
        <v>23.916841250000001</v>
      </c>
      <c r="E141" s="4">
        <f t="shared" si="2"/>
        <v>-6.735307170711831</v>
      </c>
      <c r="F141" s="4" t="s">
        <v>24</v>
      </c>
      <c r="H141" s="2" t="s">
        <v>190</v>
      </c>
      <c r="I141" s="2" t="s">
        <v>282</v>
      </c>
      <c r="K141" s="33"/>
      <c r="L141" s="33"/>
    </row>
    <row r="142" spans="1:12" x14ac:dyDescent="0.25">
      <c r="A142" s="5" t="s">
        <v>25</v>
      </c>
      <c r="B142" s="5" t="s">
        <v>26</v>
      </c>
      <c r="C142" s="4">
        <v>-22.8250645</v>
      </c>
      <c r="D142" s="14">
        <v>25.491109300000002</v>
      </c>
      <c r="E142" s="4">
        <f t="shared" si="2"/>
        <v>-5.208166676367302</v>
      </c>
      <c r="F142" s="4" t="s">
        <v>24</v>
      </c>
      <c r="H142" s="2" t="s">
        <v>190</v>
      </c>
      <c r="I142" s="2" t="s">
        <v>282</v>
      </c>
      <c r="K142" s="33"/>
      <c r="L142" s="33"/>
    </row>
    <row r="143" spans="1:12" x14ac:dyDescent="0.25">
      <c r="A143" s="5" t="s">
        <v>25</v>
      </c>
      <c r="B143" s="5" t="s">
        <v>26</v>
      </c>
      <c r="C143" s="4">
        <v>-23.809367600000002</v>
      </c>
      <c r="D143" s="14">
        <v>24.3268202</v>
      </c>
      <c r="E143" s="4">
        <f t="shared" si="2"/>
        <v>-6.3376014201734456</v>
      </c>
      <c r="F143" s="4" t="s">
        <v>24</v>
      </c>
      <c r="H143" s="2" t="s">
        <v>190</v>
      </c>
      <c r="I143" s="2" t="s">
        <v>282</v>
      </c>
      <c r="K143" s="33"/>
      <c r="L143" s="33"/>
    </row>
    <row r="144" spans="1:12" x14ac:dyDescent="0.25">
      <c r="A144" s="5" t="s">
        <v>25</v>
      </c>
      <c r="B144" s="5" t="s">
        <v>26</v>
      </c>
      <c r="C144" s="4">
        <v>-24.670841249999999</v>
      </c>
      <c r="D144" s="14">
        <v>24.9565558</v>
      </c>
      <c r="E144" s="4">
        <f t="shared" si="2"/>
        <v>-5.7267176920241338</v>
      </c>
      <c r="F144" s="4" t="s">
        <v>24</v>
      </c>
      <c r="H144" s="2" t="s">
        <v>190</v>
      </c>
      <c r="I144" s="2" t="s">
        <v>282</v>
      </c>
      <c r="K144" s="33"/>
      <c r="L144" s="33"/>
    </row>
    <row r="145" spans="1:12" x14ac:dyDescent="0.25">
      <c r="A145" s="5" t="s">
        <v>25</v>
      </c>
      <c r="B145" s="5" t="s">
        <v>26</v>
      </c>
      <c r="C145" s="4">
        <v>-24.323797500000001</v>
      </c>
      <c r="D145" s="14">
        <v>23.882035600000002</v>
      </c>
      <c r="E145" s="4">
        <f t="shared" si="2"/>
        <v>-6.7690708728634315</v>
      </c>
      <c r="F145" s="4" t="s">
        <v>24</v>
      </c>
      <c r="H145" s="2" t="s">
        <v>190</v>
      </c>
      <c r="I145" s="2" t="s">
        <v>282</v>
      </c>
      <c r="K145" s="33"/>
      <c r="L145" s="33"/>
    </row>
    <row r="146" spans="1:12" x14ac:dyDescent="0.25">
      <c r="A146" s="5" t="s">
        <v>25</v>
      </c>
      <c r="B146" s="5" t="s">
        <v>26</v>
      </c>
      <c r="C146" s="4">
        <v>-24.357948749999998</v>
      </c>
      <c r="D146" s="14">
        <v>24.997605900000003</v>
      </c>
      <c r="E146" s="4">
        <f t="shared" si="2"/>
        <v>-5.6868964747880364</v>
      </c>
      <c r="F146" s="4" t="s">
        <v>24</v>
      </c>
      <c r="H146" s="2" t="s">
        <v>190</v>
      </c>
      <c r="I146" s="2" t="s">
        <v>282</v>
      </c>
      <c r="K146" s="33"/>
      <c r="L146" s="33"/>
    </row>
    <row r="147" spans="1:12" x14ac:dyDescent="0.25">
      <c r="A147" s="5" t="s">
        <v>25</v>
      </c>
      <c r="B147" s="5" t="s">
        <v>26</v>
      </c>
      <c r="C147" s="4">
        <v>-23.755336249999999</v>
      </c>
      <c r="D147" s="14">
        <v>26.535856899999999</v>
      </c>
      <c r="E147" s="4">
        <f t="shared" si="2"/>
        <v>-4.1946948179190189</v>
      </c>
      <c r="F147" s="4" t="s">
        <v>24</v>
      </c>
      <c r="H147" s="2" t="s">
        <v>190</v>
      </c>
      <c r="I147" s="2" t="s">
        <v>282</v>
      </c>
      <c r="K147" s="33"/>
      <c r="L147" s="33"/>
    </row>
    <row r="148" spans="1:12" x14ac:dyDescent="0.25">
      <c r="A148" s="5" t="s">
        <v>25</v>
      </c>
      <c r="B148" s="5" t="s">
        <v>26</v>
      </c>
      <c r="C148" s="4">
        <v>-23.618281249999999</v>
      </c>
      <c r="D148" s="14">
        <v>26.0477667</v>
      </c>
      <c r="E148" s="4">
        <f t="shared" si="2"/>
        <v>-4.6681734668141148</v>
      </c>
      <c r="F148" s="4" t="s">
        <v>24</v>
      </c>
      <c r="H148" s="2" t="s">
        <v>190</v>
      </c>
      <c r="I148" s="2" t="s">
        <v>282</v>
      </c>
      <c r="K148" s="33"/>
      <c r="L148" s="33"/>
    </row>
    <row r="149" spans="1:12" x14ac:dyDescent="0.25">
      <c r="A149" s="5" t="s">
        <v>25</v>
      </c>
      <c r="B149" s="5" t="s">
        <v>26</v>
      </c>
      <c r="C149" s="4">
        <v>-22.929817499999999</v>
      </c>
      <c r="D149" s="14">
        <v>24.580789500000002</v>
      </c>
      <c r="E149" s="4">
        <f t="shared" si="2"/>
        <v>-6.091234988262225</v>
      </c>
      <c r="F149" s="4" t="s">
        <v>24</v>
      </c>
      <c r="H149" s="2" t="s">
        <v>190</v>
      </c>
      <c r="I149" s="2" t="s">
        <v>282</v>
      </c>
      <c r="K149" s="33"/>
      <c r="L149" s="33"/>
    </row>
    <row r="150" spans="1:12" x14ac:dyDescent="0.25">
      <c r="A150" s="5" t="s">
        <v>25</v>
      </c>
      <c r="B150" s="5" t="s">
        <v>26</v>
      </c>
      <c r="C150" s="4">
        <v>-23.437707500000002</v>
      </c>
      <c r="D150" s="14">
        <v>23.5216067</v>
      </c>
      <c r="E150" s="4">
        <f t="shared" si="2"/>
        <v>-7.1187099121122159</v>
      </c>
      <c r="F150" s="4" t="s">
        <v>24</v>
      </c>
      <c r="H150" s="2" t="s">
        <v>190</v>
      </c>
      <c r="I150" s="2" t="s">
        <v>282</v>
      </c>
      <c r="K150" s="33"/>
      <c r="L150" s="33"/>
    </row>
    <row r="151" spans="1:12" x14ac:dyDescent="0.25">
      <c r="A151" s="5" t="s">
        <v>25</v>
      </c>
      <c r="B151" s="5" t="s">
        <v>26</v>
      </c>
      <c r="C151" s="4">
        <v>-23.997808750000001</v>
      </c>
      <c r="D151" s="14">
        <v>25.830336500000001</v>
      </c>
      <c r="E151" s="4">
        <f t="shared" si="2"/>
        <v>-4.8790946394272723</v>
      </c>
      <c r="F151" s="4" t="s">
        <v>24</v>
      </c>
      <c r="H151" s="2" t="s">
        <v>190</v>
      </c>
      <c r="I151" s="2" t="s">
        <v>282</v>
      </c>
      <c r="K151" s="33"/>
      <c r="L151" s="33"/>
    </row>
    <row r="152" spans="1:12" x14ac:dyDescent="0.25">
      <c r="A152" s="5" t="s">
        <v>25</v>
      </c>
      <c r="B152" s="5" t="s">
        <v>26</v>
      </c>
      <c r="C152" s="4">
        <v>-24.36395125</v>
      </c>
      <c r="D152" s="14">
        <v>25.434721799999998</v>
      </c>
      <c r="E152" s="4">
        <f t="shared" si="2"/>
        <v>-5.2628661505927097</v>
      </c>
      <c r="F152" s="4" t="s">
        <v>24</v>
      </c>
      <c r="H152" s="2" t="s">
        <v>190</v>
      </c>
      <c r="I152" s="2" t="s">
        <v>282</v>
      </c>
      <c r="K152" s="33"/>
      <c r="L152" s="33"/>
    </row>
    <row r="153" spans="1:12" x14ac:dyDescent="0.25">
      <c r="A153" s="5" t="s">
        <v>25</v>
      </c>
      <c r="B153" s="5" t="s">
        <v>26</v>
      </c>
      <c r="C153" s="4">
        <v>-24.34500375</v>
      </c>
      <c r="D153" s="14">
        <v>23.811234720000005</v>
      </c>
      <c r="E153" s="4">
        <f t="shared" si="2"/>
        <v>-6.8377522456977609</v>
      </c>
      <c r="F153" s="4" t="s">
        <v>24</v>
      </c>
      <c r="H153" s="2" t="s">
        <v>190</v>
      </c>
      <c r="I153" s="2" t="s">
        <v>282</v>
      </c>
      <c r="K153" s="33"/>
      <c r="L153" s="33"/>
    </row>
    <row r="154" spans="1:12" x14ac:dyDescent="0.25">
      <c r="A154" s="5" t="s">
        <v>25</v>
      </c>
      <c r="B154" s="5" t="s">
        <v>26</v>
      </c>
      <c r="C154" s="4">
        <v>-23.223313749999999</v>
      </c>
      <c r="D154" s="14">
        <v>25.472267160000001</v>
      </c>
      <c r="E154" s="4">
        <f t="shared" si="2"/>
        <v>-5.2264447548648674</v>
      </c>
      <c r="F154" s="4" t="s">
        <v>24</v>
      </c>
      <c r="H154" s="2" t="s">
        <v>190</v>
      </c>
      <c r="I154" s="2" t="s">
        <v>282</v>
      </c>
      <c r="K154" s="33"/>
      <c r="L154" s="33"/>
    </row>
    <row r="155" spans="1:12" x14ac:dyDescent="0.25">
      <c r="A155" s="5" t="s">
        <v>25</v>
      </c>
      <c r="B155" s="5" t="s">
        <v>26</v>
      </c>
      <c r="C155" s="4">
        <v>-22.849051249999999</v>
      </c>
      <c r="D155" s="14">
        <v>25.828080999999997</v>
      </c>
      <c r="E155" s="4">
        <f t="shared" si="2"/>
        <v>-4.8812826183962921</v>
      </c>
      <c r="F155" s="4" t="s">
        <v>24</v>
      </c>
      <c r="H155" s="2" t="s">
        <v>190</v>
      </c>
      <c r="I155" s="2" t="s">
        <v>282</v>
      </c>
      <c r="K155" s="33"/>
      <c r="L155" s="33"/>
    </row>
    <row r="156" spans="1:12" x14ac:dyDescent="0.25">
      <c r="A156" s="5" t="s">
        <v>25</v>
      </c>
      <c r="B156" s="5" t="s">
        <v>26</v>
      </c>
      <c r="C156" s="4">
        <v>-23.759482499999997</v>
      </c>
      <c r="D156" s="14">
        <v>23.932107700000003</v>
      </c>
      <c r="E156" s="4">
        <f t="shared" si="2"/>
        <v>-6.7204977397512717</v>
      </c>
      <c r="F156" s="4" t="s">
        <v>24</v>
      </c>
      <c r="H156" s="2" t="s">
        <v>190</v>
      </c>
      <c r="I156" s="2" t="s">
        <v>282</v>
      </c>
      <c r="K156" s="33"/>
      <c r="L156" s="33"/>
    </row>
    <row r="157" spans="1:12" x14ac:dyDescent="0.25">
      <c r="A157" s="5" t="s">
        <v>25</v>
      </c>
      <c r="B157" s="5" t="s">
        <v>26</v>
      </c>
      <c r="C157" s="4">
        <v>-23.744595</v>
      </c>
      <c r="D157" s="14">
        <v>25.053993400000003</v>
      </c>
      <c r="E157" s="4">
        <f t="shared" si="2"/>
        <v>-5.6321970005626332</v>
      </c>
      <c r="F157" s="4" t="s">
        <v>24</v>
      </c>
      <c r="H157" s="2" t="s">
        <v>190</v>
      </c>
      <c r="I157" s="2" t="s">
        <v>282</v>
      </c>
      <c r="K157" s="33"/>
      <c r="L157" s="33"/>
    </row>
    <row r="158" spans="1:12" x14ac:dyDescent="0.25">
      <c r="A158" s="5" t="s">
        <v>25</v>
      </c>
      <c r="B158" s="5" t="s">
        <v>26</v>
      </c>
      <c r="C158" s="4">
        <v>-23.735587499999998</v>
      </c>
      <c r="D158" s="14">
        <v>24.626801700000001</v>
      </c>
      <c r="E158" s="4">
        <f t="shared" si="2"/>
        <v>-6.0466002172942952</v>
      </c>
      <c r="F158" s="4" t="s">
        <v>24</v>
      </c>
      <c r="H158" s="2" t="s">
        <v>190</v>
      </c>
      <c r="I158" s="2" t="s">
        <v>282</v>
      </c>
      <c r="K158" s="33"/>
      <c r="L158" s="33"/>
    </row>
    <row r="159" spans="1:12" x14ac:dyDescent="0.25">
      <c r="A159" s="5" t="s">
        <v>25</v>
      </c>
      <c r="B159" s="5" t="s">
        <v>26</v>
      </c>
      <c r="C159" s="4">
        <v>-23.991652499999997</v>
      </c>
      <c r="D159" s="14">
        <v>24.627252800000001</v>
      </c>
      <c r="E159" s="4">
        <f t="shared" si="2"/>
        <v>-6.0461626215004927</v>
      </c>
      <c r="F159" s="4" t="s">
        <v>24</v>
      </c>
      <c r="H159" s="2" t="s">
        <v>190</v>
      </c>
      <c r="I159" s="2" t="s">
        <v>282</v>
      </c>
      <c r="K159" s="33"/>
      <c r="L159" s="33"/>
    </row>
    <row r="160" spans="1:12" x14ac:dyDescent="0.25">
      <c r="A160" s="5" t="s">
        <v>25</v>
      </c>
      <c r="B160" s="5" t="s">
        <v>26</v>
      </c>
      <c r="C160" s="4">
        <v>-24.095789999999997</v>
      </c>
      <c r="D160" s="14">
        <v>24.2122408</v>
      </c>
      <c r="E160" s="4">
        <f t="shared" si="2"/>
        <v>-6.4487507517994676</v>
      </c>
      <c r="F160" s="4" t="s">
        <v>24</v>
      </c>
      <c r="H160" s="2" t="s">
        <v>190</v>
      </c>
      <c r="I160" s="2" t="s">
        <v>282</v>
      </c>
      <c r="K160" s="33"/>
      <c r="L160" s="33"/>
    </row>
    <row r="161" spans="1:12" x14ac:dyDescent="0.25">
      <c r="A161" s="5" t="s">
        <v>25</v>
      </c>
      <c r="B161" s="5" t="s">
        <v>26</v>
      </c>
      <c r="C161" s="4">
        <v>-24.138136666666668</v>
      </c>
      <c r="D161" s="14">
        <v>25.469907599999999</v>
      </c>
      <c r="E161" s="4">
        <f t="shared" si="2"/>
        <v>-5.2287336786760568</v>
      </c>
      <c r="F161" s="4" t="s">
        <v>24</v>
      </c>
      <c r="H161" s="2" t="s">
        <v>190</v>
      </c>
      <c r="I161" s="2" t="s">
        <v>282</v>
      </c>
      <c r="K161" s="33"/>
      <c r="L161" s="33"/>
    </row>
    <row r="162" spans="1:12" x14ac:dyDescent="0.25">
      <c r="A162" s="5" t="s">
        <v>25</v>
      </c>
      <c r="B162" s="5" t="s">
        <v>26</v>
      </c>
      <c r="C162" s="4">
        <v>-23.706233749999999</v>
      </c>
      <c r="D162" s="14">
        <v>26.154677399999997</v>
      </c>
      <c r="E162" s="4">
        <f t="shared" si="2"/>
        <v>-4.564463263682752</v>
      </c>
      <c r="F162" s="4" t="s">
        <v>24</v>
      </c>
      <c r="H162" s="2" t="s">
        <v>190</v>
      </c>
      <c r="I162" s="2" t="s">
        <v>282</v>
      </c>
      <c r="K162" s="33"/>
      <c r="L162" s="33"/>
    </row>
    <row r="163" spans="1:12" x14ac:dyDescent="0.25">
      <c r="A163" s="5" t="s">
        <v>25</v>
      </c>
      <c r="B163" s="5" t="s">
        <v>26</v>
      </c>
      <c r="C163" s="4">
        <v>-23.477883749999997</v>
      </c>
      <c r="D163" s="14">
        <v>26.080245900000001</v>
      </c>
      <c r="E163" s="4">
        <f t="shared" si="2"/>
        <v>-4.6366665696602816</v>
      </c>
      <c r="F163" s="4" t="s">
        <v>24</v>
      </c>
      <c r="H163" s="2" t="s">
        <v>190</v>
      </c>
      <c r="I163" s="2" t="s">
        <v>282</v>
      </c>
      <c r="K163" s="33"/>
      <c r="L163" s="33"/>
    </row>
    <row r="164" spans="1:12" x14ac:dyDescent="0.25">
      <c r="A164" s="5" t="s">
        <v>25</v>
      </c>
      <c r="B164" s="5" t="s">
        <v>26</v>
      </c>
      <c r="C164" s="4">
        <v>-24.128467499999999</v>
      </c>
      <c r="D164" s="14">
        <v>25.171730499999999</v>
      </c>
      <c r="E164" s="4">
        <f t="shared" si="2"/>
        <v>-5.5179844983799935</v>
      </c>
      <c r="F164" s="4" t="s">
        <v>24</v>
      </c>
      <c r="H164" s="2" t="s">
        <v>190</v>
      </c>
      <c r="I164" s="2" t="s">
        <v>282</v>
      </c>
      <c r="K164" s="33"/>
      <c r="L164" s="33"/>
    </row>
    <row r="165" spans="1:12" x14ac:dyDescent="0.25">
      <c r="A165" s="5" t="s">
        <v>25</v>
      </c>
      <c r="B165" s="5" t="s">
        <v>26</v>
      </c>
      <c r="C165" s="4">
        <v>-23.666880000000003</v>
      </c>
      <c r="D165" s="14">
        <v>25.585389200000002</v>
      </c>
      <c r="E165" s="4">
        <f t="shared" si="2"/>
        <v>-5.1167091554624271</v>
      </c>
      <c r="F165" s="4" t="s">
        <v>24</v>
      </c>
      <c r="H165" s="2" t="s">
        <v>190</v>
      </c>
      <c r="I165" s="2" t="s">
        <v>282</v>
      </c>
      <c r="K165" s="33"/>
      <c r="L165" s="33"/>
    </row>
    <row r="166" spans="1:12" x14ac:dyDescent="0.25">
      <c r="A166" s="5" t="s">
        <v>25</v>
      </c>
      <c r="B166" s="5" t="s">
        <v>26</v>
      </c>
      <c r="C166" s="4">
        <v>-24.214739999999999</v>
      </c>
      <c r="D166" s="14">
        <v>25.3571326</v>
      </c>
      <c r="E166" s="4">
        <f t="shared" si="2"/>
        <v>-5.3381326271268641</v>
      </c>
      <c r="F166" s="4" t="s">
        <v>24</v>
      </c>
      <c r="H166" s="2" t="s">
        <v>190</v>
      </c>
      <c r="I166" s="2" t="s">
        <v>282</v>
      </c>
      <c r="K166" s="33"/>
      <c r="L166" s="33"/>
    </row>
    <row r="167" spans="1:12" x14ac:dyDescent="0.25">
      <c r="A167" s="5" t="s">
        <v>25</v>
      </c>
      <c r="B167" s="5" t="s">
        <v>26</v>
      </c>
      <c r="C167" s="4">
        <v>-23.749678749999998</v>
      </c>
      <c r="D167" s="14">
        <v>26.0022056</v>
      </c>
      <c r="E167" s="4">
        <f t="shared" si="2"/>
        <v>-4.7123706419882421</v>
      </c>
      <c r="F167" s="4" t="s">
        <v>24</v>
      </c>
      <c r="H167" s="2" t="s">
        <v>190</v>
      </c>
      <c r="I167" s="2" t="s">
        <v>282</v>
      </c>
      <c r="K167" s="33"/>
      <c r="L167" s="33"/>
    </row>
    <row r="168" spans="1:12" x14ac:dyDescent="0.25">
      <c r="A168" s="5" t="s">
        <v>25</v>
      </c>
      <c r="B168" s="5" t="s">
        <v>26</v>
      </c>
      <c r="C168" s="4">
        <v>-23.904012499999997</v>
      </c>
      <c r="D168" s="14">
        <v>24.608757699999998</v>
      </c>
      <c r="E168" s="4">
        <f t="shared" si="2"/>
        <v>-6.0641040490464277</v>
      </c>
      <c r="F168" s="4" t="s">
        <v>24</v>
      </c>
      <c r="H168" s="2" t="s">
        <v>190</v>
      </c>
      <c r="I168" s="2" t="s">
        <v>282</v>
      </c>
      <c r="K168" s="33"/>
      <c r="L168" s="33"/>
    </row>
    <row r="169" spans="1:12" x14ac:dyDescent="0.25">
      <c r="A169" s="5" t="s">
        <v>25</v>
      </c>
      <c r="B169" s="5" t="s">
        <v>26</v>
      </c>
      <c r="C169" s="4">
        <v>-23.612638749999999</v>
      </c>
      <c r="D169" s="14">
        <v>24.8063395</v>
      </c>
      <c r="E169" s="4">
        <f t="shared" si="2"/>
        <v>-5.8724370913606103</v>
      </c>
      <c r="F169" s="4" t="s">
        <v>24</v>
      </c>
      <c r="H169" s="2" t="s">
        <v>190</v>
      </c>
      <c r="I169" s="2" t="s">
        <v>282</v>
      </c>
      <c r="K169" s="33"/>
      <c r="L169" s="33"/>
    </row>
    <row r="170" spans="1:12" x14ac:dyDescent="0.25">
      <c r="A170" s="5" t="s">
        <v>25</v>
      </c>
      <c r="B170" s="5" t="s">
        <v>26</v>
      </c>
      <c r="C170" s="4">
        <v>-23.453342499999998</v>
      </c>
      <c r="D170" s="14">
        <v>25.980101699999999</v>
      </c>
      <c r="E170" s="4">
        <f t="shared" si="2"/>
        <v>-4.733812835884601</v>
      </c>
      <c r="F170" s="4" t="s">
        <v>24</v>
      </c>
      <c r="H170" s="2" t="s">
        <v>190</v>
      </c>
      <c r="I170" s="2" t="s">
        <v>282</v>
      </c>
      <c r="K170" s="33"/>
      <c r="L170" s="33"/>
    </row>
    <row r="171" spans="1:12" x14ac:dyDescent="0.25">
      <c r="A171" s="5" t="s">
        <v>25</v>
      </c>
      <c r="B171" s="5" t="s">
        <v>26</v>
      </c>
      <c r="C171" s="4">
        <v>-23.633481249999996</v>
      </c>
      <c r="D171" s="14">
        <v>25.337735299999999</v>
      </c>
      <c r="E171" s="4">
        <f t="shared" si="2"/>
        <v>-5.3569492462604043</v>
      </c>
      <c r="F171" s="4" t="s">
        <v>24</v>
      </c>
      <c r="H171" s="2" t="s">
        <v>190</v>
      </c>
      <c r="I171" s="2" t="s">
        <v>282</v>
      </c>
      <c r="K171" s="33"/>
      <c r="L171" s="33"/>
    </row>
    <row r="172" spans="1:12" x14ac:dyDescent="0.25">
      <c r="A172" s="5" t="s">
        <v>25</v>
      </c>
      <c r="B172" s="5" t="s">
        <v>26</v>
      </c>
      <c r="C172" s="4">
        <v>-23.423492500000002</v>
      </c>
      <c r="D172" s="14">
        <v>26.8611</v>
      </c>
      <c r="E172" s="4">
        <f t="shared" si="2"/>
        <v>-3.8791882505868873</v>
      </c>
      <c r="F172" s="4" t="s">
        <v>24</v>
      </c>
      <c r="H172" s="2" t="s">
        <v>190</v>
      </c>
      <c r="I172" s="2" t="s">
        <v>282</v>
      </c>
      <c r="K172" s="33"/>
      <c r="L172" s="33"/>
    </row>
    <row r="173" spans="1:12" x14ac:dyDescent="0.25">
      <c r="A173" s="5" t="s">
        <v>25</v>
      </c>
      <c r="B173" s="5" t="s">
        <v>26</v>
      </c>
      <c r="C173" s="4">
        <v>-23.188270000000003</v>
      </c>
      <c r="D173" s="14">
        <v>26.021110300000004</v>
      </c>
      <c r="E173" s="4">
        <f t="shared" si="2"/>
        <v>-4.6940318762974558</v>
      </c>
      <c r="F173" s="4" t="s">
        <v>24</v>
      </c>
      <c r="H173" s="2" t="s">
        <v>190</v>
      </c>
      <c r="I173" s="2" t="s">
        <v>282</v>
      </c>
      <c r="K173" s="33"/>
      <c r="L173" s="33"/>
    </row>
    <row r="174" spans="1:12" x14ac:dyDescent="0.25">
      <c r="A174" s="5" t="s">
        <v>25</v>
      </c>
      <c r="B174" s="5" t="s">
        <v>26</v>
      </c>
      <c r="C174" s="4">
        <v>-23.263128749999996</v>
      </c>
      <c r="D174" s="14">
        <v>25.6756092</v>
      </c>
      <c r="E174" s="4">
        <f t="shared" si="2"/>
        <v>-5.0291899967017812</v>
      </c>
      <c r="F174" s="4" t="s">
        <v>24</v>
      </c>
      <c r="H174" s="2" t="s">
        <v>190</v>
      </c>
      <c r="I174" s="2" t="s">
        <v>282</v>
      </c>
      <c r="K174" s="33"/>
      <c r="L174" s="33"/>
    </row>
    <row r="175" spans="1:12" x14ac:dyDescent="0.25">
      <c r="A175" s="5" t="s">
        <v>25</v>
      </c>
      <c r="B175" s="5" t="s">
        <v>26</v>
      </c>
      <c r="C175" s="4">
        <v>-23.612984999999998</v>
      </c>
      <c r="D175" s="14">
        <v>24.925429900000001</v>
      </c>
      <c r="E175" s="4">
        <f t="shared" si="2"/>
        <v>-5.7569118017965559</v>
      </c>
      <c r="F175" s="4" t="s">
        <v>24</v>
      </c>
      <c r="H175" s="2" t="s">
        <v>190</v>
      </c>
      <c r="I175" s="2" t="s">
        <v>282</v>
      </c>
      <c r="K175" s="33"/>
      <c r="L175" s="33"/>
    </row>
    <row r="176" spans="1:12" x14ac:dyDescent="0.25">
      <c r="A176" s="5" t="s">
        <v>25</v>
      </c>
      <c r="B176" s="5" t="s">
        <v>26</v>
      </c>
      <c r="C176" s="4">
        <v>-24.073429999999998</v>
      </c>
      <c r="D176" s="14">
        <v>23.9546627</v>
      </c>
      <c r="E176" s="4">
        <f t="shared" si="2"/>
        <v>-6.6986179500611129</v>
      </c>
      <c r="F176" s="4" t="s">
        <v>24</v>
      </c>
      <c r="H176" s="2" t="s">
        <v>190</v>
      </c>
      <c r="I176" s="2" t="s">
        <v>282</v>
      </c>
      <c r="K176" s="33"/>
      <c r="L176" s="33"/>
    </row>
    <row r="177" spans="1:12" x14ac:dyDescent="0.25">
      <c r="A177" s="5" t="s">
        <v>25</v>
      </c>
      <c r="B177" s="5" t="s">
        <v>26</v>
      </c>
      <c r="C177" s="4">
        <v>-24.028767500000001</v>
      </c>
      <c r="D177" s="14">
        <v>25.588998</v>
      </c>
      <c r="E177" s="4">
        <f t="shared" si="2"/>
        <v>-5.1132083891120024</v>
      </c>
      <c r="F177" s="4" t="s">
        <v>24</v>
      </c>
      <c r="H177" s="2" t="s">
        <v>190</v>
      </c>
      <c r="I177" s="2" t="s">
        <v>282</v>
      </c>
      <c r="K177" s="33"/>
      <c r="L177" s="33"/>
    </row>
    <row r="178" spans="1:12" x14ac:dyDescent="0.25">
      <c r="A178" s="5" t="s">
        <v>25</v>
      </c>
      <c r="B178" s="5" t="s">
        <v>26</v>
      </c>
      <c r="C178" s="4">
        <v>-23.427733749999998</v>
      </c>
      <c r="D178" s="14">
        <v>25.947171399999998</v>
      </c>
      <c r="E178" s="4">
        <f t="shared" si="2"/>
        <v>-4.7657573288322377</v>
      </c>
      <c r="F178" s="4" t="s">
        <v>24</v>
      </c>
      <c r="H178" s="2" t="s">
        <v>190</v>
      </c>
      <c r="I178" s="2" t="s">
        <v>282</v>
      </c>
      <c r="K178" s="33"/>
      <c r="L178" s="33"/>
    </row>
    <row r="179" spans="1:12" x14ac:dyDescent="0.25">
      <c r="A179" s="5" t="s">
        <v>25</v>
      </c>
      <c r="B179" s="5" t="s">
        <v>26</v>
      </c>
      <c r="C179" s="4">
        <v>-23.968646249999999</v>
      </c>
      <c r="D179" s="14">
        <v>24.505486000000001</v>
      </c>
      <c r="E179" s="4">
        <f t="shared" si="2"/>
        <v>-6.1642841898996927</v>
      </c>
      <c r="F179" s="4" t="s">
        <v>24</v>
      </c>
      <c r="H179" s="2" t="s">
        <v>190</v>
      </c>
      <c r="I179" s="2" t="s">
        <v>282</v>
      </c>
      <c r="K179" s="33"/>
      <c r="L179" s="33"/>
    </row>
    <row r="180" spans="1:12" x14ac:dyDescent="0.25">
      <c r="A180" s="5" t="s">
        <v>25</v>
      </c>
      <c r="B180" s="5" t="s">
        <v>26</v>
      </c>
      <c r="C180" s="4">
        <v>-23.057531249999997</v>
      </c>
      <c r="D180" s="14">
        <v>25.299164733333338</v>
      </c>
      <c r="E180" s="4">
        <f t="shared" si="2"/>
        <v>-5.3943651578940504</v>
      </c>
      <c r="F180" s="4" t="s">
        <v>24</v>
      </c>
      <c r="H180" s="2" t="s">
        <v>190</v>
      </c>
      <c r="I180" s="2" t="s">
        <v>282</v>
      </c>
      <c r="K180" s="33"/>
      <c r="L180" s="33"/>
    </row>
    <row r="181" spans="1:12" x14ac:dyDescent="0.25">
      <c r="A181" s="5" t="s">
        <v>25</v>
      </c>
      <c r="B181" s="5" t="s">
        <v>26</v>
      </c>
      <c r="C181" s="4">
        <v>-22.97756</v>
      </c>
      <c r="D181" s="14">
        <v>26.022410150000002</v>
      </c>
      <c r="E181" s="4">
        <f t="shared" si="2"/>
        <v>-4.6927709388277714</v>
      </c>
      <c r="F181" s="4" t="s">
        <v>24</v>
      </c>
      <c r="H181" s="2" t="s">
        <v>190</v>
      </c>
      <c r="I181" s="2" t="s">
        <v>282</v>
      </c>
      <c r="K181" s="33"/>
      <c r="L181" s="33"/>
    </row>
    <row r="182" spans="1:12" x14ac:dyDescent="0.25">
      <c r="A182" s="5" t="s">
        <v>25</v>
      </c>
      <c r="B182" s="5" t="s">
        <v>26</v>
      </c>
      <c r="C182" s="4">
        <v>-23.710521249999999</v>
      </c>
      <c r="D182" s="14">
        <v>25.62207385</v>
      </c>
      <c r="E182" s="4">
        <f t="shared" si="2"/>
        <v>-5.0811227033738815</v>
      </c>
      <c r="F182" s="4" t="s">
        <v>24</v>
      </c>
      <c r="H182" s="2" t="s">
        <v>190</v>
      </c>
      <c r="I182" s="2" t="s">
        <v>282</v>
      </c>
      <c r="K182" s="33"/>
      <c r="L182" s="33"/>
    </row>
    <row r="183" spans="1:12" x14ac:dyDescent="0.25">
      <c r="A183" s="5" t="s">
        <v>25</v>
      </c>
      <c r="B183" s="5" t="s">
        <v>26</v>
      </c>
      <c r="C183" s="4">
        <v>-23.634519999999998</v>
      </c>
      <c r="D183" s="14">
        <v>24.24691335</v>
      </c>
      <c r="E183" s="4">
        <f t="shared" ref="E183:E195" si="3">((D183-30.86)/1.03086)</f>
        <v>-6.4151161651436652</v>
      </c>
      <c r="F183" s="4" t="s">
        <v>24</v>
      </c>
      <c r="H183" s="2" t="s">
        <v>190</v>
      </c>
      <c r="I183" s="2" t="s">
        <v>282</v>
      </c>
      <c r="K183" s="33"/>
      <c r="L183" s="33"/>
    </row>
    <row r="184" spans="1:12" x14ac:dyDescent="0.25">
      <c r="A184" s="5" t="s">
        <v>25</v>
      </c>
      <c r="B184" s="5" t="s">
        <v>26</v>
      </c>
      <c r="C184" s="4">
        <v>-22.899077500000001</v>
      </c>
      <c r="D184" s="14">
        <v>24.076478400000003</v>
      </c>
      <c r="E184" s="4">
        <f t="shared" si="3"/>
        <v>-6.5804489455406125</v>
      </c>
      <c r="F184" s="4" t="s">
        <v>24</v>
      </c>
      <c r="H184" s="2" t="s">
        <v>190</v>
      </c>
      <c r="I184" s="2" t="s">
        <v>282</v>
      </c>
      <c r="K184" s="33"/>
      <c r="L184" s="33"/>
    </row>
    <row r="185" spans="1:12" x14ac:dyDescent="0.25">
      <c r="A185" s="5" t="s">
        <v>25</v>
      </c>
      <c r="B185" s="5" t="s">
        <v>26</v>
      </c>
      <c r="C185" s="4">
        <v>-23.590775000000001</v>
      </c>
      <c r="D185" s="14">
        <v>24.050141350000001</v>
      </c>
      <c r="E185" s="4">
        <f t="shared" si="3"/>
        <v>-6.6059975651397842</v>
      </c>
      <c r="F185" s="4" t="s">
        <v>24</v>
      </c>
      <c r="H185" s="2" t="s">
        <v>190</v>
      </c>
      <c r="I185" s="2" t="s">
        <v>282</v>
      </c>
      <c r="K185" s="33"/>
      <c r="L185" s="33"/>
    </row>
    <row r="186" spans="1:12" x14ac:dyDescent="0.25">
      <c r="A186" s="5" t="s">
        <v>25</v>
      </c>
      <c r="B186" s="5" t="s">
        <v>26</v>
      </c>
      <c r="C186" s="4">
        <v>-22.739210000000003</v>
      </c>
      <c r="D186" s="14">
        <v>25.714459150000003</v>
      </c>
      <c r="E186" s="4">
        <f t="shared" si="3"/>
        <v>-4.991503065401699</v>
      </c>
      <c r="F186" s="4" t="s">
        <v>24</v>
      </c>
      <c r="H186" s="2" t="s">
        <v>190</v>
      </c>
      <c r="I186" s="2" t="s">
        <v>282</v>
      </c>
      <c r="K186" s="33"/>
      <c r="L186" s="33"/>
    </row>
    <row r="187" spans="1:12" x14ac:dyDescent="0.25">
      <c r="A187" s="5" t="s">
        <v>25</v>
      </c>
      <c r="B187" s="5" t="s">
        <v>26</v>
      </c>
      <c r="C187" s="4">
        <v>-22.260749999999998</v>
      </c>
      <c r="D187" s="14">
        <v>23.596499600000001</v>
      </c>
      <c r="E187" s="4">
        <f t="shared" si="3"/>
        <v>-7.0460590186834269</v>
      </c>
      <c r="F187" s="4" t="s">
        <v>24</v>
      </c>
      <c r="H187" s="2" t="s">
        <v>190</v>
      </c>
      <c r="I187" s="2" t="s">
        <v>282</v>
      </c>
      <c r="K187" s="33"/>
      <c r="L187" s="33"/>
    </row>
    <row r="188" spans="1:12" x14ac:dyDescent="0.25">
      <c r="A188" s="5" t="s">
        <v>25</v>
      </c>
      <c r="B188" s="5" t="s">
        <v>26</v>
      </c>
      <c r="C188" s="4">
        <v>-22.178868749999999</v>
      </c>
      <c r="D188" s="14">
        <v>22.863257650000001</v>
      </c>
      <c r="E188" s="4">
        <f t="shared" si="3"/>
        <v>-7.7573505131637637</v>
      </c>
      <c r="F188" s="4" t="s">
        <v>24</v>
      </c>
      <c r="H188" s="2" t="s">
        <v>190</v>
      </c>
      <c r="I188" s="2" t="s">
        <v>282</v>
      </c>
      <c r="K188" s="33"/>
      <c r="L188" s="33"/>
    </row>
    <row r="189" spans="1:12" x14ac:dyDescent="0.25">
      <c r="A189" s="5" t="s">
        <v>25</v>
      </c>
      <c r="B189" s="5" t="s">
        <v>26</v>
      </c>
      <c r="C189" s="4">
        <v>-21.80817</v>
      </c>
      <c r="D189" s="14">
        <v>23.554023600000001</v>
      </c>
      <c r="E189" s="4">
        <f t="shared" si="3"/>
        <v>-7.087263449935004</v>
      </c>
      <c r="F189" s="4" t="s">
        <v>24</v>
      </c>
      <c r="H189" s="2" t="s">
        <v>190</v>
      </c>
      <c r="I189" s="2" t="s">
        <v>282</v>
      </c>
      <c r="K189" s="33"/>
      <c r="L189" s="33"/>
    </row>
    <row r="190" spans="1:12" x14ac:dyDescent="0.25">
      <c r="A190" s="5" t="s">
        <v>25</v>
      </c>
      <c r="B190" s="5" t="s">
        <v>26</v>
      </c>
      <c r="C190" s="4">
        <v>-22.091875000000002</v>
      </c>
      <c r="D190" s="14">
        <v>23.235228599999999</v>
      </c>
      <c r="E190" s="4">
        <f t="shared" si="3"/>
        <v>-7.396514948683623</v>
      </c>
      <c r="F190" s="4" t="s">
        <v>24</v>
      </c>
      <c r="H190" s="2" t="s">
        <v>190</v>
      </c>
      <c r="I190" s="2" t="s">
        <v>282</v>
      </c>
      <c r="K190" s="33"/>
      <c r="L190" s="33"/>
    </row>
    <row r="191" spans="1:12" x14ac:dyDescent="0.25">
      <c r="A191" s="5" t="s">
        <v>25</v>
      </c>
      <c r="B191" s="5" t="s">
        <v>26</v>
      </c>
      <c r="C191" s="4">
        <v>-22.173035000000002</v>
      </c>
      <c r="D191" s="14">
        <v>23.434028900000001</v>
      </c>
      <c r="E191" s="4">
        <f t="shared" si="3"/>
        <v>-7.2036659682207063</v>
      </c>
      <c r="F191" s="4" t="s">
        <v>24</v>
      </c>
      <c r="H191" s="2" t="s">
        <v>190</v>
      </c>
      <c r="I191" s="2" t="s">
        <v>282</v>
      </c>
      <c r="K191" s="33"/>
      <c r="L191" s="33"/>
    </row>
    <row r="192" spans="1:12" x14ac:dyDescent="0.25">
      <c r="A192" s="5" t="s">
        <v>25</v>
      </c>
      <c r="B192" s="5" t="s">
        <v>26</v>
      </c>
      <c r="C192" s="4">
        <v>-22.06313875</v>
      </c>
      <c r="D192" s="14">
        <v>24.294167900000005</v>
      </c>
      <c r="E192" s="4">
        <f t="shared" si="3"/>
        <v>-6.3692762353762813</v>
      </c>
      <c r="F192" s="4" t="s">
        <v>24</v>
      </c>
      <c r="H192" s="2" t="s">
        <v>190</v>
      </c>
      <c r="I192" s="2" t="s">
        <v>282</v>
      </c>
      <c r="K192" s="33"/>
      <c r="L192" s="33"/>
    </row>
    <row r="193" spans="1:12" x14ac:dyDescent="0.25">
      <c r="A193" s="5" t="s">
        <v>25</v>
      </c>
      <c r="B193" s="5" t="s">
        <v>26</v>
      </c>
      <c r="C193" s="4">
        <v>-22.759152499999999</v>
      </c>
      <c r="D193" s="14">
        <v>24.427165433333329</v>
      </c>
      <c r="E193" s="4">
        <f t="shared" si="3"/>
        <v>-6.2402601387838015</v>
      </c>
      <c r="F193" s="4" t="s">
        <v>24</v>
      </c>
      <c r="H193" s="2" t="s">
        <v>190</v>
      </c>
      <c r="I193" s="2" t="s">
        <v>282</v>
      </c>
      <c r="K193" s="33"/>
      <c r="L193" s="33"/>
    </row>
    <row r="194" spans="1:12" x14ac:dyDescent="0.25">
      <c r="A194" s="5" t="s">
        <v>25</v>
      </c>
      <c r="B194" s="5" t="s">
        <v>26</v>
      </c>
      <c r="C194" s="4">
        <v>-22.672158750000001</v>
      </c>
      <c r="D194" s="14">
        <v>23.345360249999999</v>
      </c>
      <c r="E194" s="4">
        <f t="shared" si="3"/>
        <v>-7.2896802184583747</v>
      </c>
      <c r="F194" s="4" t="s">
        <v>24</v>
      </c>
      <c r="H194" s="2" t="s">
        <v>190</v>
      </c>
      <c r="I194" s="2" t="s">
        <v>282</v>
      </c>
      <c r="K194" s="33"/>
      <c r="L194" s="33"/>
    </row>
    <row r="195" spans="1:12" x14ac:dyDescent="0.25">
      <c r="A195" s="5" t="s">
        <v>25</v>
      </c>
      <c r="B195" s="5" t="s">
        <v>26</v>
      </c>
      <c r="C195" s="4">
        <v>-23.9954325</v>
      </c>
      <c r="D195" s="14">
        <v>23.3958005</v>
      </c>
      <c r="E195" s="4">
        <f t="shared" si="3"/>
        <v>-7.240749956347126</v>
      </c>
      <c r="F195" s="4" t="s">
        <v>24</v>
      </c>
      <c r="H195" s="2" t="s">
        <v>190</v>
      </c>
      <c r="I195" s="2" t="s">
        <v>282</v>
      </c>
      <c r="K195" s="33"/>
      <c r="L195" s="33"/>
    </row>
    <row r="196" spans="1:12" x14ac:dyDescent="0.25">
      <c r="A196" s="5" t="s">
        <v>25</v>
      </c>
      <c r="B196" s="5" t="s">
        <v>26</v>
      </c>
      <c r="C196" s="1">
        <v>-22.085468000000002</v>
      </c>
      <c r="D196" s="25">
        <v>25.344850000000001</v>
      </c>
      <c r="E196" s="4">
        <f t="shared" ref="E196:E242" si="4">((D196-30.86)/1.03086)</f>
        <v>-5.350047533127678</v>
      </c>
      <c r="F196" s="4" t="s">
        <v>283</v>
      </c>
      <c r="H196" s="2" t="s">
        <v>190</v>
      </c>
      <c r="I196" s="2" t="s">
        <v>281</v>
      </c>
      <c r="K196" s="17" t="s">
        <v>280</v>
      </c>
      <c r="L196" s="33"/>
    </row>
    <row r="197" spans="1:12" x14ac:dyDescent="0.25">
      <c r="A197" s="5" t="s">
        <v>25</v>
      </c>
      <c r="B197" s="5" t="s">
        <v>26</v>
      </c>
      <c r="C197" s="1">
        <v>-21.891716000000002</v>
      </c>
      <c r="D197" s="25">
        <v>26.105224999999997</v>
      </c>
      <c r="E197" s="4">
        <f t="shared" si="4"/>
        <v>-4.6124352482393354</v>
      </c>
      <c r="F197" s="4" t="s">
        <v>284</v>
      </c>
      <c r="H197" s="2" t="s">
        <v>190</v>
      </c>
      <c r="I197" s="2" t="s">
        <v>281</v>
      </c>
      <c r="K197" s="33"/>
      <c r="L197" s="33"/>
    </row>
    <row r="198" spans="1:12" x14ac:dyDescent="0.25">
      <c r="A198" s="5" t="s">
        <v>25</v>
      </c>
      <c r="B198" s="5" t="s">
        <v>26</v>
      </c>
      <c r="C198" s="1">
        <v>-22.505760800000001</v>
      </c>
      <c r="D198" s="25">
        <v>26.113453</v>
      </c>
      <c r="E198" s="4">
        <f t="shared" si="4"/>
        <v>-4.6044535630444479</v>
      </c>
      <c r="F198" s="4" t="s">
        <v>285</v>
      </c>
      <c r="H198" s="2" t="s">
        <v>190</v>
      </c>
      <c r="I198" s="2" t="s">
        <v>281</v>
      </c>
      <c r="K198" s="33"/>
      <c r="L198" s="33"/>
    </row>
    <row r="199" spans="1:12" x14ac:dyDescent="0.25">
      <c r="A199" s="5" t="s">
        <v>25</v>
      </c>
      <c r="B199" s="5" t="s">
        <v>26</v>
      </c>
      <c r="C199" s="1">
        <v>-23.054738850000003</v>
      </c>
      <c r="D199" s="25">
        <v>26.925293199999999</v>
      </c>
      <c r="E199" s="4">
        <f t="shared" si="4"/>
        <v>-3.8169167491220923</v>
      </c>
      <c r="F199" s="4" t="s">
        <v>286</v>
      </c>
      <c r="H199" s="2" t="s">
        <v>190</v>
      </c>
      <c r="I199" s="2" t="s">
        <v>281</v>
      </c>
      <c r="K199" s="33"/>
      <c r="L199" s="33"/>
    </row>
    <row r="200" spans="1:12" x14ac:dyDescent="0.25">
      <c r="A200" s="5" t="s">
        <v>25</v>
      </c>
      <c r="B200" s="5" t="s">
        <v>26</v>
      </c>
      <c r="C200" s="1">
        <v>-22.193894550000003</v>
      </c>
      <c r="D200" s="25">
        <v>26.455718800000003</v>
      </c>
      <c r="E200" s="4">
        <f t="shared" si="4"/>
        <v>-4.2724338901499674</v>
      </c>
      <c r="F200" s="4" t="s">
        <v>287</v>
      </c>
      <c r="H200" s="2" t="s">
        <v>190</v>
      </c>
      <c r="I200" s="2" t="s">
        <v>281</v>
      </c>
      <c r="K200" s="33"/>
      <c r="L200" s="33"/>
    </row>
    <row r="201" spans="1:12" x14ac:dyDescent="0.25">
      <c r="A201" s="5" t="s">
        <v>25</v>
      </c>
      <c r="B201" s="5" t="s">
        <v>26</v>
      </c>
      <c r="C201" s="1">
        <v>-22.123824100000004</v>
      </c>
      <c r="D201" s="25">
        <v>25.972659999999998</v>
      </c>
      <c r="E201" s="4">
        <f t="shared" si="4"/>
        <v>-4.7410317598898022</v>
      </c>
      <c r="F201" s="4" t="s">
        <v>288</v>
      </c>
      <c r="H201" s="2" t="s">
        <v>190</v>
      </c>
      <c r="I201" s="2" t="s">
        <v>281</v>
      </c>
      <c r="K201" s="33"/>
      <c r="L201" s="33"/>
    </row>
    <row r="202" spans="1:12" x14ac:dyDescent="0.25">
      <c r="A202" s="5" t="s">
        <v>25</v>
      </c>
      <c r="B202" s="5" t="s">
        <v>26</v>
      </c>
      <c r="C202" s="1">
        <v>-22.285666800000001</v>
      </c>
      <c r="D202" s="25">
        <v>25.740252399999999</v>
      </c>
      <c r="E202" s="4">
        <f t="shared" si="4"/>
        <v>-4.9664819665133964</v>
      </c>
      <c r="F202" s="4" t="s">
        <v>289</v>
      </c>
      <c r="H202" s="2" t="s">
        <v>190</v>
      </c>
      <c r="I202" s="2" t="s">
        <v>281</v>
      </c>
      <c r="K202" s="33"/>
      <c r="L202" s="33"/>
    </row>
    <row r="203" spans="1:12" x14ac:dyDescent="0.25">
      <c r="A203" s="5" t="s">
        <v>25</v>
      </c>
      <c r="B203" s="5" t="s">
        <v>26</v>
      </c>
      <c r="C203" s="1">
        <v>-22.530842100000005</v>
      </c>
      <c r="D203" s="25">
        <v>24.893908</v>
      </c>
      <c r="E203" s="4">
        <f t="shared" si="4"/>
        <v>-5.7874900568457397</v>
      </c>
      <c r="F203" s="4" t="s">
        <v>290</v>
      </c>
      <c r="H203" s="2" t="s">
        <v>190</v>
      </c>
      <c r="I203" s="2" t="s">
        <v>281</v>
      </c>
      <c r="K203" s="33"/>
      <c r="L203" s="33"/>
    </row>
    <row r="204" spans="1:12" x14ac:dyDescent="0.25">
      <c r="A204" s="5" t="s">
        <v>25</v>
      </c>
      <c r="B204" s="5" t="s">
        <v>26</v>
      </c>
      <c r="C204" s="1">
        <v>-21.791131600000003</v>
      </c>
      <c r="D204" s="25">
        <v>25.923878200000001</v>
      </c>
      <c r="E204" s="4">
        <f t="shared" si="4"/>
        <v>-4.7883532196418503</v>
      </c>
      <c r="F204" s="4" t="s">
        <v>291</v>
      </c>
      <c r="H204" s="2" t="s">
        <v>190</v>
      </c>
      <c r="I204" s="2" t="s">
        <v>281</v>
      </c>
      <c r="K204" s="33"/>
      <c r="L204" s="33"/>
    </row>
    <row r="205" spans="1:12" x14ac:dyDescent="0.25">
      <c r="A205" s="5" t="s">
        <v>25</v>
      </c>
      <c r="B205" s="5" t="s">
        <v>26</v>
      </c>
      <c r="C205" s="1">
        <v>-21.294610600000002</v>
      </c>
      <c r="D205" s="35">
        <v>25.253227600000002</v>
      </c>
      <c r="E205" s="4">
        <f t="shared" si="4"/>
        <v>-5.438927109403795</v>
      </c>
      <c r="F205" s="4" t="s">
        <v>292</v>
      </c>
      <c r="H205" s="2" t="s">
        <v>190</v>
      </c>
      <c r="I205" s="2" t="s">
        <v>281</v>
      </c>
      <c r="K205" s="33"/>
      <c r="L205" s="33"/>
    </row>
    <row r="206" spans="1:12" x14ac:dyDescent="0.25">
      <c r="A206" s="5" t="s">
        <v>25</v>
      </c>
      <c r="B206" s="5" t="s">
        <v>26</v>
      </c>
      <c r="C206" s="1">
        <v>-22.3977225</v>
      </c>
      <c r="D206" s="25">
        <v>26.349430000000002</v>
      </c>
      <c r="E206" s="4">
        <f t="shared" si="4"/>
        <v>-4.375540810585334</v>
      </c>
      <c r="F206" s="4" t="s">
        <v>293</v>
      </c>
      <c r="H206" s="2" t="s">
        <v>190</v>
      </c>
      <c r="I206" s="2" t="s">
        <v>281</v>
      </c>
      <c r="K206" s="33"/>
      <c r="L206" s="33"/>
    </row>
    <row r="207" spans="1:12" x14ac:dyDescent="0.25">
      <c r="A207" s="5" t="s">
        <v>25</v>
      </c>
      <c r="B207" s="5" t="s">
        <v>26</v>
      </c>
      <c r="C207" s="1">
        <v>-22.062122299999999</v>
      </c>
      <c r="D207" s="35">
        <v>25.585974999999998</v>
      </c>
      <c r="E207" s="4">
        <f t="shared" si="4"/>
        <v>-5.1161408920706997</v>
      </c>
      <c r="F207" s="4" t="s">
        <v>294</v>
      </c>
      <c r="H207" s="2" t="s">
        <v>190</v>
      </c>
      <c r="I207" s="2" t="s">
        <v>281</v>
      </c>
      <c r="K207" s="33"/>
      <c r="L207" s="33"/>
    </row>
    <row r="208" spans="1:12" x14ac:dyDescent="0.25">
      <c r="A208" s="5" t="s">
        <v>25</v>
      </c>
      <c r="B208" s="5" t="s">
        <v>26</v>
      </c>
      <c r="C208" s="1">
        <v>-20.600431500000003</v>
      </c>
      <c r="D208" s="25">
        <v>27.048239200000001</v>
      </c>
      <c r="E208" s="4">
        <f t="shared" si="4"/>
        <v>-3.6976512814543177</v>
      </c>
      <c r="F208" s="4" t="s">
        <v>295</v>
      </c>
      <c r="H208" s="2" t="s">
        <v>190</v>
      </c>
      <c r="I208" s="2" t="s">
        <v>281</v>
      </c>
      <c r="K208" s="33"/>
      <c r="L208" s="33"/>
    </row>
    <row r="209" spans="1:12" x14ac:dyDescent="0.25">
      <c r="A209" s="5" t="s">
        <v>25</v>
      </c>
      <c r="B209" s="5" t="s">
        <v>26</v>
      </c>
      <c r="C209" s="1">
        <v>-22.162546649999999</v>
      </c>
      <c r="D209" s="25">
        <v>27.4146976</v>
      </c>
      <c r="E209" s="4">
        <f t="shared" si="4"/>
        <v>-3.342163242341345</v>
      </c>
      <c r="F209" s="4" t="s">
        <v>296</v>
      </c>
      <c r="H209" s="2" t="s">
        <v>190</v>
      </c>
      <c r="I209" s="2" t="s">
        <v>281</v>
      </c>
      <c r="K209" s="33"/>
      <c r="L209" s="33"/>
    </row>
    <row r="210" spans="1:12" x14ac:dyDescent="0.25">
      <c r="A210" s="5" t="s">
        <v>25</v>
      </c>
      <c r="B210" s="5" t="s">
        <v>26</v>
      </c>
      <c r="C210" s="1">
        <v>-22.072972650000004</v>
      </c>
      <c r="D210" s="25">
        <v>26.5524892</v>
      </c>
      <c r="E210" s="4">
        <f t="shared" si="4"/>
        <v>-4.1785604252759825</v>
      </c>
      <c r="F210" s="4" t="s">
        <v>297</v>
      </c>
      <c r="H210" s="2" t="s">
        <v>190</v>
      </c>
      <c r="I210" s="2" t="s">
        <v>281</v>
      </c>
      <c r="K210" s="33"/>
      <c r="L210" s="33"/>
    </row>
    <row r="211" spans="1:12" x14ac:dyDescent="0.25">
      <c r="A211" s="5" t="s">
        <v>25</v>
      </c>
      <c r="B211" s="5" t="s">
        <v>26</v>
      </c>
      <c r="C211" s="1">
        <v>-21.567870000000003</v>
      </c>
      <c r="D211" s="25">
        <v>26.116625800000001</v>
      </c>
      <c r="E211" s="4">
        <f t="shared" si="4"/>
        <v>-4.6013757445239873</v>
      </c>
      <c r="F211" s="4" t="s">
        <v>298</v>
      </c>
      <c r="H211" s="2" t="s">
        <v>190</v>
      </c>
      <c r="I211" s="2" t="s">
        <v>281</v>
      </c>
      <c r="K211" s="33"/>
      <c r="L211" s="33"/>
    </row>
    <row r="212" spans="1:12" x14ac:dyDescent="0.25">
      <c r="A212" s="5" t="s">
        <v>25</v>
      </c>
      <c r="B212" s="5" t="s">
        <v>26</v>
      </c>
      <c r="C212" s="1">
        <v>-22.440254200000005</v>
      </c>
      <c r="D212" s="25">
        <v>26.255435800000001</v>
      </c>
      <c r="E212" s="4">
        <f t="shared" si="4"/>
        <v>-4.4667211842539221</v>
      </c>
      <c r="F212" s="4" t="s">
        <v>299</v>
      </c>
      <c r="H212" s="2" t="s">
        <v>190</v>
      </c>
      <c r="I212" s="2" t="s">
        <v>281</v>
      </c>
      <c r="K212" s="33"/>
      <c r="L212" s="33"/>
    </row>
    <row r="213" spans="1:12" x14ac:dyDescent="0.25">
      <c r="A213" s="5" t="s">
        <v>25</v>
      </c>
      <c r="B213" s="5" t="s">
        <v>26</v>
      </c>
      <c r="C213" s="1">
        <v>-21.123192249999999</v>
      </c>
      <c r="D213" s="25">
        <v>27.540419799999999</v>
      </c>
      <c r="E213" s="4">
        <f t="shared" si="4"/>
        <v>-3.2202046834681726</v>
      </c>
      <c r="F213" s="4" t="s">
        <v>300</v>
      </c>
      <c r="H213" s="2" t="s">
        <v>190</v>
      </c>
      <c r="I213" s="2" t="s">
        <v>281</v>
      </c>
      <c r="K213" s="33"/>
      <c r="L213" s="33"/>
    </row>
    <row r="214" spans="1:12" x14ac:dyDescent="0.25">
      <c r="A214" s="5" t="s">
        <v>25</v>
      </c>
      <c r="B214" s="5" t="s">
        <v>26</v>
      </c>
      <c r="C214" s="1">
        <v>-21.559358800000002</v>
      </c>
      <c r="D214" s="25">
        <v>26.596511800000002</v>
      </c>
      <c r="E214" s="4">
        <f t="shared" si="4"/>
        <v>-4.1358556933046167</v>
      </c>
      <c r="F214" s="4" t="s">
        <v>301</v>
      </c>
      <c r="H214" s="2" t="s">
        <v>190</v>
      </c>
      <c r="I214" s="2" t="s">
        <v>281</v>
      </c>
      <c r="K214" s="33"/>
      <c r="L214" s="33"/>
    </row>
    <row r="215" spans="1:12" x14ac:dyDescent="0.25">
      <c r="A215" s="5" t="s">
        <v>25</v>
      </c>
      <c r="B215" s="5" t="s">
        <v>26</v>
      </c>
      <c r="C215" s="1">
        <v>-21.312906600000002</v>
      </c>
      <c r="D215" s="25">
        <v>25.323822399999997</v>
      </c>
      <c r="E215" s="4">
        <f t="shared" si="4"/>
        <v>-5.3704456473235949</v>
      </c>
      <c r="F215" s="4" t="s">
        <v>302</v>
      </c>
      <c r="H215" s="2" t="s">
        <v>190</v>
      </c>
      <c r="I215" s="2" t="s">
        <v>281</v>
      </c>
      <c r="K215" s="33"/>
      <c r="L215" s="33"/>
    </row>
    <row r="216" spans="1:12" x14ac:dyDescent="0.25">
      <c r="A216" s="5" t="s">
        <v>25</v>
      </c>
      <c r="B216" s="5" t="s">
        <v>26</v>
      </c>
      <c r="C216" s="1">
        <v>-21.2978001</v>
      </c>
      <c r="D216" s="25">
        <v>25.240933000000002</v>
      </c>
      <c r="E216" s="4">
        <f t="shared" si="4"/>
        <v>-5.4508536561705734</v>
      </c>
      <c r="F216" s="4" t="s">
        <v>303</v>
      </c>
      <c r="H216" s="2" t="s">
        <v>190</v>
      </c>
      <c r="I216" s="2" t="s">
        <v>281</v>
      </c>
      <c r="K216" s="33"/>
      <c r="L216" s="33"/>
    </row>
    <row r="217" spans="1:12" x14ac:dyDescent="0.25">
      <c r="A217" s="5" t="s">
        <v>25</v>
      </c>
      <c r="B217" s="5" t="s">
        <v>26</v>
      </c>
      <c r="C217" s="1">
        <v>-22.136658600000001</v>
      </c>
      <c r="D217" s="25">
        <v>24.4493194</v>
      </c>
      <c r="E217" s="4">
        <f t="shared" si="4"/>
        <v>-6.2187693770250068</v>
      </c>
      <c r="F217" s="4" t="s">
        <v>304</v>
      </c>
      <c r="H217" s="2" t="s">
        <v>190</v>
      </c>
      <c r="I217" s="2" t="s">
        <v>281</v>
      </c>
      <c r="K217" s="33"/>
      <c r="L217" s="33"/>
    </row>
    <row r="218" spans="1:12" x14ac:dyDescent="0.25">
      <c r="A218" s="5" t="s">
        <v>25</v>
      </c>
      <c r="B218" s="5" t="s">
        <v>26</v>
      </c>
      <c r="C218" s="1">
        <v>-21.739285599999999</v>
      </c>
      <c r="D218" s="25">
        <v>27.1231966</v>
      </c>
      <c r="E218" s="4">
        <f t="shared" si="4"/>
        <v>-3.6249378189084833</v>
      </c>
      <c r="F218" s="4" t="s">
        <v>305</v>
      </c>
      <c r="H218" s="2" t="s">
        <v>190</v>
      </c>
      <c r="I218" s="2" t="s">
        <v>281</v>
      </c>
      <c r="K218" s="33"/>
      <c r="L218" s="33"/>
    </row>
    <row r="219" spans="1:12" x14ac:dyDescent="0.25">
      <c r="A219" s="5" t="s">
        <v>25</v>
      </c>
      <c r="B219" s="5" t="s">
        <v>26</v>
      </c>
      <c r="C219" s="1">
        <v>-22.1133959</v>
      </c>
      <c r="D219" s="35">
        <v>26.336738800000003</v>
      </c>
      <c r="E219" s="4">
        <f t="shared" si="4"/>
        <v>-4.3878520846671671</v>
      </c>
      <c r="F219" s="4" t="s">
        <v>306</v>
      </c>
      <c r="H219" s="2" t="s">
        <v>190</v>
      </c>
      <c r="I219" s="2" t="s">
        <v>281</v>
      </c>
      <c r="K219" s="33"/>
      <c r="L219" s="33"/>
    </row>
    <row r="220" spans="1:12" x14ac:dyDescent="0.25">
      <c r="A220" s="5" t="s">
        <v>25</v>
      </c>
      <c r="B220" s="5" t="s">
        <v>26</v>
      </c>
      <c r="C220" s="1">
        <v>-22.039550649999999</v>
      </c>
      <c r="D220" s="25">
        <v>25.921101999999998</v>
      </c>
      <c r="E220" s="4">
        <f t="shared" si="4"/>
        <v>-4.7910463108472552</v>
      </c>
      <c r="F220" s="4" t="s">
        <v>307</v>
      </c>
      <c r="H220" s="2" t="s">
        <v>190</v>
      </c>
      <c r="I220" s="2" t="s">
        <v>281</v>
      </c>
      <c r="K220" s="33"/>
      <c r="L220" s="33"/>
    </row>
    <row r="221" spans="1:12" x14ac:dyDescent="0.25">
      <c r="A221" s="5" t="s">
        <v>25</v>
      </c>
      <c r="B221" s="5" t="s">
        <v>26</v>
      </c>
      <c r="C221" s="1">
        <v>-21.553470750000002</v>
      </c>
      <c r="D221" s="25">
        <v>26.4156622</v>
      </c>
      <c r="E221" s="4">
        <f t="shared" si="4"/>
        <v>-4.3112913489707614</v>
      </c>
      <c r="F221" s="4" t="s">
        <v>308</v>
      </c>
      <c r="H221" s="2" t="s">
        <v>190</v>
      </c>
      <c r="I221" s="2" t="s">
        <v>281</v>
      </c>
      <c r="K221" s="33"/>
      <c r="L221" s="33"/>
    </row>
    <row r="222" spans="1:12" x14ac:dyDescent="0.25">
      <c r="A222" s="5" t="s">
        <v>25</v>
      </c>
      <c r="B222" s="5" t="s">
        <v>26</v>
      </c>
      <c r="C222" s="1">
        <v>-22.826651999999999</v>
      </c>
      <c r="D222" s="35">
        <v>25.371811000000001</v>
      </c>
      <c r="E222" s="4">
        <f t="shared" si="4"/>
        <v>-5.3238936422016545</v>
      </c>
      <c r="F222" s="4" t="s">
        <v>309</v>
      </c>
      <c r="H222" s="2" t="s">
        <v>190</v>
      </c>
      <c r="I222" s="2" t="s">
        <v>281</v>
      </c>
      <c r="K222" s="33"/>
      <c r="L222" s="33"/>
    </row>
    <row r="223" spans="1:12" x14ac:dyDescent="0.25">
      <c r="A223" s="5" t="s">
        <v>25</v>
      </c>
      <c r="B223" s="5" t="s">
        <v>26</v>
      </c>
      <c r="C223" s="1">
        <v>-23.134295599999998</v>
      </c>
      <c r="D223" s="25">
        <v>25.4574766</v>
      </c>
      <c r="E223" s="4">
        <f t="shared" si="4"/>
        <v>-5.2407925421492729</v>
      </c>
      <c r="F223" s="4" t="s">
        <v>310</v>
      </c>
      <c r="H223" s="2" t="s">
        <v>190</v>
      </c>
      <c r="I223" s="2" t="s">
        <v>281</v>
      </c>
      <c r="K223" s="33"/>
      <c r="L223" s="33"/>
    </row>
    <row r="224" spans="1:12" x14ac:dyDescent="0.25">
      <c r="A224" s="5" t="s">
        <v>25</v>
      </c>
      <c r="B224" s="5" t="s">
        <v>26</v>
      </c>
      <c r="C224" s="1">
        <v>-22.6766808</v>
      </c>
      <c r="D224" s="25">
        <v>26.5739056</v>
      </c>
      <c r="E224" s="4">
        <f t="shared" si="4"/>
        <v>-4.1577851502628862</v>
      </c>
      <c r="F224" s="4" t="s">
        <v>311</v>
      </c>
      <c r="H224" s="2" t="s">
        <v>190</v>
      </c>
      <c r="I224" s="2" t="s">
        <v>281</v>
      </c>
      <c r="K224" s="33"/>
      <c r="L224" s="33"/>
    </row>
    <row r="225" spans="1:12" x14ac:dyDescent="0.25">
      <c r="A225" s="5" t="s">
        <v>25</v>
      </c>
      <c r="B225" s="5" t="s">
        <v>26</v>
      </c>
      <c r="C225" s="1">
        <v>-22.256532249999999</v>
      </c>
      <c r="D225" s="25">
        <v>26.465633800000003</v>
      </c>
      <c r="E225" s="4">
        <f t="shared" si="4"/>
        <v>-4.2628157072735346</v>
      </c>
      <c r="F225" s="4" t="s">
        <v>312</v>
      </c>
      <c r="H225" s="2" t="s">
        <v>190</v>
      </c>
      <c r="I225" s="2" t="s">
        <v>281</v>
      </c>
      <c r="K225" s="33"/>
      <c r="L225" s="33"/>
    </row>
    <row r="226" spans="1:12" x14ac:dyDescent="0.25">
      <c r="A226" s="5" t="s">
        <v>25</v>
      </c>
      <c r="B226" s="5" t="s">
        <v>26</v>
      </c>
      <c r="C226" s="1">
        <v>-21.541649199999998</v>
      </c>
      <c r="D226" s="25">
        <v>27.452374599999999</v>
      </c>
      <c r="E226" s="4">
        <f t="shared" si="4"/>
        <v>-3.3056141474108998</v>
      </c>
      <c r="F226" s="4" t="s">
        <v>313</v>
      </c>
      <c r="H226" s="2" t="s">
        <v>190</v>
      </c>
      <c r="I226" s="2" t="s">
        <v>281</v>
      </c>
      <c r="K226" s="33"/>
      <c r="L226" s="33"/>
    </row>
    <row r="227" spans="1:12" x14ac:dyDescent="0.25">
      <c r="A227" s="5" t="s">
        <v>25</v>
      </c>
      <c r="B227" s="5" t="s">
        <v>26</v>
      </c>
      <c r="C227" s="1">
        <v>-21.8523423</v>
      </c>
      <c r="D227" s="25">
        <v>27.982628799999997</v>
      </c>
      <c r="E227" s="4">
        <f t="shared" si="4"/>
        <v>-2.7912337271792507</v>
      </c>
      <c r="F227" s="4" t="s">
        <v>314</v>
      </c>
      <c r="H227" s="2" t="s">
        <v>190</v>
      </c>
      <c r="I227" s="2" t="s">
        <v>281</v>
      </c>
      <c r="K227" s="33"/>
      <c r="L227" s="33"/>
    </row>
    <row r="228" spans="1:12" x14ac:dyDescent="0.25">
      <c r="A228" s="5" t="s">
        <v>25</v>
      </c>
      <c r="B228" s="5" t="s">
        <v>26</v>
      </c>
      <c r="C228" s="1">
        <v>-21.770897650000002</v>
      </c>
      <c r="D228" s="25">
        <v>25.8386092</v>
      </c>
      <c r="E228" s="4">
        <f t="shared" si="4"/>
        <v>-4.8710695923791771</v>
      </c>
      <c r="F228" s="4" t="s">
        <v>315</v>
      </c>
      <c r="H228" s="2" t="s">
        <v>190</v>
      </c>
      <c r="I228" s="2" t="s">
        <v>281</v>
      </c>
      <c r="K228" s="33"/>
      <c r="L228" s="33"/>
    </row>
    <row r="229" spans="1:12" x14ac:dyDescent="0.25">
      <c r="A229" s="5" t="s">
        <v>25</v>
      </c>
      <c r="B229" s="5" t="s">
        <v>26</v>
      </c>
      <c r="C229" s="1">
        <v>-23.871478400000001</v>
      </c>
      <c r="D229" s="25">
        <v>25.961555199999999</v>
      </c>
      <c r="E229" s="4">
        <f t="shared" si="4"/>
        <v>-4.7518041247114056</v>
      </c>
      <c r="F229" s="4" t="s">
        <v>316</v>
      </c>
      <c r="H229" s="2" t="s">
        <v>190</v>
      </c>
      <c r="I229" s="2" t="s">
        <v>281</v>
      </c>
      <c r="K229" s="33"/>
      <c r="L229" s="33"/>
    </row>
    <row r="230" spans="1:12" x14ac:dyDescent="0.25">
      <c r="A230" s="5" t="s">
        <v>25</v>
      </c>
      <c r="B230" s="5" t="s">
        <v>26</v>
      </c>
      <c r="C230" s="1">
        <v>-22.59110475</v>
      </c>
      <c r="D230" s="25">
        <v>27.140646999999998</v>
      </c>
      <c r="E230" s="4">
        <f t="shared" si="4"/>
        <v>-3.6080098170459629</v>
      </c>
      <c r="F230" s="4" t="s">
        <v>317</v>
      </c>
      <c r="H230" s="2" t="s">
        <v>190</v>
      </c>
      <c r="I230" s="2" t="s">
        <v>281</v>
      </c>
      <c r="K230" s="33"/>
      <c r="L230" s="33"/>
    </row>
    <row r="231" spans="1:12" x14ac:dyDescent="0.25">
      <c r="A231" s="5" t="s">
        <v>25</v>
      </c>
      <c r="B231" s="5" t="s">
        <v>26</v>
      </c>
      <c r="C231" s="1">
        <v>-22.491667299999996</v>
      </c>
      <c r="D231" s="25">
        <v>28.1694274</v>
      </c>
      <c r="E231" s="4">
        <f t="shared" si="4"/>
        <v>-2.6100271617872446</v>
      </c>
      <c r="F231" s="4" t="s">
        <v>318</v>
      </c>
      <c r="H231" s="2" t="s">
        <v>190</v>
      </c>
      <c r="I231" s="2" t="s">
        <v>281</v>
      </c>
      <c r="K231" s="33"/>
      <c r="L231" s="33"/>
    </row>
    <row r="232" spans="1:12" x14ac:dyDescent="0.25">
      <c r="A232" s="5" t="s">
        <v>25</v>
      </c>
      <c r="B232" s="5" t="s">
        <v>26</v>
      </c>
      <c r="C232" s="1">
        <v>-23.307405450000001</v>
      </c>
      <c r="D232" s="25">
        <v>25.640705800000003</v>
      </c>
      <c r="E232" s="4">
        <f t="shared" si="4"/>
        <v>-5.0630485225927826</v>
      </c>
      <c r="F232" s="4" t="s">
        <v>319</v>
      </c>
      <c r="H232" s="2" t="s">
        <v>190</v>
      </c>
      <c r="I232" s="2" t="s">
        <v>281</v>
      </c>
      <c r="K232" s="33"/>
      <c r="L232" s="33"/>
    </row>
    <row r="233" spans="1:12" x14ac:dyDescent="0.25">
      <c r="A233" s="5" t="s">
        <v>25</v>
      </c>
      <c r="B233" s="5" t="s">
        <v>26</v>
      </c>
      <c r="C233" s="1">
        <v>-22.891262300000001</v>
      </c>
      <c r="D233" s="25">
        <v>26.164217799999999</v>
      </c>
      <c r="E233" s="4">
        <f t="shared" si="4"/>
        <v>-4.5552084667171098</v>
      </c>
      <c r="F233" s="4" t="s">
        <v>320</v>
      </c>
      <c r="H233" s="2" t="s">
        <v>190</v>
      </c>
      <c r="I233" s="2" t="s">
        <v>281</v>
      </c>
      <c r="K233" s="33"/>
      <c r="L233" s="33"/>
    </row>
    <row r="234" spans="1:12" x14ac:dyDescent="0.25">
      <c r="A234" s="5" t="s">
        <v>25</v>
      </c>
      <c r="B234" s="5" t="s">
        <v>26</v>
      </c>
      <c r="C234" s="1">
        <v>-23.609588200000001</v>
      </c>
      <c r="D234" s="25">
        <v>26.459684799999998</v>
      </c>
      <c r="E234" s="4">
        <f t="shared" si="4"/>
        <v>-4.2685866169993991</v>
      </c>
      <c r="F234" s="4" t="s">
        <v>321</v>
      </c>
      <c r="H234" s="2" t="s">
        <v>190</v>
      </c>
      <c r="I234" s="2" t="s">
        <v>281</v>
      </c>
      <c r="K234" s="33"/>
      <c r="L234" s="33"/>
    </row>
    <row r="235" spans="1:12" x14ac:dyDescent="0.25">
      <c r="A235" s="5" t="s">
        <v>25</v>
      </c>
      <c r="B235" s="5" t="s">
        <v>26</v>
      </c>
      <c r="C235" s="1">
        <v>-22.705875249999998</v>
      </c>
      <c r="D235" s="25">
        <v>26.038892200000003</v>
      </c>
      <c r="E235" s="4">
        <f t="shared" si="4"/>
        <v>-4.6767822982752225</v>
      </c>
      <c r="F235" s="4" t="s">
        <v>322</v>
      </c>
      <c r="H235" s="2" t="s">
        <v>190</v>
      </c>
      <c r="I235" s="2" t="s">
        <v>281</v>
      </c>
      <c r="K235" s="33"/>
      <c r="L235" s="33"/>
    </row>
    <row r="236" spans="1:12" x14ac:dyDescent="0.25">
      <c r="A236" s="5" t="s">
        <v>25</v>
      </c>
      <c r="B236" s="5" t="s">
        <v>26</v>
      </c>
      <c r="C236" s="1">
        <v>-22.388634</v>
      </c>
      <c r="D236" s="25">
        <v>26.1106768</v>
      </c>
      <c r="E236" s="4">
        <f t="shared" si="4"/>
        <v>-4.6071466542498483</v>
      </c>
      <c r="F236" s="4" t="s">
        <v>323</v>
      </c>
      <c r="H236" s="2" t="s">
        <v>190</v>
      </c>
      <c r="I236" s="2" t="s">
        <v>281</v>
      </c>
      <c r="K236" s="33"/>
      <c r="L236" s="33"/>
    </row>
    <row r="237" spans="1:12" x14ac:dyDescent="0.25">
      <c r="A237" s="5" t="s">
        <v>25</v>
      </c>
      <c r="B237" s="5" t="s">
        <v>26</v>
      </c>
      <c r="C237" s="1">
        <v>-21.970983199999999</v>
      </c>
      <c r="D237" s="25">
        <v>25.476513399999998</v>
      </c>
      <c r="E237" s="4">
        <f t="shared" si="4"/>
        <v>-5.2223256310265223</v>
      </c>
      <c r="F237" s="4" t="s">
        <v>324</v>
      </c>
      <c r="H237" s="2" t="s">
        <v>190</v>
      </c>
      <c r="I237" s="2" t="s">
        <v>281</v>
      </c>
      <c r="K237" s="33"/>
      <c r="L237" s="33"/>
    </row>
    <row r="238" spans="1:12" x14ac:dyDescent="0.25">
      <c r="A238" s="5" t="s">
        <v>25</v>
      </c>
      <c r="B238" s="5" t="s">
        <v>26</v>
      </c>
      <c r="C238" s="1">
        <v>-21.774133500000001</v>
      </c>
      <c r="D238" s="25">
        <v>26.561610999999999</v>
      </c>
      <c r="E238" s="4">
        <f t="shared" si="4"/>
        <v>-4.1697116970296646</v>
      </c>
      <c r="F238" s="4" t="s">
        <v>325</v>
      </c>
      <c r="H238" s="2" t="s">
        <v>190</v>
      </c>
      <c r="I238" s="2" t="s">
        <v>281</v>
      </c>
      <c r="K238" s="33"/>
      <c r="L238" s="33"/>
    </row>
    <row r="239" spans="1:12" x14ac:dyDescent="0.25">
      <c r="A239" s="5" t="s">
        <v>25</v>
      </c>
      <c r="B239" s="5" t="s">
        <v>26</v>
      </c>
      <c r="C239" s="1">
        <v>-22.269669100000002</v>
      </c>
      <c r="D239" s="25">
        <v>25.691867200000001</v>
      </c>
      <c r="E239" s="4">
        <f t="shared" si="4"/>
        <v>-5.0134186989503888</v>
      </c>
      <c r="F239" s="4" t="s">
        <v>326</v>
      </c>
      <c r="H239" s="2" t="s">
        <v>190</v>
      </c>
      <c r="I239" s="2" t="s">
        <v>281</v>
      </c>
      <c r="K239" s="33"/>
      <c r="L239" s="33"/>
    </row>
    <row r="240" spans="1:12" x14ac:dyDescent="0.25">
      <c r="A240" s="5" t="s">
        <v>25</v>
      </c>
      <c r="B240" s="5" t="s">
        <v>26</v>
      </c>
      <c r="C240" s="1">
        <v>-24.040047299999998</v>
      </c>
      <c r="D240" s="25">
        <v>25.345635399999999</v>
      </c>
      <c r="E240" s="4">
        <f t="shared" si="4"/>
        <v>-5.3492856449954402</v>
      </c>
      <c r="F240" s="4" t="s">
        <v>327</v>
      </c>
      <c r="H240" s="2" t="s">
        <v>190</v>
      </c>
      <c r="I240" s="2" t="s">
        <v>281</v>
      </c>
      <c r="K240" s="33"/>
      <c r="L240" s="33"/>
    </row>
    <row r="241" spans="1:18" x14ac:dyDescent="0.25">
      <c r="A241" s="5" t="s">
        <v>25</v>
      </c>
      <c r="B241" s="5" t="s">
        <v>26</v>
      </c>
      <c r="C241" s="1">
        <v>-22.92152785</v>
      </c>
      <c r="D241" s="25">
        <v>26.113056399999998</v>
      </c>
      <c r="E241" s="4">
        <f t="shared" si="4"/>
        <v>-4.6048382903595071</v>
      </c>
      <c r="F241" s="4" t="s">
        <v>328</v>
      </c>
      <c r="H241" s="2" t="s">
        <v>190</v>
      </c>
      <c r="I241" s="2" t="s">
        <v>281</v>
      </c>
      <c r="K241" s="33"/>
      <c r="L241" s="33"/>
    </row>
    <row r="242" spans="1:18" x14ac:dyDescent="0.25">
      <c r="A242" s="5" t="s">
        <v>25</v>
      </c>
      <c r="B242" s="5" t="s">
        <v>26</v>
      </c>
      <c r="C242" s="1">
        <v>-22.406464799999998</v>
      </c>
      <c r="D242" s="25">
        <v>27.011751999999998</v>
      </c>
      <c r="E242" s="4">
        <f t="shared" si="4"/>
        <v>-3.7330461944395954</v>
      </c>
      <c r="F242" s="4" t="s">
        <v>329</v>
      </c>
      <c r="H242" s="2" t="s">
        <v>190</v>
      </c>
      <c r="I242" s="2" t="s">
        <v>281</v>
      </c>
      <c r="K242" s="33"/>
      <c r="L242" s="33"/>
    </row>
    <row r="243" spans="1:18" x14ac:dyDescent="0.25">
      <c r="A243" s="28" t="s">
        <v>28</v>
      </c>
      <c r="B243" s="28" t="s">
        <v>29</v>
      </c>
      <c r="C243" s="2">
        <v>-24.167000000000002</v>
      </c>
      <c r="D243" s="2">
        <v>23.363849999999999</v>
      </c>
      <c r="E243" s="2">
        <f t="shared" ref="E243:E270" si="5">((D243-30.86)/1.03086)</f>
        <v>-7.271743980753933</v>
      </c>
      <c r="F243" s="2" t="s">
        <v>27</v>
      </c>
      <c r="H243" s="2" t="s">
        <v>190</v>
      </c>
      <c r="K243" s="33" t="s">
        <v>278</v>
      </c>
      <c r="L243" s="33"/>
      <c r="M243" s="33"/>
      <c r="N243" s="33"/>
      <c r="O243" s="33"/>
      <c r="P243" s="33"/>
      <c r="Q243" s="33"/>
      <c r="R243" s="33"/>
    </row>
    <row r="244" spans="1:18" x14ac:dyDescent="0.25">
      <c r="A244" s="28" t="s">
        <v>28</v>
      </c>
      <c r="B244" s="28" t="s">
        <v>29</v>
      </c>
      <c r="C244" s="2">
        <v>-23.878</v>
      </c>
      <c r="D244" s="2">
        <v>23.33623</v>
      </c>
      <c r="E244" s="2">
        <f t="shared" si="5"/>
        <v>-7.2985371437440563</v>
      </c>
      <c r="F244" s="2" t="s">
        <v>27</v>
      </c>
      <c r="H244" s="2" t="s">
        <v>190</v>
      </c>
      <c r="K244" s="33"/>
      <c r="L244" s="33"/>
    </row>
    <row r="245" spans="1:18" x14ac:dyDescent="0.25">
      <c r="A245" s="28" t="s">
        <v>28</v>
      </c>
      <c r="B245" s="28" t="s">
        <v>29</v>
      </c>
      <c r="C245" s="2">
        <v>-24.312000000000001</v>
      </c>
      <c r="D245" s="2">
        <v>23.805109999999999</v>
      </c>
      <c r="E245" s="2">
        <f t="shared" si="5"/>
        <v>-6.8436936150398688</v>
      </c>
      <c r="F245" s="2" t="s">
        <v>27</v>
      </c>
      <c r="H245" s="2" t="s">
        <v>190</v>
      </c>
      <c r="K245" s="33"/>
      <c r="L245" s="33"/>
    </row>
    <row r="246" spans="1:18" x14ac:dyDescent="0.25">
      <c r="A246" s="28" t="s">
        <v>28</v>
      </c>
      <c r="B246" s="28" t="s">
        <v>29</v>
      </c>
      <c r="C246" s="2">
        <v>-24.302</v>
      </c>
      <c r="D246" s="2">
        <v>24.694990000000001</v>
      </c>
      <c r="E246" s="2">
        <f t="shared" si="5"/>
        <v>-5.9804532138214679</v>
      </c>
      <c r="F246" s="2" t="s">
        <v>27</v>
      </c>
      <c r="H246" s="2" t="s">
        <v>190</v>
      </c>
      <c r="K246" s="33"/>
      <c r="L246" s="33"/>
    </row>
    <row r="247" spans="1:18" x14ac:dyDescent="0.25">
      <c r="A247" s="28" t="s">
        <v>28</v>
      </c>
      <c r="B247" s="28" t="s">
        <v>29</v>
      </c>
      <c r="C247" s="2">
        <v>-22.803999999999998</v>
      </c>
      <c r="D247" s="2">
        <v>24.954750000000001</v>
      </c>
      <c r="E247" s="2">
        <f t="shared" si="5"/>
        <v>-5.7284694332887085</v>
      </c>
      <c r="F247" s="2" t="s">
        <v>27</v>
      </c>
      <c r="H247" s="2" t="s">
        <v>190</v>
      </c>
      <c r="K247" s="33"/>
      <c r="L247" s="33"/>
    </row>
    <row r="248" spans="1:18" x14ac:dyDescent="0.25">
      <c r="A248" s="28" t="s">
        <v>28</v>
      </c>
      <c r="B248" s="28" t="s">
        <v>29</v>
      </c>
      <c r="C248" s="2">
        <v>-22.92</v>
      </c>
      <c r="D248" s="2">
        <v>24.665510000000001</v>
      </c>
      <c r="E248" s="2">
        <f t="shared" si="5"/>
        <v>-6.0090506955357643</v>
      </c>
      <c r="F248" s="2" t="s">
        <v>27</v>
      </c>
      <c r="H248" s="2" t="s">
        <v>190</v>
      </c>
      <c r="K248" s="33"/>
      <c r="L248" s="33"/>
    </row>
    <row r="249" spans="1:18" x14ac:dyDescent="0.25">
      <c r="A249" s="28" t="s">
        <v>28</v>
      </c>
      <c r="B249" s="28" t="s">
        <v>29</v>
      </c>
      <c r="C249" s="2">
        <v>-23.724</v>
      </c>
      <c r="D249" s="2">
        <v>24.85614</v>
      </c>
      <c r="E249" s="2">
        <f t="shared" si="5"/>
        <v>-5.8241274275847337</v>
      </c>
      <c r="F249" s="2" t="s">
        <v>27</v>
      </c>
      <c r="H249" s="2" t="s">
        <v>190</v>
      </c>
      <c r="K249" s="33"/>
      <c r="L249" s="33"/>
    </row>
    <row r="250" spans="1:18" x14ac:dyDescent="0.25">
      <c r="A250" s="28" t="s">
        <v>28</v>
      </c>
      <c r="B250" s="28" t="s">
        <v>29</v>
      </c>
      <c r="C250" s="2">
        <v>-24.626999999999999</v>
      </c>
      <c r="D250" s="2">
        <v>23.016079999999999</v>
      </c>
      <c r="E250" s="2">
        <f t="shared" si="5"/>
        <v>-7.6091030789825966</v>
      </c>
      <c r="F250" s="2" t="s">
        <v>27</v>
      </c>
      <c r="H250" s="2" t="s">
        <v>190</v>
      </c>
      <c r="K250" s="33"/>
      <c r="L250" s="33"/>
    </row>
    <row r="251" spans="1:18" x14ac:dyDescent="0.25">
      <c r="A251" s="28" t="s">
        <v>28</v>
      </c>
      <c r="B251" s="28" t="s">
        <v>29</v>
      </c>
      <c r="C251" s="2">
        <v>-24.994</v>
      </c>
      <c r="D251" s="2">
        <v>22.275960000000001</v>
      </c>
      <c r="E251" s="2">
        <f t="shared" si="5"/>
        <v>-8.3270667209902385</v>
      </c>
      <c r="F251" s="2" t="s">
        <v>27</v>
      </c>
      <c r="H251" s="2" t="s">
        <v>190</v>
      </c>
      <c r="K251" s="33"/>
      <c r="L251" s="33"/>
    </row>
    <row r="252" spans="1:18" x14ac:dyDescent="0.25">
      <c r="A252" s="28" t="s">
        <v>28</v>
      </c>
      <c r="B252" s="28" t="s">
        <v>29</v>
      </c>
      <c r="C252" s="2">
        <v>-24.73</v>
      </c>
      <c r="D252" s="2">
        <v>22.892340000000001</v>
      </c>
      <c r="E252" s="2">
        <f t="shared" si="5"/>
        <v>-7.7291387773315465</v>
      </c>
      <c r="F252" s="2" t="s">
        <v>27</v>
      </c>
      <c r="H252" s="2" t="s">
        <v>190</v>
      </c>
      <c r="K252" s="33"/>
      <c r="L252" s="33"/>
    </row>
    <row r="253" spans="1:18" x14ac:dyDescent="0.25">
      <c r="A253" s="28" t="s">
        <v>28</v>
      </c>
      <c r="B253" s="28" t="s">
        <v>29</v>
      </c>
      <c r="C253" s="2">
        <v>-24.709</v>
      </c>
      <c r="D253" s="2">
        <v>21.956330000000001</v>
      </c>
      <c r="E253" s="2">
        <f t="shared" si="5"/>
        <v>-8.6371282230370738</v>
      </c>
      <c r="F253" s="2" t="s">
        <v>27</v>
      </c>
      <c r="H253" s="2" t="s">
        <v>190</v>
      </c>
      <c r="K253" s="33"/>
      <c r="L253" s="33"/>
    </row>
    <row r="254" spans="1:18" x14ac:dyDescent="0.25">
      <c r="A254" s="28" t="s">
        <v>28</v>
      </c>
      <c r="B254" s="28" t="s">
        <v>29</v>
      </c>
      <c r="C254" s="2">
        <v>-24.164999999999999</v>
      </c>
      <c r="D254" s="2">
        <v>23.3691</v>
      </c>
      <c r="E254" s="2">
        <f t="shared" si="5"/>
        <v>-7.2666511456453824</v>
      </c>
      <c r="F254" s="2" t="s">
        <v>27</v>
      </c>
      <c r="H254" s="2" t="s">
        <v>190</v>
      </c>
      <c r="K254" s="33"/>
      <c r="L254" s="33"/>
    </row>
    <row r="255" spans="1:18" x14ac:dyDescent="0.25">
      <c r="A255" s="28" t="s">
        <v>28</v>
      </c>
      <c r="B255" s="28" t="s">
        <v>29</v>
      </c>
      <c r="C255" s="2">
        <v>-22.940999999999999</v>
      </c>
      <c r="D255" s="2">
        <v>23.271979999999999</v>
      </c>
      <c r="E255" s="2">
        <f t="shared" si="5"/>
        <v>-7.3608637448344094</v>
      </c>
      <c r="F255" s="2" t="s">
        <v>27</v>
      </c>
      <c r="H255" s="2" t="s">
        <v>190</v>
      </c>
      <c r="K255" s="33"/>
      <c r="L255" s="33"/>
    </row>
    <row r="256" spans="1:18" x14ac:dyDescent="0.25">
      <c r="A256" s="28" t="s">
        <v>28</v>
      </c>
      <c r="B256" s="28" t="s">
        <v>29</v>
      </c>
      <c r="C256" s="2">
        <v>-24.861999999999998</v>
      </c>
      <c r="D256" s="2">
        <v>22.255859999999998</v>
      </c>
      <c r="E256" s="2">
        <f t="shared" si="5"/>
        <v>-8.3465650039772612</v>
      </c>
      <c r="F256" s="2" t="s">
        <v>27</v>
      </c>
      <c r="H256" s="2" t="s">
        <v>190</v>
      </c>
      <c r="K256" s="33"/>
      <c r="L256" s="33"/>
    </row>
    <row r="257" spans="1:12" x14ac:dyDescent="0.25">
      <c r="A257" s="28" t="s">
        <v>28</v>
      </c>
      <c r="B257" s="28" t="s">
        <v>29</v>
      </c>
      <c r="C257" s="2">
        <v>-23.613</v>
      </c>
      <c r="D257" s="2">
        <v>24.63326</v>
      </c>
      <c r="E257" s="2">
        <f t="shared" si="5"/>
        <v>-6.0403352540597162</v>
      </c>
      <c r="F257" s="2" t="s">
        <v>27</v>
      </c>
      <c r="H257" s="2" t="s">
        <v>190</v>
      </c>
      <c r="K257" s="33"/>
      <c r="L257" s="33"/>
    </row>
    <row r="258" spans="1:12" x14ac:dyDescent="0.25">
      <c r="A258" s="28" t="s">
        <v>28</v>
      </c>
      <c r="B258" s="28" t="s">
        <v>29</v>
      </c>
      <c r="C258" s="2">
        <v>-24.501999999999999</v>
      </c>
      <c r="D258" s="2">
        <v>23.296019999999999</v>
      </c>
      <c r="E258" s="2">
        <f t="shared" si="5"/>
        <v>-7.3375434103564015</v>
      </c>
      <c r="F258" s="2" t="s">
        <v>27</v>
      </c>
      <c r="H258" s="2" t="s">
        <v>190</v>
      </c>
      <c r="K258" s="33"/>
      <c r="L258" s="33"/>
    </row>
    <row r="259" spans="1:12" x14ac:dyDescent="0.25">
      <c r="A259" s="28" t="s">
        <v>95</v>
      </c>
      <c r="B259" s="28" t="s">
        <v>86</v>
      </c>
      <c r="C259" s="29">
        <v>-26.98</v>
      </c>
      <c r="D259" s="29">
        <v>22.92</v>
      </c>
      <c r="E259" s="2">
        <f t="shared" si="5"/>
        <v>-7.7023068117882127</v>
      </c>
      <c r="F259" s="2" t="s">
        <v>87</v>
      </c>
      <c r="H259" s="2" t="s">
        <v>190</v>
      </c>
      <c r="K259" s="17" t="s">
        <v>280</v>
      </c>
      <c r="L259" s="33"/>
    </row>
    <row r="260" spans="1:12" x14ac:dyDescent="0.25">
      <c r="A260" s="28" t="s">
        <v>95</v>
      </c>
      <c r="B260" s="28" t="s">
        <v>86</v>
      </c>
      <c r="C260" s="29">
        <v>-26.71</v>
      </c>
      <c r="D260" s="29">
        <v>23.11</v>
      </c>
      <c r="E260" s="2">
        <f t="shared" si="5"/>
        <v>-7.5179946840502101</v>
      </c>
      <c r="F260" s="2" t="s">
        <v>87</v>
      </c>
      <c r="H260" s="2" t="s">
        <v>190</v>
      </c>
    </row>
    <row r="261" spans="1:12" x14ac:dyDescent="0.25">
      <c r="A261" s="28" t="s">
        <v>95</v>
      </c>
      <c r="B261" s="28" t="s">
        <v>86</v>
      </c>
      <c r="C261" s="29">
        <v>-26.97</v>
      </c>
      <c r="D261" s="29">
        <v>20.57</v>
      </c>
      <c r="E261" s="2">
        <f t="shared" si="5"/>
        <v>-9.981956812758277</v>
      </c>
      <c r="F261" s="2" t="s">
        <v>87</v>
      </c>
      <c r="H261" s="2" t="s">
        <v>190</v>
      </c>
    </row>
    <row r="262" spans="1:12" x14ac:dyDescent="0.25">
      <c r="A262" s="28" t="s">
        <v>95</v>
      </c>
      <c r="B262" s="28" t="s">
        <v>86</v>
      </c>
      <c r="C262" s="29">
        <v>-27.04</v>
      </c>
      <c r="D262" s="29">
        <v>22.65</v>
      </c>
      <c r="E262" s="2">
        <f t="shared" si="5"/>
        <v>-7.9642240459422231</v>
      </c>
      <c r="F262" s="2" t="s">
        <v>87</v>
      </c>
      <c r="H262" s="2" t="s">
        <v>190</v>
      </c>
    </row>
    <row r="263" spans="1:12" x14ac:dyDescent="0.25">
      <c r="A263" s="28" t="s">
        <v>95</v>
      </c>
      <c r="B263" s="28" t="s">
        <v>86</v>
      </c>
      <c r="C263" s="29">
        <v>-26.81</v>
      </c>
      <c r="D263" s="29">
        <v>23</v>
      </c>
      <c r="E263" s="2">
        <f t="shared" si="5"/>
        <v>-7.6247017053722121</v>
      </c>
      <c r="F263" s="2" t="s">
        <v>87</v>
      </c>
      <c r="H263" s="2" t="s">
        <v>190</v>
      </c>
    </row>
    <row r="264" spans="1:12" x14ac:dyDescent="0.25">
      <c r="A264" s="28" t="s">
        <v>95</v>
      </c>
      <c r="B264" s="28" t="s">
        <v>86</v>
      </c>
      <c r="C264" s="29">
        <v>-26.16</v>
      </c>
      <c r="D264" s="29">
        <v>24.24</v>
      </c>
      <c r="E264" s="2">
        <f t="shared" si="5"/>
        <v>-6.4218225559241802</v>
      </c>
      <c r="F264" s="2" t="s">
        <v>87</v>
      </c>
      <c r="H264" s="2" t="s">
        <v>190</v>
      </c>
    </row>
    <row r="265" spans="1:12" x14ac:dyDescent="0.25">
      <c r="A265" s="28" t="s">
        <v>95</v>
      </c>
      <c r="B265" s="28" t="s">
        <v>86</v>
      </c>
      <c r="C265" s="29">
        <v>-25.83</v>
      </c>
      <c r="D265" s="29">
        <v>24.07</v>
      </c>
      <c r="E265" s="2">
        <f t="shared" si="5"/>
        <v>-6.5867334070581833</v>
      </c>
      <c r="F265" s="2" t="s">
        <v>87</v>
      </c>
      <c r="H265" s="2" t="s">
        <v>190</v>
      </c>
    </row>
    <row r="266" spans="1:12" x14ac:dyDescent="0.25">
      <c r="A266" s="28" t="s">
        <v>95</v>
      </c>
      <c r="B266" s="28" t="s">
        <v>86</v>
      </c>
      <c r="C266" s="29">
        <v>-26.04</v>
      </c>
      <c r="D266" s="29">
        <v>24.95</v>
      </c>
      <c r="E266" s="2">
        <f t="shared" si="5"/>
        <v>-5.7330772364821598</v>
      </c>
      <c r="F266" s="2" t="s">
        <v>87</v>
      </c>
      <c r="H266" s="2" t="s">
        <v>190</v>
      </c>
    </row>
    <row r="267" spans="1:12" x14ac:dyDescent="0.25">
      <c r="A267" s="28" t="s">
        <v>95</v>
      </c>
      <c r="B267" s="28" t="s">
        <v>86</v>
      </c>
      <c r="C267" s="29">
        <v>-25.79</v>
      </c>
      <c r="D267" s="29">
        <v>24.44</v>
      </c>
      <c r="E267" s="2">
        <f t="shared" si="5"/>
        <v>-6.227809789884172</v>
      </c>
      <c r="F267" s="2" t="s">
        <v>87</v>
      </c>
      <c r="H267" s="2" t="s">
        <v>190</v>
      </c>
    </row>
    <row r="268" spans="1:12" x14ac:dyDescent="0.25">
      <c r="A268" s="28" t="s">
        <v>95</v>
      </c>
      <c r="B268" s="28" t="s">
        <v>86</v>
      </c>
      <c r="C268" s="29">
        <v>-25.45</v>
      </c>
      <c r="D268" s="29">
        <v>25.7</v>
      </c>
      <c r="E268" s="2">
        <f t="shared" si="5"/>
        <v>-5.0055293638321396</v>
      </c>
      <c r="F268" s="2" t="s">
        <v>87</v>
      </c>
      <c r="H268" s="2" t="s">
        <v>190</v>
      </c>
    </row>
    <row r="269" spans="1:12" x14ac:dyDescent="0.25">
      <c r="A269" s="28" t="s">
        <v>95</v>
      </c>
      <c r="B269" s="28" t="s">
        <v>86</v>
      </c>
      <c r="C269" s="29">
        <v>-26.29</v>
      </c>
      <c r="D269" s="29">
        <v>23.06</v>
      </c>
      <c r="E269" s="2">
        <f t="shared" si="5"/>
        <v>-7.5664978755602119</v>
      </c>
      <c r="F269" s="2" t="s">
        <v>87</v>
      </c>
      <c r="H269" s="2" t="s">
        <v>190</v>
      </c>
    </row>
    <row r="270" spans="1:12" x14ac:dyDescent="0.25">
      <c r="A270" s="28" t="s">
        <v>95</v>
      </c>
      <c r="B270" s="28" t="s">
        <v>86</v>
      </c>
      <c r="C270" s="29">
        <v>-25.92</v>
      </c>
      <c r="D270" s="29">
        <v>22.23</v>
      </c>
      <c r="E270" s="2">
        <f t="shared" si="5"/>
        <v>-8.3716508546262318</v>
      </c>
      <c r="F270" s="2" t="s">
        <v>87</v>
      </c>
      <c r="H270" s="2" t="s">
        <v>190</v>
      </c>
    </row>
    <row r="271" spans="1:12" x14ac:dyDescent="0.25">
      <c r="A271" s="28" t="s">
        <v>95</v>
      </c>
      <c r="B271" s="28" t="s">
        <v>86</v>
      </c>
      <c r="C271" s="29">
        <v>-25.85</v>
      </c>
      <c r="D271" s="29">
        <v>21.36</v>
      </c>
      <c r="E271" s="2">
        <f t="shared" ref="E271:E303" si="6">((D271-30.86)/1.03086)</f>
        <v>-9.2156063869002569</v>
      </c>
      <c r="F271" s="2" t="s">
        <v>87</v>
      </c>
      <c r="H271" s="2" t="s">
        <v>190</v>
      </c>
    </row>
    <row r="272" spans="1:12" x14ac:dyDescent="0.25">
      <c r="A272" s="28" t="s">
        <v>95</v>
      </c>
      <c r="B272" s="28" t="s">
        <v>86</v>
      </c>
      <c r="C272" s="29">
        <v>-25.9</v>
      </c>
      <c r="D272" s="29">
        <v>23.06</v>
      </c>
      <c r="E272" s="2">
        <f t="shared" si="6"/>
        <v>-7.5664978755602119</v>
      </c>
      <c r="F272" s="2" t="s">
        <v>87</v>
      </c>
      <c r="H272" s="2" t="s">
        <v>190</v>
      </c>
    </row>
    <row r="273" spans="1:8" x14ac:dyDescent="0.25">
      <c r="A273" s="28" t="s">
        <v>95</v>
      </c>
      <c r="B273" s="28" t="s">
        <v>86</v>
      </c>
      <c r="C273" s="29">
        <v>-26.43</v>
      </c>
      <c r="D273" s="29">
        <v>22.37</v>
      </c>
      <c r="E273" s="2">
        <f t="shared" si="6"/>
        <v>-8.2358419183982274</v>
      </c>
      <c r="F273" s="2" t="s">
        <v>87</v>
      </c>
      <c r="H273" s="2" t="s">
        <v>190</v>
      </c>
    </row>
    <row r="274" spans="1:8" x14ac:dyDescent="0.25">
      <c r="A274" s="28" t="s">
        <v>95</v>
      </c>
      <c r="B274" s="28" t="s">
        <v>86</v>
      </c>
      <c r="C274" s="29">
        <v>-26.1</v>
      </c>
      <c r="D274" s="29">
        <v>21.65</v>
      </c>
      <c r="E274" s="2">
        <f t="shared" si="6"/>
        <v>-8.9342878761422497</v>
      </c>
      <c r="F274" s="2" t="s">
        <v>87</v>
      </c>
      <c r="H274" s="2" t="s">
        <v>190</v>
      </c>
    </row>
    <row r="275" spans="1:8" x14ac:dyDescent="0.25">
      <c r="A275" s="28" t="s">
        <v>95</v>
      </c>
      <c r="B275" s="28" t="s">
        <v>86</v>
      </c>
      <c r="C275" s="29">
        <v>-26.07</v>
      </c>
      <c r="D275" s="29">
        <v>22.46</v>
      </c>
      <c r="E275" s="2">
        <f t="shared" si="6"/>
        <v>-8.1485361736802258</v>
      </c>
      <c r="F275" s="2" t="s">
        <v>87</v>
      </c>
      <c r="H275" s="2" t="s">
        <v>190</v>
      </c>
    </row>
    <row r="276" spans="1:8" x14ac:dyDescent="0.25">
      <c r="A276" s="28" t="s">
        <v>95</v>
      </c>
      <c r="B276" s="28" t="s">
        <v>86</v>
      </c>
      <c r="C276" s="29">
        <v>-25.9</v>
      </c>
      <c r="D276" s="29">
        <v>22.01</v>
      </c>
      <c r="E276" s="2">
        <f t="shared" si="6"/>
        <v>-8.5850648972702377</v>
      </c>
      <c r="F276" s="2" t="s">
        <v>87</v>
      </c>
      <c r="H276" s="2" t="s">
        <v>190</v>
      </c>
    </row>
    <row r="277" spans="1:8" x14ac:dyDescent="0.25">
      <c r="A277" s="28" t="s">
        <v>95</v>
      </c>
      <c r="B277" s="28" t="s">
        <v>86</v>
      </c>
      <c r="C277" s="29">
        <v>-26.58</v>
      </c>
      <c r="D277" s="29">
        <v>22.8</v>
      </c>
      <c r="E277" s="2">
        <f t="shared" si="6"/>
        <v>-7.8187144714122168</v>
      </c>
      <c r="F277" s="2" t="s">
        <v>87</v>
      </c>
      <c r="H277" s="2" t="s">
        <v>190</v>
      </c>
    </row>
    <row r="278" spans="1:8" x14ac:dyDescent="0.25">
      <c r="A278" s="28" t="s">
        <v>95</v>
      </c>
      <c r="B278" s="28" t="s">
        <v>86</v>
      </c>
      <c r="C278" s="29">
        <v>-26.66</v>
      </c>
      <c r="D278" s="29">
        <v>22.22</v>
      </c>
      <c r="E278" s="2">
        <f t="shared" si="6"/>
        <v>-8.3813514929282338</v>
      </c>
      <c r="F278" s="2" t="s">
        <v>87</v>
      </c>
      <c r="H278" s="2" t="s">
        <v>190</v>
      </c>
    </row>
    <row r="279" spans="1:8" x14ac:dyDescent="0.25">
      <c r="A279" s="28" t="s">
        <v>95</v>
      </c>
      <c r="B279" s="28" t="s">
        <v>86</v>
      </c>
      <c r="C279" s="29">
        <v>-26.14</v>
      </c>
      <c r="D279" s="29">
        <v>21.24</v>
      </c>
      <c r="E279" s="2">
        <f t="shared" si="6"/>
        <v>-9.3320140465242609</v>
      </c>
      <c r="F279" s="2" t="s">
        <v>87</v>
      </c>
      <c r="H279" s="2" t="s">
        <v>190</v>
      </c>
    </row>
    <row r="280" spans="1:8" x14ac:dyDescent="0.25">
      <c r="A280" s="28" t="s">
        <v>95</v>
      </c>
      <c r="B280" s="28" t="s">
        <v>86</v>
      </c>
      <c r="C280" s="29">
        <v>-26.48</v>
      </c>
      <c r="D280" s="29">
        <v>24.59</v>
      </c>
      <c r="E280" s="2">
        <f t="shared" si="6"/>
        <v>-6.0823002153541692</v>
      </c>
      <c r="F280" s="2" t="s">
        <v>87</v>
      </c>
      <c r="H280" s="2" t="s">
        <v>190</v>
      </c>
    </row>
    <row r="281" spans="1:8" x14ac:dyDescent="0.25">
      <c r="A281" s="28" t="s">
        <v>95</v>
      </c>
      <c r="B281" s="28" t="s">
        <v>86</v>
      </c>
      <c r="C281" s="29">
        <v>-26.43</v>
      </c>
      <c r="D281" s="29">
        <v>23.11</v>
      </c>
      <c r="E281" s="2">
        <f t="shared" si="6"/>
        <v>-7.5179946840502101</v>
      </c>
      <c r="F281" s="2" t="s">
        <v>87</v>
      </c>
      <c r="H281" s="2" t="s">
        <v>190</v>
      </c>
    </row>
    <row r="282" spans="1:8" x14ac:dyDescent="0.25">
      <c r="A282" s="28" t="s">
        <v>95</v>
      </c>
      <c r="B282" s="28" t="s">
        <v>86</v>
      </c>
      <c r="C282" s="29">
        <v>-27</v>
      </c>
      <c r="D282" s="29">
        <v>22.18</v>
      </c>
      <c r="E282" s="2">
        <f t="shared" si="6"/>
        <v>-8.4201540461362345</v>
      </c>
      <c r="F282" s="2" t="s">
        <v>87</v>
      </c>
      <c r="H282" s="2" t="s">
        <v>190</v>
      </c>
    </row>
    <row r="283" spans="1:8" x14ac:dyDescent="0.25">
      <c r="A283" s="28" t="s">
        <v>95</v>
      </c>
      <c r="B283" s="28" t="s">
        <v>86</v>
      </c>
      <c r="C283" s="29">
        <v>-26.49</v>
      </c>
      <c r="D283" s="29">
        <v>23.83</v>
      </c>
      <c r="E283" s="2">
        <f t="shared" si="6"/>
        <v>-6.8195487263061914</v>
      </c>
      <c r="F283" s="2" t="s">
        <v>87</v>
      </c>
      <c r="H283" s="2" t="s">
        <v>190</v>
      </c>
    </row>
    <row r="284" spans="1:8" x14ac:dyDescent="0.25">
      <c r="A284" s="28" t="s">
        <v>95</v>
      </c>
      <c r="B284" s="28" t="s">
        <v>86</v>
      </c>
      <c r="C284" s="29">
        <v>-26.54</v>
      </c>
      <c r="D284" s="29">
        <v>23.71</v>
      </c>
      <c r="E284" s="2">
        <f t="shared" si="6"/>
        <v>-6.9359563859301918</v>
      </c>
      <c r="F284" s="2" t="s">
        <v>87</v>
      </c>
      <c r="H284" s="2" t="s">
        <v>190</v>
      </c>
    </row>
    <row r="285" spans="1:8" x14ac:dyDescent="0.25">
      <c r="A285" s="28" t="s">
        <v>95</v>
      </c>
      <c r="B285" s="28" t="s">
        <v>86</v>
      </c>
      <c r="C285" s="29">
        <v>-26.7</v>
      </c>
      <c r="D285" s="29">
        <v>23.23</v>
      </c>
      <c r="E285" s="2">
        <f t="shared" si="6"/>
        <v>-7.4015870244262052</v>
      </c>
      <c r="F285" s="2" t="s">
        <v>87</v>
      </c>
      <c r="H285" s="2" t="s">
        <v>190</v>
      </c>
    </row>
    <row r="286" spans="1:8" x14ac:dyDescent="0.25">
      <c r="A286" s="28" t="s">
        <v>95</v>
      </c>
      <c r="B286" s="28" t="s">
        <v>86</v>
      </c>
      <c r="C286" s="29">
        <v>-26.82</v>
      </c>
      <c r="D286" s="29">
        <v>21.07</v>
      </c>
      <c r="E286" s="2">
        <f t="shared" si="6"/>
        <v>-9.4969248976582641</v>
      </c>
      <c r="F286" s="2" t="s">
        <v>87</v>
      </c>
      <c r="H286" s="2" t="s">
        <v>190</v>
      </c>
    </row>
    <row r="287" spans="1:8" x14ac:dyDescent="0.25">
      <c r="A287" s="28" t="s">
        <v>95</v>
      </c>
      <c r="B287" s="28" t="s">
        <v>86</v>
      </c>
      <c r="C287" s="29">
        <v>-26.39</v>
      </c>
      <c r="D287" s="29">
        <v>24.32</v>
      </c>
      <c r="E287" s="2">
        <f t="shared" si="6"/>
        <v>-6.344217449508176</v>
      </c>
      <c r="F287" s="2" t="s">
        <v>87</v>
      </c>
      <c r="H287" s="2" t="s">
        <v>190</v>
      </c>
    </row>
    <row r="288" spans="1:8" x14ac:dyDescent="0.25">
      <c r="A288" s="28" t="s">
        <v>95</v>
      </c>
      <c r="B288" s="28" t="s">
        <v>86</v>
      </c>
      <c r="C288" s="29">
        <v>-26.92</v>
      </c>
      <c r="D288" s="29">
        <v>21.33</v>
      </c>
      <c r="E288" s="2">
        <f t="shared" si="6"/>
        <v>-9.2447083018062592</v>
      </c>
      <c r="F288" s="2" t="s">
        <v>87</v>
      </c>
      <c r="H288" s="2" t="s">
        <v>190</v>
      </c>
    </row>
    <row r="289" spans="1:8" x14ac:dyDescent="0.25">
      <c r="A289" s="28" t="s">
        <v>95</v>
      </c>
      <c r="B289" s="28" t="s">
        <v>86</v>
      </c>
      <c r="C289" s="29">
        <v>-27.04</v>
      </c>
      <c r="D289" s="29">
        <v>21.21</v>
      </c>
      <c r="E289" s="2">
        <f t="shared" si="6"/>
        <v>-9.3611159614302597</v>
      </c>
      <c r="F289" s="2" t="s">
        <v>87</v>
      </c>
      <c r="H289" s="2" t="s">
        <v>190</v>
      </c>
    </row>
    <row r="290" spans="1:8" x14ac:dyDescent="0.25">
      <c r="A290" s="28" t="s">
        <v>95</v>
      </c>
      <c r="B290" s="28" t="s">
        <v>86</v>
      </c>
      <c r="C290" s="29">
        <v>-26.9</v>
      </c>
      <c r="D290" s="29">
        <v>22.41</v>
      </c>
      <c r="E290" s="2">
        <f t="shared" si="6"/>
        <v>-8.1970393651902285</v>
      </c>
      <c r="F290" s="2" t="s">
        <v>87</v>
      </c>
      <c r="H290" s="2" t="s">
        <v>190</v>
      </c>
    </row>
    <row r="291" spans="1:8" x14ac:dyDescent="0.25">
      <c r="A291" s="28" t="s">
        <v>95</v>
      </c>
      <c r="B291" s="28" t="s">
        <v>86</v>
      </c>
      <c r="C291" s="29">
        <v>-26.68</v>
      </c>
      <c r="D291" s="29">
        <v>24.28</v>
      </c>
      <c r="E291" s="2">
        <f t="shared" si="6"/>
        <v>-6.3830200027161768</v>
      </c>
      <c r="F291" s="2" t="s">
        <v>87</v>
      </c>
      <c r="H291" s="2" t="s">
        <v>190</v>
      </c>
    </row>
    <row r="292" spans="1:8" x14ac:dyDescent="0.25">
      <c r="A292" s="28" t="s">
        <v>95</v>
      </c>
      <c r="B292" s="28" t="s">
        <v>86</v>
      </c>
      <c r="C292" s="29">
        <v>-27.18</v>
      </c>
      <c r="D292" s="29">
        <v>24.03</v>
      </c>
      <c r="E292" s="2">
        <f t="shared" si="6"/>
        <v>-6.6255359602661832</v>
      </c>
      <c r="F292" s="2" t="s">
        <v>87</v>
      </c>
      <c r="H292" s="2" t="s">
        <v>190</v>
      </c>
    </row>
    <row r="293" spans="1:8" x14ac:dyDescent="0.25">
      <c r="A293" s="28" t="s">
        <v>95</v>
      </c>
      <c r="B293" s="28" t="s">
        <v>86</v>
      </c>
      <c r="C293" s="29">
        <v>-26.69</v>
      </c>
      <c r="D293" s="29">
        <v>22.34</v>
      </c>
      <c r="E293" s="2">
        <f t="shared" si="6"/>
        <v>-8.2649438333042298</v>
      </c>
      <c r="F293" s="2" t="s">
        <v>87</v>
      </c>
      <c r="H293" s="2" t="s">
        <v>190</v>
      </c>
    </row>
    <row r="294" spans="1:8" x14ac:dyDescent="0.25">
      <c r="A294" s="28" t="s">
        <v>95</v>
      </c>
      <c r="B294" s="28" t="s">
        <v>86</v>
      </c>
      <c r="C294" s="29">
        <v>-27.09</v>
      </c>
      <c r="D294" s="29">
        <v>23.46</v>
      </c>
      <c r="E294" s="2">
        <f t="shared" si="6"/>
        <v>-7.1784723434801991</v>
      </c>
      <c r="F294" s="2" t="s">
        <v>87</v>
      </c>
      <c r="H294" s="2" t="s">
        <v>190</v>
      </c>
    </row>
    <row r="295" spans="1:8" x14ac:dyDescent="0.25">
      <c r="A295" s="28" t="s">
        <v>95</v>
      </c>
      <c r="B295" s="28" t="s">
        <v>86</v>
      </c>
      <c r="C295" s="29">
        <v>-27.01</v>
      </c>
      <c r="D295" s="29">
        <v>23.28</v>
      </c>
      <c r="E295" s="2">
        <f t="shared" si="6"/>
        <v>-7.3530838329162034</v>
      </c>
      <c r="F295" s="2" t="s">
        <v>87</v>
      </c>
      <c r="H295" s="2" t="s">
        <v>190</v>
      </c>
    </row>
    <row r="296" spans="1:8" x14ac:dyDescent="0.25">
      <c r="A296" s="28" t="s">
        <v>95</v>
      </c>
      <c r="B296" s="28" t="s">
        <v>86</v>
      </c>
      <c r="C296" s="29">
        <v>-26.56</v>
      </c>
      <c r="D296" s="29">
        <v>21.62</v>
      </c>
      <c r="E296" s="2">
        <f t="shared" si="6"/>
        <v>-8.9633897910482485</v>
      </c>
      <c r="F296" s="2" t="s">
        <v>87</v>
      </c>
      <c r="H296" s="2" t="s">
        <v>190</v>
      </c>
    </row>
    <row r="297" spans="1:8" x14ac:dyDescent="0.25">
      <c r="A297" s="28" t="s">
        <v>95</v>
      </c>
      <c r="B297" s="28" t="s">
        <v>86</v>
      </c>
      <c r="C297" s="29">
        <v>-26.54</v>
      </c>
      <c r="D297" s="29">
        <v>23.42</v>
      </c>
      <c r="E297" s="2">
        <f t="shared" si="6"/>
        <v>-7.217274896688199</v>
      </c>
      <c r="F297" s="2" t="s">
        <v>87</v>
      </c>
      <c r="H297" s="2" t="s">
        <v>190</v>
      </c>
    </row>
    <row r="298" spans="1:8" x14ac:dyDescent="0.25">
      <c r="A298" s="28" t="s">
        <v>95</v>
      </c>
      <c r="B298" s="28" t="s">
        <v>86</v>
      </c>
      <c r="C298" s="29">
        <v>-26.92</v>
      </c>
      <c r="D298" s="29">
        <v>23.14</v>
      </c>
      <c r="E298" s="2">
        <f t="shared" si="6"/>
        <v>-7.4888927691442078</v>
      </c>
      <c r="F298" s="2" t="s">
        <v>87</v>
      </c>
      <c r="H298" s="2" t="s">
        <v>190</v>
      </c>
    </row>
    <row r="299" spans="1:8" x14ac:dyDescent="0.25">
      <c r="A299" s="28" t="s">
        <v>95</v>
      </c>
      <c r="B299" s="28" t="s">
        <v>86</v>
      </c>
      <c r="C299" s="29">
        <v>-26.73</v>
      </c>
      <c r="D299" s="29">
        <v>22.34</v>
      </c>
      <c r="E299" s="2">
        <f t="shared" si="6"/>
        <v>-8.2649438333042298</v>
      </c>
      <c r="F299" s="2" t="s">
        <v>87</v>
      </c>
      <c r="H299" s="2" t="s">
        <v>190</v>
      </c>
    </row>
    <row r="300" spans="1:8" x14ac:dyDescent="0.25">
      <c r="A300" s="28" t="s">
        <v>95</v>
      </c>
      <c r="B300" s="28" t="s">
        <v>86</v>
      </c>
      <c r="C300" s="29">
        <v>-26.96</v>
      </c>
      <c r="D300" s="29">
        <v>23.63</v>
      </c>
      <c r="E300" s="2">
        <f t="shared" si="6"/>
        <v>-7.013561492346196</v>
      </c>
      <c r="F300" s="2" t="s">
        <v>87</v>
      </c>
      <c r="H300" s="2" t="s">
        <v>190</v>
      </c>
    </row>
    <row r="301" spans="1:8" x14ac:dyDescent="0.25">
      <c r="A301" s="28" t="s">
        <v>95</v>
      </c>
      <c r="B301" s="28" t="s">
        <v>86</v>
      </c>
      <c r="C301" s="29">
        <v>-26.61</v>
      </c>
      <c r="D301" s="29">
        <v>24.23</v>
      </c>
      <c r="E301" s="2">
        <f t="shared" si="6"/>
        <v>-6.4315231942261786</v>
      </c>
      <c r="F301" s="2" t="s">
        <v>87</v>
      </c>
      <c r="H301" s="2" t="s">
        <v>190</v>
      </c>
    </row>
    <row r="302" spans="1:8" x14ac:dyDescent="0.25">
      <c r="A302" s="28" t="s">
        <v>95</v>
      </c>
      <c r="B302" s="28" t="s">
        <v>86</v>
      </c>
      <c r="C302" s="29">
        <v>-26.64</v>
      </c>
      <c r="D302" s="29">
        <v>23.23</v>
      </c>
      <c r="E302" s="2">
        <f t="shared" si="6"/>
        <v>-7.4015870244262052</v>
      </c>
      <c r="F302" s="2" t="s">
        <v>87</v>
      </c>
      <c r="H302" s="2" t="s">
        <v>190</v>
      </c>
    </row>
    <row r="303" spans="1:8" x14ac:dyDescent="0.25">
      <c r="A303" s="28" t="s">
        <v>95</v>
      </c>
      <c r="B303" s="28" t="s">
        <v>86</v>
      </c>
      <c r="C303" s="29">
        <v>-26.61</v>
      </c>
      <c r="D303" s="29">
        <v>23.1</v>
      </c>
      <c r="E303" s="2">
        <f t="shared" si="6"/>
        <v>-7.5276953223522076</v>
      </c>
      <c r="F303" s="2" t="s">
        <v>87</v>
      </c>
      <c r="H303" s="2" t="s">
        <v>190</v>
      </c>
    </row>
    <row r="304" spans="1:8" x14ac:dyDescent="0.25">
      <c r="A304" s="2" t="s">
        <v>100</v>
      </c>
      <c r="B304" s="2" t="s">
        <v>101</v>
      </c>
      <c r="C304" s="2">
        <v>-23.9</v>
      </c>
      <c r="D304" s="2">
        <v>30.1</v>
      </c>
      <c r="E304" s="2">
        <f t="shared" ref="E304:E346" si="7">((D304-30.86)/1.03086)</f>
        <v>-0.7372485109520186</v>
      </c>
      <c r="F304" s="2" t="s">
        <v>102</v>
      </c>
      <c r="H304" s="2" t="s">
        <v>190</v>
      </c>
    </row>
    <row r="305" spans="1:11" x14ac:dyDescent="0.25">
      <c r="A305" s="2" t="s">
        <v>100</v>
      </c>
      <c r="B305" s="2" t="s">
        <v>101</v>
      </c>
      <c r="C305" s="2">
        <v>-23.2</v>
      </c>
      <c r="D305" s="2">
        <v>30.6</v>
      </c>
      <c r="E305" s="2">
        <f t="shared" si="7"/>
        <v>-0.25221659585200512</v>
      </c>
      <c r="F305" s="2" t="s">
        <v>102</v>
      </c>
      <c r="H305" s="2" t="s">
        <v>190</v>
      </c>
      <c r="K305" s="17" t="s">
        <v>252</v>
      </c>
    </row>
    <row r="306" spans="1:11" x14ac:dyDescent="0.25">
      <c r="A306" s="2" t="s">
        <v>100</v>
      </c>
      <c r="B306" s="2" t="s">
        <v>101</v>
      </c>
      <c r="C306" s="2">
        <v>-23.6</v>
      </c>
      <c r="D306" s="2">
        <v>30.3</v>
      </c>
      <c r="E306" s="2">
        <f t="shared" si="7"/>
        <v>-0.54323574491201387</v>
      </c>
      <c r="F306" s="2" t="s">
        <v>102</v>
      </c>
      <c r="H306" s="2" t="s">
        <v>190</v>
      </c>
      <c r="K306" s="17"/>
    </row>
    <row r="307" spans="1:11" x14ac:dyDescent="0.25">
      <c r="A307" s="2" t="s">
        <v>100</v>
      </c>
      <c r="B307" s="2" t="s">
        <v>101</v>
      </c>
      <c r="C307" s="2">
        <v>-22.8</v>
      </c>
      <c r="D307" s="2">
        <v>31.4</v>
      </c>
      <c r="E307" s="2">
        <f t="shared" si="7"/>
        <v>0.52383446830801383</v>
      </c>
      <c r="F307" s="2" t="s">
        <v>102</v>
      </c>
      <c r="H307" s="2" t="s">
        <v>190</v>
      </c>
      <c r="K307" s="17"/>
    </row>
    <row r="308" spans="1:11" x14ac:dyDescent="0.25">
      <c r="A308" s="2" t="s">
        <v>100</v>
      </c>
      <c r="B308" s="2" t="s">
        <v>101</v>
      </c>
      <c r="C308" s="2">
        <v>-22.7</v>
      </c>
      <c r="D308" s="2">
        <v>31.3</v>
      </c>
      <c r="E308" s="2">
        <f t="shared" si="7"/>
        <v>0.42682808528801314</v>
      </c>
      <c r="F308" s="2" t="s">
        <v>102</v>
      </c>
      <c r="H308" s="2" t="s">
        <v>190</v>
      </c>
      <c r="K308" s="17"/>
    </row>
    <row r="309" spans="1:11" x14ac:dyDescent="0.25">
      <c r="A309" s="2" t="s">
        <v>100</v>
      </c>
      <c r="B309" s="2" t="s">
        <v>101</v>
      </c>
      <c r="C309" s="2">
        <v>-22.7</v>
      </c>
      <c r="D309" s="2">
        <v>29.7</v>
      </c>
      <c r="E309" s="2">
        <f t="shared" si="7"/>
        <v>-1.1252740430320316</v>
      </c>
      <c r="F309" s="2" t="s">
        <v>102</v>
      </c>
      <c r="H309" s="2" t="s">
        <v>190</v>
      </c>
      <c r="K309" s="17"/>
    </row>
    <row r="310" spans="1:11" x14ac:dyDescent="0.25">
      <c r="A310" s="2" t="s">
        <v>100</v>
      </c>
      <c r="B310" s="2" t="s">
        <v>101</v>
      </c>
      <c r="C310" s="2">
        <v>-21.6</v>
      </c>
      <c r="D310" s="2">
        <v>32.4</v>
      </c>
      <c r="E310" s="2">
        <f t="shared" si="7"/>
        <v>1.4938982985080409</v>
      </c>
      <c r="F310" s="2" t="s">
        <v>102</v>
      </c>
      <c r="H310" s="2" t="s">
        <v>190</v>
      </c>
      <c r="K310" s="17"/>
    </row>
    <row r="311" spans="1:11" x14ac:dyDescent="0.25">
      <c r="A311" s="2" t="s">
        <v>100</v>
      </c>
      <c r="B311" s="2" t="s">
        <v>101</v>
      </c>
      <c r="C311" s="2">
        <v>-23.1</v>
      </c>
      <c r="D311" s="2">
        <v>31.3</v>
      </c>
      <c r="E311" s="2">
        <f t="shared" si="7"/>
        <v>0.42682808528801314</v>
      </c>
      <c r="F311" s="2" t="s">
        <v>102</v>
      </c>
      <c r="H311" s="2" t="s">
        <v>190</v>
      </c>
      <c r="K311" s="17"/>
    </row>
    <row r="312" spans="1:11" x14ac:dyDescent="0.25">
      <c r="A312" s="2" t="s">
        <v>100</v>
      </c>
      <c r="B312" s="2" t="s">
        <v>101</v>
      </c>
      <c r="C312" s="2">
        <v>-22.7</v>
      </c>
      <c r="D312" s="2">
        <v>29.5</v>
      </c>
      <c r="E312" s="2">
        <f t="shared" si="7"/>
        <v>-1.3192868090720362</v>
      </c>
      <c r="F312" s="2" t="s">
        <v>102</v>
      </c>
      <c r="H312" s="2" t="s">
        <v>190</v>
      </c>
      <c r="K312" s="17"/>
    </row>
    <row r="313" spans="1:11" x14ac:dyDescent="0.25">
      <c r="A313" s="2" t="s">
        <v>100</v>
      </c>
      <c r="B313" s="2" t="s">
        <v>101</v>
      </c>
      <c r="C313" s="2">
        <v>-22.3</v>
      </c>
      <c r="D313" s="2">
        <v>31.2</v>
      </c>
      <c r="E313" s="2">
        <f t="shared" si="7"/>
        <v>0.32982170226800905</v>
      </c>
      <c r="F313" s="2" t="s">
        <v>102</v>
      </c>
      <c r="H313" s="2" t="s">
        <v>190</v>
      </c>
      <c r="K313" s="17"/>
    </row>
    <row r="314" spans="1:11" x14ac:dyDescent="0.25">
      <c r="A314" s="2" t="s">
        <v>100</v>
      </c>
      <c r="B314" s="2" t="s">
        <v>101</v>
      </c>
      <c r="C314" s="2">
        <v>-23.3</v>
      </c>
      <c r="D314" s="2">
        <v>31.9</v>
      </c>
      <c r="E314" s="2">
        <f t="shared" si="7"/>
        <v>1.0088663834080274</v>
      </c>
      <c r="F314" s="2" t="s">
        <v>102</v>
      </c>
      <c r="H314" s="2" t="s">
        <v>190</v>
      </c>
      <c r="K314" s="17"/>
    </row>
    <row r="315" spans="1:11" x14ac:dyDescent="0.25">
      <c r="A315" s="2" t="s">
        <v>100</v>
      </c>
      <c r="B315" s="2" t="s">
        <v>101</v>
      </c>
      <c r="C315" s="2">
        <v>-22.7</v>
      </c>
      <c r="D315" s="2">
        <v>30.9</v>
      </c>
      <c r="E315" s="2">
        <f t="shared" si="7"/>
        <v>3.8802553208000252E-2</v>
      </c>
      <c r="F315" s="2" t="s">
        <v>102</v>
      </c>
      <c r="H315" s="2" t="s">
        <v>190</v>
      </c>
      <c r="K315" s="17"/>
    </row>
    <row r="316" spans="1:11" x14ac:dyDescent="0.25">
      <c r="A316" s="2" t="s">
        <v>100</v>
      </c>
      <c r="B316" s="2" t="s">
        <v>101</v>
      </c>
      <c r="C316" s="2">
        <v>-22.1</v>
      </c>
      <c r="D316" s="2">
        <v>32.200000000000003</v>
      </c>
      <c r="E316" s="2">
        <f t="shared" si="7"/>
        <v>1.2998855324680396</v>
      </c>
      <c r="F316" s="2" t="s">
        <v>102</v>
      </c>
      <c r="H316" s="2" t="s">
        <v>190</v>
      </c>
      <c r="K316" s="17"/>
    </row>
    <row r="317" spans="1:11" x14ac:dyDescent="0.25">
      <c r="A317" s="2" t="s">
        <v>100</v>
      </c>
      <c r="B317" s="2" t="s">
        <v>101</v>
      </c>
      <c r="C317" s="2">
        <v>-23.1</v>
      </c>
      <c r="D317" s="2">
        <v>31.5</v>
      </c>
      <c r="E317" s="2">
        <f t="shared" si="7"/>
        <v>0.62084085132801792</v>
      </c>
      <c r="F317" s="2" t="s">
        <v>102</v>
      </c>
      <c r="H317" s="2" t="s">
        <v>190</v>
      </c>
      <c r="K317" s="17"/>
    </row>
    <row r="318" spans="1:11" x14ac:dyDescent="0.25">
      <c r="A318" s="2" t="s">
        <v>100</v>
      </c>
      <c r="B318" s="2" t="s">
        <v>101</v>
      </c>
      <c r="C318" s="2">
        <v>-21.7</v>
      </c>
      <c r="D318" s="2">
        <v>31.7</v>
      </c>
      <c r="E318" s="2">
        <f t="shared" si="7"/>
        <v>0.81485361736802264</v>
      </c>
      <c r="F318" s="2" t="s">
        <v>102</v>
      </c>
      <c r="H318" s="2" t="s">
        <v>190</v>
      </c>
      <c r="K318" s="17"/>
    </row>
    <row r="319" spans="1:11" x14ac:dyDescent="0.25">
      <c r="A319" s="2" t="s">
        <v>100</v>
      </c>
      <c r="B319" s="2" t="s">
        <v>101</v>
      </c>
      <c r="C319" s="2">
        <v>-21.9</v>
      </c>
      <c r="D319" s="2">
        <v>32.1</v>
      </c>
      <c r="E319" s="2">
        <f t="shared" si="7"/>
        <v>1.2028791494480355</v>
      </c>
      <c r="F319" s="2" t="s">
        <v>102</v>
      </c>
      <c r="H319" s="2" t="s">
        <v>190</v>
      </c>
      <c r="K319" s="17"/>
    </row>
    <row r="320" spans="1:11" x14ac:dyDescent="0.25">
      <c r="A320" s="2" t="s">
        <v>100</v>
      </c>
      <c r="B320" s="2" t="s">
        <v>101</v>
      </c>
      <c r="C320" s="2">
        <v>-22.3</v>
      </c>
      <c r="D320" s="2">
        <v>31.2</v>
      </c>
      <c r="E320" s="2">
        <f t="shared" si="7"/>
        <v>0.32982170226800905</v>
      </c>
      <c r="F320" s="2" t="s">
        <v>102</v>
      </c>
      <c r="H320" s="2" t="s">
        <v>190</v>
      </c>
      <c r="K320" s="17"/>
    </row>
    <row r="321" spans="1:11" x14ac:dyDescent="0.25">
      <c r="A321" s="2" t="s">
        <v>100</v>
      </c>
      <c r="B321" s="2" t="s">
        <v>101</v>
      </c>
      <c r="C321" s="2">
        <v>-21.6</v>
      </c>
      <c r="D321" s="2">
        <v>30.7</v>
      </c>
      <c r="E321" s="2">
        <f t="shared" si="7"/>
        <v>-0.15521021283200448</v>
      </c>
      <c r="F321" s="2" t="s">
        <v>102</v>
      </c>
      <c r="H321" s="2" t="s">
        <v>190</v>
      </c>
      <c r="K321" s="17"/>
    </row>
    <row r="322" spans="1:11" x14ac:dyDescent="0.25">
      <c r="A322" s="2" t="s">
        <v>100</v>
      </c>
      <c r="B322" s="2" t="s">
        <v>101</v>
      </c>
      <c r="C322" s="2">
        <v>-23.7</v>
      </c>
      <c r="D322" s="2">
        <v>31.5</v>
      </c>
      <c r="E322" s="2">
        <f t="shared" si="7"/>
        <v>0.62084085132801792</v>
      </c>
      <c r="F322" s="2" t="s">
        <v>102</v>
      </c>
      <c r="H322" s="2" t="s">
        <v>190</v>
      </c>
      <c r="K322" s="17"/>
    </row>
    <row r="323" spans="1:11" x14ac:dyDescent="0.25">
      <c r="A323" s="2" t="s">
        <v>100</v>
      </c>
      <c r="B323" s="2" t="s">
        <v>101</v>
      </c>
      <c r="C323" s="2">
        <v>-22.1</v>
      </c>
      <c r="D323" s="2">
        <v>30.7</v>
      </c>
      <c r="E323" s="2">
        <f t="shared" si="7"/>
        <v>-0.15521021283200448</v>
      </c>
      <c r="F323" s="2" t="s">
        <v>102</v>
      </c>
      <c r="H323" s="2" t="s">
        <v>190</v>
      </c>
      <c r="K323" s="17"/>
    </row>
    <row r="324" spans="1:11" x14ac:dyDescent="0.25">
      <c r="A324" s="2" t="s">
        <v>100</v>
      </c>
      <c r="B324" s="2" t="s">
        <v>101</v>
      </c>
      <c r="C324" s="23">
        <v>-23.4</v>
      </c>
      <c r="D324" s="2">
        <v>29.6</v>
      </c>
      <c r="E324" s="2">
        <f t="shared" si="7"/>
        <v>-1.2222804260520321</v>
      </c>
      <c r="F324" s="2" t="s">
        <v>102</v>
      </c>
      <c r="H324" s="2" t="s">
        <v>190</v>
      </c>
      <c r="K324" s="17"/>
    </row>
    <row r="325" spans="1:11" x14ac:dyDescent="0.25">
      <c r="A325" s="2" t="s">
        <v>103</v>
      </c>
      <c r="B325" s="2" t="s">
        <v>104</v>
      </c>
      <c r="C325" s="23">
        <v>-25.2</v>
      </c>
      <c r="D325" s="2">
        <v>26.8</v>
      </c>
      <c r="E325" s="2">
        <f t="shared" si="7"/>
        <v>-3.9384591506121085</v>
      </c>
      <c r="F325" s="2" t="s">
        <v>105</v>
      </c>
      <c r="H325" s="2" t="s">
        <v>190</v>
      </c>
      <c r="K325" s="17" t="s">
        <v>253</v>
      </c>
    </row>
    <row r="326" spans="1:11" x14ac:dyDescent="0.25">
      <c r="A326" s="2" t="s">
        <v>103</v>
      </c>
      <c r="B326" s="2" t="s">
        <v>104</v>
      </c>
      <c r="C326" s="23">
        <v>-25.8</v>
      </c>
      <c r="D326" s="2">
        <v>25.5</v>
      </c>
      <c r="E326" s="2">
        <f t="shared" si="7"/>
        <v>-5.1995421298721443</v>
      </c>
      <c r="F326" s="2" t="s">
        <v>105</v>
      </c>
      <c r="H326" s="2" t="s">
        <v>190</v>
      </c>
      <c r="K326" s="17"/>
    </row>
    <row r="327" spans="1:11" x14ac:dyDescent="0.25">
      <c r="A327" s="2" t="s">
        <v>103</v>
      </c>
      <c r="B327" s="2" t="s">
        <v>104</v>
      </c>
      <c r="C327" s="23">
        <v>-25.9</v>
      </c>
      <c r="D327" s="2">
        <v>25.9</v>
      </c>
      <c r="E327" s="2">
        <f t="shared" si="7"/>
        <v>-4.811516597792135</v>
      </c>
      <c r="F327" s="2" t="s">
        <v>105</v>
      </c>
      <c r="H327" s="2" t="s">
        <v>190</v>
      </c>
      <c r="K327" s="17"/>
    </row>
    <row r="328" spans="1:11" x14ac:dyDescent="0.25">
      <c r="A328" s="2" t="s">
        <v>103</v>
      </c>
      <c r="B328" s="2" t="s">
        <v>104</v>
      </c>
      <c r="C328" s="23">
        <v>-26</v>
      </c>
      <c r="D328" s="2">
        <v>27.4</v>
      </c>
      <c r="E328" s="2">
        <f t="shared" si="7"/>
        <v>-3.3564208524920947</v>
      </c>
      <c r="F328" s="2" t="s">
        <v>105</v>
      </c>
      <c r="H328" s="2" t="s">
        <v>190</v>
      </c>
      <c r="K328" s="17"/>
    </row>
    <row r="329" spans="1:11" x14ac:dyDescent="0.25">
      <c r="A329" s="2" t="s">
        <v>103</v>
      </c>
      <c r="B329" s="2" t="s">
        <v>104</v>
      </c>
      <c r="C329" s="23">
        <v>-25.5</v>
      </c>
      <c r="D329" s="2">
        <v>27.5</v>
      </c>
      <c r="E329" s="2">
        <f t="shared" si="7"/>
        <v>-3.2594144694720906</v>
      </c>
      <c r="F329" s="2" t="s">
        <v>105</v>
      </c>
      <c r="H329" s="2" t="s">
        <v>190</v>
      </c>
      <c r="K329" s="17"/>
    </row>
    <row r="330" spans="1:11" x14ac:dyDescent="0.25">
      <c r="A330" s="2" t="s">
        <v>103</v>
      </c>
      <c r="B330" s="2" t="s">
        <v>6</v>
      </c>
      <c r="C330" s="23">
        <v>-23.5</v>
      </c>
      <c r="D330" s="2">
        <v>30.3</v>
      </c>
      <c r="E330" s="2">
        <f t="shared" si="7"/>
        <v>-0.54323574491201387</v>
      </c>
      <c r="F330" s="2" t="s">
        <v>105</v>
      </c>
      <c r="H330" s="2" t="s">
        <v>190</v>
      </c>
      <c r="K330" s="17"/>
    </row>
    <row r="331" spans="1:11" x14ac:dyDescent="0.25">
      <c r="A331" s="2" t="s">
        <v>103</v>
      </c>
      <c r="B331" s="2" t="s">
        <v>6</v>
      </c>
      <c r="C331" s="23">
        <v>-23.8</v>
      </c>
      <c r="D331" s="2">
        <v>31.6</v>
      </c>
      <c r="E331" s="2">
        <f t="shared" si="7"/>
        <v>0.717847234348022</v>
      </c>
      <c r="F331" s="2" t="s">
        <v>105</v>
      </c>
      <c r="H331" s="2" t="s">
        <v>190</v>
      </c>
      <c r="K331" s="17"/>
    </row>
    <row r="332" spans="1:11" x14ac:dyDescent="0.25">
      <c r="A332" s="2" t="s">
        <v>103</v>
      </c>
      <c r="B332" s="2" t="s">
        <v>6</v>
      </c>
      <c r="C332" s="23">
        <v>-25.1</v>
      </c>
      <c r="D332" s="2">
        <v>28.7</v>
      </c>
      <c r="E332" s="2">
        <f t="shared" si="7"/>
        <v>-2.0953378732320584</v>
      </c>
      <c r="F332" s="2" t="s">
        <v>105</v>
      </c>
      <c r="H332" s="2" t="s">
        <v>190</v>
      </c>
      <c r="K332" s="17"/>
    </row>
    <row r="333" spans="1:11" x14ac:dyDescent="0.25">
      <c r="A333" s="2" t="s">
        <v>103</v>
      </c>
      <c r="B333" s="2" t="s">
        <v>6</v>
      </c>
      <c r="C333" s="23">
        <v>-23.8</v>
      </c>
      <c r="D333" s="2">
        <v>27.3</v>
      </c>
      <c r="E333" s="2">
        <f t="shared" si="7"/>
        <v>-3.4534272355120952</v>
      </c>
      <c r="F333" s="2" t="s">
        <v>105</v>
      </c>
      <c r="H333" s="2" t="s">
        <v>190</v>
      </c>
      <c r="K333" s="17"/>
    </row>
    <row r="334" spans="1:11" x14ac:dyDescent="0.25">
      <c r="A334" s="2" t="s">
        <v>103</v>
      </c>
      <c r="B334" s="2" t="s">
        <v>6</v>
      </c>
      <c r="C334" s="23">
        <v>-24.9</v>
      </c>
      <c r="D334" s="2">
        <v>28.4</v>
      </c>
      <c r="E334" s="2">
        <f t="shared" si="7"/>
        <v>-2.3863570222920676</v>
      </c>
      <c r="F334" s="2" t="s">
        <v>105</v>
      </c>
      <c r="H334" s="2" t="s">
        <v>190</v>
      </c>
      <c r="K334" s="17"/>
    </row>
    <row r="335" spans="1:11" x14ac:dyDescent="0.25">
      <c r="A335" s="2" t="s">
        <v>103</v>
      </c>
      <c r="B335" s="2" t="s">
        <v>106</v>
      </c>
      <c r="C335" s="23"/>
      <c r="D335" s="2">
        <v>24.6</v>
      </c>
      <c r="E335" s="2">
        <f t="shared" si="7"/>
        <v>-6.0725995770521672</v>
      </c>
      <c r="F335" s="2" t="s">
        <v>107</v>
      </c>
      <c r="H335" s="2" t="s">
        <v>190</v>
      </c>
      <c r="K335" s="17"/>
    </row>
    <row r="336" spans="1:11" x14ac:dyDescent="0.25">
      <c r="A336" s="2" t="s">
        <v>103</v>
      </c>
      <c r="B336" s="2" t="s">
        <v>106</v>
      </c>
      <c r="C336" s="23"/>
      <c r="D336" s="2">
        <v>24.1</v>
      </c>
      <c r="E336" s="2">
        <f t="shared" si="7"/>
        <v>-6.557631492152181</v>
      </c>
      <c r="F336" s="2" t="s">
        <v>107</v>
      </c>
      <c r="H336" s="2" t="s">
        <v>190</v>
      </c>
      <c r="K336" s="17"/>
    </row>
    <row r="337" spans="1:11" x14ac:dyDescent="0.25">
      <c r="A337" s="2" t="s">
        <v>108</v>
      </c>
      <c r="B337" s="2" t="s">
        <v>106</v>
      </c>
      <c r="C337" s="23"/>
      <c r="D337" s="2">
        <v>25.6</v>
      </c>
      <c r="E337" s="2">
        <f t="shared" si="7"/>
        <v>-5.1025357468521406</v>
      </c>
      <c r="F337" s="2" t="s">
        <v>107</v>
      </c>
      <c r="H337" s="2" t="s">
        <v>190</v>
      </c>
      <c r="K337" s="17" t="s">
        <v>254</v>
      </c>
    </row>
    <row r="338" spans="1:11" x14ac:dyDescent="0.25">
      <c r="A338" s="2" t="s">
        <v>108</v>
      </c>
      <c r="B338" s="2" t="s">
        <v>106</v>
      </c>
      <c r="C338" s="23"/>
      <c r="D338" s="2">
        <v>27.1</v>
      </c>
      <c r="E338" s="2">
        <f t="shared" si="7"/>
        <v>-3.6474400015520998</v>
      </c>
      <c r="F338" s="2" t="s">
        <v>107</v>
      </c>
      <c r="H338" s="2" t="s">
        <v>190</v>
      </c>
      <c r="K338" s="17"/>
    </row>
    <row r="339" spans="1:11" x14ac:dyDescent="0.25">
      <c r="A339" s="2" t="s">
        <v>108</v>
      </c>
      <c r="B339" s="2" t="s">
        <v>106</v>
      </c>
      <c r="C339" s="23"/>
      <c r="D339" s="2">
        <v>25.7</v>
      </c>
      <c r="E339" s="2">
        <f t="shared" si="7"/>
        <v>-5.0055293638321396</v>
      </c>
      <c r="F339" s="2" t="s">
        <v>107</v>
      </c>
      <c r="H339" s="2" t="s">
        <v>190</v>
      </c>
      <c r="K339" s="17"/>
    </row>
    <row r="340" spans="1:11" x14ac:dyDescent="0.25">
      <c r="A340" s="2" t="s">
        <v>108</v>
      </c>
      <c r="B340" s="2" t="s">
        <v>106</v>
      </c>
      <c r="C340" s="23"/>
      <c r="D340" s="2">
        <v>26.5</v>
      </c>
      <c r="E340" s="2">
        <f t="shared" si="7"/>
        <v>-4.2294782996721176</v>
      </c>
      <c r="F340" s="2" t="s">
        <v>107</v>
      </c>
      <c r="H340" s="2" t="s">
        <v>190</v>
      </c>
      <c r="K340" s="17"/>
    </row>
    <row r="341" spans="1:11" x14ac:dyDescent="0.25">
      <c r="A341" s="2" t="s">
        <v>108</v>
      </c>
      <c r="B341" s="2" t="s">
        <v>106</v>
      </c>
      <c r="C341" s="23"/>
      <c r="D341" s="2">
        <v>24.7</v>
      </c>
      <c r="E341" s="2">
        <f t="shared" si="7"/>
        <v>-5.9755931940321672</v>
      </c>
      <c r="F341" s="2" t="s">
        <v>107</v>
      </c>
      <c r="H341" s="2" t="s">
        <v>190</v>
      </c>
      <c r="K341" s="17"/>
    </row>
    <row r="342" spans="1:11" x14ac:dyDescent="0.25">
      <c r="A342" s="2" t="s">
        <v>108</v>
      </c>
      <c r="B342" s="2" t="s">
        <v>106</v>
      </c>
      <c r="C342" s="23"/>
      <c r="D342" s="2">
        <v>26.8</v>
      </c>
      <c r="E342" s="2">
        <f t="shared" si="7"/>
        <v>-3.9384591506121085</v>
      </c>
      <c r="F342" s="2" t="s">
        <v>107</v>
      </c>
      <c r="H342" s="2" t="s">
        <v>190</v>
      </c>
      <c r="K342" s="17"/>
    </row>
    <row r="343" spans="1:11" x14ac:dyDescent="0.25">
      <c r="A343" s="2" t="s">
        <v>108</v>
      </c>
      <c r="B343" s="2" t="s">
        <v>106</v>
      </c>
      <c r="C343" s="23"/>
      <c r="D343" s="2">
        <v>26.9</v>
      </c>
      <c r="E343" s="2">
        <f t="shared" si="7"/>
        <v>-3.841452767592108</v>
      </c>
      <c r="F343" s="2" t="s">
        <v>107</v>
      </c>
      <c r="H343" s="2" t="s">
        <v>190</v>
      </c>
      <c r="K343" s="17"/>
    </row>
    <row r="344" spans="1:11" x14ac:dyDescent="0.25">
      <c r="A344" s="2" t="s">
        <v>108</v>
      </c>
      <c r="B344" s="2" t="s">
        <v>106</v>
      </c>
      <c r="C344" s="23"/>
      <c r="D344" s="2">
        <v>26.3</v>
      </c>
      <c r="E344" s="2">
        <f t="shared" si="7"/>
        <v>-4.4234910657121222</v>
      </c>
      <c r="F344" s="2" t="s">
        <v>107</v>
      </c>
      <c r="H344" s="2" t="s">
        <v>190</v>
      </c>
      <c r="K344" s="17"/>
    </row>
    <row r="345" spans="1:11" x14ac:dyDescent="0.25">
      <c r="A345" s="2" t="s">
        <v>108</v>
      </c>
      <c r="B345" s="2" t="s">
        <v>106</v>
      </c>
      <c r="C345" s="23"/>
      <c r="D345" s="2">
        <v>25.7</v>
      </c>
      <c r="E345" s="2">
        <f t="shared" si="7"/>
        <v>-5.0055293638321396</v>
      </c>
      <c r="F345" s="2" t="s">
        <v>107</v>
      </c>
      <c r="H345" s="2" t="s">
        <v>190</v>
      </c>
      <c r="K345" s="17"/>
    </row>
    <row r="346" spans="1:11" x14ac:dyDescent="0.25">
      <c r="A346" s="2" t="s">
        <v>108</v>
      </c>
      <c r="B346" s="2" t="s">
        <v>106</v>
      </c>
      <c r="C346" s="23"/>
      <c r="D346" s="2">
        <v>27.2</v>
      </c>
      <c r="E346" s="2">
        <f t="shared" si="7"/>
        <v>-3.5504336185320993</v>
      </c>
      <c r="F346" s="2" t="s">
        <v>107</v>
      </c>
      <c r="H346" s="2" t="s">
        <v>190</v>
      </c>
      <c r="K346" s="17"/>
    </row>
    <row r="347" spans="1:11" x14ac:dyDescent="0.25">
      <c r="A347" s="2" t="s">
        <v>109</v>
      </c>
      <c r="B347" s="2" t="s">
        <v>110</v>
      </c>
      <c r="C347" s="27">
        <v>-25.64</v>
      </c>
      <c r="D347" s="2">
        <v>27.33</v>
      </c>
      <c r="E347" s="2">
        <f t="shared" ref="E347:E401" si="8">((D347-30.86)/1.03086)</f>
        <v>-3.4243253206060964</v>
      </c>
      <c r="F347" s="2" t="s">
        <v>111</v>
      </c>
      <c r="H347" s="2" t="s">
        <v>190</v>
      </c>
      <c r="K347" s="17" t="s">
        <v>255</v>
      </c>
    </row>
    <row r="348" spans="1:11" x14ac:dyDescent="0.25">
      <c r="A348" s="2" t="s">
        <v>109</v>
      </c>
      <c r="B348" s="2" t="s">
        <v>110</v>
      </c>
      <c r="C348" s="27">
        <v>-24.47</v>
      </c>
      <c r="D348" s="2">
        <v>28.08</v>
      </c>
      <c r="E348" s="2">
        <f t="shared" si="8"/>
        <v>-2.6967774479560762</v>
      </c>
      <c r="F348" s="2" t="s">
        <v>111</v>
      </c>
      <c r="H348" s="2" t="s">
        <v>190</v>
      </c>
      <c r="K348" s="17"/>
    </row>
    <row r="349" spans="1:11" x14ac:dyDescent="0.25">
      <c r="A349" s="2" t="s">
        <v>109</v>
      </c>
      <c r="B349" s="2" t="s">
        <v>110</v>
      </c>
      <c r="C349" s="27">
        <v>-25.78</v>
      </c>
      <c r="D349" s="2">
        <v>28.04</v>
      </c>
      <c r="E349" s="2">
        <f t="shared" si="8"/>
        <v>-2.7355800011640765</v>
      </c>
      <c r="F349" s="2" t="s">
        <v>111</v>
      </c>
      <c r="H349" s="2" t="s">
        <v>190</v>
      </c>
      <c r="K349" s="17"/>
    </row>
    <row r="350" spans="1:11" x14ac:dyDescent="0.25">
      <c r="A350" s="2" t="s">
        <v>109</v>
      </c>
      <c r="B350" s="2" t="s">
        <v>110</v>
      </c>
      <c r="C350" s="27">
        <v>-25.12</v>
      </c>
      <c r="D350" s="2">
        <v>28.26</v>
      </c>
      <c r="E350" s="2">
        <f t="shared" si="8"/>
        <v>-2.5221659585200684</v>
      </c>
      <c r="F350" s="2" t="s">
        <v>111</v>
      </c>
      <c r="H350" s="2" t="s">
        <v>190</v>
      </c>
      <c r="K350" s="17"/>
    </row>
    <row r="351" spans="1:11" x14ac:dyDescent="0.25">
      <c r="A351" s="2" t="s">
        <v>109</v>
      </c>
      <c r="B351" s="2" t="s">
        <v>110</v>
      </c>
      <c r="C351" s="27">
        <v>-26.15</v>
      </c>
      <c r="D351" s="2">
        <v>27.46</v>
      </c>
      <c r="E351" s="2">
        <f t="shared" si="8"/>
        <v>-3.2982170226800904</v>
      </c>
      <c r="F351" s="2" t="s">
        <v>111</v>
      </c>
      <c r="H351" s="2" t="s">
        <v>190</v>
      </c>
      <c r="K351" s="17"/>
    </row>
    <row r="352" spans="1:11" x14ac:dyDescent="0.25">
      <c r="A352" s="2" t="s">
        <v>109</v>
      </c>
      <c r="B352" s="2" t="s">
        <v>110</v>
      </c>
      <c r="C352" s="27">
        <v>-25.46</v>
      </c>
      <c r="D352" s="2">
        <v>27.37</v>
      </c>
      <c r="E352" s="2">
        <f t="shared" si="8"/>
        <v>-3.385522767398093</v>
      </c>
      <c r="F352" s="2" t="s">
        <v>111</v>
      </c>
      <c r="H352" s="2" t="s">
        <v>190</v>
      </c>
      <c r="K352" s="17"/>
    </row>
    <row r="353" spans="1:11" x14ac:dyDescent="0.25">
      <c r="A353" s="2" t="s">
        <v>109</v>
      </c>
      <c r="B353" s="2" t="s">
        <v>110</v>
      </c>
      <c r="C353" s="27">
        <v>-23.75</v>
      </c>
      <c r="D353" s="2">
        <v>28.21</v>
      </c>
      <c r="E353" s="2">
        <f t="shared" si="8"/>
        <v>-2.5706691500300702</v>
      </c>
      <c r="F353" s="2" t="s">
        <v>111</v>
      </c>
      <c r="H353" s="2" t="s">
        <v>190</v>
      </c>
      <c r="K353" s="17"/>
    </row>
    <row r="354" spans="1:11" x14ac:dyDescent="0.25">
      <c r="A354" s="2" t="s">
        <v>109</v>
      </c>
      <c r="B354" s="2" t="s">
        <v>110</v>
      </c>
      <c r="C354" s="27">
        <v>-25.37</v>
      </c>
      <c r="D354" s="2">
        <v>27.58</v>
      </c>
      <c r="E354" s="2">
        <f t="shared" si="8"/>
        <v>-3.18180936305609</v>
      </c>
      <c r="F354" s="2" t="s">
        <v>111</v>
      </c>
      <c r="H354" s="2" t="s">
        <v>190</v>
      </c>
      <c r="K354" s="17"/>
    </row>
    <row r="355" spans="1:11" x14ac:dyDescent="0.25">
      <c r="A355" s="2" t="s">
        <v>109</v>
      </c>
      <c r="B355" s="2" t="s">
        <v>110</v>
      </c>
      <c r="C355" s="27">
        <v>-25.21</v>
      </c>
      <c r="D355" s="2">
        <v>27.93</v>
      </c>
      <c r="E355" s="2">
        <f t="shared" si="8"/>
        <v>-2.842287022486079</v>
      </c>
      <c r="F355" s="2" t="s">
        <v>111</v>
      </c>
      <c r="H355" s="2" t="s">
        <v>190</v>
      </c>
      <c r="K355" s="17"/>
    </row>
    <row r="356" spans="1:11" x14ac:dyDescent="0.25">
      <c r="A356" s="2" t="s">
        <v>109</v>
      </c>
      <c r="B356" s="2" t="s">
        <v>110</v>
      </c>
      <c r="C356" s="27">
        <v>-24.78</v>
      </c>
      <c r="D356" s="2">
        <v>29.95</v>
      </c>
      <c r="E356" s="2">
        <f t="shared" si="8"/>
        <v>-0.88275808548202472</v>
      </c>
      <c r="F356" s="2" t="s">
        <v>111</v>
      </c>
      <c r="H356" s="2" t="s">
        <v>190</v>
      </c>
      <c r="K356" s="17"/>
    </row>
    <row r="357" spans="1:11" x14ac:dyDescent="0.25">
      <c r="A357" s="2" t="s">
        <v>109</v>
      </c>
      <c r="B357" s="2" t="s">
        <v>110</v>
      </c>
      <c r="C357" s="27">
        <v>-25.72</v>
      </c>
      <c r="D357" s="2">
        <v>28.39</v>
      </c>
      <c r="E357" s="2">
        <f t="shared" si="8"/>
        <v>-2.3960576605940656</v>
      </c>
      <c r="F357" s="2" t="s">
        <v>111</v>
      </c>
      <c r="H357" s="2" t="s">
        <v>190</v>
      </c>
      <c r="K357" s="17"/>
    </row>
    <row r="358" spans="1:11" x14ac:dyDescent="0.25">
      <c r="A358" s="2" t="s">
        <v>109</v>
      </c>
      <c r="B358" s="2" t="s">
        <v>110</v>
      </c>
      <c r="C358" s="27">
        <v>-26</v>
      </c>
      <c r="D358" s="2">
        <v>28.13</v>
      </c>
      <c r="E358" s="2">
        <f t="shared" si="8"/>
        <v>-2.6482742564460744</v>
      </c>
      <c r="F358" s="2" t="s">
        <v>111</v>
      </c>
      <c r="H358" s="2" t="s">
        <v>190</v>
      </c>
      <c r="K358" s="17"/>
    </row>
    <row r="359" spans="1:11" x14ac:dyDescent="0.25">
      <c r="A359" s="2" t="s">
        <v>109</v>
      </c>
      <c r="B359" s="2" t="s">
        <v>110</v>
      </c>
      <c r="C359" s="27">
        <v>-26.81</v>
      </c>
      <c r="D359" s="2">
        <v>27.05</v>
      </c>
      <c r="E359" s="2">
        <f t="shared" si="8"/>
        <v>-3.6959431930621021</v>
      </c>
      <c r="F359" s="2" t="s">
        <v>111</v>
      </c>
      <c r="H359" s="2" t="s">
        <v>190</v>
      </c>
      <c r="K359" s="17"/>
    </row>
    <row r="360" spans="1:11" x14ac:dyDescent="0.25">
      <c r="A360" s="2" t="s">
        <v>109</v>
      </c>
      <c r="B360" s="2" t="s">
        <v>110</v>
      </c>
      <c r="C360" s="27">
        <v>-24.96</v>
      </c>
      <c r="D360" s="2">
        <v>26.73</v>
      </c>
      <c r="E360" s="2">
        <f t="shared" si="8"/>
        <v>-4.0063636187261107</v>
      </c>
      <c r="F360" s="2" t="s">
        <v>111</v>
      </c>
      <c r="H360" s="2" t="s">
        <v>190</v>
      </c>
      <c r="K360" s="17"/>
    </row>
    <row r="361" spans="1:11" x14ac:dyDescent="0.25">
      <c r="A361" s="2" t="s">
        <v>109</v>
      </c>
      <c r="B361" s="2" t="s">
        <v>110</v>
      </c>
      <c r="C361" s="27">
        <v>-25.18</v>
      </c>
      <c r="D361" s="2">
        <v>27.79</v>
      </c>
      <c r="E361" s="2">
        <f t="shared" si="8"/>
        <v>-2.9780959587140834</v>
      </c>
      <c r="F361" s="2" t="s">
        <v>111</v>
      </c>
      <c r="H361" s="2" t="s">
        <v>190</v>
      </c>
      <c r="K361" s="17"/>
    </row>
    <row r="362" spans="1:11" x14ac:dyDescent="0.25">
      <c r="A362" s="2" t="s">
        <v>109</v>
      </c>
      <c r="B362" s="2" t="s">
        <v>110</v>
      </c>
      <c r="C362" s="27">
        <v>-25.04</v>
      </c>
      <c r="D362" s="2">
        <v>28.16</v>
      </c>
      <c r="E362" s="2">
        <f t="shared" si="8"/>
        <v>-2.6191723415400725</v>
      </c>
      <c r="F362" s="2" t="s">
        <v>111</v>
      </c>
      <c r="H362" s="2" t="s">
        <v>190</v>
      </c>
      <c r="K362" s="17"/>
    </row>
    <row r="363" spans="1:11" x14ac:dyDescent="0.25">
      <c r="A363" s="2" t="s">
        <v>109</v>
      </c>
      <c r="B363" s="2" t="s">
        <v>110</v>
      </c>
      <c r="C363" s="27">
        <v>-25.16</v>
      </c>
      <c r="D363" s="2">
        <v>27.53</v>
      </c>
      <c r="E363" s="2">
        <f t="shared" si="8"/>
        <v>-3.2303125545660882</v>
      </c>
      <c r="F363" s="2" t="s">
        <v>111</v>
      </c>
      <c r="H363" s="2" t="s">
        <v>190</v>
      </c>
      <c r="K363" s="17"/>
    </row>
    <row r="364" spans="1:11" x14ac:dyDescent="0.25">
      <c r="A364" s="2" t="s">
        <v>109</v>
      </c>
      <c r="B364" s="2" t="s">
        <v>110</v>
      </c>
      <c r="C364" s="27">
        <v>-24.63</v>
      </c>
      <c r="D364" s="2">
        <v>28.38</v>
      </c>
      <c r="E364" s="2">
        <f t="shared" si="8"/>
        <v>-2.4057582988960675</v>
      </c>
      <c r="F364" s="2" t="s">
        <v>111</v>
      </c>
      <c r="H364" s="2" t="s">
        <v>190</v>
      </c>
      <c r="K364" s="17"/>
    </row>
    <row r="365" spans="1:11" x14ac:dyDescent="0.25">
      <c r="A365" s="2" t="s">
        <v>109</v>
      </c>
      <c r="B365" s="2" t="s">
        <v>110</v>
      </c>
      <c r="C365" s="27">
        <v>-25.66</v>
      </c>
      <c r="D365" s="2">
        <v>27.13</v>
      </c>
      <c r="E365" s="2">
        <f t="shared" si="8"/>
        <v>-3.6183380866461015</v>
      </c>
      <c r="F365" s="2" t="s">
        <v>111</v>
      </c>
      <c r="H365" s="2" t="s">
        <v>190</v>
      </c>
      <c r="K365" s="17"/>
    </row>
    <row r="366" spans="1:11" x14ac:dyDescent="0.25">
      <c r="A366" s="2" t="s">
        <v>109</v>
      </c>
      <c r="B366" s="2" t="s">
        <v>110</v>
      </c>
      <c r="C366" s="27">
        <v>-25</v>
      </c>
      <c r="D366" s="2">
        <v>28.83</v>
      </c>
      <c r="E366" s="2">
        <f t="shared" si="8"/>
        <v>-1.969229575306056</v>
      </c>
      <c r="F366" s="2" t="s">
        <v>111</v>
      </c>
      <c r="H366" s="2" t="s">
        <v>190</v>
      </c>
      <c r="K366" s="17"/>
    </row>
    <row r="367" spans="1:11" x14ac:dyDescent="0.25">
      <c r="A367" s="2" t="s">
        <v>109</v>
      </c>
      <c r="B367" s="2" t="s">
        <v>110</v>
      </c>
      <c r="C367" s="27">
        <v>-24.7</v>
      </c>
      <c r="D367" s="2">
        <v>29.21</v>
      </c>
      <c r="E367" s="2">
        <f t="shared" si="8"/>
        <v>-1.6006053198300432</v>
      </c>
      <c r="F367" s="2" t="s">
        <v>111</v>
      </c>
      <c r="H367" s="2" t="s">
        <v>190</v>
      </c>
      <c r="K367" s="17"/>
    </row>
    <row r="368" spans="1:11" x14ac:dyDescent="0.25">
      <c r="A368" s="2" t="s">
        <v>109</v>
      </c>
      <c r="B368" s="2" t="s">
        <v>110</v>
      </c>
      <c r="C368" s="27">
        <v>-23.54</v>
      </c>
      <c r="D368" s="2">
        <v>29.68</v>
      </c>
      <c r="E368" s="2">
        <f t="shared" si="8"/>
        <v>-1.1446753196360318</v>
      </c>
      <c r="F368" s="2" t="s">
        <v>111</v>
      </c>
      <c r="H368" s="2" t="s">
        <v>190</v>
      </c>
      <c r="K368" s="17"/>
    </row>
    <row r="369" spans="1:11" x14ac:dyDescent="0.25">
      <c r="A369" s="2" t="s">
        <v>109</v>
      </c>
      <c r="B369" s="2" t="s">
        <v>110</v>
      </c>
      <c r="C369" s="27">
        <v>-24.34</v>
      </c>
      <c r="D369" s="2">
        <v>28.8</v>
      </c>
      <c r="E369" s="2">
        <f t="shared" si="8"/>
        <v>-1.9983314902120546</v>
      </c>
      <c r="F369" s="2" t="s">
        <v>111</v>
      </c>
      <c r="H369" s="2" t="s">
        <v>190</v>
      </c>
      <c r="K369" s="17"/>
    </row>
    <row r="370" spans="1:11" x14ac:dyDescent="0.25">
      <c r="A370" s="2" t="s">
        <v>109</v>
      </c>
      <c r="B370" s="2" t="s">
        <v>110</v>
      </c>
      <c r="C370" s="27">
        <v>-25.18</v>
      </c>
      <c r="D370" s="2">
        <v>28.28</v>
      </c>
      <c r="E370" s="2">
        <f t="shared" si="8"/>
        <v>-2.502764681916068</v>
      </c>
      <c r="F370" s="2" t="s">
        <v>111</v>
      </c>
      <c r="H370" s="2" t="s">
        <v>190</v>
      </c>
      <c r="K370" s="17"/>
    </row>
    <row r="371" spans="1:11" x14ac:dyDescent="0.25">
      <c r="A371" s="2" t="s">
        <v>109</v>
      </c>
      <c r="B371" s="2" t="s">
        <v>110</v>
      </c>
      <c r="C371" s="27">
        <v>-24.94</v>
      </c>
      <c r="D371" s="2">
        <v>28.57</v>
      </c>
      <c r="E371" s="2">
        <f t="shared" si="8"/>
        <v>-2.2214461711580613</v>
      </c>
      <c r="F371" s="2" t="s">
        <v>111</v>
      </c>
      <c r="H371" s="2" t="s">
        <v>190</v>
      </c>
      <c r="K371" s="17"/>
    </row>
    <row r="372" spans="1:11" x14ac:dyDescent="0.25">
      <c r="A372" s="2" t="s">
        <v>109</v>
      </c>
      <c r="B372" s="2" t="s">
        <v>110</v>
      </c>
      <c r="C372" s="27">
        <v>-26.1</v>
      </c>
      <c r="D372" s="2">
        <v>27.87</v>
      </c>
      <c r="E372" s="2">
        <f t="shared" si="8"/>
        <v>-2.9004908522980792</v>
      </c>
      <c r="F372" s="2" t="s">
        <v>111</v>
      </c>
      <c r="H372" s="2" t="s">
        <v>190</v>
      </c>
      <c r="K372" s="17"/>
    </row>
    <row r="373" spans="1:11" x14ac:dyDescent="0.25">
      <c r="A373" s="2" t="s">
        <v>109</v>
      </c>
      <c r="B373" s="2" t="s">
        <v>110</v>
      </c>
      <c r="C373" s="27">
        <v>-25.06</v>
      </c>
      <c r="D373" s="2">
        <v>28.97</v>
      </c>
      <c r="E373" s="2">
        <f t="shared" si="8"/>
        <v>-1.8334206390780516</v>
      </c>
      <c r="F373" s="2" t="s">
        <v>111</v>
      </c>
      <c r="H373" s="2" t="s">
        <v>190</v>
      </c>
      <c r="K373" s="17"/>
    </row>
    <row r="374" spans="1:11" x14ac:dyDescent="0.25">
      <c r="A374" s="2" t="s">
        <v>109</v>
      </c>
      <c r="B374" s="2" t="s">
        <v>110</v>
      </c>
      <c r="C374" s="27">
        <v>-23.72</v>
      </c>
      <c r="D374" s="2">
        <v>28.16</v>
      </c>
      <c r="E374" s="2">
        <f t="shared" si="8"/>
        <v>-2.6191723415400725</v>
      </c>
      <c r="F374" s="2" t="s">
        <v>111</v>
      </c>
      <c r="H374" s="2" t="s">
        <v>190</v>
      </c>
      <c r="K374" s="17"/>
    </row>
    <row r="375" spans="1:11" x14ac:dyDescent="0.25">
      <c r="A375" s="2" t="s">
        <v>109</v>
      </c>
      <c r="B375" s="2" t="s">
        <v>110</v>
      </c>
      <c r="C375" s="27">
        <v>-26.78</v>
      </c>
      <c r="D375" s="2">
        <v>27.47</v>
      </c>
      <c r="E375" s="2">
        <f t="shared" si="8"/>
        <v>-3.2885163843780925</v>
      </c>
      <c r="F375" s="2" t="s">
        <v>111</v>
      </c>
      <c r="H375" s="2" t="s">
        <v>190</v>
      </c>
      <c r="K375" s="17"/>
    </row>
    <row r="376" spans="1:11" x14ac:dyDescent="0.25">
      <c r="A376" s="2" t="s">
        <v>109</v>
      </c>
      <c r="B376" s="2" t="s">
        <v>110</v>
      </c>
      <c r="C376" s="27">
        <v>-26.33</v>
      </c>
      <c r="D376" s="2">
        <v>26.97</v>
      </c>
      <c r="E376" s="2">
        <f t="shared" si="8"/>
        <v>-3.7735482994781058</v>
      </c>
      <c r="F376" s="2" t="s">
        <v>111</v>
      </c>
      <c r="H376" s="2" t="s">
        <v>190</v>
      </c>
      <c r="K376" s="17"/>
    </row>
    <row r="377" spans="1:11" x14ac:dyDescent="0.25">
      <c r="A377" s="2" t="s">
        <v>109</v>
      </c>
      <c r="B377" s="2" t="s">
        <v>110</v>
      </c>
      <c r="C377" s="27">
        <v>-25.17</v>
      </c>
      <c r="D377" s="2">
        <v>27.22</v>
      </c>
      <c r="E377" s="2">
        <f t="shared" si="8"/>
        <v>-3.5310323419280989</v>
      </c>
      <c r="F377" s="2" t="s">
        <v>111</v>
      </c>
      <c r="H377" s="2" t="s">
        <v>190</v>
      </c>
      <c r="K377" s="17"/>
    </row>
    <row r="378" spans="1:11" x14ac:dyDescent="0.25">
      <c r="A378" s="2" t="s">
        <v>109</v>
      </c>
      <c r="B378" s="2" t="s">
        <v>110</v>
      </c>
      <c r="C378" s="27">
        <v>-26.14</v>
      </c>
      <c r="D378" s="2">
        <v>26.57</v>
      </c>
      <c r="E378" s="2">
        <f t="shared" si="8"/>
        <v>-4.1615738315581154</v>
      </c>
      <c r="F378" s="2" t="s">
        <v>111</v>
      </c>
      <c r="H378" s="2" t="s">
        <v>190</v>
      </c>
      <c r="K378" s="17"/>
    </row>
    <row r="379" spans="1:11" x14ac:dyDescent="0.25">
      <c r="A379" s="2" t="s">
        <v>109</v>
      </c>
      <c r="B379" s="2" t="s">
        <v>110</v>
      </c>
      <c r="C379" s="27">
        <v>-26.76</v>
      </c>
      <c r="D379" s="2">
        <v>26.46</v>
      </c>
      <c r="E379" s="2">
        <f t="shared" si="8"/>
        <v>-4.2682808528801175</v>
      </c>
      <c r="F379" s="2" t="s">
        <v>111</v>
      </c>
      <c r="H379" s="2" t="s">
        <v>190</v>
      </c>
      <c r="K379" s="17"/>
    </row>
    <row r="380" spans="1:11" x14ac:dyDescent="0.25">
      <c r="A380" s="2" t="s">
        <v>109</v>
      </c>
      <c r="B380" s="2" t="s">
        <v>110</v>
      </c>
      <c r="C380" s="27">
        <v>-25.23</v>
      </c>
      <c r="D380" s="2">
        <v>29.03</v>
      </c>
      <c r="E380" s="2">
        <f t="shared" si="8"/>
        <v>-1.7752168092660479</v>
      </c>
      <c r="F380" s="2" t="s">
        <v>111</v>
      </c>
      <c r="H380" s="2" t="s">
        <v>190</v>
      </c>
      <c r="K380" s="17"/>
    </row>
    <row r="381" spans="1:11" x14ac:dyDescent="0.25">
      <c r="A381" s="2" t="s">
        <v>109</v>
      </c>
      <c r="B381" s="2" t="s">
        <v>110</v>
      </c>
      <c r="C381" s="27">
        <v>-24.55</v>
      </c>
      <c r="D381" s="2">
        <v>28.69</v>
      </c>
      <c r="E381" s="2">
        <f t="shared" si="8"/>
        <v>-2.1050385115340569</v>
      </c>
      <c r="F381" s="2" t="s">
        <v>111</v>
      </c>
      <c r="H381" s="2" t="s">
        <v>190</v>
      </c>
      <c r="K381" s="17"/>
    </row>
    <row r="382" spans="1:11" x14ac:dyDescent="0.25">
      <c r="A382" s="2" t="s">
        <v>109</v>
      </c>
      <c r="B382" s="2" t="s">
        <v>110</v>
      </c>
      <c r="C382" s="27">
        <v>-25.39</v>
      </c>
      <c r="D382" s="2">
        <v>27.22</v>
      </c>
      <c r="E382" s="2">
        <f t="shared" si="8"/>
        <v>-3.5310323419280989</v>
      </c>
      <c r="F382" s="2" t="s">
        <v>111</v>
      </c>
      <c r="H382" s="2" t="s">
        <v>190</v>
      </c>
      <c r="K382" s="17"/>
    </row>
    <row r="383" spans="1:11" x14ac:dyDescent="0.25">
      <c r="A383" s="2" t="s">
        <v>109</v>
      </c>
      <c r="B383" s="2" t="s">
        <v>110</v>
      </c>
      <c r="C383" s="27">
        <v>-24.6</v>
      </c>
      <c r="D383" s="2">
        <v>29.42</v>
      </c>
      <c r="E383" s="2">
        <f t="shared" si="8"/>
        <v>-1.3968919154880368</v>
      </c>
      <c r="F383" s="2" t="s">
        <v>111</v>
      </c>
      <c r="H383" s="2" t="s">
        <v>190</v>
      </c>
      <c r="K383" s="17"/>
    </row>
    <row r="384" spans="1:11" x14ac:dyDescent="0.25">
      <c r="A384" s="2" t="s">
        <v>109</v>
      </c>
      <c r="B384" s="2" t="s">
        <v>110</v>
      </c>
      <c r="C384" s="27">
        <v>-25.52</v>
      </c>
      <c r="D384" s="2">
        <v>27.17</v>
      </c>
      <c r="E384" s="2">
        <f t="shared" si="8"/>
        <v>-3.5795355334380976</v>
      </c>
      <c r="F384" s="2" t="s">
        <v>111</v>
      </c>
      <c r="H384" s="2" t="s">
        <v>190</v>
      </c>
      <c r="K384" s="17"/>
    </row>
    <row r="385" spans="1:17" x14ac:dyDescent="0.25">
      <c r="A385" s="2" t="s">
        <v>109</v>
      </c>
      <c r="B385" s="2" t="s">
        <v>110</v>
      </c>
      <c r="C385" s="27">
        <v>-25.53</v>
      </c>
      <c r="D385" s="2">
        <v>26.79</v>
      </c>
      <c r="E385" s="2">
        <f t="shared" si="8"/>
        <v>-3.9481597889141105</v>
      </c>
      <c r="F385" s="2" t="s">
        <v>111</v>
      </c>
      <c r="H385" s="2" t="s">
        <v>190</v>
      </c>
      <c r="K385" s="17"/>
    </row>
    <row r="386" spans="1:17" x14ac:dyDescent="0.25">
      <c r="A386" s="2" t="s">
        <v>109</v>
      </c>
      <c r="B386" s="2" t="s">
        <v>110</v>
      </c>
      <c r="C386" s="27">
        <v>-25.57</v>
      </c>
      <c r="D386" s="2">
        <v>28.13</v>
      </c>
      <c r="E386" s="2">
        <f t="shared" si="8"/>
        <v>-2.6482742564460744</v>
      </c>
      <c r="F386" s="2" t="s">
        <v>111</v>
      </c>
      <c r="H386" s="2" t="s">
        <v>190</v>
      </c>
      <c r="K386" s="17"/>
    </row>
    <row r="387" spans="1:17" x14ac:dyDescent="0.25">
      <c r="A387" s="2" t="s">
        <v>109</v>
      </c>
      <c r="B387" s="2" t="s">
        <v>110</v>
      </c>
      <c r="C387" s="27">
        <v>-26.48</v>
      </c>
      <c r="D387" s="2">
        <v>27.33</v>
      </c>
      <c r="E387" s="2">
        <f t="shared" si="8"/>
        <v>-3.4243253206060964</v>
      </c>
      <c r="F387" s="2" t="s">
        <v>111</v>
      </c>
      <c r="H387" s="2" t="s">
        <v>190</v>
      </c>
      <c r="K387" s="17"/>
    </row>
    <row r="388" spans="1:17" x14ac:dyDescent="0.25">
      <c r="A388" s="2" t="s">
        <v>109</v>
      </c>
      <c r="B388" s="2" t="s">
        <v>110</v>
      </c>
      <c r="C388" s="27">
        <v>-26.44</v>
      </c>
      <c r="D388" s="2">
        <v>26.71</v>
      </c>
      <c r="E388" s="2">
        <f t="shared" si="8"/>
        <v>-4.0257648953301111</v>
      </c>
      <c r="F388" s="2" t="s">
        <v>111</v>
      </c>
      <c r="H388" s="2" t="s">
        <v>190</v>
      </c>
      <c r="K388" s="17"/>
    </row>
    <row r="389" spans="1:17" x14ac:dyDescent="0.25">
      <c r="A389" s="2" t="s">
        <v>109</v>
      </c>
      <c r="B389" s="2" t="s">
        <v>110</v>
      </c>
      <c r="C389" s="27">
        <v>-26.74</v>
      </c>
      <c r="D389" s="2">
        <v>25.88</v>
      </c>
      <c r="E389" s="2">
        <f t="shared" si="8"/>
        <v>-4.8309178743961354</v>
      </c>
      <c r="F389" s="2" t="s">
        <v>111</v>
      </c>
      <c r="H389" s="2" t="s">
        <v>190</v>
      </c>
      <c r="K389" s="17"/>
    </row>
    <row r="390" spans="1:17" x14ac:dyDescent="0.25">
      <c r="A390" s="2" t="s">
        <v>109</v>
      </c>
      <c r="B390" s="2" t="s">
        <v>110</v>
      </c>
      <c r="C390" s="27">
        <v>-26.68</v>
      </c>
      <c r="D390" s="2">
        <v>27.65</v>
      </c>
      <c r="E390" s="2">
        <f t="shared" si="8"/>
        <v>-3.1139048949420878</v>
      </c>
      <c r="F390" s="2" t="s">
        <v>111</v>
      </c>
      <c r="H390" s="2" t="s">
        <v>190</v>
      </c>
      <c r="K390" s="17"/>
      <c r="Q390" s="17"/>
    </row>
    <row r="391" spans="1:17" x14ac:dyDescent="0.25">
      <c r="A391" s="2" t="s">
        <v>109</v>
      </c>
      <c r="B391" s="2" t="s">
        <v>110</v>
      </c>
      <c r="C391" s="27">
        <v>-26.03</v>
      </c>
      <c r="D391" s="2">
        <v>27.76</v>
      </c>
      <c r="E391" s="2">
        <f t="shared" si="8"/>
        <v>-3.0071978736200817</v>
      </c>
      <c r="F391" s="2" t="s">
        <v>111</v>
      </c>
      <c r="H391" s="2" t="s">
        <v>190</v>
      </c>
      <c r="K391" s="17"/>
    </row>
    <row r="392" spans="1:17" x14ac:dyDescent="0.25">
      <c r="A392" s="2" t="s">
        <v>109</v>
      </c>
      <c r="B392" s="2" t="s">
        <v>112</v>
      </c>
      <c r="C392" s="27">
        <v>-26.48</v>
      </c>
      <c r="D392" s="2">
        <v>27.33</v>
      </c>
      <c r="E392" s="2">
        <f t="shared" si="8"/>
        <v>-3.4243253206060964</v>
      </c>
      <c r="F392" s="2" t="s">
        <v>111</v>
      </c>
      <c r="H392" s="2" t="s">
        <v>190</v>
      </c>
      <c r="K392" s="17"/>
    </row>
    <row r="393" spans="1:17" x14ac:dyDescent="0.25">
      <c r="A393" s="2" t="s">
        <v>109</v>
      </c>
      <c r="B393" s="2" t="s">
        <v>112</v>
      </c>
      <c r="C393" s="27">
        <v>-26.44</v>
      </c>
      <c r="D393" s="2">
        <v>26.71</v>
      </c>
      <c r="E393" s="2">
        <f t="shared" si="8"/>
        <v>-4.0257648953301111</v>
      </c>
      <c r="F393" s="2" t="s">
        <v>111</v>
      </c>
      <c r="H393" s="2" t="s">
        <v>190</v>
      </c>
      <c r="K393" s="17"/>
    </row>
    <row r="394" spans="1:17" x14ac:dyDescent="0.25">
      <c r="A394" s="2" t="s">
        <v>109</v>
      </c>
      <c r="B394" s="2" t="s">
        <v>112</v>
      </c>
      <c r="C394" s="27">
        <v>-26.74</v>
      </c>
      <c r="D394" s="2">
        <v>25.88</v>
      </c>
      <c r="E394" s="2">
        <f t="shared" si="8"/>
        <v>-4.8309178743961354</v>
      </c>
      <c r="F394" s="2" t="s">
        <v>111</v>
      </c>
      <c r="H394" s="2" t="s">
        <v>190</v>
      </c>
      <c r="K394" s="17"/>
    </row>
    <row r="395" spans="1:17" x14ac:dyDescent="0.25">
      <c r="A395" s="2" t="s">
        <v>109</v>
      </c>
      <c r="B395" s="2" t="s">
        <v>112</v>
      </c>
      <c r="C395" s="27">
        <v>-26.68</v>
      </c>
      <c r="D395" s="2">
        <v>27.65</v>
      </c>
      <c r="E395" s="2">
        <f t="shared" si="8"/>
        <v>-3.1139048949420878</v>
      </c>
      <c r="F395" s="2" t="s">
        <v>111</v>
      </c>
      <c r="H395" s="2" t="s">
        <v>190</v>
      </c>
      <c r="K395" s="17"/>
    </row>
    <row r="396" spans="1:17" x14ac:dyDescent="0.25">
      <c r="A396" s="2" t="s">
        <v>109</v>
      </c>
      <c r="B396" s="2" t="s">
        <v>112</v>
      </c>
      <c r="C396" s="27">
        <v>-26.03</v>
      </c>
      <c r="D396" s="2">
        <v>27.76</v>
      </c>
      <c r="E396" s="2">
        <f t="shared" si="8"/>
        <v>-3.0071978736200817</v>
      </c>
      <c r="F396" s="2" t="s">
        <v>111</v>
      </c>
      <c r="H396" s="2" t="s">
        <v>190</v>
      </c>
      <c r="K396" s="17"/>
    </row>
    <row r="397" spans="1:17" x14ac:dyDescent="0.25">
      <c r="A397" s="2" t="s">
        <v>113</v>
      </c>
      <c r="C397" s="27">
        <v>-21.56</v>
      </c>
      <c r="D397" s="2">
        <v>32.92</v>
      </c>
      <c r="E397" s="2">
        <f t="shared" si="8"/>
        <v>1.9983314902120579</v>
      </c>
      <c r="F397" s="2" t="s">
        <v>114</v>
      </c>
      <c r="H397" s="2" t="s">
        <v>190</v>
      </c>
      <c r="K397" s="17" t="s">
        <v>256</v>
      </c>
    </row>
    <row r="398" spans="1:17" x14ac:dyDescent="0.25">
      <c r="A398" s="2" t="s">
        <v>113</v>
      </c>
      <c r="C398" s="27">
        <v>-21.71</v>
      </c>
      <c r="D398" s="2">
        <v>34.58</v>
      </c>
      <c r="E398" s="2">
        <f t="shared" si="8"/>
        <v>3.6086374483440995</v>
      </c>
      <c r="F398" s="2" t="s">
        <v>114</v>
      </c>
      <c r="H398" s="2" t="s">
        <v>190</v>
      </c>
      <c r="K398" s="17"/>
    </row>
    <row r="399" spans="1:17" x14ac:dyDescent="0.25">
      <c r="A399" s="2" t="s">
        <v>113</v>
      </c>
      <c r="C399" s="27">
        <v>-20.48</v>
      </c>
      <c r="D399" s="2">
        <v>34.14</v>
      </c>
      <c r="E399" s="2">
        <f t="shared" si="8"/>
        <v>3.18180936305609</v>
      </c>
      <c r="F399" s="2" t="s">
        <v>114</v>
      </c>
      <c r="H399" s="2" t="s">
        <v>190</v>
      </c>
      <c r="K399" s="17"/>
    </row>
    <row r="400" spans="1:17" x14ac:dyDescent="0.25">
      <c r="A400" s="2" t="s">
        <v>113</v>
      </c>
      <c r="C400" s="27">
        <v>-20.97</v>
      </c>
      <c r="D400" s="2">
        <v>31.12</v>
      </c>
      <c r="E400" s="2">
        <f t="shared" si="8"/>
        <v>0.25221659585200856</v>
      </c>
      <c r="F400" s="2" t="s">
        <v>114</v>
      </c>
      <c r="H400" s="2" t="s">
        <v>190</v>
      </c>
      <c r="K400" s="17"/>
    </row>
    <row r="401" spans="1:11" x14ac:dyDescent="0.25">
      <c r="A401" s="2" t="s">
        <v>113</v>
      </c>
      <c r="C401" s="27">
        <v>-22.59</v>
      </c>
      <c r="D401" s="2">
        <v>31.38</v>
      </c>
      <c r="E401" s="2">
        <f t="shared" si="8"/>
        <v>0.50443319170401368</v>
      </c>
      <c r="F401" s="2" t="s">
        <v>114</v>
      </c>
      <c r="H401" s="2" t="s">
        <v>190</v>
      </c>
      <c r="K401" s="17"/>
    </row>
    <row r="402" spans="1:11" x14ac:dyDescent="0.25">
      <c r="A402" s="2" t="s">
        <v>115</v>
      </c>
      <c r="C402" s="27">
        <v>-21.71</v>
      </c>
      <c r="D402" s="2">
        <v>30.36</v>
      </c>
      <c r="E402" s="2">
        <f t="shared" ref="E402:E417" si="9">((D402-30.86)/1.03086)</f>
        <v>-0.48503191510001353</v>
      </c>
      <c r="F402" s="2" t="s">
        <v>114</v>
      </c>
      <c r="H402" s="2" t="s">
        <v>190</v>
      </c>
      <c r="K402" s="17" t="s">
        <v>256</v>
      </c>
    </row>
    <row r="403" spans="1:11" x14ac:dyDescent="0.25">
      <c r="A403" s="2" t="s">
        <v>115</v>
      </c>
      <c r="C403" s="27">
        <v>-22.88</v>
      </c>
      <c r="D403" s="2">
        <v>30.28</v>
      </c>
      <c r="E403" s="2">
        <f t="shared" si="9"/>
        <v>-0.56263702151601402</v>
      </c>
      <c r="F403" s="2" t="s">
        <v>114</v>
      </c>
      <c r="H403" s="2" t="s">
        <v>190</v>
      </c>
      <c r="K403" s="17"/>
    </row>
    <row r="404" spans="1:11" x14ac:dyDescent="0.25">
      <c r="A404" s="2" t="s">
        <v>115</v>
      </c>
      <c r="C404" s="27">
        <v>-21.61</v>
      </c>
      <c r="D404" s="2">
        <v>30.1</v>
      </c>
      <c r="E404" s="2">
        <f t="shared" si="9"/>
        <v>-0.7372485109520186</v>
      </c>
      <c r="F404" s="2" t="s">
        <v>114</v>
      </c>
      <c r="H404" s="2" t="s">
        <v>190</v>
      </c>
      <c r="K404" s="17"/>
    </row>
    <row r="405" spans="1:11" x14ac:dyDescent="0.25">
      <c r="A405" s="2" t="s">
        <v>115</v>
      </c>
      <c r="C405" s="27">
        <v>-22.9</v>
      </c>
      <c r="D405" s="2">
        <v>33.5</v>
      </c>
      <c r="E405" s="2">
        <f t="shared" si="9"/>
        <v>2.5609685117280718</v>
      </c>
      <c r="F405" s="2" t="s">
        <v>114</v>
      </c>
      <c r="H405" s="2" t="s">
        <v>190</v>
      </c>
      <c r="K405" s="17"/>
    </row>
    <row r="406" spans="1:11" x14ac:dyDescent="0.25">
      <c r="A406" s="2" t="s">
        <v>115</v>
      </c>
      <c r="C406" s="27">
        <v>-21.6</v>
      </c>
      <c r="D406" s="2">
        <v>33.1</v>
      </c>
      <c r="E406" s="2">
        <f t="shared" si="9"/>
        <v>2.1729429796480626</v>
      </c>
      <c r="F406" s="2" t="s">
        <v>114</v>
      </c>
      <c r="H406" s="2" t="s">
        <v>190</v>
      </c>
      <c r="K406" s="17"/>
    </row>
    <row r="407" spans="1:11" x14ac:dyDescent="0.25">
      <c r="A407" s="2" t="s">
        <v>116</v>
      </c>
      <c r="C407" s="27">
        <v>-23.8</v>
      </c>
      <c r="D407" s="2">
        <v>32.4</v>
      </c>
      <c r="E407" s="2">
        <f t="shared" si="9"/>
        <v>1.4938982985080409</v>
      </c>
      <c r="F407" s="2" t="s">
        <v>117</v>
      </c>
      <c r="H407" s="2" t="s">
        <v>190</v>
      </c>
      <c r="K407" s="17" t="s">
        <v>256</v>
      </c>
    </row>
    <row r="408" spans="1:11" x14ac:dyDescent="0.25">
      <c r="A408" s="2" t="s">
        <v>116</v>
      </c>
      <c r="C408" s="27">
        <v>-24.4</v>
      </c>
      <c r="D408" s="2">
        <v>32.299999999999997</v>
      </c>
      <c r="E408" s="2">
        <f t="shared" si="9"/>
        <v>1.3968919154880368</v>
      </c>
      <c r="F408" s="2" t="s">
        <v>117</v>
      </c>
      <c r="H408" s="2" t="s">
        <v>190</v>
      </c>
      <c r="K408" s="17"/>
    </row>
    <row r="409" spans="1:11" x14ac:dyDescent="0.25">
      <c r="A409" s="2" t="s">
        <v>116</v>
      </c>
      <c r="C409" s="27">
        <v>-24.2</v>
      </c>
      <c r="D409" s="2">
        <v>31.6</v>
      </c>
      <c r="E409" s="2">
        <f t="shared" si="9"/>
        <v>0.717847234348022</v>
      </c>
      <c r="F409" s="2" t="s">
        <v>117</v>
      </c>
      <c r="H409" s="2" t="s">
        <v>190</v>
      </c>
      <c r="K409" s="17"/>
    </row>
    <row r="410" spans="1:11" x14ac:dyDescent="0.25">
      <c r="A410" s="2" t="s">
        <v>116</v>
      </c>
      <c r="C410" s="27">
        <v>-22.4</v>
      </c>
      <c r="D410" s="2">
        <v>31.7</v>
      </c>
      <c r="E410" s="2">
        <f t="shared" si="9"/>
        <v>0.81485361736802264</v>
      </c>
      <c r="F410" s="2" t="s">
        <v>117</v>
      </c>
      <c r="H410" s="2" t="s">
        <v>190</v>
      </c>
      <c r="K410" s="17"/>
    </row>
    <row r="411" spans="1:11" x14ac:dyDescent="0.25">
      <c r="A411" s="2" t="s">
        <v>116</v>
      </c>
      <c r="C411" s="27">
        <v>-22.7</v>
      </c>
      <c r="D411" s="2">
        <v>31.55</v>
      </c>
      <c r="E411" s="2">
        <f t="shared" si="9"/>
        <v>0.66934404283801996</v>
      </c>
      <c r="F411" s="2" t="s">
        <v>117</v>
      </c>
      <c r="H411" s="2" t="s">
        <v>190</v>
      </c>
      <c r="K411" s="17"/>
    </row>
    <row r="412" spans="1:11" x14ac:dyDescent="0.25">
      <c r="A412" s="2" t="s">
        <v>116</v>
      </c>
      <c r="C412" s="27">
        <v>-22.3</v>
      </c>
      <c r="D412" s="2">
        <v>31.3</v>
      </c>
      <c r="E412" s="2">
        <f t="shared" si="9"/>
        <v>0.42682808528801314</v>
      </c>
      <c r="F412" s="2" t="s">
        <v>117</v>
      </c>
      <c r="H412" s="2" t="s">
        <v>190</v>
      </c>
      <c r="K412" s="17"/>
    </row>
    <row r="413" spans="1:11" x14ac:dyDescent="0.25">
      <c r="A413" s="2" t="s">
        <v>116</v>
      </c>
      <c r="C413" s="27">
        <v>-23.1</v>
      </c>
      <c r="D413" s="2">
        <v>30.8</v>
      </c>
      <c r="E413" s="2">
        <f t="shared" si="9"/>
        <v>-5.8203829812000382E-2</v>
      </c>
      <c r="F413" s="2" t="s">
        <v>117</v>
      </c>
      <c r="H413" s="2" t="s">
        <v>190</v>
      </c>
      <c r="K413" s="17" t="s">
        <v>256</v>
      </c>
    </row>
    <row r="414" spans="1:11" x14ac:dyDescent="0.25">
      <c r="A414" s="2" t="s">
        <v>118</v>
      </c>
      <c r="C414" s="27">
        <v>-25.8</v>
      </c>
      <c r="D414" s="2">
        <v>29.1</v>
      </c>
      <c r="E414" s="2">
        <f t="shared" si="9"/>
        <v>-1.7073123411520457</v>
      </c>
      <c r="F414" s="2" t="s">
        <v>117</v>
      </c>
      <c r="H414" s="2" t="s">
        <v>190</v>
      </c>
    </row>
    <row r="415" spans="1:11" x14ac:dyDescent="0.25">
      <c r="A415" s="2" t="s">
        <v>118</v>
      </c>
      <c r="C415" s="27">
        <v>-24.35</v>
      </c>
      <c r="D415" s="2">
        <v>28.9</v>
      </c>
      <c r="E415" s="2">
        <f t="shared" si="9"/>
        <v>-1.9013251071920538</v>
      </c>
      <c r="F415" s="2" t="s">
        <v>117</v>
      </c>
      <c r="H415" s="2" t="s">
        <v>190</v>
      </c>
    </row>
    <row r="416" spans="1:11" x14ac:dyDescent="0.25">
      <c r="A416" s="2" t="s">
        <v>118</v>
      </c>
      <c r="C416" s="27">
        <v>-24.6</v>
      </c>
      <c r="D416" s="2">
        <v>28.5</v>
      </c>
      <c r="E416" s="2">
        <f t="shared" si="9"/>
        <v>-2.2893506392720635</v>
      </c>
      <c r="F416" s="2" t="s">
        <v>117</v>
      </c>
      <c r="H416" s="2" t="s">
        <v>190</v>
      </c>
    </row>
    <row r="417" spans="1:21" x14ac:dyDescent="0.25">
      <c r="A417" s="2" t="s">
        <v>118</v>
      </c>
      <c r="C417" s="27">
        <v>-23.6</v>
      </c>
      <c r="D417" s="2">
        <v>28.1</v>
      </c>
      <c r="E417" s="2">
        <f t="shared" si="9"/>
        <v>-2.6773761713520727</v>
      </c>
      <c r="F417" s="2" t="s">
        <v>117</v>
      </c>
      <c r="H417" s="2" t="s">
        <v>190</v>
      </c>
      <c r="K417" s="17" t="s">
        <v>279</v>
      </c>
      <c r="L417" s="17"/>
      <c r="M417" s="17"/>
      <c r="N417" s="17"/>
      <c r="O417" s="17"/>
      <c r="P417" s="17"/>
      <c r="Q417" s="17"/>
      <c r="R417" s="17"/>
      <c r="S417" s="17"/>
      <c r="T417" s="17"/>
      <c r="U417" s="17"/>
    </row>
    <row r="418" spans="1:21" x14ac:dyDescent="0.25">
      <c r="A418" s="28" t="s">
        <v>257</v>
      </c>
      <c r="B418" s="28" t="s">
        <v>29</v>
      </c>
      <c r="C418" s="2">
        <v>-24.3</v>
      </c>
      <c r="D418" s="2">
        <v>22.097999999999999</v>
      </c>
      <c r="E418" s="2">
        <f t="shared" ref="E418:E434" si="10">((D418-30.86)/1.03086)</f>
        <v>-8.4996992802126368</v>
      </c>
      <c r="F418" s="2" t="s">
        <v>27</v>
      </c>
      <c r="H418" s="2" t="s">
        <v>190</v>
      </c>
      <c r="K418" s="17" t="s">
        <v>331</v>
      </c>
      <c r="L418" s="17"/>
      <c r="M418" s="17"/>
      <c r="N418" s="17"/>
      <c r="O418" s="17"/>
      <c r="P418" s="17"/>
      <c r="Q418" s="17"/>
      <c r="R418" s="17"/>
      <c r="S418" s="17"/>
      <c r="T418" s="17"/>
      <c r="U418" s="17"/>
    </row>
    <row r="419" spans="1:21" x14ac:dyDescent="0.25">
      <c r="A419" s="28" t="s">
        <v>28</v>
      </c>
      <c r="B419" s="28" t="s">
        <v>29</v>
      </c>
      <c r="C419" s="2">
        <v>-21.91</v>
      </c>
      <c r="D419" s="2">
        <v>24.81</v>
      </c>
      <c r="E419" s="2">
        <f t="shared" si="10"/>
        <v>-5.8688861727101642</v>
      </c>
      <c r="F419" s="2" t="s">
        <v>27</v>
      </c>
      <c r="H419" s="2" t="s">
        <v>190</v>
      </c>
      <c r="L419" s="32"/>
      <c r="M419" s="32"/>
      <c r="N419" s="32"/>
      <c r="O419" s="32"/>
      <c r="P419" s="32"/>
      <c r="Q419" s="32"/>
      <c r="R419" s="32"/>
      <c r="S419" s="32"/>
    </row>
    <row r="420" spans="1:21" x14ac:dyDescent="0.25">
      <c r="A420" s="28" t="s">
        <v>28</v>
      </c>
      <c r="B420" s="28" t="s">
        <v>29</v>
      </c>
      <c r="C420" s="2">
        <v>-20.327000000000002</v>
      </c>
      <c r="D420" s="2">
        <v>25.106000000000002</v>
      </c>
      <c r="E420" s="2">
        <f t="shared" si="10"/>
        <v>-5.5817472789709539</v>
      </c>
      <c r="F420" s="2" t="s">
        <v>27</v>
      </c>
      <c r="H420" s="2" t="s">
        <v>190</v>
      </c>
      <c r="L420" s="32"/>
      <c r="M420" s="32"/>
      <c r="N420" s="32"/>
      <c r="O420" s="32"/>
      <c r="P420" s="32"/>
      <c r="Q420" s="32"/>
      <c r="R420" s="32"/>
      <c r="S420" s="32"/>
    </row>
    <row r="421" spans="1:21" x14ac:dyDescent="0.25">
      <c r="A421" s="28" t="s">
        <v>28</v>
      </c>
      <c r="B421" s="28" t="s">
        <v>29</v>
      </c>
      <c r="C421" s="2">
        <v>-21.78</v>
      </c>
      <c r="D421" s="2">
        <v>24.468</v>
      </c>
      <c r="E421" s="2">
        <f t="shared" si="10"/>
        <v>-6.2006480026385722</v>
      </c>
      <c r="F421" s="2" t="s">
        <v>27</v>
      </c>
      <c r="H421" s="2" t="s">
        <v>190</v>
      </c>
      <c r="L421" s="32"/>
      <c r="M421" s="32"/>
      <c r="N421" s="32"/>
      <c r="O421" s="32"/>
      <c r="P421" s="32"/>
      <c r="Q421" s="32"/>
      <c r="R421" s="32"/>
      <c r="S421" s="32"/>
    </row>
    <row r="422" spans="1:21" x14ac:dyDescent="0.25">
      <c r="A422" s="28" t="s">
        <v>28</v>
      </c>
      <c r="B422" s="28" t="s">
        <v>29</v>
      </c>
      <c r="C422" s="2">
        <v>-21.24</v>
      </c>
      <c r="D422" s="2">
        <v>23.125</v>
      </c>
      <c r="E422" s="2">
        <f t="shared" si="10"/>
        <v>-7.5034437265972089</v>
      </c>
      <c r="F422" s="2" t="s">
        <v>27</v>
      </c>
      <c r="H422" s="2" t="s">
        <v>190</v>
      </c>
      <c r="L422" s="32"/>
      <c r="M422" s="32"/>
      <c r="N422" s="32"/>
      <c r="O422" s="32"/>
      <c r="P422" s="32"/>
      <c r="Q422" s="32"/>
      <c r="R422" s="32"/>
      <c r="S422" s="32"/>
    </row>
    <row r="423" spans="1:21" x14ac:dyDescent="0.25">
      <c r="A423" s="28" t="s">
        <v>28</v>
      </c>
      <c r="B423" s="28" t="s">
        <v>29</v>
      </c>
      <c r="C423" s="2">
        <v>-22.96</v>
      </c>
      <c r="D423" s="2">
        <v>23.318999999999999</v>
      </c>
      <c r="E423" s="2">
        <f t="shared" si="10"/>
        <v>-7.3152513435384048</v>
      </c>
      <c r="F423" s="2" t="s">
        <v>27</v>
      </c>
      <c r="H423" s="2" t="s">
        <v>190</v>
      </c>
      <c r="L423" s="32"/>
      <c r="M423" s="32"/>
      <c r="N423" s="32"/>
      <c r="O423" s="32"/>
      <c r="P423" s="32"/>
      <c r="Q423" s="32"/>
      <c r="R423" s="32"/>
      <c r="S423" s="32"/>
    </row>
    <row r="424" spans="1:21" x14ac:dyDescent="0.25">
      <c r="A424" s="28" t="s">
        <v>28</v>
      </c>
      <c r="B424" s="28" t="s">
        <v>29</v>
      </c>
      <c r="C424" s="2">
        <v>-22.861000000000001</v>
      </c>
      <c r="D424" s="2">
        <v>23.545999999999999</v>
      </c>
      <c r="E424" s="2">
        <f t="shared" si="10"/>
        <v>-7.0950468540829981</v>
      </c>
      <c r="F424" s="2" t="s">
        <v>27</v>
      </c>
      <c r="H424" s="2" t="s">
        <v>190</v>
      </c>
      <c r="L424" s="32"/>
      <c r="M424" s="32"/>
      <c r="N424" s="32"/>
      <c r="O424" s="32"/>
      <c r="P424" s="32"/>
      <c r="Q424" s="32"/>
      <c r="R424" s="32"/>
      <c r="S424" s="32"/>
    </row>
    <row r="425" spans="1:21" x14ac:dyDescent="0.25">
      <c r="A425" s="28" t="s">
        <v>28</v>
      </c>
      <c r="B425" s="28" t="s">
        <v>29</v>
      </c>
      <c r="C425" s="2">
        <v>-22.263000000000002</v>
      </c>
      <c r="D425" s="2">
        <v>22.876000000000001</v>
      </c>
      <c r="E425" s="2">
        <f t="shared" si="10"/>
        <v>-7.7449896203170141</v>
      </c>
      <c r="F425" s="2" t="s">
        <v>27</v>
      </c>
      <c r="H425" s="2" t="s">
        <v>190</v>
      </c>
      <c r="L425" s="32"/>
      <c r="M425" s="32"/>
      <c r="N425" s="32"/>
      <c r="O425" s="32"/>
      <c r="P425" s="32"/>
      <c r="Q425" s="32"/>
      <c r="R425" s="32"/>
      <c r="S425" s="32"/>
    </row>
    <row r="426" spans="1:21" x14ac:dyDescent="0.25">
      <c r="A426" s="28" t="s">
        <v>28</v>
      </c>
      <c r="B426" s="28" t="s">
        <v>29</v>
      </c>
      <c r="C426" s="2">
        <v>-23.582000000000001</v>
      </c>
      <c r="D426" s="2">
        <v>23.334</v>
      </c>
      <c r="E426" s="2">
        <f t="shared" si="10"/>
        <v>-7.3007003860854036</v>
      </c>
      <c r="F426" s="2" t="s">
        <v>27</v>
      </c>
      <c r="H426" s="2" t="s">
        <v>190</v>
      </c>
      <c r="L426" s="32"/>
      <c r="M426" s="32"/>
      <c r="N426" s="32"/>
      <c r="O426" s="32"/>
      <c r="P426" s="32"/>
      <c r="Q426" s="32"/>
      <c r="R426" s="32"/>
      <c r="S426" s="32"/>
    </row>
    <row r="427" spans="1:21" x14ac:dyDescent="0.25">
      <c r="A427" s="28" t="s">
        <v>28</v>
      </c>
      <c r="B427" s="28" t="s">
        <v>29</v>
      </c>
      <c r="C427" s="2">
        <v>-22.981000000000002</v>
      </c>
      <c r="D427" s="2">
        <v>25.02</v>
      </c>
      <c r="E427" s="2">
        <f t="shared" si="10"/>
        <v>-5.6651727683681576</v>
      </c>
      <c r="F427" s="2" t="s">
        <v>27</v>
      </c>
      <c r="H427" s="2" t="s">
        <v>190</v>
      </c>
      <c r="L427" s="32"/>
      <c r="M427" s="32"/>
      <c r="N427" s="32"/>
      <c r="O427" s="32"/>
      <c r="P427" s="32"/>
      <c r="Q427" s="32"/>
      <c r="R427" s="32"/>
      <c r="S427" s="32"/>
    </row>
    <row r="428" spans="1:21" x14ac:dyDescent="0.25">
      <c r="A428" s="28" t="s">
        <v>28</v>
      </c>
      <c r="B428" s="28" t="s">
        <v>29</v>
      </c>
      <c r="C428" s="2">
        <v>-20.922999999999998</v>
      </c>
      <c r="D428" s="2">
        <v>25.094000000000001</v>
      </c>
      <c r="E428" s="2">
        <f t="shared" si="10"/>
        <v>-5.593388044933354</v>
      </c>
      <c r="F428" s="2" t="s">
        <v>27</v>
      </c>
      <c r="H428" s="2" t="s">
        <v>190</v>
      </c>
      <c r="L428" s="32"/>
      <c r="M428" s="32"/>
      <c r="N428" s="32"/>
      <c r="O428" s="32"/>
      <c r="P428" s="32"/>
      <c r="Q428" s="32"/>
      <c r="R428" s="32"/>
      <c r="S428" s="32"/>
    </row>
    <row r="429" spans="1:21" x14ac:dyDescent="0.25">
      <c r="A429" s="28" t="s">
        <v>28</v>
      </c>
      <c r="B429" s="28" t="s">
        <v>29</v>
      </c>
      <c r="C429" s="2">
        <v>-22.364999999999998</v>
      </c>
      <c r="D429" s="2">
        <v>23.972000000000001</v>
      </c>
      <c r="E429" s="2">
        <f t="shared" si="10"/>
        <v>-6.6817996624177844</v>
      </c>
      <c r="F429" s="2" t="s">
        <v>27</v>
      </c>
      <c r="H429" s="2" t="s">
        <v>190</v>
      </c>
      <c r="L429" s="32"/>
      <c r="M429" s="32"/>
      <c r="N429" s="32"/>
      <c r="O429" s="32"/>
      <c r="P429" s="32"/>
      <c r="Q429" s="32"/>
      <c r="R429" s="32"/>
      <c r="S429" s="32"/>
    </row>
    <row r="430" spans="1:21" x14ac:dyDescent="0.25">
      <c r="A430" s="28" t="s">
        <v>28</v>
      </c>
      <c r="B430" s="28" t="s">
        <v>29</v>
      </c>
      <c r="C430" s="2">
        <v>-22.896000000000001</v>
      </c>
      <c r="D430" s="2">
        <v>23.167000000000002</v>
      </c>
      <c r="E430" s="2">
        <f t="shared" si="10"/>
        <v>-7.4627010457288057</v>
      </c>
      <c r="F430" s="2" t="s">
        <v>27</v>
      </c>
      <c r="H430" s="2" t="s">
        <v>190</v>
      </c>
      <c r="L430" s="32"/>
      <c r="M430" s="32"/>
      <c r="N430" s="32"/>
      <c r="O430" s="32"/>
      <c r="P430" s="32"/>
      <c r="Q430" s="32"/>
      <c r="R430" s="32"/>
      <c r="S430" s="32"/>
    </row>
    <row r="431" spans="1:21" x14ac:dyDescent="0.25">
      <c r="A431" s="28" t="s">
        <v>28</v>
      </c>
      <c r="B431" s="28" t="s">
        <v>29</v>
      </c>
      <c r="C431" s="2">
        <v>-20.077999999999999</v>
      </c>
      <c r="D431" s="2">
        <v>25.82</v>
      </c>
      <c r="E431" s="2">
        <f t="shared" si="10"/>
        <v>-4.8891217042081356</v>
      </c>
      <c r="F431" s="2" t="s">
        <v>27</v>
      </c>
      <c r="H431" s="2" t="s">
        <v>190</v>
      </c>
      <c r="L431" s="32"/>
      <c r="M431" s="32"/>
      <c r="N431" s="32"/>
      <c r="O431" s="32"/>
      <c r="P431" s="32"/>
      <c r="Q431" s="32"/>
      <c r="R431" s="32"/>
      <c r="S431" s="32"/>
    </row>
    <row r="432" spans="1:21" x14ac:dyDescent="0.25">
      <c r="A432" s="28" t="s">
        <v>28</v>
      </c>
      <c r="B432" s="28" t="s">
        <v>29</v>
      </c>
      <c r="C432" s="2">
        <v>-23.686</v>
      </c>
      <c r="D432" s="2">
        <v>24.056000000000001</v>
      </c>
      <c r="E432" s="2">
        <f t="shared" si="10"/>
        <v>-6.6003143006809823</v>
      </c>
      <c r="F432" s="2" t="s">
        <v>27</v>
      </c>
      <c r="H432" s="2" t="s">
        <v>190</v>
      </c>
      <c r="L432" s="32"/>
      <c r="M432" s="32"/>
      <c r="N432" s="32"/>
      <c r="O432" s="32"/>
      <c r="P432" s="32"/>
      <c r="Q432" s="32"/>
      <c r="R432" s="32"/>
      <c r="S432" s="32"/>
    </row>
    <row r="433" spans="1:19" x14ac:dyDescent="0.25">
      <c r="A433" s="28" t="s">
        <v>28</v>
      </c>
      <c r="B433" s="28" t="s">
        <v>29</v>
      </c>
      <c r="C433" s="2">
        <v>-23.852</v>
      </c>
      <c r="D433" s="2">
        <v>23.540500000000002</v>
      </c>
      <c r="E433" s="2">
        <f t="shared" si="10"/>
        <v>-7.1003822051490957</v>
      </c>
      <c r="F433" s="2" t="s">
        <v>27</v>
      </c>
      <c r="H433" s="2" t="s">
        <v>190</v>
      </c>
      <c r="L433" s="32"/>
      <c r="M433" s="32"/>
      <c r="N433" s="32"/>
      <c r="O433" s="32"/>
      <c r="P433" s="32"/>
      <c r="Q433" s="32"/>
      <c r="R433" s="32"/>
      <c r="S433" s="32"/>
    </row>
    <row r="434" spans="1:19" x14ac:dyDescent="0.25">
      <c r="A434" s="28" t="s">
        <v>28</v>
      </c>
      <c r="B434" s="28" t="s">
        <v>29</v>
      </c>
      <c r="C434" s="2">
        <v>-23.640999999999998</v>
      </c>
      <c r="D434" s="2">
        <v>23.016500000000001</v>
      </c>
      <c r="E434" s="2">
        <f t="shared" si="10"/>
        <v>-7.6086956521739113</v>
      </c>
      <c r="F434" s="2" t="s">
        <v>27</v>
      </c>
      <c r="H434" s="2" t="s">
        <v>190</v>
      </c>
      <c r="L434" s="32"/>
      <c r="M434" s="32"/>
      <c r="N434" s="32"/>
      <c r="O434" s="32"/>
      <c r="P434" s="32"/>
      <c r="Q434" s="32"/>
      <c r="R434" s="32"/>
      <c r="S434" s="32"/>
    </row>
    <row r="435" spans="1:19" x14ac:dyDescent="0.25">
      <c r="A435" s="28" t="s">
        <v>28</v>
      </c>
      <c r="B435" s="28" t="s">
        <v>29</v>
      </c>
      <c r="C435" s="2">
        <v>-23.157</v>
      </c>
      <c r="D435" s="2">
        <v>24.436499999999999</v>
      </c>
      <c r="E435" s="2">
        <f t="shared" ref="E435:E498" si="11">((D435-30.86)/1.03086)</f>
        <v>-6.2312050132898742</v>
      </c>
      <c r="F435" s="2" t="s">
        <v>27</v>
      </c>
      <c r="H435" s="2" t="s">
        <v>190</v>
      </c>
      <c r="L435" s="32"/>
      <c r="M435" s="32"/>
      <c r="N435" s="32"/>
      <c r="O435" s="32"/>
      <c r="P435" s="32"/>
      <c r="Q435" s="32"/>
      <c r="R435" s="32"/>
      <c r="S435" s="32"/>
    </row>
    <row r="436" spans="1:19" x14ac:dyDescent="0.25">
      <c r="A436" s="28" t="s">
        <v>28</v>
      </c>
      <c r="B436" s="28" t="s">
        <v>29</v>
      </c>
      <c r="C436" s="2">
        <v>-21.5</v>
      </c>
      <c r="D436" s="2">
        <v>25.323</v>
      </c>
      <c r="E436" s="2">
        <f t="shared" si="11"/>
        <v>-5.3712434278175492</v>
      </c>
      <c r="F436" s="2" t="s">
        <v>27</v>
      </c>
      <c r="H436" s="2" t="s">
        <v>190</v>
      </c>
      <c r="L436" s="32"/>
      <c r="M436" s="32"/>
      <c r="N436" s="32"/>
      <c r="O436" s="32"/>
      <c r="P436" s="32"/>
      <c r="Q436" s="32"/>
      <c r="R436" s="32"/>
      <c r="S436" s="32"/>
    </row>
    <row r="437" spans="1:19" x14ac:dyDescent="0.25">
      <c r="A437" s="28" t="s">
        <v>28</v>
      </c>
      <c r="B437" s="28" t="s">
        <v>29</v>
      </c>
      <c r="C437" s="2">
        <v>-23.268000000000001</v>
      </c>
      <c r="D437" s="2">
        <v>24.37</v>
      </c>
      <c r="E437" s="2">
        <f t="shared" si="11"/>
        <v>-6.2957142579981742</v>
      </c>
      <c r="F437" s="2" t="s">
        <v>27</v>
      </c>
      <c r="H437" s="2" t="s">
        <v>190</v>
      </c>
      <c r="L437" s="32"/>
      <c r="M437" s="32"/>
      <c r="N437" s="32"/>
      <c r="O437" s="32"/>
      <c r="P437" s="32"/>
      <c r="Q437" s="32"/>
      <c r="R437" s="32"/>
      <c r="S437" s="32"/>
    </row>
    <row r="438" spans="1:19" x14ac:dyDescent="0.25">
      <c r="A438" s="28" t="s">
        <v>28</v>
      </c>
      <c r="B438" s="28" t="s">
        <v>29</v>
      </c>
      <c r="C438" s="2">
        <v>-24.408999999999999</v>
      </c>
      <c r="D438" s="2">
        <v>22.937000000000001</v>
      </c>
      <c r="E438" s="2">
        <f t="shared" si="11"/>
        <v>-7.6858157266748126</v>
      </c>
      <c r="F438" s="2" t="s">
        <v>27</v>
      </c>
      <c r="H438" s="2" t="s">
        <v>190</v>
      </c>
      <c r="L438" s="32"/>
      <c r="M438" s="32"/>
      <c r="N438" s="32"/>
      <c r="O438" s="32"/>
      <c r="P438" s="32"/>
      <c r="Q438" s="32"/>
      <c r="R438" s="32"/>
      <c r="S438" s="32"/>
    </row>
    <row r="439" spans="1:19" x14ac:dyDescent="0.25">
      <c r="A439" s="28" t="s">
        <v>28</v>
      </c>
      <c r="B439" s="28" t="s">
        <v>29</v>
      </c>
      <c r="C439" s="2">
        <v>-24.18</v>
      </c>
      <c r="D439" s="2">
        <v>23.0855</v>
      </c>
      <c r="E439" s="2">
        <f t="shared" si="11"/>
        <v>-7.5417612478901104</v>
      </c>
      <c r="F439" s="2" t="s">
        <v>27</v>
      </c>
      <c r="H439" s="2" t="s">
        <v>190</v>
      </c>
      <c r="L439" s="32"/>
      <c r="M439" s="32"/>
      <c r="N439" s="32"/>
      <c r="O439" s="32"/>
      <c r="P439" s="32"/>
      <c r="Q439" s="32"/>
      <c r="R439" s="32"/>
      <c r="S439" s="32"/>
    </row>
    <row r="440" spans="1:19" x14ac:dyDescent="0.25">
      <c r="A440" s="28" t="s">
        <v>28</v>
      </c>
      <c r="B440" s="28" t="s">
        <v>29</v>
      </c>
      <c r="C440" s="2">
        <v>-23.221</v>
      </c>
      <c r="D440" s="2">
        <v>24.078499999999998</v>
      </c>
      <c r="E440" s="2">
        <f t="shared" si="11"/>
        <v>-6.5784878645014846</v>
      </c>
      <c r="F440" s="2" t="s">
        <v>27</v>
      </c>
      <c r="H440" s="2" t="s">
        <v>190</v>
      </c>
      <c r="L440" s="32"/>
      <c r="M440" s="32"/>
      <c r="N440" s="32"/>
      <c r="O440" s="32"/>
      <c r="P440" s="32"/>
      <c r="Q440" s="32"/>
      <c r="R440" s="32"/>
      <c r="S440" s="32"/>
    </row>
    <row r="441" spans="1:19" x14ac:dyDescent="0.25">
      <c r="A441" s="28" t="s">
        <v>28</v>
      </c>
      <c r="B441" s="28" t="s">
        <v>29</v>
      </c>
      <c r="C441" s="2">
        <v>-23.635000000000002</v>
      </c>
      <c r="D441" s="2">
        <v>24.478000000000002</v>
      </c>
      <c r="E441" s="2">
        <f t="shared" si="11"/>
        <v>-6.1909473643365702</v>
      </c>
      <c r="F441" s="2" t="s">
        <v>27</v>
      </c>
      <c r="H441" s="2" t="s">
        <v>190</v>
      </c>
      <c r="L441" s="32"/>
      <c r="M441" s="32"/>
      <c r="N441" s="32"/>
      <c r="O441" s="32"/>
      <c r="P441" s="32"/>
      <c r="Q441" s="32"/>
      <c r="R441" s="32"/>
      <c r="S441" s="32"/>
    </row>
    <row r="442" spans="1:19" x14ac:dyDescent="0.25">
      <c r="A442" s="28" t="s">
        <v>28</v>
      </c>
      <c r="B442" s="28" t="s">
        <v>29</v>
      </c>
      <c r="C442" s="2">
        <v>-22.922000000000001</v>
      </c>
      <c r="D442" s="2">
        <v>25.134</v>
      </c>
      <c r="E442" s="2">
        <f t="shared" si="11"/>
        <v>-5.5545854917253541</v>
      </c>
      <c r="F442" s="2" t="s">
        <v>27</v>
      </c>
      <c r="H442" s="2" t="s">
        <v>190</v>
      </c>
      <c r="L442" s="32"/>
      <c r="M442" s="32"/>
      <c r="N442" s="32"/>
      <c r="O442" s="32"/>
      <c r="P442" s="32"/>
      <c r="Q442" s="32"/>
      <c r="R442" s="32"/>
      <c r="S442" s="32"/>
    </row>
    <row r="443" spans="1:19" x14ac:dyDescent="0.25">
      <c r="A443" s="28" t="s">
        <v>28</v>
      </c>
      <c r="B443" s="28" t="s">
        <v>29</v>
      </c>
      <c r="C443" s="2">
        <v>-24.38</v>
      </c>
      <c r="D443" s="2">
        <v>24.291</v>
      </c>
      <c r="E443" s="2">
        <f t="shared" si="11"/>
        <v>-6.3723493005839771</v>
      </c>
      <c r="F443" s="2" t="s">
        <v>27</v>
      </c>
      <c r="H443" s="2" t="s">
        <v>190</v>
      </c>
      <c r="L443" s="32"/>
      <c r="M443" s="32"/>
      <c r="N443" s="32"/>
      <c r="O443" s="32"/>
      <c r="P443" s="32"/>
      <c r="Q443" s="32"/>
      <c r="R443" s="32"/>
      <c r="S443" s="32"/>
    </row>
    <row r="444" spans="1:19" x14ac:dyDescent="0.25">
      <c r="A444" s="28" t="s">
        <v>28</v>
      </c>
      <c r="B444" s="28" t="s">
        <v>29</v>
      </c>
      <c r="C444" s="2">
        <v>-23.405999999999999</v>
      </c>
      <c r="D444" s="2">
        <v>24.4815</v>
      </c>
      <c r="E444" s="2">
        <f t="shared" si="11"/>
        <v>-6.1875521409308716</v>
      </c>
      <c r="F444" s="2" t="s">
        <v>27</v>
      </c>
      <c r="H444" s="2" t="s">
        <v>190</v>
      </c>
      <c r="L444" s="32"/>
      <c r="M444" s="32"/>
      <c r="N444" s="32"/>
      <c r="O444" s="32"/>
      <c r="P444" s="32"/>
      <c r="Q444" s="32"/>
      <c r="R444" s="32"/>
      <c r="S444" s="32"/>
    </row>
    <row r="445" spans="1:19" x14ac:dyDescent="0.25">
      <c r="A445" s="28" t="s">
        <v>28</v>
      </c>
      <c r="B445" s="28" t="s">
        <v>29</v>
      </c>
      <c r="C445" s="2">
        <v>-24.126000000000001</v>
      </c>
      <c r="D445" s="2">
        <v>23.67</v>
      </c>
      <c r="E445" s="2">
        <f t="shared" si="11"/>
        <v>-6.9747589391381926</v>
      </c>
      <c r="F445" s="2" t="s">
        <v>27</v>
      </c>
      <c r="H445" s="2" t="s">
        <v>190</v>
      </c>
      <c r="L445" s="32"/>
      <c r="M445" s="32"/>
      <c r="N445" s="32"/>
      <c r="O445" s="32"/>
      <c r="P445" s="32"/>
      <c r="Q445" s="32"/>
      <c r="R445" s="32"/>
      <c r="S445" s="32"/>
    </row>
    <row r="446" spans="1:19" x14ac:dyDescent="0.25">
      <c r="A446" s="28" t="s">
        <v>28</v>
      </c>
      <c r="B446" s="28" t="s">
        <v>29</v>
      </c>
      <c r="C446" s="2">
        <v>-23.818999999999999</v>
      </c>
      <c r="D446" s="2">
        <v>23.382999999999999</v>
      </c>
      <c r="E446" s="2">
        <f t="shared" si="11"/>
        <v>-7.2531672584056031</v>
      </c>
      <c r="F446" s="2" t="s">
        <v>27</v>
      </c>
      <c r="H446" s="2" t="s">
        <v>190</v>
      </c>
      <c r="L446" s="32"/>
      <c r="M446" s="32"/>
      <c r="N446" s="32"/>
      <c r="O446" s="32"/>
      <c r="P446" s="32"/>
      <c r="Q446" s="32"/>
      <c r="R446" s="32"/>
      <c r="S446" s="32"/>
    </row>
    <row r="447" spans="1:19" x14ac:dyDescent="0.25">
      <c r="A447" s="28" t="s">
        <v>28</v>
      </c>
      <c r="B447" s="28" t="s">
        <v>29</v>
      </c>
      <c r="C447" s="2">
        <v>-24.14</v>
      </c>
      <c r="D447" s="2">
        <v>22.606000000000002</v>
      </c>
      <c r="E447" s="2">
        <f t="shared" si="11"/>
        <v>-8.0069068544710209</v>
      </c>
      <c r="F447" s="2" t="s">
        <v>27</v>
      </c>
      <c r="H447" s="2" t="s">
        <v>190</v>
      </c>
      <c r="L447" s="32"/>
      <c r="M447" s="32"/>
      <c r="N447" s="32"/>
      <c r="O447" s="32"/>
      <c r="P447" s="32"/>
      <c r="Q447" s="32"/>
      <c r="R447" s="32"/>
      <c r="S447" s="32"/>
    </row>
    <row r="448" spans="1:19" x14ac:dyDescent="0.25">
      <c r="A448" s="28" t="s">
        <v>28</v>
      </c>
      <c r="B448" s="28" t="s">
        <v>29</v>
      </c>
      <c r="C448" s="2">
        <v>-23.887</v>
      </c>
      <c r="D448" s="2">
        <v>22.819500000000001</v>
      </c>
      <c r="E448" s="2">
        <f t="shared" si="11"/>
        <v>-7.7997982267233157</v>
      </c>
      <c r="F448" s="2" t="s">
        <v>27</v>
      </c>
      <c r="H448" s="2" t="s">
        <v>190</v>
      </c>
      <c r="L448" s="32"/>
      <c r="M448" s="32"/>
      <c r="N448" s="32"/>
      <c r="O448" s="32"/>
      <c r="P448" s="32"/>
      <c r="Q448" s="32"/>
      <c r="R448" s="32"/>
      <c r="S448" s="32"/>
    </row>
    <row r="449" spans="1:19" x14ac:dyDescent="0.25">
      <c r="A449" s="28" t="s">
        <v>28</v>
      </c>
      <c r="B449" s="28" t="s">
        <v>29</v>
      </c>
      <c r="C449" s="2">
        <v>-23.850999999999999</v>
      </c>
      <c r="D449" s="2">
        <v>22.512499999999999</v>
      </c>
      <c r="E449" s="2">
        <f t="shared" si="11"/>
        <v>-8.0976078225947266</v>
      </c>
      <c r="F449" s="2" t="s">
        <v>27</v>
      </c>
      <c r="H449" s="2" t="s">
        <v>190</v>
      </c>
      <c r="L449" s="32"/>
      <c r="M449" s="32"/>
      <c r="N449" s="32"/>
      <c r="O449" s="32"/>
      <c r="P449" s="32"/>
      <c r="Q449" s="32"/>
      <c r="R449" s="32"/>
      <c r="S449" s="32"/>
    </row>
    <row r="450" spans="1:19" x14ac:dyDescent="0.25">
      <c r="A450" s="28" t="s">
        <v>28</v>
      </c>
      <c r="B450" s="28" t="s">
        <v>29</v>
      </c>
      <c r="C450" s="2">
        <v>-23.558</v>
      </c>
      <c r="D450" s="2">
        <v>24.035</v>
      </c>
      <c r="E450" s="2">
        <f t="shared" si="11"/>
        <v>-6.620685641115184</v>
      </c>
      <c r="F450" s="2" t="s">
        <v>27</v>
      </c>
      <c r="H450" s="2" t="s">
        <v>190</v>
      </c>
      <c r="L450" s="32"/>
      <c r="M450" s="32"/>
      <c r="N450" s="32"/>
      <c r="O450" s="32"/>
      <c r="P450" s="32"/>
      <c r="Q450" s="32"/>
      <c r="R450" s="32"/>
      <c r="S450" s="32"/>
    </row>
    <row r="451" spans="1:19" x14ac:dyDescent="0.25">
      <c r="A451" s="28" t="s">
        <v>28</v>
      </c>
      <c r="B451" s="28" t="s">
        <v>29</v>
      </c>
      <c r="C451" s="2">
        <v>-23.847999999999999</v>
      </c>
      <c r="D451" s="2">
        <v>22.838999999999999</v>
      </c>
      <c r="E451" s="2">
        <f t="shared" si="11"/>
        <v>-7.7808819820344182</v>
      </c>
      <c r="F451" s="2" t="s">
        <v>27</v>
      </c>
      <c r="H451" s="2" t="s">
        <v>190</v>
      </c>
      <c r="L451" s="32"/>
      <c r="M451" s="32"/>
      <c r="N451" s="32"/>
      <c r="O451" s="32"/>
      <c r="P451" s="32"/>
      <c r="Q451" s="32"/>
      <c r="R451" s="32"/>
      <c r="S451" s="32"/>
    </row>
    <row r="452" spans="1:19" x14ac:dyDescent="0.25">
      <c r="A452" s="28" t="s">
        <v>28</v>
      </c>
      <c r="B452" s="28" t="s">
        <v>29</v>
      </c>
      <c r="C452" s="2">
        <v>-23.879000000000001</v>
      </c>
      <c r="D452" s="2">
        <v>23.7</v>
      </c>
      <c r="E452" s="2">
        <f t="shared" si="11"/>
        <v>-6.9456570242321938</v>
      </c>
      <c r="F452" s="2" t="s">
        <v>27</v>
      </c>
      <c r="H452" s="2" t="s">
        <v>190</v>
      </c>
      <c r="L452" s="32"/>
      <c r="M452" s="32"/>
      <c r="N452" s="32"/>
      <c r="O452" s="32"/>
      <c r="P452" s="32"/>
      <c r="Q452" s="32"/>
      <c r="R452" s="32"/>
      <c r="S452" s="32"/>
    </row>
    <row r="453" spans="1:19" x14ac:dyDescent="0.25">
      <c r="A453" s="28" t="s">
        <v>28</v>
      </c>
      <c r="B453" s="28" t="s">
        <v>29</v>
      </c>
      <c r="C453" s="2">
        <v>-22.632000000000001</v>
      </c>
      <c r="D453" s="2">
        <v>23.741</v>
      </c>
      <c r="E453" s="2">
        <f t="shared" si="11"/>
        <v>-6.9058844071939927</v>
      </c>
      <c r="F453" s="2" t="s">
        <v>27</v>
      </c>
      <c r="H453" s="2" t="s">
        <v>190</v>
      </c>
      <c r="L453" s="32"/>
      <c r="M453" s="32"/>
      <c r="N453" s="32"/>
      <c r="O453" s="32"/>
      <c r="P453" s="32"/>
      <c r="Q453" s="32"/>
      <c r="R453" s="32"/>
      <c r="S453" s="32"/>
    </row>
    <row r="454" spans="1:19" x14ac:dyDescent="0.25">
      <c r="A454" s="28" t="s">
        <v>28</v>
      </c>
      <c r="B454" s="28" t="s">
        <v>29</v>
      </c>
      <c r="C454" s="2">
        <v>-23.407</v>
      </c>
      <c r="D454" s="2">
        <v>23.5715</v>
      </c>
      <c r="E454" s="2">
        <f t="shared" si="11"/>
        <v>-7.0703102264128965</v>
      </c>
      <c r="F454" s="2" t="s">
        <v>27</v>
      </c>
      <c r="H454" s="2" t="s">
        <v>190</v>
      </c>
      <c r="L454" s="32"/>
      <c r="M454" s="32"/>
      <c r="N454" s="32"/>
      <c r="O454" s="32"/>
      <c r="P454" s="32"/>
      <c r="Q454" s="32"/>
      <c r="R454" s="32"/>
      <c r="S454" s="32"/>
    </row>
    <row r="455" spans="1:19" x14ac:dyDescent="0.25">
      <c r="A455" s="28" t="s">
        <v>28</v>
      </c>
      <c r="B455" s="28" t="s">
        <v>29</v>
      </c>
      <c r="C455" s="2">
        <v>-22.864999999999998</v>
      </c>
      <c r="D455" s="2">
        <v>24.433499999999999</v>
      </c>
      <c r="E455" s="2">
        <f t="shared" si="11"/>
        <v>-6.2341152047804744</v>
      </c>
      <c r="F455" s="2" t="s">
        <v>27</v>
      </c>
      <c r="H455" s="2" t="s">
        <v>190</v>
      </c>
      <c r="L455" s="32"/>
      <c r="M455" s="32"/>
      <c r="N455" s="32"/>
      <c r="O455" s="32"/>
      <c r="P455" s="32"/>
      <c r="Q455" s="32"/>
      <c r="R455" s="32"/>
      <c r="S455" s="32"/>
    </row>
    <row r="456" spans="1:19" x14ac:dyDescent="0.25">
      <c r="A456" s="28" t="s">
        <v>28</v>
      </c>
      <c r="B456" s="28" t="s">
        <v>29</v>
      </c>
      <c r="C456" s="2">
        <v>-24.177</v>
      </c>
      <c r="D456" s="2">
        <v>22.936499999999999</v>
      </c>
      <c r="E456" s="2">
        <f t="shared" si="11"/>
        <v>-7.6863007585899155</v>
      </c>
      <c r="F456" s="2" t="s">
        <v>27</v>
      </c>
      <c r="H456" s="2" t="s">
        <v>190</v>
      </c>
      <c r="L456" s="32"/>
      <c r="M456" s="32"/>
      <c r="N456" s="32"/>
      <c r="O456" s="32"/>
      <c r="P456" s="32"/>
      <c r="Q456" s="32"/>
      <c r="R456" s="32"/>
      <c r="S456" s="32"/>
    </row>
    <row r="457" spans="1:19" x14ac:dyDescent="0.25">
      <c r="A457" s="28" t="s">
        <v>28</v>
      </c>
      <c r="B457" s="28" t="s">
        <v>29</v>
      </c>
      <c r="C457" s="2">
        <v>-23.683</v>
      </c>
      <c r="D457" s="2">
        <v>23.151</v>
      </c>
      <c r="E457" s="2">
        <f t="shared" si="11"/>
        <v>-7.4782220670120081</v>
      </c>
      <c r="F457" s="2" t="s">
        <v>27</v>
      </c>
      <c r="H457" s="2" t="s">
        <v>190</v>
      </c>
      <c r="L457" s="32"/>
      <c r="M457" s="32"/>
      <c r="N457" s="32"/>
      <c r="O457" s="32"/>
      <c r="P457" s="32"/>
      <c r="Q457" s="32"/>
      <c r="R457" s="32"/>
      <c r="S457" s="32"/>
    </row>
    <row r="458" spans="1:19" x14ac:dyDescent="0.25">
      <c r="A458" s="28" t="s">
        <v>28</v>
      </c>
      <c r="B458" s="28" t="s">
        <v>29</v>
      </c>
      <c r="C458" s="2">
        <v>-23.347999999999999</v>
      </c>
      <c r="D458" s="2">
        <v>23.946999999999999</v>
      </c>
      <c r="E458" s="2">
        <f t="shared" si="11"/>
        <v>-6.7060512581727876</v>
      </c>
      <c r="F458" s="2" t="s">
        <v>27</v>
      </c>
      <c r="H458" s="2" t="s">
        <v>190</v>
      </c>
      <c r="L458" s="32"/>
      <c r="M458" s="32"/>
      <c r="N458" s="32"/>
      <c r="O458" s="32"/>
      <c r="P458" s="32"/>
      <c r="Q458" s="32"/>
      <c r="R458" s="32"/>
      <c r="S458" s="32"/>
    </row>
    <row r="459" spans="1:19" x14ac:dyDescent="0.25">
      <c r="A459" s="28" t="s">
        <v>28</v>
      </c>
      <c r="B459" s="28" t="s">
        <v>29</v>
      </c>
      <c r="C459" s="2">
        <v>-23.53</v>
      </c>
      <c r="D459" s="2">
        <v>23.3005</v>
      </c>
      <c r="E459" s="2">
        <f t="shared" si="11"/>
        <v>-7.3331975243971046</v>
      </c>
      <c r="F459" s="2" t="s">
        <v>27</v>
      </c>
      <c r="H459" s="2" t="s">
        <v>190</v>
      </c>
      <c r="L459" s="32"/>
      <c r="M459" s="32"/>
      <c r="N459" s="32"/>
      <c r="O459" s="32"/>
      <c r="P459" s="32"/>
      <c r="Q459" s="32"/>
      <c r="R459" s="32"/>
      <c r="S459" s="32"/>
    </row>
    <row r="460" spans="1:19" x14ac:dyDescent="0.25">
      <c r="A460" s="28" t="s">
        <v>28</v>
      </c>
      <c r="B460" s="28" t="s">
        <v>29</v>
      </c>
      <c r="C460" s="2">
        <v>-22.256</v>
      </c>
      <c r="D460" s="2">
        <v>23.876999999999999</v>
      </c>
      <c r="E460" s="2">
        <f t="shared" si="11"/>
        <v>-6.7739557262867898</v>
      </c>
      <c r="F460" s="2" t="s">
        <v>27</v>
      </c>
      <c r="H460" s="2" t="s">
        <v>190</v>
      </c>
      <c r="L460" s="32"/>
      <c r="M460" s="32"/>
      <c r="N460" s="32"/>
      <c r="O460" s="32"/>
      <c r="P460" s="32"/>
      <c r="Q460" s="32"/>
      <c r="R460" s="32"/>
      <c r="S460" s="32"/>
    </row>
    <row r="461" spans="1:19" x14ac:dyDescent="0.25">
      <c r="A461" s="28" t="s">
        <v>28</v>
      </c>
      <c r="B461" s="28" t="s">
        <v>29</v>
      </c>
      <c r="C461" s="2">
        <v>-24.055</v>
      </c>
      <c r="D461" s="2">
        <v>22.307500000000001</v>
      </c>
      <c r="E461" s="2">
        <f t="shared" si="11"/>
        <v>-8.2964709077857304</v>
      </c>
      <c r="F461" s="2" t="s">
        <v>27</v>
      </c>
      <c r="H461" s="2" t="s">
        <v>190</v>
      </c>
      <c r="L461" s="32"/>
      <c r="M461" s="32"/>
      <c r="N461" s="32"/>
      <c r="O461" s="32"/>
      <c r="P461" s="32"/>
      <c r="Q461" s="32"/>
      <c r="R461" s="32"/>
      <c r="S461" s="32"/>
    </row>
    <row r="462" spans="1:19" x14ac:dyDescent="0.25">
      <c r="A462" s="28" t="s">
        <v>28</v>
      </c>
      <c r="B462" s="28" t="s">
        <v>29</v>
      </c>
      <c r="C462" s="2">
        <v>-23.498000000000001</v>
      </c>
      <c r="D462" s="2">
        <v>23.13</v>
      </c>
      <c r="E462" s="2">
        <f t="shared" si="11"/>
        <v>-7.4985934074462097</v>
      </c>
      <c r="F462" s="2" t="s">
        <v>27</v>
      </c>
      <c r="H462" s="2" t="s">
        <v>190</v>
      </c>
      <c r="L462" s="32"/>
      <c r="M462" s="32"/>
      <c r="N462" s="32"/>
      <c r="O462" s="32"/>
      <c r="P462" s="32"/>
      <c r="Q462" s="32"/>
      <c r="R462" s="32"/>
      <c r="S462" s="32"/>
    </row>
    <row r="463" spans="1:19" x14ac:dyDescent="0.25">
      <c r="A463" s="28" t="s">
        <v>28</v>
      </c>
      <c r="B463" s="28" t="s">
        <v>29</v>
      </c>
      <c r="C463" s="2">
        <v>-23.808</v>
      </c>
      <c r="D463" s="2">
        <v>22.8245</v>
      </c>
      <c r="E463" s="2">
        <f t="shared" si="11"/>
        <v>-7.7949479075723165</v>
      </c>
      <c r="F463" s="2" t="s">
        <v>27</v>
      </c>
      <c r="H463" s="2" t="s">
        <v>190</v>
      </c>
      <c r="L463" s="32"/>
      <c r="M463" s="32"/>
      <c r="N463" s="32"/>
      <c r="O463" s="32"/>
      <c r="P463" s="32"/>
      <c r="Q463" s="32"/>
      <c r="R463" s="32"/>
      <c r="S463" s="32"/>
    </row>
    <row r="464" spans="1:19" x14ac:dyDescent="0.25">
      <c r="A464" s="28" t="s">
        <v>28</v>
      </c>
      <c r="B464" s="28" t="s">
        <v>29</v>
      </c>
      <c r="C464" s="2">
        <v>-21.541</v>
      </c>
      <c r="D464" s="2">
        <v>24.1145</v>
      </c>
      <c r="E464" s="2">
        <f t="shared" si="11"/>
        <v>-6.5435655666142827</v>
      </c>
      <c r="F464" s="2" t="s">
        <v>27</v>
      </c>
      <c r="H464" s="2" t="s">
        <v>190</v>
      </c>
      <c r="L464" s="32"/>
      <c r="M464" s="32"/>
      <c r="N464" s="32"/>
      <c r="O464" s="32"/>
      <c r="P464" s="32"/>
      <c r="Q464" s="32"/>
      <c r="R464" s="32"/>
      <c r="S464" s="32"/>
    </row>
    <row r="465" spans="1:19" x14ac:dyDescent="0.25">
      <c r="A465" s="28" t="s">
        <v>28</v>
      </c>
      <c r="B465" s="28" t="s">
        <v>29</v>
      </c>
      <c r="C465" s="2">
        <v>-21.087</v>
      </c>
      <c r="D465" s="2">
        <v>24.427</v>
      </c>
      <c r="E465" s="2">
        <f t="shared" si="11"/>
        <v>-6.2404206196767742</v>
      </c>
      <c r="F465" s="2" t="s">
        <v>27</v>
      </c>
      <c r="H465" s="2" t="s">
        <v>190</v>
      </c>
      <c r="L465" s="32"/>
      <c r="M465" s="32"/>
      <c r="N465" s="32"/>
      <c r="O465" s="32"/>
      <c r="P465" s="32"/>
      <c r="Q465" s="32"/>
      <c r="R465" s="32"/>
      <c r="S465" s="32"/>
    </row>
    <row r="466" spans="1:19" x14ac:dyDescent="0.25">
      <c r="A466" s="28" t="s">
        <v>28</v>
      </c>
      <c r="B466" s="28" t="s">
        <v>29</v>
      </c>
      <c r="C466" s="2">
        <v>-22.733000000000001</v>
      </c>
      <c r="D466" s="2">
        <v>23.388999999999999</v>
      </c>
      <c r="E466" s="2">
        <f t="shared" si="11"/>
        <v>-7.2473468754244026</v>
      </c>
      <c r="F466" s="2" t="s">
        <v>27</v>
      </c>
      <c r="H466" s="2" t="s">
        <v>190</v>
      </c>
      <c r="L466" s="32"/>
      <c r="M466" s="32"/>
      <c r="N466" s="32"/>
      <c r="O466" s="32"/>
      <c r="P466" s="32"/>
      <c r="Q466" s="32"/>
      <c r="R466" s="32"/>
      <c r="S466" s="32"/>
    </row>
    <row r="467" spans="1:19" x14ac:dyDescent="0.25">
      <c r="A467" s="28" t="s">
        <v>28</v>
      </c>
      <c r="B467" s="28" t="s">
        <v>29</v>
      </c>
      <c r="C467" s="2">
        <v>-23.376999999999999</v>
      </c>
      <c r="D467" s="2">
        <v>23.446999999999999</v>
      </c>
      <c r="E467" s="2">
        <f t="shared" si="11"/>
        <v>-7.1910831732728004</v>
      </c>
      <c r="F467" s="2" t="s">
        <v>27</v>
      </c>
      <c r="H467" s="2" t="s">
        <v>190</v>
      </c>
      <c r="L467" s="32"/>
      <c r="M467" s="32"/>
      <c r="N467" s="32"/>
      <c r="O467" s="32"/>
      <c r="P467" s="32"/>
      <c r="Q467" s="32"/>
      <c r="R467" s="32"/>
      <c r="S467" s="32"/>
    </row>
    <row r="468" spans="1:19" x14ac:dyDescent="0.25">
      <c r="A468" s="28" t="s">
        <v>28</v>
      </c>
      <c r="B468" s="28" t="s">
        <v>29</v>
      </c>
      <c r="C468" s="2">
        <v>-23.419</v>
      </c>
      <c r="D468" s="2">
        <v>24.338000000000001</v>
      </c>
      <c r="E468" s="2">
        <f t="shared" si="11"/>
        <v>-6.3267563005645746</v>
      </c>
      <c r="F468" s="2" t="s">
        <v>27</v>
      </c>
      <c r="H468" s="2" t="s">
        <v>190</v>
      </c>
      <c r="L468" s="32"/>
      <c r="M468" s="32"/>
      <c r="N468" s="32"/>
      <c r="O468" s="32"/>
      <c r="P468" s="32"/>
      <c r="Q468" s="32"/>
      <c r="R468" s="32"/>
      <c r="S468" s="32"/>
    </row>
    <row r="469" spans="1:19" x14ac:dyDescent="0.25">
      <c r="A469" s="28" t="s">
        <v>28</v>
      </c>
      <c r="B469" s="28" t="s">
        <v>29</v>
      </c>
      <c r="C469" s="2">
        <v>-22.975000000000001</v>
      </c>
      <c r="D469" s="2">
        <v>24.359000000000002</v>
      </c>
      <c r="E469" s="2">
        <f t="shared" si="11"/>
        <v>-6.3063849601303739</v>
      </c>
      <c r="F469" s="2" t="s">
        <v>27</v>
      </c>
      <c r="H469" s="2" t="s">
        <v>190</v>
      </c>
      <c r="L469" s="32"/>
      <c r="M469" s="32"/>
      <c r="N469" s="32"/>
      <c r="O469" s="32"/>
      <c r="P469" s="32"/>
      <c r="Q469" s="32"/>
      <c r="R469" s="32"/>
      <c r="S469" s="32"/>
    </row>
    <row r="470" spans="1:19" x14ac:dyDescent="0.25">
      <c r="A470" s="28" t="s">
        <v>28</v>
      </c>
      <c r="B470" s="28" t="s">
        <v>29</v>
      </c>
      <c r="C470" s="2">
        <v>-22.619</v>
      </c>
      <c r="D470" s="2">
        <v>24.336500000000001</v>
      </c>
      <c r="E470" s="2">
        <f t="shared" si="11"/>
        <v>-6.3282113963098752</v>
      </c>
      <c r="F470" s="2" t="s">
        <v>27</v>
      </c>
      <c r="H470" s="2" t="s">
        <v>190</v>
      </c>
      <c r="L470" s="32"/>
      <c r="M470" s="32"/>
      <c r="N470" s="32"/>
      <c r="O470" s="32"/>
      <c r="P470" s="32"/>
      <c r="Q470" s="32"/>
      <c r="R470" s="32"/>
      <c r="S470" s="32"/>
    </row>
    <row r="471" spans="1:19" x14ac:dyDescent="0.25">
      <c r="A471" s="28" t="s">
        <v>28</v>
      </c>
      <c r="B471" s="28" t="s">
        <v>29</v>
      </c>
      <c r="C471" s="2">
        <v>-21.588999999999999</v>
      </c>
      <c r="D471" s="2">
        <v>24.624500000000001</v>
      </c>
      <c r="E471" s="2">
        <f t="shared" si="11"/>
        <v>-6.048833013212267</v>
      </c>
      <c r="F471" s="2" t="s">
        <v>27</v>
      </c>
      <c r="H471" s="2" t="s">
        <v>190</v>
      </c>
      <c r="L471" s="32"/>
      <c r="M471" s="32"/>
      <c r="N471" s="32"/>
      <c r="O471" s="32"/>
      <c r="P471" s="32"/>
      <c r="Q471" s="32"/>
      <c r="R471" s="32"/>
      <c r="S471" s="32"/>
    </row>
    <row r="472" spans="1:19" x14ac:dyDescent="0.25">
      <c r="A472" s="28" t="s">
        <v>28</v>
      </c>
      <c r="B472" s="28" t="s">
        <v>29</v>
      </c>
      <c r="C472" s="2">
        <v>-22.968</v>
      </c>
      <c r="D472" s="2">
        <v>24.126000000000001</v>
      </c>
      <c r="E472" s="2">
        <f t="shared" si="11"/>
        <v>-6.5324098325669802</v>
      </c>
      <c r="F472" s="2" t="s">
        <v>27</v>
      </c>
      <c r="H472" s="2" t="s">
        <v>190</v>
      </c>
      <c r="L472" s="32"/>
      <c r="M472" s="32"/>
      <c r="N472" s="32"/>
      <c r="O472" s="32"/>
      <c r="P472" s="32"/>
      <c r="Q472" s="32"/>
      <c r="R472" s="32"/>
      <c r="S472" s="32"/>
    </row>
    <row r="473" spans="1:19" x14ac:dyDescent="0.25">
      <c r="A473" s="28" t="s">
        <v>28</v>
      </c>
      <c r="B473" s="28" t="s">
        <v>29</v>
      </c>
      <c r="C473" s="2">
        <v>-22.446999999999999</v>
      </c>
      <c r="D473" s="2">
        <v>23.785499999999999</v>
      </c>
      <c r="E473" s="2">
        <f t="shared" si="11"/>
        <v>-6.862716566750092</v>
      </c>
      <c r="F473" s="2" t="s">
        <v>27</v>
      </c>
      <c r="H473" s="2" t="s">
        <v>190</v>
      </c>
      <c r="L473" s="32"/>
      <c r="M473" s="32"/>
      <c r="N473" s="32"/>
      <c r="O473" s="32"/>
      <c r="P473" s="32"/>
      <c r="Q473" s="32"/>
      <c r="R473" s="32"/>
      <c r="S473" s="32"/>
    </row>
    <row r="474" spans="1:19" x14ac:dyDescent="0.25">
      <c r="A474" s="28" t="s">
        <v>28</v>
      </c>
      <c r="B474" s="28" t="s">
        <v>29</v>
      </c>
      <c r="C474" s="2">
        <v>-23.446000000000002</v>
      </c>
      <c r="D474" s="2">
        <v>23.579000000000001</v>
      </c>
      <c r="E474" s="2">
        <f t="shared" si="11"/>
        <v>-7.0630347476863955</v>
      </c>
      <c r="F474" s="2" t="s">
        <v>27</v>
      </c>
      <c r="H474" s="2" t="s">
        <v>190</v>
      </c>
      <c r="L474" s="32"/>
      <c r="M474" s="32"/>
      <c r="N474" s="32"/>
      <c r="O474" s="32"/>
      <c r="P474" s="32"/>
      <c r="Q474" s="32"/>
      <c r="R474" s="32"/>
      <c r="S474" s="32"/>
    </row>
    <row r="475" spans="1:19" x14ac:dyDescent="0.25">
      <c r="A475" s="28" t="s">
        <v>28</v>
      </c>
      <c r="B475" s="28" t="s">
        <v>29</v>
      </c>
      <c r="C475" s="2">
        <v>-22.713000000000001</v>
      </c>
      <c r="D475" s="2">
        <v>24.221</v>
      </c>
      <c r="E475" s="2">
        <f t="shared" si="11"/>
        <v>-6.4402537686979793</v>
      </c>
      <c r="F475" s="2" t="s">
        <v>27</v>
      </c>
      <c r="H475" s="2" t="s">
        <v>190</v>
      </c>
      <c r="L475" s="32"/>
      <c r="M475" s="32"/>
      <c r="N475" s="32"/>
      <c r="O475" s="32"/>
      <c r="P475" s="32"/>
      <c r="Q475" s="32"/>
      <c r="R475" s="32"/>
      <c r="S475" s="32"/>
    </row>
    <row r="476" spans="1:19" x14ac:dyDescent="0.25">
      <c r="A476" s="28" t="s">
        <v>28</v>
      </c>
      <c r="B476" s="28" t="s">
        <v>29</v>
      </c>
      <c r="C476" s="2">
        <v>-23.027999999999999</v>
      </c>
      <c r="D476" s="2">
        <v>23.441500000000001</v>
      </c>
      <c r="E476" s="2">
        <f t="shared" si="11"/>
        <v>-7.1964185243388989</v>
      </c>
      <c r="F476" s="2" t="s">
        <v>27</v>
      </c>
      <c r="H476" s="2" t="s">
        <v>190</v>
      </c>
      <c r="L476" s="32"/>
      <c r="M476" s="32"/>
      <c r="N476" s="32"/>
      <c r="O476" s="32"/>
      <c r="P476" s="32"/>
      <c r="Q476" s="32"/>
      <c r="R476" s="32"/>
      <c r="S476" s="32"/>
    </row>
    <row r="477" spans="1:19" x14ac:dyDescent="0.25">
      <c r="A477" s="28" t="s">
        <v>28</v>
      </c>
      <c r="B477" s="28" t="s">
        <v>29</v>
      </c>
      <c r="C477" s="2">
        <v>-23.882999999999999</v>
      </c>
      <c r="D477" s="2">
        <v>22.151499999999999</v>
      </c>
      <c r="E477" s="2">
        <f t="shared" si="11"/>
        <v>-8.4478008652969372</v>
      </c>
      <c r="F477" s="2" t="s">
        <v>27</v>
      </c>
      <c r="H477" s="2" t="s">
        <v>190</v>
      </c>
      <c r="L477" s="32"/>
      <c r="M477" s="32"/>
      <c r="N477" s="32"/>
      <c r="O477" s="32"/>
      <c r="P477" s="32"/>
      <c r="Q477" s="32"/>
      <c r="R477" s="32"/>
      <c r="S477" s="32"/>
    </row>
    <row r="478" spans="1:19" x14ac:dyDescent="0.25">
      <c r="A478" s="28" t="s">
        <v>28</v>
      </c>
      <c r="B478" s="28" t="s">
        <v>29</v>
      </c>
      <c r="C478" s="2">
        <v>-23.606000000000002</v>
      </c>
      <c r="D478" s="2">
        <v>22.812000000000001</v>
      </c>
      <c r="E478" s="2">
        <f t="shared" si="11"/>
        <v>-7.8070737054498158</v>
      </c>
      <c r="F478" s="2" t="s">
        <v>27</v>
      </c>
      <c r="H478" s="2" t="s">
        <v>190</v>
      </c>
      <c r="L478" s="32"/>
      <c r="M478" s="32"/>
      <c r="N478" s="32"/>
      <c r="O478" s="32"/>
      <c r="P478" s="32"/>
      <c r="Q478" s="32"/>
      <c r="R478" s="32"/>
      <c r="S478" s="32"/>
    </row>
    <row r="479" spans="1:19" x14ac:dyDescent="0.25">
      <c r="A479" s="28" t="s">
        <v>28</v>
      </c>
      <c r="B479" s="28" t="s">
        <v>29</v>
      </c>
      <c r="C479" s="2">
        <v>-22.030999999999999</v>
      </c>
      <c r="D479" s="2">
        <v>23.375499999999999</v>
      </c>
      <c r="E479" s="2">
        <f t="shared" si="11"/>
        <v>-7.2604427371321032</v>
      </c>
      <c r="F479" s="2" t="s">
        <v>27</v>
      </c>
      <c r="H479" s="2" t="s">
        <v>190</v>
      </c>
      <c r="L479" s="32"/>
      <c r="M479" s="32"/>
      <c r="N479" s="32"/>
      <c r="O479" s="32"/>
      <c r="P479" s="32"/>
      <c r="Q479" s="32"/>
      <c r="R479" s="32"/>
      <c r="S479" s="32"/>
    </row>
    <row r="480" spans="1:19" x14ac:dyDescent="0.25">
      <c r="A480" s="28" t="s">
        <v>28</v>
      </c>
      <c r="B480" s="28" t="s">
        <v>29</v>
      </c>
      <c r="C480" s="2">
        <v>-22.916</v>
      </c>
      <c r="D480" s="2">
        <v>23.432500000000001</v>
      </c>
      <c r="E480" s="2">
        <f t="shared" si="11"/>
        <v>-7.2051490988106996</v>
      </c>
      <c r="F480" s="2" t="s">
        <v>27</v>
      </c>
      <c r="H480" s="2" t="s">
        <v>190</v>
      </c>
      <c r="L480" s="32"/>
      <c r="M480" s="32"/>
      <c r="N480" s="32"/>
      <c r="O480" s="32"/>
      <c r="P480" s="32"/>
      <c r="Q480" s="32"/>
      <c r="R480" s="32"/>
      <c r="S480" s="32"/>
    </row>
    <row r="481" spans="1:19" x14ac:dyDescent="0.25">
      <c r="A481" s="28" t="s">
        <v>28</v>
      </c>
      <c r="B481" s="28" t="s">
        <v>29</v>
      </c>
      <c r="C481" s="2">
        <v>-23.408000000000001</v>
      </c>
      <c r="D481" s="2">
        <v>23.546500000000002</v>
      </c>
      <c r="E481" s="2">
        <f t="shared" si="11"/>
        <v>-7.0945618221678952</v>
      </c>
      <c r="F481" s="2" t="s">
        <v>27</v>
      </c>
      <c r="H481" s="2" t="s">
        <v>190</v>
      </c>
      <c r="L481" s="32"/>
      <c r="M481" s="32"/>
      <c r="N481" s="32"/>
      <c r="O481" s="32"/>
      <c r="P481" s="32"/>
      <c r="Q481" s="32"/>
      <c r="R481" s="32"/>
      <c r="S481" s="32"/>
    </row>
    <row r="482" spans="1:19" x14ac:dyDescent="0.25">
      <c r="A482" s="28" t="s">
        <v>28</v>
      </c>
      <c r="B482" s="28" t="s">
        <v>29</v>
      </c>
      <c r="C482" s="2">
        <v>-22.03</v>
      </c>
      <c r="D482" s="2">
        <v>24.752500000000001</v>
      </c>
      <c r="E482" s="2">
        <f t="shared" si="11"/>
        <v>-5.9246648429466635</v>
      </c>
      <c r="F482" s="2" t="s">
        <v>27</v>
      </c>
      <c r="H482" s="2" t="s">
        <v>190</v>
      </c>
      <c r="L482" s="32"/>
      <c r="M482" s="32"/>
      <c r="N482" s="32"/>
      <c r="O482" s="32"/>
      <c r="P482" s="32"/>
      <c r="Q482" s="32"/>
      <c r="R482" s="32"/>
      <c r="S482" s="32"/>
    </row>
    <row r="483" spans="1:19" x14ac:dyDescent="0.25">
      <c r="A483" s="28" t="s">
        <v>28</v>
      </c>
      <c r="B483" s="28" t="s">
        <v>29</v>
      </c>
      <c r="C483" s="2">
        <v>-23.411000000000001</v>
      </c>
      <c r="D483" s="2">
        <v>24.244499999999999</v>
      </c>
      <c r="E483" s="2">
        <f t="shared" si="11"/>
        <v>-6.4174572686882794</v>
      </c>
      <c r="F483" s="2" t="s">
        <v>27</v>
      </c>
      <c r="H483" s="2" t="s">
        <v>190</v>
      </c>
      <c r="L483" s="32"/>
      <c r="M483" s="32"/>
      <c r="N483" s="32"/>
      <c r="O483" s="32"/>
      <c r="P483" s="32"/>
      <c r="Q483" s="32"/>
      <c r="R483" s="32"/>
      <c r="S483" s="32"/>
    </row>
    <row r="484" spans="1:19" x14ac:dyDescent="0.25">
      <c r="A484" s="28" t="s">
        <v>28</v>
      </c>
      <c r="B484" s="28" t="s">
        <v>29</v>
      </c>
      <c r="C484" s="2">
        <v>-22.684999999999999</v>
      </c>
      <c r="D484" s="2">
        <v>24.489000000000001</v>
      </c>
      <c r="E484" s="2">
        <f t="shared" si="11"/>
        <v>-6.1802766622043714</v>
      </c>
      <c r="F484" s="2" t="s">
        <v>27</v>
      </c>
      <c r="H484" s="2" t="s">
        <v>190</v>
      </c>
      <c r="L484" s="32"/>
      <c r="M484" s="32"/>
      <c r="N484" s="32"/>
      <c r="O484" s="32"/>
      <c r="P484" s="32"/>
      <c r="Q484" s="32"/>
      <c r="R484" s="32"/>
      <c r="S484" s="32"/>
    </row>
    <row r="485" spans="1:19" x14ac:dyDescent="0.25">
      <c r="A485" s="28" t="s">
        <v>28</v>
      </c>
      <c r="B485" s="28" t="s">
        <v>29</v>
      </c>
      <c r="C485" s="2">
        <v>-22.532</v>
      </c>
      <c r="D485" s="2">
        <v>24.744499999999999</v>
      </c>
      <c r="E485" s="2">
        <f t="shared" si="11"/>
        <v>-5.9324253535882665</v>
      </c>
      <c r="F485" s="2" t="s">
        <v>27</v>
      </c>
      <c r="H485" s="2" t="s">
        <v>190</v>
      </c>
      <c r="L485" s="32"/>
      <c r="M485" s="32"/>
      <c r="N485" s="32"/>
      <c r="O485" s="32"/>
      <c r="P485" s="32"/>
      <c r="Q485" s="32"/>
      <c r="R485" s="32"/>
      <c r="S485" s="32"/>
    </row>
    <row r="486" spans="1:19" x14ac:dyDescent="0.25">
      <c r="A486" s="28" t="s">
        <v>28</v>
      </c>
      <c r="B486" s="28" t="s">
        <v>29</v>
      </c>
      <c r="C486" s="2">
        <v>-21.463999999999999</v>
      </c>
      <c r="D486" s="2">
        <v>24.339500000000001</v>
      </c>
      <c r="E486" s="2">
        <f t="shared" si="11"/>
        <v>-6.3253012048192749</v>
      </c>
      <c r="F486" s="2" t="s">
        <v>27</v>
      </c>
      <c r="H486" s="2" t="s">
        <v>190</v>
      </c>
      <c r="L486" s="32"/>
      <c r="M486" s="32"/>
      <c r="N486" s="32"/>
      <c r="O486" s="32"/>
      <c r="P486" s="32"/>
      <c r="Q486" s="32"/>
      <c r="R486" s="32"/>
      <c r="S486" s="32"/>
    </row>
    <row r="487" spans="1:19" x14ac:dyDescent="0.25">
      <c r="A487" s="28" t="s">
        <v>28</v>
      </c>
      <c r="B487" s="28" t="s">
        <v>29</v>
      </c>
      <c r="C487" s="2">
        <v>-23.244</v>
      </c>
      <c r="D487" s="2">
        <v>23.298999999999999</v>
      </c>
      <c r="E487" s="2">
        <f t="shared" si="11"/>
        <v>-7.3346526201424043</v>
      </c>
      <c r="F487" s="2" t="s">
        <v>27</v>
      </c>
      <c r="H487" s="2" t="s">
        <v>190</v>
      </c>
      <c r="L487" s="32"/>
      <c r="M487" s="32"/>
      <c r="N487" s="32"/>
      <c r="O487" s="32"/>
      <c r="P487" s="32"/>
      <c r="Q487" s="32"/>
      <c r="R487" s="32"/>
      <c r="S487" s="32"/>
    </row>
    <row r="488" spans="1:19" x14ac:dyDescent="0.25">
      <c r="A488" s="28" t="s">
        <v>28</v>
      </c>
      <c r="B488" s="28" t="s">
        <v>29</v>
      </c>
      <c r="C488" s="2">
        <v>-21.451000000000001</v>
      </c>
      <c r="D488" s="2">
        <v>24.972000000000001</v>
      </c>
      <c r="E488" s="2">
        <f t="shared" si="11"/>
        <v>-5.7117358322177578</v>
      </c>
      <c r="F488" s="2" t="s">
        <v>27</v>
      </c>
      <c r="H488" s="2" t="s">
        <v>190</v>
      </c>
      <c r="L488" s="32"/>
      <c r="M488" s="32"/>
      <c r="N488" s="32"/>
      <c r="O488" s="32"/>
      <c r="P488" s="32"/>
      <c r="Q488" s="32"/>
      <c r="R488" s="32"/>
      <c r="S488" s="32"/>
    </row>
    <row r="489" spans="1:19" x14ac:dyDescent="0.25">
      <c r="A489" s="28" t="s">
        <v>28</v>
      </c>
      <c r="B489" s="28" t="s">
        <v>29</v>
      </c>
      <c r="C489" s="2">
        <v>-22.635999999999999</v>
      </c>
      <c r="D489" s="2">
        <v>25.036000000000001</v>
      </c>
      <c r="E489" s="2">
        <f t="shared" si="11"/>
        <v>-5.6496517470849561</v>
      </c>
      <c r="F489" s="2" t="s">
        <v>27</v>
      </c>
      <c r="H489" s="2" t="s">
        <v>190</v>
      </c>
      <c r="L489" s="32"/>
      <c r="M489" s="32"/>
      <c r="N489" s="32"/>
      <c r="O489" s="32"/>
      <c r="P489" s="32"/>
      <c r="Q489" s="32"/>
      <c r="R489" s="32"/>
      <c r="S489" s="32"/>
    </row>
    <row r="490" spans="1:19" x14ac:dyDescent="0.25">
      <c r="A490" s="28" t="s">
        <v>28</v>
      </c>
      <c r="B490" s="28" t="s">
        <v>29</v>
      </c>
      <c r="C490" s="2">
        <v>-20.928000000000001</v>
      </c>
      <c r="D490" s="2">
        <v>25.826000000000001</v>
      </c>
      <c r="E490" s="2">
        <f t="shared" si="11"/>
        <v>-4.8833013212269352</v>
      </c>
      <c r="F490" s="2" t="s">
        <v>27</v>
      </c>
      <c r="H490" s="2" t="s">
        <v>190</v>
      </c>
      <c r="L490" s="32"/>
      <c r="M490" s="32"/>
      <c r="N490" s="32"/>
      <c r="O490" s="32"/>
      <c r="P490" s="32"/>
      <c r="Q490" s="32"/>
      <c r="R490" s="32"/>
      <c r="S490" s="32"/>
    </row>
    <row r="491" spans="1:19" x14ac:dyDescent="0.25">
      <c r="A491" s="28" t="s">
        <v>28</v>
      </c>
      <c r="B491" s="28" t="s">
        <v>29</v>
      </c>
      <c r="C491" s="2">
        <v>-21.062999999999999</v>
      </c>
      <c r="D491" s="2">
        <v>26.052</v>
      </c>
      <c r="E491" s="2">
        <f t="shared" si="11"/>
        <v>-4.6640668956017297</v>
      </c>
      <c r="F491" s="2" t="s">
        <v>27</v>
      </c>
      <c r="H491" s="2" t="s">
        <v>190</v>
      </c>
      <c r="L491" s="32"/>
      <c r="M491" s="32"/>
      <c r="N491" s="32"/>
      <c r="O491" s="32"/>
      <c r="P491" s="32"/>
      <c r="Q491" s="32"/>
      <c r="R491" s="32"/>
      <c r="S491" s="32"/>
    </row>
    <row r="492" spans="1:19" x14ac:dyDescent="0.25">
      <c r="A492" s="28" t="s">
        <v>28</v>
      </c>
      <c r="B492" s="28" t="s">
        <v>29</v>
      </c>
      <c r="C492" s="2">
        <v>-23.052</v>
      </c>
      <c r="D492" s="2">
        <v>24.113</v>
      </c>
      <c r="E492" s="2">
        <f t="shared" si="11"/>
        <v>-6.5450206623595824</v>
      </c>
      <c r="F492" s="2" t="s">
        <v>27</v>
      </c>
      <c r="H492" s="2" t="s">
        <v>190</v>
      </c>
      <c r="L492" s="32"/>
      <c r="M492" s="32"/>
      <c r="N492" s="32"/>
      <c r="O492" s="32"/>
      <c r="P492" s="32"/>
      <c r="Q492" s="32"/>
      <c r="R492" s="32"/>
      <c r="S492" s="32"/>
    </row>
    <row r="493" spans="1:19" x14ac:dyDescent="0.25">
      <c r="A493" s="28" t="s">
        <v>28</v>
      </c>
      <c r="B493" s="28" t="s">
        <v>29</v>
      </c>
      <c r="C493" s="2">
        <v>-22.995999999999999</v>
      </c>
      <c r="D493" s="2">
        <v>24.126000000000001</v>
      </c>
      <c r="E493" s="2">
        <f t="shared" si="11"/>
        <v>-6.5324098325669802</v>
      </c>
      <c r="F493" s="2" t="s">
        <v>27</v>
      </c>
      <c r="H493" s="2" t="s">
        <v>190</v>
      </c>
      <c r="L493" s="32"/>
      <c r="M493" s="32"/>
      <c r="N493" s="32"/>
      <c r="O493" s="32"/>
      <c r="P493" s="32"/>
      <c r="Q493" s="32"/>
      <c r="R493" s="32"/>
      <c r="S493" s="32"/>
    </row>
    <row r="494" spans="1:19" x14ac:dyDescent="0.25">
      <c r="A494" s="28" t="s">
        <v>28</v>
      </c>
      <c r="B494" s="28" t="s">
        <v>29</v>
      </c>
      <c r="C494" s="2">
        <v>-23.213000000000001</v>
      </c>
      <c r="D494" s="2">
        <v>24.094999999999999</v>
      </c>
      <c r="E494" s="2">
        <f t="shared" si="11"/>
        <v>-6.5624818113031838</v>
      </c>
      <c r="F494" s="2" t="s">
        <v>27</v>
      </c>
      <c r="H494" s="2" t="s">
        <v>190</v>
      </c>
      <c r="L494" s="32"/>
      <c r="M494" s="32"/>
      <c r="N494" s="32"/>
      <c r="O494" s="32"/>
      <c r="P494" s="32"/>
      <c r="Q494" s="32"/>
      <c r="R494" s="32"/>
      <c r="S494" s="32"/>
    </row>
    <row r="495" spans="1:19" x14ac:dyDescent="0.25">
      <c r="A495" s="28" t="s">
        <v>28</v>
      </c>
      <c r="B495" s="28" t="s">
        <v>29</v>
      </c>
      <c r="C495" s="2">
        <v>-22.553999999999998</v>
      </c>
      <c r="D495" s="2">
        <v>23.832999999999998</v>
      </c>
      <c r="E495" s="2">
        <f t="shared" si="11"/>
        <v>-6.8166385348155911</v>
      </c>
      <c r="F495" s="2" t="s">
        <v>27</v>
      </c>
      <c r="H495" s="2" t="s">
        <v>190</v>
      </c>
      <c r="L495" s="32"/>
      <c r="M495" s="32"/>
      <c r="N495" s="32"/>
      <c r="O495" s="32"/>
      <c r="P495" s="32"/>
      <c r="Q495" s="32"/>
      <c r="R495" s="32"/>
      <c r="S495" s="32"/>
    </row>
    <row r="496" spans="1:19" x14ac:dyDescent="0.25">
      <c r="A496" s="28" t="s">
        <v>28</v>
      </c>
      <c r="B496" s="28" t="s">
        <v>29</v>
      </c>
      <c r="C496" s="2">
        <v>-22.765000000000001</v>
      </c>
      <c r="D496" s="2">
        <v>23.401</v>
      </c>
      <c r="E496" s="2">
        <f t="shared" si="11"/>
        <v>-7.2357061094620017</v>
      </c>
      <c r="F496" s="2" t="s">
        <v>27</v>
      </c>
      <c r="H496" s="2" t="s">
        <v>190</v>
      </c>
      <c r="L496" s="32"/>
      <c r="M496" s="32"/>
      <c r="N496" s="32"/>
      <c r="O496" s="32"/>
      <c r="P496" s="32"/>
      <c r="Q496" s="32"/>
      <c r="R496" s="32"/>
      <c r="S496" s="32"/>
    </row>
    <row r="497" spans="1:19" x14ac:dyDescent="0.25">
      <c r="A497" s="28" t="s">
        <v>28</v>
      </c>
      <c r="B497" s="28" t="s">
        <v>29</v>
      </c>
      <c r="C497" s="2">
        <v>-21.733000000000001</v>
      </c>
      <c r="D497" s="2">
        <v>23.957999999999998</v>
      </c>
      <c r="E497" s="2">
        <f t="shared" si="11"/>
        <v>-6.6953805560405879</v>
      </c>
      <c r="F497" s="2" t="s">
        <v>27</v>
      </c>
      <c r="H497" s="2" t="s">
        <v>190</v>
      </c>
      <c r="L497" s="32"/>
      <c r="M497" s="32"/>
      <c r="N497" s="32"/>
      <c r="O497" s="32"/>
      <c r="P497" s="32"/>
      <c r="Q497" s="32"/>
      <c r="R497" s="32"/>
      <c r="S497" s="32"/>
    </row>
    <row r="498" spans="1:19" x14ac:dyDescent="0.25">
      <c r="A498" s="28" t="s">
        <v>28</v>
      </c>
      <c r="B498" s="28" t="s">
        <v>29</v>
      </c>
      <c r="C498" s="2">
        <v>-22.532</v>
      </c>
      <c r="E498" s="2">
        <f t="shared" si="11"/>
        <v>-29.936169799972834</v>
      </c>
      <c r="F498" s="2" t="s">
        <v>27</v>
      </c>
      <c r="H498" s="2" t="s">
        <v>190</v>
      </c>
      <c r="L498" s="32"/>
      <c r="M498" s="32"/>
      <c r="N498" s="32"/>
      <c r="O498" s="32"/>
      <c r="P498" s="32"/>
      <c r="Q498" s="32"/>
      <c r="R498" s="32"/>
      <c r="S498" s="32"/>
    </row>
    <row r="499" spans="1:19" x14ac:dyDescent="0.25">
      <c r="A499" s="28" t="s">
        <v>28</v>
      </c>
      <c r="B499" s="28" t="s">
        <v>29</v>
      </c>
      <c r="C499" s="2">
        <v>-22.285</v>
      </c>
      <c r="D499" s="2">
        <v>23.942499999999999</v>
      </c>
      <c r="E499" s="2">
        <f t="shared" ref="E499:E562" si="12">((D499-30.86)/1.03086)</f>
        <v>-6.7104165454086875</v>
      </c>
      <c r="F499" s="2" t="s">
        <v>27</v>
      </c>
      <c r="H499" s="2" t="s">
        <v>190</v>
      </c>
      <c r="L499" s="32"/>
      <c r="M499" s="32"/>
      <c r="N499" s="32"/>
      <c r="O499" s="32"/>
      <c r="P499" s="32"/>
      <c r="Q499" s="32"/>
      <c r="R499" s="32"/>
      <c r="S499" s="32"/>
    </row>
    <row r="500" spans="1:19" x14ac:dyDescent="0.25">
      <c r="A500" s="28" t="s">
        <v>28</v>
      </c>
      <c r="B500" s="28" t="s">
        <v>29</v>
      </c>
      <c r="C500" s="2">
        <v>-24.213999999999999</v>
      </c>
      <c r="D500" s="2">
        <v>22.022500000000001</v>
      </c>
      <c r="E500" s="2">
        <f t="shared" si="12"/>
        <v>-8.5729390993927375</v>
      </c>
      <c r="F500" s="2" t="s">
        <v>27</v>
      </c>
      <c r="H500" s="2" t="s">
        <v>190</v>
      </c>
      <c r="L500" s="32"/>
      <c r="M500" s="32"/>
      <c r="N500" s="32"/>
      <c r="O500" s="32"/>
      <c r="P500" s="32"/>
      <c r="Q500" s="32"/>
      <c r="R500" s="32"/>
      <c r="S500" s="32"/>
    </row>
    <row r="501" spans="1:19" x14ac:dyDescent="0.25">
      <c r="A501" s="28" t="s">
        <v>28</v>
      </c>
      <c r="B501" s="28" t="s">
        <v>29</v>
      </c>
      <c r="C501" s="2">
        <v>-22.55</v>
      </c>
      <c r="D501" s="2">
        <v>23.887499999999999</v>
      </c>
      <c r="E501" s="2">
        <f t="shared" si="12"/>
        <v>-6.7637700560696885</v>
      </c>
      <c r="F501" s="2" t="s">
        <v>27</v>
      </c>
      <c r="H501" s="2" t="s">
        <v>190</v>
      </c>
      <c r="L501" s="32"/>
      <c r="M501" s="32"/>
      <c r="N501" s="32"/>
      <c r="O501" s="32"/>
      <c r="P501" s="32"/>
      <c r="Q501" s="32"/>
      <c r="R501" s="32"/>
      <c r="S501" s="32"/>
    </row>
    <row r="502" spans="1:19" x14ac:dyDescent="0.25">
      <c r="A502" s="28" t="s">
        <v>28</v>
      </c>
      <c r="B502" s="28" t="s">
        <v>29</v>
      </c>
      <c r="C502" s="2">
        <v>-22.611999999999998</v>
      </c>
      <c r="D502" s="2">
        <v>24.3855</v>
      </c>
      <c r="E502" s="2">
        <f t="shared" si="12"/>
        <v>-6.2806782686300746</v>
      </c>
      <c r="F502" s="2" t="s">
        <v>27</v>
      </c>
      <c r="H502" s="2" t="s">
        <v>190</v>
      </c>
      <c r="L502" s="32"/>
      <c r="M502" s="32"/>
      <c r="N502" s="32"/>
      <c r="O502" s="32"/>
      <c r="P502" s="32"/>
      <c r="Q502" s="32"/>
      <c r="R502" s="32"/>
      <c r="S502" s="32"/>
    </row>
    <row r="503" spans="1:19" x14ac:dyDescent="0.25">
      <c r="A503" s="28" t="s">
        <v>28</v>
      </c>
      <c r="B503" s="28" t="s">
        <v>29</v>
      </c>
      <c r="C503" s="2">
        <v>-22.187000000000001</v>
      </c>
      <c r="D503" s="2">
        <v>23.785</v>
      </c>
      <c r="E503" s="2">
        <f t="shared" si="12"/>
        <v>-6.8632015986651904</v>
      </c>
      <c r="F503" s="2" t="s">
        <v>27</v>
      </c>
      <c r="H503" s="2" t="s">
        <v>190</v>
      </c>
      <c r="L503" s="32"/>
      <c r="M503" s="32"/>
      <c r="N503" s="32"/>
      <c r="O503" s="32"/>
      <c r="P503" s="32"/>
      <c r="Q503" s="32"/>
      <c r="R503" s="32"/>
      <c r="S503" s="32"/>
    </row>
    <row r="504" spans="1:19" x14ac:dyDescent="0.25">
      <c r="A504" s="28" t="s">
        <v>28</v>
      </c>
      <c r="B504" s="28" t="s">
        <v>29</v>
      </c>
      <c r="C504" s="2">
        <v>-23.315000000000001</v>
      </c>
      <c r="D504" s="2">
        <v>22.8125</v>
      </c>
      <c r="E504" s="2">
        <f t="shared" si="12"/>
        <v>-7.8065886735347174</v>
      </c>
      <c r="F504" s="2" t="s">
        <v>27</v>
      </c>
      <c r="H504" s="2" t="s">
        <v>190</v>
      </c>
      <c r="L504" s="32"/>
      <c r="M504" s="32"/>
      <c r="N504" s="32"/>
      <c r="O504" s="32"/>
      <c r="P504" s="32"/>
      <c r="Q504" s="32"/>
      <c r="R504" s="32"/>
      <c r="S504" s="32"/>
    </row>
    <row r="505" spans="1:19" x14ac:dyDescent="0.25">
      <c r="A505" s="28" t="s">
        <v>28</v>
      </c>
      <c r="B505" s="28" t="s">
        <v>29</v>
      </c>
      <c r="C505" s="2">
        <v>-22.643000000000001</v>
      </c>
      <c r="D505" s="2">
        <v>23.77</v>
      </c>
      <c r="E505" s="2">
        <f t="shared" si="12"/>
        <v>-6.8777525561181916</v>
      </c>
      <c r="F505" s="2" t="s">
        <v>27</v>
      </c>
      <c r="H505" s="2" t="s">
        <v>190</v>
      </c>
      <c r="L505" s="32"/>
      <c r="M505" s="32"/>
      <c r="N505" s="32"/>
      <c r="O505" s="32"/>
      <c r="P505" s="32"/>
      <c r="Q505" s="32"/>
      <c r="R505" s="32"/>
      <c r="S505" s="32"/>
    </row>
    <row r="506" spans="1:19" x14ac:dyDescent="0.25">
      <c r="A506" s="28" t="s">
        <v>28</v>
      </c>
      <c r="B506" s="28" t="s">
        <v>29</v>
      </c>
      <c r="C506" s="2">
        <v>-22.896000000000001</v>
      </c>
      <c r="D506" s="2">
        <v>22.417999999999999</v>
      </c>
      <c r="E506" s="2">
        <f t="shared" si="12"/>
        <v>-8.189278854548629</v>
      </c>
      <c r="F506" s="2" t="s">
        <v>27</v>
      </c>
      <c r="H506" s="2" t="s">
        <v>190</v>
      </c>
      <c r="L506" s="32"/>
      <c r="M506" s="32"/>
      <c r="N506" s="32"/>
      <c r="O506" s="32"/>
      <c r="P506" s="32"/>
      <c r="Q506" s="32"/>
      <c r="R506" s="32"/>
      <c r="S506" s="32"/>
    </row>
    <row r="507" spans="1:19" x14ac:dyDescent="0.25">
      <c r="A507" s="28" t="s">
        <v>28</v>
      </c>
      <c r="B507" s="28" t="s">
        <v>29</v>
      </c>
      <c r="C507" s="2">
        <v>-22.635999999999999</v>
      </c>
      <c r="D507" s="2">
        <v>23.597000000000001</v>
      </c>
      <c r="E507" s="2">
        <f t="shared" si="12"/>
        <v>-7.045573598742795</v>
      </c>
      <c r="F507" s="2" t="s">
        <v>27</v>
      </c>
      <c r="H507" s="2" t="s">
        <v>190</v>
      </c>
      <c r="L507" s="32"/>
      <c r="M507" s="32"/>
      <c r="N507" s="32"/>
      <c r="O507" s="32"/>
      <c r="P507" s="32"/>
      <c r="Q507" s="32"/>
      <c r="R507" s="32"/>
      <c r="S507" s="32"/>
    </row>
    <row r="508" spans="1:19" x14ac:dyDescent="0.25">
      <c r="A508" s="28" t="s">
        <v>28</v>
      </c>
      <c r="B508" s="28" t="s">
        <v>29</v>
      </c>
      <c r="C508" s="2">
        <v>-23.765999999999998</v>
      </c>
      <c r="D508" s="2">
        <v>22.533000000000001</v>
      </c>
      <c r="E508" s="2">
        <f t="shared" si="12"/>
        <v>-8.0777215140756233</v>
      </c>
      <c r="F508" s="2" t="s">
        <v>27</v>
      </c>
      <c r="H508" s="2" t="s">
        <v>190</v>
      </c>
      <c r="L508" s="32"/>
      <c r="M508" s="32"/>
      <c r="N508" s="32"/>
      <c r="O508" s="32"/>
      <c r="P508" s="32"/>
      <c r="Q508" s="32"/>
      <c r="R508" s="32"/>
      <c r="S508" s="32"/>
    </row>
    <row r="509" spans="1:19" x14ac:dyDescent="0.25">
      <c r="A509" s="28" t="s">
        <v>28</v>
      </c>
      <c r="B509" s="28" t="s">
        <v>29</v>
      </c>
      <c r="C509" s="2">
        <v>-22.954000000000001</v>
      </c>
      <c r="D509" s="2">
        <v>22.9115</v>
      </c>
      <c r="E509" s="2">
        <f t="shared" si="12"/>
        <v>-7.7105523543449141</v>
      </c>
      <c r="F509" s="2" t="s">
        <v>27</v>
      </c>
      <c r="H509" s="2" t="s">
        <v>190</v>
      </c>
      <c r="L509" s="32"/>
      <c r="M509" s="32"/>
      <c r="N509" s="32"/>
      <c r="O509" s="32"/>
      <c r="P509" s="32"/>
      <c r="Q509" s="32"/>
      <c r="R509" s="32"/>
      <c r="S509" s="32"/>
    </row>
    <row r="510" spans="1:19" x14ac:dyDescent="0.25">
      <c r="A510" s="28" t="s">
        <v>28</v>
      </c>
      <c r="B510" s="28" t="s">
        <v>29</v>
      </c>
      <c r="C510" s="2">
        <v>-23.396000000000001</v>
      </c>
      <c r="D510" s="2">
        <v>21.943999999999999</v>
      </c>
      <c r="E510" s="2">
        <f t="shared" si="12"/>
        <v>-8.6490891100634411</v>
      </c>
      <c r="F510" s="2" t="s">
        <v>27</v>
      </c>
      <c r="H510" s="2" t="s">
        <v>190</v>
      </c>
      <c r="L510" s="32"/>
      <c r="M510" s="32"/>
      <c r="N510" s="32"/>
      <c r="O510" s="32"/>
      <c r="P510" s="32"/>
      <c r="Q510" s="32"/>
      <c r="R510" s="32"/>
      <c r="S510" s="32"/>
    </row>
    <row r="511" spans="1:19" x14ac:dyDescent="0.25">
      <c r="A511" s="28" t="s">
        <v>28</v>
      </c>
      <c r="B511" s="28" t="s">
        <v>29</v>
      </c>
      <c r="C511" s="2">
        <v>-22.204999999999998</v>
      </c>
      <c r="D511" s="2">
        <v>23.751999999999999</v>
      </c>
      <c r="E511" s="2">
        <f t="shared" si="12"/>
        <v>-6.895213705061793</v>
      </c>
      <c r="F511" s="2" t="s">
        <v>27</v>
      </c>
      <c r="H511" s="2" t="s">
        <v>190</v>
      </c>
      <c r="L511" s="32"/>
      <c r="M511" s="32"/>
      <c r="N511" s="32"/>
      <c r="O511" s="32"/>
      <c r="P511" s="32"/>
      <c r="Q511" s="32"/>
      <c r="R511" s="32"/>
      <c r="S511" s="32"/>
    </row>
    <row r="512" spans="1:19" x14ac:dyDescent="0.25">
      <c r="A512" s="28" t="s">
        <v>28</v>
      </c>
      <c r="B512" s="28" t="s">
        <v>29</v>
      </c>
      <c r="C512" s="2">
        <v>-23.111000000000001</v>
      </c>
      <c r="D512" s="2">
        <v>23.372</v>
      </c>
      <c r="E512" s="2">
        <f t="shared" si="12"/>
        <v>-7.2638379605378018</v>
      </c>
      <c r="F512" s="2" t="s">
        <v>27</v>
      </c>
      <c r="H512" s="2" t="s">
        <v>190</v>
      </c>
      <c r="L512" s="32"/>
      <c r="M512" s="32"/>
      <c r="N512" s="32"/>
      <c r="O512" s="32"/>
      <c r="P512" s="32"/>
      <c r="Q512" s="32"/>
      <c r="R512" s="32"/>
      <c r="S512" s="32"/>
    </row>
    <row r="513" spans="1:19" x14ac:dyDescent="0.25">
      <c r="A513" s="28" t="s">
        <v>28</v>
      </c>
      <c r="B513" s="28" t="s">
        <v>29</v>
      </c>
      <c r="C513" s="2">
        <v>-22.742000000000001</v>
      </c>
      <c r="D513" s="2">
        <v>23.352</v>
      </c>
      <c r="E513" s="2">
        <f t="shared" si="12"/>
        <v>-7.2832392371418022</v>
      </c>
      <c r="F513" s="2" t="s">
        <v>27</v>
      </c>
      <c r="H513" s="2" t="s">
        <v>190</v>
      </c>
      <c r="L513" s="32"/>
      <c r="M513" s="32"/>
      <c r="N513" s="32"/>
      <c r="O513" s="32"/>
      <c r="P513" s="32"/>
      <c r="Q513" s="32"/>
      <c r="R513" s="32"/>
      <c r="S513" s="32"/>
    </row>
    <row r="514" spans="1:19" x14ac:dyDescent="0.25">
      <c r="A514" s="28" t="s">
        <v>28</v>
      </c>
      <c r="B514" s="28" t="s">
        <v>29</v>
      </c>
      <c r="C514" s="2">
        <v>-21.611999999999998</v>
      </c>
      <c r="D514" s="2">
        <v>23.8505</v>
      </c>
      <c r="E514" s="2">
        <f t="shared" si="12"/>
        <v>-6.799662417787089</v>
      </c>
      <c r="F514" s="2" t="s">
        <v>27</v>
      </c>
      <c r="H514" s="2" t="s">
        <v>190</v>
      </c>
      <c r="L514" s="32"/>
      <c r="M514" s="32"/>
      <c r="N514" s="32"/>
      <c r="O514" s="32"/>
      <c r="P514" s="32"/>
      <c r="Q514" s="32"/>
      <c r="R514" s="32"/>
      <c r="S514" s="32"/>
    </row>
    <row r="515" spans="1:19" x14ac:dyDescent="0.25">
      <c r="A515" s="28" t="s">
        <v>28</v>
      </c>
      <c r="B515" s="28" t="s">
        <v>29</v>
      </c>
      <c r="C515" s="2">
        <v>-23.167999999999999</v>
      </c>
      <c r="D515" s="2">
        <v>23.366499999999998</v>
      </c>
      <c r="E515" s="2">
        <f t="shared" si="12"/>
        <v>-7.2691733116039039</v>
      </c>
      <c r="F515" s="2" t="s">
        <v>27</v>
      </c>
      <c r="H515" s="2" t="s">
        <v>190</v>
      </c>
      <c r="L515" s="32"/>
      <c r="M515" s="32"/>
      <c r="N515" s="32"/>
      <c r="O515" s="32"/>
      <c r="P515" s="32"/>
      <c r="Q515" s="32"/>
      <c r="R515" s="32"/>
      <c r="S515" s="32"/>
    </row>
    <row r="516" spans="1:19" x14ac:dyDescent="0.25">
      <c r="A516" s="28" t="s">
        <v>28</v>
      </c>
      <c r="B516" s="28" t="s">
        <v>29</v>
      </c>
      <c r="C516" s="2">
        <v>-22.824000000000002</v>
      </c>
      <c r="D516" s="2">
        <v>24.454499999999999</v>
      </c>
      <c r="E516" s="2">
        <f t="shared" si="12"/>
        <v>-6.2137438643462737</v>
      </c>
      <c r="F516" s="2" t="s">
        <v>27</v>
      </c>
      <c r="H516" s="2" t="s">
        <v>190</v>
      </c>
      <c r="L516" s="32"/>
      <c r="M516" s="32"/>
      <c r="N516" s="32"/>
      <c r="O516" s="32"/>
      <c r="P516" s="32"/>
      <c r="Q516" s="32"/>
      <c r="R516" s="32"/>
      <c r="S516" s="32"/>
    </row>
    <row r="517" spans="1:19" x14ac:dyDescent="0.25">
      <c r="A517" s="28" t="s">
        <v>28</v>
      </c>
      <c r="B517" s="28" t="s">
        <v>29</v>
      </c>
      <c r="C517" s="2">
        <v>-22.998000000000001</v>
      </c>
      <c r="D517" s="2">
        <v>23.36</v>
      </c>
      <c r="E517" s="2">
        <f t="shared" si="12"/>
        <v>-7.2754787265002028</v>
      </c>
      <c r="F517" s="2" t="s">
        <v>27</v>
      </c>
      <c r="H517" s="2" t="s">
        <v>190</v>
      </c>
      <c r="L517" s="32"/>
      <c r="M517" s="32"/>
      <c r="N517" s="32"/>
      <c r="O517" s="32"/>
      <c r="P517" s="32"/>
      <c r="Q517" s="32"/>
      <c r="R517" s="32"/>
      <c r="S517" s="32"/>
    </row>
    <row r="518" spans="1:19" x14ac:dyDescent="0.25">
      <c r="A518" s="28" t="s">
        <v>28</v>
      </c>
      <c r="B518" s="28" t="s">
        <v>29</v>
      </c>
      <c r="C518" s="2">
        <v>-21.091999999999999</v>
      </c>
      <c r="D518" s="2">
        <v>23.24</v>
      </c>
      <c r="E518" s="2">
        <f t="shared" si="12"/>
        <v>-7.3918863861242068</v>
      </c>
      <c r="F518" s="2" t="s">
        <v>27</v>
      </c>
      <c r="H518" s="2" t="s">
        <v>190</v>
      </c>
      <c r="L518" s="32"/>
      <c r="M518" s="32"/>
      <c r="N518" s="32"/>
      <c r="O518" s="32"/>
      <c r="P518" s="32"/>
      <c r="Q518" s="32"/>
      <c r="R518" s="32"/>
      <c r="S518" s="32"/>
    </row>
    <row r="519" spans="1:19" x14ac:dyDescent="0.25">
      <c r="A519" s="28" t="s">
        <v>28</v>
      </c>
      <c r="B519" s="28" t="s">
        <v>29</v>
      </c>
      <c r="C519" s="2">
        <v>-22.623999999999999</v>
      </c>
      <c r="D519" s="2">
        <v>23.5505</v>
      </c>
      <c r="E519" s="2">
        <f t="shared" si="12"/>
        <v>-7.0906815668470973</v>
      </c>
      <c r="F519" s="2" t="s">
        <v>27</v>
      </c>
      <c r="H519" s="2" t="s">
        <v>190</v>
      </c>
      <c r="L519" s="32"/>
      <c r="M519" s="32"/>
      <c r="N519" s="32"/>
      <c r="O519" s="32"/>
      <c r="P519" s="32"/>
      <c r="Q519" s="32"/>
      <c r="R519" s="32"/>
      <c r="S519" s="32"/>
    </row>
    <row r="520" spans="1:19" x14ac:dyDescent="0.25">
      <c r="A520" s="28" t="s">
        <v>28</v>
      </c>
      <c r="B520" s="28" t="s">
        <v>29</v>
      </c>
      <c r="C520" s="2">
        <v>-20.632000000000001</v>
      </c>
      <c r="D520" s="2">
        <v>23.819500000000001</v>
      </c>
      <c r="E520" s="2">
        <f t="shared" si="12"/>
        <v>-6.8297343965232882</v>
      </c>
      <c r="F520" s="2" t="s">
        <v>27</v>
      </c>
      <c r="H520" s="2" t="s">
        <v>190</v>
      </c>
      <c r="L520" s="32"/>
      <c r="M520" s="32"/>
      <c r="N520" s="32"/>
      <c r="O520" s="32"/>
      <c r="P520" s="32"/>
      <c r="Q520" s="32"/>
      <c r="R520" s="32"/>
      <c r="S520" s="32"/>
    </row>
    <row r="521" spans="1:19" x14ac:dyDescent="0.25">
      <c r="A521" s="28" t="s">
        <v>28</v>
      </c>
      <c r="B521" s="28" t="s">
        <v>29</v>
      </c>
      <c r="C521" s="2">
        <v>-22.766999999999999</v>
      </c>
      <c r="D521" s="2">
        <v>22.9115</v>
      </c>
      <c r="E521" s="2">
        <f t="shared" si="12"/>
        <v>-7.7105523543449141</v>
      </c>
      <c r="F521" s="2" t="s">
        <v>27</v>
      </c>
      <c r="H521" s="2" t="s">
        <v>190</v>
      </c>
      <c r="L521" s="32"/>
      <c r="M521" s="32"/>
      <c r="N521" s="32"/>
      <c r="O521" s="32"/>
      <c r="P521" s="32"/>
      <c r="Q521" s="32"/>
      <c r="R521" s="32"/>
      <c r="S521" s="32"/>
    </row>
    <row r="522" spans="1:19" x14ac:dyDescent="0.25">
      <c r="A522" s="28" t="s">
        <v>28</v>
      </c>
      <c r="B522" s="28" t="s">
        <v>29</v>
      </c>
      <c r="C522" s="2">
        <v>-23.343</v>
      </c>
      <c r="D522" s="2">
        <v>22.583500000000001</v>
      </c>
      <c r="E522" s="2">
        <f t="shared" si="12"/>
        <v>-8.0287332906505231</v>
      </c>
      <c r="F522" s="2" t="s">
        <v>27</v>
      </c>
      <c r="H522" s="2" t="s">
        <v>190</v>
      </c>
      <c r="L522" s="32"/>
      <c r="M522" s="32"/>
      <c r="N522" s="32"/>
      <c r="O522" s="32"/>
      <c r="P522" s="32"/>
      <c r="Q522" s="32"/>
      <c r="R522" s="32"/>
      <c r="S522" s="32"/>
    </row>
    <row r="523" spans="1:19" x14ac:dyDescent="0.25">
      <c r="A523" s="28" t="s">
        <v>28</v>
      </c>
      <c r="B523" s="28" t="s">
        <v>29</v>
      </c>
      <c r="C523" s="2">
        <v>-22.661000000000001</v>
      </c>
      <c r="D523" s="2">
        <v>22.773</v>
      </c>
      <c r="E523" s="2">
        <f t="shared" si="12"/>
        <v>-7.8449061948276189</v>
      </c>
      <c r="F523" s="2" t="s">
        <v>27</v>
      </c>
      <c r="H523" s="2" t="s">
        <v>190</v>
      </c>
      <c r="L523" s="32"/>
      <c r="M523" s="32"/>
      <c r="N523" s="32"/>
      <c r="O523" s="32"/>
      <c r="P523" s="32"/>
      <c r="Q523" s="32"/>
      <c r="R523" s="32"/>
      <c r="S523" s="32"/>
    </row>
    <row r="524" spans="1:19" x14ac:dyDescent="0.25">
      <c r="A524" s="28" t="s">
        <v>28</v>
      </c>
      <c r="B524" s="28" t="s">
        <v>29</v>
      </c>
      <c r="C524" s="2">
        <v>-23.056999999999999</v>
      </c>
      <c r="D524" s="2">
        <v>22.2425</v>
      </c>
      <c r="E524" s="2">
        <f t="shared" si="12"/>
        <v>-8.3595250567487334</v>
      </c>
      <c r="F524" s="2" t="s">
        <v>27</v>
      </c>
      <c r="H524" s="2" t="s">
        <v>190</v>
      </c>
      <c r="L524" s="32"/>
      <c r="M524" s="32"/>
      <c r="N524" s="32"/>
      <c r="O524" s="32"/>
      <c r="P524" s="32"/>
      <c r="Q524" s="32"/>
      <c r="R524" s="32"/>
      <c r="S524" s="32"/>
    </row>
    <row r="525" spans="1:19" x14ac:dyDescent="0.25">
      <c r="A525" s="28" t="s">
        <v>28</v>
      </c>
      <c r="B525" s="28" t="s">
        <v>29</v>
      </c>
      <c r="C525" s="2">
        <v>-22.652000000000001</v>
      </c>
      <c r="D525" s="2">
        <v>23.529499999999999</v>
      </c>
      <c r="E525" s="2">
        <f t="shared" si="12"/>
        <v>-7.1110529072812989</v>
      </c>
      <c r="F525" s="2" t="s">
        <v>27</v>
      </c>
      <c r="H525" s="2" t="s">
        <v>190</v>
      </c>
      <c r="L525" s="32"/>
      <c r="M525" s="32"/>
      <c r="N525" s="32"/>
      <c r="O525" s="32"/>
      <c r="P525" s="32"/>
      <c r="Q525" s="32"/>
      <c r="R525" s="32"/>
      <c r="S525" s="32"/>
    </row>
    <row r="526" spans="1:19" x14ac:dyDescent="0.25">
      <c r="A526" s="28" t="s">
        <v>28</v>
      </c>
      <c r="B526" s="28" t="s">
        <v>29</v>
      </c>
      <c r="C526" s="2">
        <v>-22.065999999999999</v>
      </c>
      <c r="D526" s="2">
        <v>22.615500000000001</v>
      </c>
      <c r="E526" s="2">
        <f t="shared" si="12"/>
        <v>-7.9976912480841218</v>
      </c>
      <c r="F526" s="2" t="s">
        <v>27</v>
      </c>
      <c r="H526" s="2" t="s">
        <v>190</v>
      </c>
      <c r="L526" s="32"/>
      <c r="M526" s="32"/>
      <c r="N526" s="32"/>
      <c r="O526" s="32"/>
      <c r="P526" s="32"/>
      <c r="Q526" s="32"/>
      <c r="R526" s="32"/>
      <c r="S526" s="32"/>
    </row>
    <row r="527" spans="1:19" x14ac:dyDescent="0.25">
      <c r="A527" s="28" t="s">
        <v>28</v>
      </c>
      <c r="B527" s="28" t="s">
        <v>29</v>
      </c>
      <c r="C527" s="2">
        <v>-22.061</v>
      </c>
      <c r="D527" s="2">
        <v>23.638999999999999</v>
      </c>
      <c r="E527" s="2">
        <f t="shared" si="12"/>
        <v>-7.0048309178743953</v>
      </c>
      <c r="F527" s="2" t="s">
        <v>27</v>
      </c>
      <c r="H527" s="2" t="s">
        <v>190</v>
      </c>
      <c r="L527" s="32"/>
      <c r="M527" s="32"/>
      <c r="N527" s="32"/>
      <c r="O527" s="32"/>
      <c r="P527" s="32"/>
      <c r="Q527" s="32"/>
      <c r="R527" s="32"/>
      <c r="S527" s="32"/>
    </row>
    <row r="528" spans="1:19" x14ac:dyDescent="0.25">
      <c r="A528" s="28" t="s">
        <v>28</v>
      </c>
      <c r="B528" s="28" t="s">
        <v>29</v>
      </c>
      <c r="C528" s="2">
        <v>-21.762</v>
      </c>
      <c r="D528" s="2">
        <v>23.137</v>
      </c>
      <c r="E528" s="2">
        <f t="shared" si="12"/>
        <v>-7.491802960634808</v>
      </c>
      <c r="F528" s="2" t="s">
        <v>27</v>
      </c>
      <c r="H528" s="2" t="s">
        <v>190</v>
      </c>
      <c r="L528" s="32"/>
      <c r="M528" s="32"/>
      <c r="N528" s="32"/>
      <c r="O528" s="32"/>
      <c r="P528" s="32"/>
      <c r="Q528" s="32"/>
      <c r="R528" s="32"/>
      <c r="S528" s="32"/>
    </row>
    <row r="529" spans="1:19" x14ac:dyDescent="0.25">
      <c r="A529" s="28" t="s">
        <v>28</v>
      </c>
      <c r="B529" s="28" t="s">
        <v>29</v>
      </c>
      <c r="C529" s="2">
        <v>-22.452000000000002</v>
      </c>
      <c r="D529" s="2">
        <v>23.340499999999999</v>
      </c>
      <c r="E529" s="2">
        <f t="shared" si="12"/>
        <v>-7.2943949711891038</v>
      </c>
      <c r="F529" s="2" t="s">
        <v>27</v>
      </c>
      <c r="H529" s="2" t="s">
        <v>190</v>
      </c>
      <c r="L529" s="32"/>
      <c r="M529" s="32"/>
      <c r="N529" s="32"/>
      <c r="O529" s="32"/>
      <c r="P529" s="32"/>
      <c r="Q529" s="32"/>
      <c r="R529" s="32"/>
      <c r="S529" s="32"/>
    </row>
    <row r="530" spans="1:19" x14ac:dyDescent="0.25">
      <c r="A530" s="28" t="s">
        <v>28</v>
      </c>
      <c r="B530" s="28" t="s">
        <v>29</v>
      </c>
      <c r="C530" s="2">
        <v>-22.196999999999999</v>
      </c>
      <c r="D530" s="2">
        <v>24.046500000000002</v>
      </c>
      <c r="E530" s="2">
        <f t="shared" si="12"/>
        <v>-6.6095299070678823</v>
      </c>
      <c r="F530" s="2" t="s">
        <v>27</v>
      </c>
      <c r="H530" s="2" t="s">
        <v>190</v>
      </c>
      <c r="L530" s="32"/>
      <c r="M530" s="32"/>
      <c r="N530" s="32"/>
      <c r="O530" s="32"/>
      <c r="P530" s="32"/>
      <c r="Q530" s="32"/>
      <c r="R530" s="32"/>
      <c r="S530" s="32"/>
    </row>
    <row r="531" spans="1:19" x14ac:dyDescent="0.25">
      <c r="A531" s="28" t="s">
        <v>28</v>
      </c>
      <c r="B531" s="28" t="s">
        <v>29</v>
      </c>
      <c r="C531" s="2">
        <v>-22.428999999999998</v>
      </c>
      <c r="D531" s="2">
        <v>23.581</v>
      </c>
      <c r="E531" s="2">
        <f t="shared" si="12"/>
        <v>-7.0610946200259965</v>
      </c>
      <c r="F531" s="2" t="s">
        <v>27</v>
      </c>
      <c r="H531" s="2" t="s">
        <v>190</v>
      </c>
      <c r="L531" s="32"/>
      <c r="M531" s="32"/>
      <c r="N531" s="32"/>
      <c r="O531" s="32"/>
      <c r="P531" s="32"/>
      <c r="Q531" s="32"/>
      <c r="R531" s="32"/>
      <c r="S531" s="32"/>
    </row>
    <row r="532" spans="1:19" x14ac:dyDescent="0.25">
      <c r="A532" s="28" t="s">
        <v>28</v>
      </c>
      <c r="B532" s="28" t="s">
        <v>29</v>
      </c>
      <c r="C532" s="2">
        <v>-22.565000000000001</v>
      </c>
      <c r="D532" s="2">
        <v>24.265999999999998</v>
      </c>
      <c r="E532" s="2">
        <f t="shared" si="12"/>
        <v>-6.3966008963389793</v>
      </c>
      <c r="F532" s="2" t="s">
        <v>27</v>
      </c>
      <c r="H532" s="2" t="s">
        <v>190</v>
      </c>
      <c r="L532" s="32"/>
      <c r="M532" s="32"/>
      <c r="N532" s="32"/>
      <c r="O532" s="32"/>
      <c r="P532" s="32"/>
      <c r="Q532" s="32"/>
      <c r="R532" s="32"/>
      <c r="S532" s="32"/>
    </row>
    <row r="533" spans="1:19" x14ac:dyDescent="0.25">
      <c r="A533" s="28" t="s">
        <v>28</v>
      </c>
      <c r="B533" s="28" t="s">
        <v>29</v>
      </c>
      <c r="C533" s="2">
        <v>-23.315000000000001</v>
      </c>
      <c r="D533" s="2">
        <v>22.952999999999999</v>
      </c>
      <c r="E533" s="2">
        <f t="shared" si="12"/>
        <v>-7.6702947053916137</v>
      </c>
      <c r="F533" s="2" t="s">
        <v>27</v>
      </c>
      <c r="H533" s="2" t="s">
        <v>190</v>
      </c>
      <c r="L533" s="32"/>
      <c r="M533" s="32"/>
      <c r="N533" s="32"/>
      <c r="O533" s="32"/>
      <c r="P533" s="32"/>
      <c r="Q533" s="32"/>
      <c r="R533" s="32"/>
      <c r="S533" s="32"/>
    </row>
    <row r="534" spans="1:19" x14ac:dyDescent="0.25">
      <c r="A534" s="28" t="s">
        <v>28</v>
      </c>
      <c r="B534" s="28" t="s">
        <v>29</v>
      </c>
      <c r="C534" s="2">
        <v>-22.817</v>
      </c>
      <c r="D534" s="2">
        <v>23.080500000000001</v>
      </c>
      <c r="E534" s="2">
        <f t="shared" si="12"/>
        <v>-7.5466115670411096</v>
      </c>
      <c r="F534" s="2" t="s">
        <v>27</v>
      </c>
      <c r="H534" s="2" t="s">
        <v>190</v>
      </c>
      <c r="L534" s="32"/>
      <c r="M534" s="32"/>
      <c r="N534" s="32"/>
      <c r="O534" s="32"/>
      <c r="P534" s="32"/>
      <c r="Q534" s="32"/>
      <c r="R534" s="32"/>
      <c r="S534" s="32"/>
    </row>
    <row r="535" spans="1:19" x14ac:dyDescent="0.25">
      <c r="A535" s="28" t="s">
        <v>28</v>
      </c>
      <c r="B535" s="28" t="s">
        <v>29</v>
      </c>
      <c r="C535" s="2">
        <v>-23.088000000000001</v>
      </c>
      <c r="D535" s="2">
        <v>21.833500000000001</v>
      </c>
      <c r="E535" s="2">
        <f t="shared" si="12"/>
        <v>-8.7562811633005424</v>
      </c>
      <c r="F535" s="2" t="s">
        <v>27</v>
      </c>
      <c r="H535" s="2" t="s">
        <v>190</v>
      </c>
      <c r="L535" s="32"/>
      <c r="M535" s="32"/>
      <c r="N535" s="32"/>
      <c r="O535" s="32"/>
      <c r="P535" s="32"/>
      <c r="Q535" s="32"/>
      <c r="R535" s="32"/>
      <c r="S535" s="32"/>
    </row>
    <row r="536" spans="1:19" x14ac:dyDescent="0.25">
      <c r="A536" s="28" t="s">
        <v>28</v>
      </c>
      <c r="B536" s="28" t="s">
        <v>29</v>
      </c>
      <c r="C536" s="2">
        <v>-21.308</v>
      </c>
      <c r="D536" s="2">
        <v>23.696999999999999</v>
      </c>
      <c r="E536" s="2">
        <f t="shared" si="12"/>
        <v>-6.948567215722794</v>
      </c>
      <c r="F536" s="2" t="s">
        <v>27</v>
      </c>
      <c r="H536" s="2" t="s">
        <v>190</v>
      </c>
      <c r="L536" s="32"/>
      <c r="M536" s="32"/>
      <c r="N536" s="32"/>
      <c r="O536" s="32"/>
      <c r="P536" s="32"/>
      <c r="Q536" s="32"/>
      <c r="R536" s="32"/>
      <c r="S536" s="32"/>
    </row>
    <row r="537" spans="1:19" x14ac:dyDescent="0.25">
      <c r="A537" s="28" t="s">
        <v>28</v>
      </c>
      <c r="B537" s="28" t="s">
        <v>29</v>
      </c>
      <c r="C537" s="2">
        <v>-22.015999999999998</v>
      </c>
      <c r="D537" s="2">
        <v>21.675000000000001</v>
      </c>
      <c r="E537" s="2">
        <f t="shared" si="12"/>
        <v>-8.9100362803872475</v>
      </c>
      <c r="F537" s="2" t="s">
        <v>27</v>
      </c>
      <c r="H537" s="2" t="s">
        <v>190</v>
      </c>
      <c r="L537" s="32"/>
      <c r="M537" s="32"/>
      <c r="N537" s="32"/>
      <c r="O537" s="32"/>
      <c r="P537" s="32"/>
      <c r="Q537" s="32"/>
      <c r="R537" s="32"/>
      <c r="S537" s="32"/>
    </row>
    <row r="538" spans="1:19" x14ac:dyDescent="0.25">
      <c r="A538" s="28" t="s">
        <v>28</v>
      </c>
      <c r="B538" s="28" t="s">
        <v>29</v>
      </c>
      <c r="C538" s="2">
        <v>-22.373000000000001</v>
      </c>
      <c r="D538" s="2">
        <v>23.43</v>
      </c>
      <c r="E538" s="2">
        <f t="shared" si="12"/>
        <v>-7.2075742583862006</v>
      </c>
      <c r="F538" s="2" t="s">
        <v>27</v>
      </c>
      <c r="H538" s="2" t="s">
        <v>190</v>
      </c>
      <c r="L538" s="32"/>
      <c r="M538" s="32"/>
      <c r="N538" s="32"/>
      <c r="O538" s="32"/>
      <c r="P538" s="32"/>
      <c r="Q538" s="32"/>
      <c r="R538" s="32"/>
      <c r="S538" s="32"/>
    </row>
    <row r="539" spans="1:19" x14ac:dyDescent="0.25">
      <c r="A539" s="28" t="s">
        <v>28</v>
      </c>
      <c r="B539" s="28" t="s">
        <v>29</v>
      </c>
      <c r="C539" s="2">
        <v>-23.045000000000002</v>
      </c>
      <c r="D539" s="2">
        <v>21.639500000000002</v>
      </c>
      <c r="E539" s="2">
        <f t="shared" si="12"/>
        <v>-8.9444735463593474</v>
      </c>
      <c r="F539" s="2" t="s">
        <v>27</v>
      </c>
      <c r="H539" s="2" t="s">
        <v>190</v>
      </c>
      <c r="L539" s="32"/>
      <c r="M539" s="32"/>
      <c r="N539" s="32"/>
      <c r="O539" s="32"/>
      <c r="P539" s="32"/>
      <c r="Q539" s="32"/>
      <c r="R539" s="32"/>
      <c r="S539" s="32"/>
    </row>
    <row r="540" spans="1:19" x14ac:dyDescent="0.25">
      <c r="A540" s="28" t="s">
        <v>28</v>
      </c>
      <c r="B540" s="28" t="s">
        <v>29</v>
      </c>
      <c r="C540" s="2">
        <v>-22.183</v>
      </c>
      <c r="D540" s="2">
        <v>22.330500000000001</v>
      </c>
      <c r="E540" s="2">
        <f t="shared" si="12"/>
        <v>-8.2741594396911289</v>
      </c>
      <c r="F540" s="2" t="s">
        <v>27</v>
      </c>
      <c r="H540" s="2" t="s">
        <v>190</v>
      </c>
      <c r="L540" s="32"/>
      <c r="M540" s="32"/>
      <c r="N540" s="32"/>
      <c r="O540" s="32"/>
      <c r="P540" s="32"/>
      <c r="Q540" s="32"/>
      <c r="R540" s="32"/>
      <c r="S540" s="32"/>
    </row>
    <row r="541" spans="1:19" x14ac:dyDescent="0.25">
      <c r="A541" s="28" t="s">
        <v>28</v>
      </c>
      <c r="B541" s="28" t="s">
        <v>29</v>
      </c>
      <c r="C541" s="2">
        <v>-22.231999999999999</v>
      </c>
      <c r="D541" s="2">
        <v>22.373999999999999</v>
      </c>
      <c r="E541" s="2">
        <f t="shared" si="12"/>
        <v>-8.2319616630774295</v>
      </c>
      <c r="F541" s="2" t="s">
        <v>27</v>
      </c>
      <c r="H541" s="2" t="s">
        <v>190</v>
      </c>
      <c r="L541" s="32"/>
      <c r="M541" s="32"/>
      <c r="N541" s="32"/>
      <c r="O541" s="32"/>
      <c r="P541" s="32"/>
      <c r="Q541" s="32"/>
      <c r="R541" s="32"/>
      <c r="S541" s="32"/>
    </row>
    <row r="542" spans="1:19" x14ac:dyDescent="0.25">
      <c r="A542" s="28" t="s">
        <v>28</v>
      </c>
      <c r="B542" s="28" t="s">
        <v>29</v>
      </c>
      <c r="C542" s="2">
        <v>-23.193999999999999</v>
      </c>
      <c r="D542" s="2">
        <v>21.265499999999999</v>
      </c>
      <c r="E542" s="2">
        <f t="shared" si="12"/>
        <v>-9.3072774188541594</v>
      </c>
      <c r="F542" s="2" t="s">
        <v>27</v>
      </c>
      <c r="H542" s="2" t="s">
        <v>190</v>
      </c>
      <c r="L542" s="32"/>
      <c r="M542" s="32"/>
      <c r="N542" s="32"/>
      <c r="O542" s="32"/>
      <c r="P542" s="32"/>
      <c r="Q542" s="32"/>
      <c r="R542" s="32"/>
      <c r="S542" s="32"/>
    </row>
    <row r="543" spans="1:19" x14ac:dyDescent="0.25">
      <c r="A543" s="28" t="s">
        <v>28</v>
      </c>
      <c r="B543" s="28" t="s">
        <v>29</v>
      </c>
      <c r="C543" s="2">
        <v>-21.481999999999999</v>
      </c>
      <c r="D543" s="2">
        <v>23.158999999999999</v>
      </c>
      <c r="E543" s="2">
        <f t="shared" si="12"/>
        <v>-7.4704615563704087</v>
      </c>
      <c r="F543" s="2" t="s">
        <v>27</v>
      </c>
      <c r="H543" s="2" t="s">
        <v>190</v>
      </c>
      <c r="L543" s="32"/>
      <c r="M543" s="32"/>
      <c r="N543" s="32"/>
      <c r="O543" s="32"/>
      <c r="P543" s="32"/>
      <c r="Q543" s="32"/>
      <c r="R543" s="32"/>
      <c r="S543" s="32"/>
    </row>
    <row r="544" spans="1:19" x14ac:dyDescent="0.25">
      <c r="A544" s="28" t="s">
        <v>28</v>
      </c>
      <c r="B544" s="28" t="s">
        <v>29</v>
      </c>
      <c r="C544" s="2">
        <v>-23.172000000000001</v>
      </c>
      <c r="D544" s="2">
        <v>22.234500000000001</v>
      </c>
      <c r="E544" s="2">
        <f t="shared" si="12"/>
        <v>-8.3672855673903328</v>
      </c>
      <c r="F544" s="2" t="s">
        <v>27</v>
      </c>
      <c r="H544" s="2" t="s">
        <v>190</v>
      </c>
      <c r="L544" s="32"/>
      <c r="M544" s="32"/>
      <c r="N544" s="32"/>
      <c r="O544" s="32"/>
      <c r="P544" s="32"/>
      <c r="Q544" s="32"/>
      <c r="R544" s="32"/>
      <c r="S544" s="32"/>
    </row>
    <row r="545" spans="1:19" x14ac:dyDescent="0.25">
      <c r="A545" s="28" t="s">
        <v>28</v>
      </c>
      <c r="B545" s="28" t="s">
        <v>29</v>
      </c>
      <c r="C545" s="2">
        <v>-22.228000000000002</v>
      </c>
      <c r="D545" s="2">
        <v>21.657</v>
      </c>
      <c r="E545" s="2">
        <f t="shared" si="12"/>
        <v>-8.9274974293308489</v>
      </c>
      <c r="F545" s="2" t="s">
        <v>27</v>
      </c>
      <c r="H545" s="2" t="s">
        <v>190</v>
      </c>
      <c r="L545" s="32"/>
      <c r="M545" s="32"/>
      <c r="N545" s="32"/>
      <c r="O545" s="32"/>
      <c r="P545" s="32"/>
      <c r="Q545" s="32"/>
      <c r="R545" s="32"/>
      <c r="S545" s="32"/>
    </row>
    <row r="546" spans="1:19" x14ac:dyDescent="0.25">
      <c r="A546" s="28" t="s">
        <v>28</v>
      </c>
      <c r="B546" s="28" t="s">
        <v>29</v>
      </c>
      <c r="C546" s="2">
        <v>-21.739000000000001</v>
      </c>
      <c r="D546" s="2">
        <v>23.342500000000001</v>
      </c>
      <c r="E546" s="2">
        <f t="shared" si="12"/>
        <v>-7.2924548435287013</v>
      </c>
      <c r="F546" s="2" t="s">
        <v>27</v>
      </c>
      <c r="H546" s="2" t="s">
        <v>190</v>
      </c>
      <c r="L546" s="32"/>
      <c r="M546" s="32"/>
      <c r="N546" s="32"/>
      <c r="O546" s="32"/>
      <c r="P546" s="32"/>
      <c r="Q546" s="32"/>
      <c r="R546" s="32"/>
      <c r="S546" s="32"/>
    </row>
    <row r="547" spans="1:19" x14ac:dyDescent="0.25">
      <c r="A547" s="28" t="s">
        <v>28</v>
      </c>
      <c r="B547" s="28" t="s">
        <v>29</v>
      </c>
      <c r="C547" s="2">
        <v>-21.623999999999999</v>
      </c>
      <c r="D547" s="2">
        <v>22.605</v>
      </c>
      <c r="E547" s="2">
        <f t="shared" si="12"/>
        <v>-8.0078769183012231</v>
      </c>
      <c r="F547" s="2" t="s">
        <v>27</v>
      </c>
      <c r="H547" s="2" t="s">
        <v>190</v>
      </c>
      <c r="L547" s="32"/>
      <c r="M547" s="32"/>
      <c r="N547" s="32"/>
      <c r="O547" s="32"/>
      <c r="P547" s="32"/>
      <c r="Q547" s="32"/>
      <c r="R547" s="32"/>
      <c r="S547" s="32"/>
    </row>
    <row r="548" spans="1:19" x14ac:dyDescent="0.25">
      <c r="A548" s="28" t="s">
        <v>28</v>
      </c>
      <c r="B548" s="28" t="s">
        <v>29</v>
      </c>
      <c r="C548" s="2">
        <v>-22.713999999999999</v>
      </c>
      <c r="D548" s="2">
        <v>21.599499999999999</v>
      </c>
      <c r="E548" s="2">
        <f t="shared" si="12"/>
        <v>-8.9832760995673517</v>
      </c>
      <c r="F548" s="2" t="s">
        <v>27</v>
      </c>
      <c r="H548" s="2" t="s">
        <v>190</v>
      </c>
      <c r="L548" s="32"/>
      <c r="M548" s="32"/>
      <c r="N548" s="32"/>
      <c r="O548" s="32"/>
      <c r="P548" s="32"/>
      <c r="Q548" s="32"/>
      <c r="R548" s="32"/>
      <c r="S548" s="32"/>
    </row>
    <row r="549" spans="1:19" x14ac:dyDescent="0.25">
      <c r="A549" s="28" t="s">
        <v>28</v>
      </c>
      <c r="B549" s="28" t="s">
        <v>29</v>
      </c>
      <c r="C549" s="2">
        <v>-23.155000000000001</v>
      </c>
      <c r="D549" s="2">
        <v>22.3215</v>
      </c>
      <c r="E549" s="2">
        <f t="shared" si="12"/>
        <v>-8.2828900141629305</v>
      </c>
      <c r="F549" s="2" t="s">
        <v>27</v>
      </c>
      <c r="H549" s="2" t="s">
        <v>190</v>
      </c>
      <c r="L549" s="32"/>
      <c r="M549" s="32"/>
      <c r="N549" s="32"/>
      <c r="O549" s="32"/>
      <c r="P549" s="32"/>
      <c r="Q549" s="32"/>
      <c r="R549" s="32"/>
      <c r="S549" s="32"/>
    </row>
    <row r="550" spans="1:19" x14ac:dyDescent="0.25">
      <c r="A550" s="28" t="s">
        <v>28</v>
      </c>
      <c r="B550" s="28" t="s">
        <v>29</v>
      </c>
      <c r="C550" s="2">
        <v>-23.3</v>
      </c>
      <c r="D550" s="2">
        <v>21.5015</v>
      </c>
      <c r="E550" s="2">
        <f t="shared" si="12"/>
        <v>-9.0783423549269529</v>
      </c>
      <c r="F550" s="2" t="s">
        <v>27</v>
      </c>
      <c r="H550" s="2" t="s">
        <v>190</v>
      </c>
      <c r="L550" s="32"/>
      <c r="M550" s="32"/>
      <c r="N550" s="32"/>
      <c r="O550" s="32"/>
      <c r="P550" s="32"/>
      <c r="Q550" s="32"/>
      <c r="R550" s="32"/>
      <c r="S550" s="32"/>
    </row>
    <row r="551" spans="1:19" x14ac:dyDescent="0.25">
      <c r="A551" s="28" t="s">
        <v>28</v>
      </c>
      <c r="B551" s="28" t="s">
        <v>29</v>
      </c>
      <c r="C551" s="2">
        <v>-22.088999999999999</v>
      </c>
      <c r="D551" s="2">
        <v>23.429500000000001</v>
      </c>
      <c r="E551" s="2">
        <f t="shared" si="12"/>
        <v>-7.2080592903012999</v>
      </c>
      <c r="F551" s="2" t="s">
        <v>27</v>
      </c>
      <c r="H551" s="2" t="s">
        <v>190</v>
      </c>
      <c r="L551" s="32"/>
      <c r="M551" s="32"/>
      <c r="N551" s="32"/>
      <c r="O551" s="32"/>
      <c r="P551" s="32"/>
      <c r="Q551" s="32"/>
      <c r="R551" s="32"/>
      <c r="S551" s="32"/>
    </row>
    <row r="552" spans="1:19" x14ac:dyDescent="0.25">
      <c r="A552" s="28" t="s">
        <v>28</v>
      </c>
      <c r="B552" s="28" t="s">
        <v>29</v>
      </c>
      <c r="C552" s="2">
        <v>-22.49</v>
      </c>
      <c r="D552" s="2">
        <v>22.523499999999999</v>
      </c>
      <c r="E552" s="2">
        <f t="shared" si="12"/>
        <v>-8.086937120462526</v>
      </c>
      <c r="F552" s="2" t="s">
        <v>27</v>
      </c>
      <c r="H552" s="2" t="s">
        <v>190</v>
      </c>
      <c r="L552" s="32"/>
      <c r="M552" s="32"/>
      <c r="N552" s="32"/>
      <c r="O552" s="32"/>
      <c r="P552" s="32"/>
      <c r="Q552" s="32"/>
      <c r="R552" s="32"/>
      <c r="S552" s="32"/>
    </row>
    <row r="553" spans="1:19" x14ac:dyDescent="0.25">
      <c r="A553" s="28" t="s">
        <v>28</v>
      </c>
      <c r="B553" s="28" t="s">
        <v>29</v>
      </c>
      <c r="C553" s="2">
        <v>-22.721</v>
      </c>
      <c r="D553" s="2">
        <v>22.685500000000001</v>
      </c>
      <c r="E553" s="2">
        <f t="shared" si="12"/>
        <v>-7.9297867799701196</v>
      </c>
      <c r="F553" s="2" t="s">
        <v>27</v>
      </c>
      <c r="H553" s="2" t="s">
        <v>190</v>
      </c>
      <c r="L553" s="32"/>
      <c r="M553" s="32"/>
      <c r="N553" s="32"/>
      <c r="O553" s="32"/>
      <c r="P553" s="32"/>
      <c r="Q553" s="32"/>
      <c r="R553" s="32"/>
      <c r="S553" s="32"/>
    </row>
    <row r="554" spans="1:19" x14ac:dyDescent="0.25">
      <c r="A554" s="28" t="s">
        <v>28</v>
      </c>
      <c r="B554" s="28" t="s">
        <v>29</v>
      </c>
      <c r="C554" s="2">
        <v>-22.327000000000002</v>
      </c>
      <c r="D554" s="2">
        <v>24.302</v>
      </c>
      <c r="E554" s="2">
        <f t="shared" si="12"/>
        <v>-6.3616785984517774</v>
      </c>
      <c r="F554" s="2" t="s">
        <v>27</v>
      </c>
      <c r="H554" s="2" t="s">
        <v>190</v>
      </c>
      <c r="L554" s="32"/>
      <c r="M554" s="32"/>
      <c r="N554" s="32"/>
      <c r="O554" s="32"/>
      <c r="P554" s="32"/>
      <c r="Q554" s="32"/>
      <c r="R554" s="32"/>
      <c r="S554" s="32"/>
    </row>
    <row r="555" spans="1:19" x14ac:dyDescent="0.25">
      <c r="A555" s="28" t="s">
        <v>28</v>
      </c>
      <c r="B555" s="28" t="s">
        <v>29</v>
      </c>
      <c r="C555" s="2">
        <v>-22.942</v>
      </c>
      <c r="D555" s="2">
        <v>23.712499999999999</v>
      </c>
      <c r="E555" s="2">
        <f t="shared" si="12"/>
        <v>-6.9335312263546944</v>
      </c>
      <c r="F555" s="2" t="s">
        <v>27</v>
      </c>
      <c r="H555" s="2" t="s">
        <v>190</v>
      </c>
      <c r="L555" s="32"/>
      <c r="M555" s="32"/>
      <c r="N555" s="32"/>
      <c r="O555" s="32"/>
      <c r="P555" s="32"/>
      <c r="Q555" s="32"/>
      <c r="R555" s="32"/>
      <c r="S555" s="32"/>
    </row>
    <row r="556" spans="1:19" x14ac:dyDescent="0.25">
      <c r="A556" s="28" t="s">
        <v>28</v>
      </c>
      <c r="B556" s="28" t="s">
        <v>29</v>
      </c>
      <c r="C556" s="2">
        <v>-22.297999999999998</v>
      </c>
      <c r="D556" s="2">
        <v>24.055499999999999</v>
      </c>
      <c r="E556" s="2">
        <f t="shared" si="12"/>
        <v>-6.6007993325960852</v>
      </c>
      <c r="F556" s="2" t="s">
        <v>27</v>
      </c>
      <c r="H556" s="2" t="s">
        <v>190</v>
      </c>
      <c r="L556" s="32"/>
      <c r="M556" s="32"/>
      <c r="N556" s="32"/>
      <c r="O556" s="32"/>
      <c r="P556" s="32"/>
      <c r="Q556" s="32"/>
      <c r="R556" s="32"/>
      <c r="S556" s="32"/>
    </row>
    <row r="557" spans="1:19" x14ac:dyDescent="0.25">
      <c r="A557" s="28" t="s">
        <v>28</v>
      </c>
      <c r="B557" s="28" t="s">
        <v>29</v>
      </c>
      <c r="C557" s="2">
        <v>-20.206</v>
      </c>
      <c r="D557" s="2">
        <v>25.492999999999999</v>
      </c>
      <c r="E557" s="2">
        <f t="shared" si="12"/>
        <v>-5.206332576683546</v>
      </c>
      <c r="F557" s="2" t="s">
        <v>27</v>
      </c>
      <c r="H557" s="2" t="s">
        <v>190</v>
      </c>
      <c r="L557" s="32"/>
      <c r="M557" s="32"/>
      <c r="N557" s="32"/>
      <c r="O557" s="32"/>
      <c r="P557" s="32"/>
      <c r="Q557" s="32"/>
      <c r="R557" s="32"/>
      <c r="S557" s="32"/>
    </row>
    <row r="558" spans="1:19" x14ac:dyDescent="0.25">
      <c r="A558" s="28" t="s">
        <v>28</v>
      </c>
      <c r="B558" s="28" t="s">
        <v>29</v>
      </c>
      <c r="C558" s="2">
        <v>-22.574000000000002</v>
      </c>
      <c r="D558" s="2">
        <v>23.96</v>
      </c>
      <c r="E558" s="2">
        <f t="shared" si="12"/>
        <v>-6.6934404283801854</v>
      </c>
      <c r="F558" s="2" t="s">
        <v>27</v>
      </c>
      <c r="H558" s="2" t="s">
        <v>190</v>
      </c>
      <c r="L558" s="32"/>
      <c r="M558" s="32"/>
      <c r="N558" s="32"/>
      <c r="O558" s="32"/>
      <c r="P558" s="32"/>
      <c r="Q558" s="32"/>
      <c r="R558" s="32"/>
      <c r="S558" s="32"/>
    </row>
    <row r="559" spans="1:19" x14ac:dyDescent="0.25">
      <c r="A559" s="28" t="s">
        <v>28</v>
      </c>
      <c r="B559" s="28" t="s">
        <v>29</v>
      </c>
      <c r="C559" s="2">
        <v>-22.901</v>
      </c>
      <c r="D559" s="2">
        <v>23.172499999999999</v>
      </c>
      <c r="E559" s="2">
        <f t="shared" si="12"/>
        <v>-7.457365694662708</v>
      </c>
      <c r="F559" s="2" t="s">
        <v>27</v>
      </c>
      <c r="H559" s="2" t="s">
        <v>190</v>
      </c>
      <c r="L559" s="32"/>
      <c r="M559" s="32"/>
      <c r="N559" s="32"/>
      <c r="O559" s="32"/>
      <c r="P559" s="32"/>
      <c r="Q559" s="32"/>
      <c r="R559" s="32"/>
      <c r="S559" s="32"/>
    </row>
    <row r="560" spans="1:19" x14ac:dyDescent="0.25">
      <c r="A560" s="28" t="s">
        <v>28</v>
      </c>
      <c r="B560" s="28" t="s">
        <v>29</v>
      </c>
      <c r="C560" s="2">
        <v>-21.952999999999999</v>
      </c>
      <c r="D560" s="2">
        <v>24.146999999999998</v>
      </c>
      <c r="E560" s="2">
        <f t="shared" si="12"/>
        <v>-6.512038492132783</v>
      </c>
      <c r="F560" s="2" t="s">
        <v>27</v>
      </c>
      <c r="H560" s="2" t="s">
        <v>190</v>
      </c>
      <c r="L560" s="32"/>
      <c r="M560" s="32"/>
      <c r="N560" s="32"/>
      <c r="O560" s="32"/>
      <c r="P560" s="32"/>
      <c r="Q560" s="32"/>
      <c r="R560" s="32"/>
      <c r="S560" s="32"/>
    </row>
    <row r="561" spans="1:19" x14ac:dyDescent="0.25">
      <c r="A561" s="28" t="s">
        <v>28</v>
      </c>
      <c r="B561" s="28" t="s">
        <v>29</v>
      </c>
      <c r="C561" s="2">
        <v>-20.370999999999999</v>
      </c>
      <c r="D561" s="2">
        <v>24.782499999999999</v>
      </c>
      <c r="E561" s="2">
        <f t="shared" si="12"/>
        <v>-5.8955629280406647</v>
      </c>
      <c r="F561" s="2" t="s">
        <v>27</v>
      </c>
      <c r="H561" s="2" t="s">
        <v>190</v>
      </c>
      <c r="L561" s="32"/>
      <c r="M561" s="32"/>
      <c r="N561" s="32"/>
      <c r="O561" s="32"/>
      <c r="P561" s="32"/>
      <c r="Q561" s="32"/>
      <c r="R561" s="32"/>
      <c r="S561" s="32"/>
    </row>
    <row r="562" spans="1:19" x14ac:dyDescent="0.25">
      <c r="A562" s="28" t="s">
        <v>28</v>
      </c>
      <c r="B562" s="28" t="s">
        <v>29</v>
      </c>
      <c r="C562" s="2">
        <v>-20.617999999999999</v>
      </c>
      <c r="D562" s="2">
        <v>22.933499999999999</v>
      </c>
      <c r="E562" s="2">
        <f t="shared" si="12"/>
        <v>-7.6892109500805148</v>
      </c>
      <c r="F562" s="2" t="s">
        <v>27</v>
      </c>
      <c r="H562" s="2" t="s">
        <v>190</v>
      </c>
      <c r="L562" s="32"/>
      <c r="M562" s="32"/>
      <c r="N562" s="32"/>
      <c r="O562" s="32"/>
      <c r="P562" s="32"/>
      <c r="Q562" s="32"/>
      <c r="R562" s="32"/>
      <c r="S562" s="32"/>
    </row>
    <row r="563" spans="1:19" x14ac:dyDescent="0.25">
      <c r="A563" s="28" t="s">
        <v>28</v>
      </c>
      <c r="B563" s="28" t="s">
        <v>29</v>
      </c>
      <c r="C563" s="2">
        <v>-21.442</v>
      </c>
      <c r="D563" s="2">
        <v>23.028500000000001</v>
      </c>
      <c r="E563" s="2">
        <f t="shared" ref="E563:E626" si="13">((D563-30.86)/1.03086)</f>
        <v>-7.5970548862115104</v>
      </c>
      <c r="F563" s="2" t="s">
        <v>27</v>
      </c>
      <c r="H563" s="2" t="s">
        <v>190</v>
      </c>
      <c r="L563" s="32"/>
      <c r="M563" s="32"/>
      <c r="N563" s="32"/>
      <c r="O563" s="32"/>
      <c r="P563" s="32"/>
      <c r="Q563" s="32"/>
      <c r="R563" s="32"/>
      <c r="S563" s="32"/>
    </row>
    <row r="564" spans="1:19" x14ac:dyDescent="0.25">
      <c r="A564" s="28" t="s">
        <v>28</v>
      </c>
      <c r="B564" s="28" t="s">
        <v>29</v>
      </c>
      <c r="C564" s="2">
        <v>-22.443000000000001</v>
      </c>
      <c r="D564" s="2">
        <v>23.033000000000001</v>
      </c>
      <c r="E564" s="2">
        <f t="shared" si="13"/>
        <v>-7.5926895989756105</v>
      </c>
      <c r="F564" s="2" t="s">
        <v>27</v>
      </c>
      <c r="H564" s="2" t="s">
        <v>190</v>
      </c>
      <c r="L564" s="32"/>
      <c r="M564" s="32"/>
      <c r="N564" s="32"/>
      <c r="O564" s="32"/>
      <c r="P564" s="32"/>
      <c r="Q564" s="32"/>
      <c r="R564" s="32"/>
      <c r="S564" s="32"/>
    </row>
    <row r="565" spans="1:19" x14ac:dyDescent="0.25">
      <c r="A565" s="28" t="s">
        <v>28</v>
      </c>
      <c r="B565" s="28" t="s">
        <v>29</v>
      </c>
      <c r="C565" s="2">
        <v>-22.036000000000001</v>
      </c>
      <c r="D565" s="2">
        <v>23.2075</v>
      </c>
      <c r="E565" s="2">
        <f t="shared" si="13"/>
        <v>-7.4234134606057065</v>
      </c>
      <c r="F565" s="2" t="s">
        <v>27</v>
      </c>
      <c r="H565" s="2" t="s">
        <v>190</v>
      </c>
      <c r="L565" s="32"/>
      <c r="M565" s="32"/>
      <c r="N565" s="32"/>
      <c r="O565" s="32"/>
      <c r="P565" s="32"/>
      <c r="Q565" s="32"/>
      <c r="R565" s="32"/>
      <c r="S565" s="32"/>
    </row>
    <row r="566" spans="1:19" x14ac:dyDescent="0.25">
      <c r="A566" s="28" t="s">
        <v>28</v>
      </c>
      <c r="B566" s="28" t="s">
        <v>29</v>
      </c>
      <c r="C566" s="2">
        <v>-21.899000000000001</v>
      </c>
      <c r="D566" s="2">
        <v>24.4955</v>
      </c>
      <c r="E566" s="2">
        <f t="shared" si="13"/>
        <v>-6.1739712473080717</v>
      </c>
      <c r="F566" s="2" t="s">
        <v>27</v>
      </c>
      <c r="H566" s="2" t="s">
        <v>190</v>
      </c>
      <c r="L566" s="32"/>
      <c r="M566" s="32"/>
      <c r="N566" s="32"/>
      <c r="O566" s="32"/>
      <c r="P566" s="32"/>
      <c r="Q566" s="32"/>
      <c r="R566" s="32"/>
      <c r="S566" s="32"/>
    </row>
    <row r="567" spans="1:19" x14ac:dyDescent="0.25">
      <c r="A567" s="28" t="s">
        <v>28</v>
      </c>
      <c r="B567" s="28" t="s">
        <v>29</v>
      </c>
      <c r="C567" s="2">
        <v>-21.542000000000002</v>
      </c>
      <c r="D567" s="2">
        <v>24.344999999999999</v>
      </c>
      <c r="E567" s="2">
        <f t="shared" si="13"/>
        <v>-6.3199658537531764</v>
      </c>
      <c r="F567" s="2" t="s">
        <v>27</v>
      </c>
      <c r="H567" s="2" t="s">
        <v>190</v>
      </c>
      <c r="L567" s="32"/>
      <c r="M567" s="32"/>
      <c r="N567" s="32"/>
      <c r="O567" s="32"/>
      <c r="P567" s="32"/>
      <c r="Q567" s="32"/>
      <c r="R567" s="32"/>
      <c r="S567" s="32"/>
    </row>
    <row r="568" spans="1:19" x14ac:dyDescent="0.25">
      <c r="A568" s="28" t="s">
        <v>28</v>
      </c>
      <c r="B568" s="28" t="s">
        <v>29</v>
      </c>
      <c r="C568" s="2">
        <v>-22.625</v>
      </c>
      <c r="D568" s="2">
        <v>22.1615</v>
      </c>
      <c r="E568" s="2">
        <f t="shared" si="13"/>
        <v>-8.4381002269949352</v>
      </c>
      <c r="F568" s="2" t="s">
        <v>27</v>
      </c>
      <c r="H568" s="2" t="s">
        <v>190</v>
      </c>
      <c r="L568" s="32"/>
      <c r="M568" s="32"/>
      <c r="N568" s="32"/>
      <c r="O568" s="32"/>
      <c r="P568" s="32"/>
      <c r="Q568" s="32"/>
      <c r="R568" s="32"/>
      <c r="S568" s="32"/>
    </row>
    <row r="569" spans="1:19" x14ac:dyDescent="0.25">
      <c r="A569" s="28" t="s">
        <v>28</v>
      </c>
      <c r="B569" s="28" t="s">
        <v>29</v>
      </c>
      <c r="C569" s="2">
        <v>-22.053000000000001</v>
      </c>
      <c r="D569" s="2">
        <v>23.803000000000001</v>
      </c>
      <c r="E569" s="2">
        <f t="shared" si="13"/>
        <v>-6.8457404497215899</v>
      </c>
      <c r="F569" s="2" t="s">
        <v>27</v>
      </c>
      <c r="H569" s="2" t="s">
        <v>190</v>
      </c>
      <c r="L569" s="32"/>
      <c r="M569" s="32"/>
      <c r="N569" s="32"/>
      <c r="O569" s="32"/>
      <c r="P569" s="32"/>
      <c r="Q569" s="32"/>
      <c r="R569" s="32"/>
      <c r="S569" s="32"/>
    </row>
    <row r="570" spans="1:19" x14ac:dyDescent="0.25">
      <c r="A570" s="28" t="s">
        <v>28</v>
      </c>
      <c r="B570" s="28" t="s">
        <v>29</v>
      </c>
      <c r="C570" s="2">
        <v>-22.989000000000001</v>
      </c>
      <c r="D570" s="2">
        <v>23.801500000000001</v>
      </c>
      <c r="E570" s="2">
        <f t="shared" si="13"/>
        <v>-6.8471955454668896</v>
      </c>
      <c r="F570" s="2" t="s">
        <v>27</v>
      </c>
      <c r="H570" s="2" t="s">
        <v>190</v>
      </c>
      <c r="L570" s="32"/>
      <c r="M570" s="32"/>
      <c r="N570" s="32"/>
      <c r="O570" s="32"/>
      <c r="P570" s="32"/>
      <c r="Q570" s="32"/>
      <c r="R570" s="32"/>
      <c r="S570" s="32"/>
    </row>
    <row r="571" spans="1:19" x14ac:dyDescent="0.25">
      <c r="A571" s="28" t="s">
        <v>28</v>
      </c>
      <c r="B571" s="28" t="s">
        <v>29</v>
      </c>
      <c r="C571" s="2">
        <v>-22.405000000000001</v>
      </c>
      <c r="D571" s="2">
        <v>22.850999999999999</v>
      </c>
      <c r="E571" s="2">
        <f t="shared" si="13"/>
        <v>-7.7692412160720172</v>
      </c>
      <c r="F571" s="2" t="s">
        <v>27</v>
      </c>
      <c r="H571" s="2" t="s">
        <v>190</v>
      </c>
      <c r="L571" s="32"/>
      <c r="M571" s="32"/>
      <c r="N571" s="32"/>
      <c r="O571" s="32"/>
      <c r="P571" s="32"/>
      <c r="Q571" s="32"/>
      <c r="R571" s="32"/>
      <c r="S571" s="32"/>
    </row>
    <row r="572" spans="1:19" x14ac:dyDescent="0.25">
      <c r="A572" s="28" t="s">
        <v>28</v>
      </c>
      <c r="B572" s="28" t="s">
        <v>29</v>
      </c>
      <c r="C572" s="2">
        <v>-21.794</v>
      </c>
      <c r="D572" s="2">
        <v>23.455749999999998</v>
      </c>
      <c r="E572" s="2">
        <f t="shared" si="13"/>
        <v>-7.1825951147585512</v>
      </c>
      <c r="F572" s="2" t="s">
        <v>27</v>
      </c>
      <c r="H572" s="2" t="s">
        <v>190</v>
      </c>
      <c r="L572" s="32"/>
      <c r="M572" s="32"/>
      <c r="N572" s="32"/>
      <c r="O572" s="32"/>
      <c r="P572" s="32"/>
      <c r="Q572" s="32"/>
      <c r="R572" s="32"/>
      <c r="S572" s="32"/>
    </row>
    <row r="573" spans="1:19" x14ac:dyDescent="0.25">
      <c r="A573" s="28" t="s">
        <v>28</v>
      </c>
      <c r="B573" s="28" t="s">
        <v>29</v>
      </c>
      <c r="C573" s="2">
        <v>-22.337</v>
      </c>
      <c r="D573" s="2">
        <v>22.339500000000001</v>
      </c>
      <c r="E573" s="2">
        <f t="shared" si="13"/>
        <v>-8.2654288652193291</v>
      </c>
      <c r="F573" s="2" t="s">
        <v>27</v>
      </c>
      <c r="H573" s="2" t="s">
        <v>190</v>
      </c>
      <c r="L573" s="32"/>
      <c r="M573" s="32"/>
      <c r="N573" s="32"/>
      <c r="O573" s="32"/>
      <c r="P573" s="32"/>
      <c r="Q573" s="32"/>
      <c r="R573" s="32"/>
      <c r="S573" s="32"/>
    </row>
    <row r="574" spans="1:19" x14ac:dyDescent="0.25">
      <c r="A574" s="28" t="s">
        <v>28</v>
      </c>
      <c r="B574" s="28" t="s">
        <v>29</v>
      </c>
      <c r="C574" s="2">
        <v>-22.183</v>
      </c>
      <c r="D574" s="2">
        <v>23.1755</v>
      </c>
      <c r="E574" s="2">
        <f t="shared" si="13"/>
        <v>-7.4544555031721078</v>
      </c>
      <c r="F574" s="2" t="s">
        <v>27</v>
      </c>
      <c r="H574" s="2" t="s">
        <v>190</v>
      </c>
      <c r="L574" s="32"/>
      <c r="M574" s="32"/>
      <c r="N574" s="32"/>
      <c r="O574" s="32"/>
      <c r="P574" s="32"/>
      <c r="Q574" s="32"/>
      <c r="R574" s="32"/>
      <c r="S574" s="32"/>
    </row>
    <row r="575" spans="1:19" x14ac:dyDescent="0.25">
      <c r="A575" s="28" t="s">
        <v>28</v>
      </c>
      <c r="B575" s="28" t="s">
        <v>29</v>
      </c>
      <c r="C575" s="2">
        <v>-23.082000000000001</v>
      </c>
      <c r="D575" s="2">
        <v>21.9755</v>
      </c>
      <c r="E575" s="2">
        <f t="shared" si="13"/>
        <v>-8.618532099412139</v>
      </c>
      <c r="F575" s="2" t="s">
        <v>27</v>
      </c>
      <c r="H575" s="2" t="s">
        <v>190</v>
      </c>
      <c r="L575" s="32"/>
      <c r="M575" s="32"/>
      <c r="N575" s="32"/>
      <c r="O575" s="32"/>
      <c r="P575" s="32"/>
      <c r="Q575" s="32"/>
      <c r="R575" s="32"/>
      <c r="S575" s="32"/>
    </row>
    <row r="576" spans="1:19" x14ac:dyDescent="0.25">
      <c r="A576" s="28" t="s">
        <v>28</v>
      </c>
      <c r="B576" s="28" t="s">
        <v>29</v>
      </c>
      <c r="C576" s="2">
        <v>-22.097999999999999</v>
      </c>
      <c r="D576" s="2">
        <v>24.155999999999999</v>
      </c>
      <c r="E576" s="2">
        <f t="shared" si="13"/>
        <v>-6.5033079176609823</v>
      </c>
      <c r="F576" s="2" t="s">
        <v>27</v>
      </c>
      <c r="H576" s="2" t="s">
        <v>190</v>
      </c>
      <c r="L576" s="32"/>
      <c r="M576" s="32"/>
      <c r="N576" s="32"/>
      <c r="O576" s="32"/>
      <c r="P576" s="32"/>
      <c r="Q576" s="32"/>
      <c r="R576" s="32"/>
      <c r="S576" s="32"/>
    </row>
    <row r="577" spans="1:19" x14ac:dyDescent="0.25">
      <c r="A577" s="28" t="s">
        <v>28</v>
      </c>
      <c r="B577" s="28" t="s">
        <v>29</v>
      </c>
      <c r="C577" s="2">
        <v>-21.927</v>
      </c>
      <c r="D577" s="2">
        <v>23.73</v>
      </c>
      <c r="E577" s="2">
        <f t="shared" si="13"/>
        <v>-6.9165551093261923</v>
      </c>
      <c r="F577" s="2" t="s">
        <v>27</v>
      </c>
      <c r="H577" s="2" t="s">
        <v>190</v>
      </c>
      <c r="L577" s="32"/>
      <c r="M577" s="32"/>
      <c r="N577" s="32"/>
      <c r="O577" s="32"/>
      <c r="P577" s="32"/>
      <c r="Q577" s="32"/>
      <c r="R577" s="32"/>
      <c r="S577" s="32"/>
    </row>
    <row r="578" spans="1:19" x14ac:dyDescent="0.25">
      <c r="A578" s="28" t="s">
        <v>28</v>
      </c>
      <c r="B578" s="28" t="s">
        <v>29</v>
      </c>
      <c r="C578" s="2">
        <v>-22.806000000000001</v>
      </c>
      <c r="D578" s="2">
        <v>23.642499999999998</v>
      </c>
      <c r="E578" s="2">
        <f t="shared" si="13"/>
        <v>-7.0014356944686966</v>
      </c>
      <c r="F578" s="2" t="s">
        <v>27</v>
      </c>
      <c r="H578" s="2" t="s">
        <v>190</v>
      </c>
      <c r="L578" s="32"/>
      <c r="M578" s="32"/>
      <c r="N578" s="32"/>
      <c r="O578" s="32"/>
      <c r="P578" s="32"/>
      <c r="Q578" s="32"/>
      <c r="R578" s="32"/>
      <c r="S578" s="32"/>
    </row>
    <row r="579" spans="1:19" x14ac:dyDescent="0.25">
      <c r="A579" s="28" t="s">
        <v>28</v>
      </c>
      <c r="B579" s="28" t="s">
        <v>29</v>
      </c>
      <c r="C579" s="2">
        <v>-23.058</v>
      </c>
      <c r="D579" s="2">
        <v>21.304500000000001</v>
      </c>
      <c r="E579" s="2">
        <f t="shared" si="13"/>
        <v>-9.2694449294763572</v>
      </c>
      <c r="F579" s="2" t="s">
        <v>27</v>
      </c>
      <c r="H579" s="2" t="s">
        <v>190</v>
      </c>
      <c r="L579" s="32"/>
      <c r="M579" s="32"/>
      <c r="N579" s="32"/>
      <c r="O579" s="32"/>
      <c r="P579" s="32"/>
      <c r="Q579" s="32"/>
      <c r="R579" s="32"/>
      <c r="S579" s="32"/>
    </row>
    <row r="580" spans="1:19" x14ac:dyDescent="0.25">
      <c r="A580" s="28" t="s">
        <v>28</v>
      </c>
      <c r="B580" s="28" t="s">
        <v>29</v>
      </c>
      <c r="C580" s="2">
        <v>-22.373999999999999</v>
      </c>
      <c r="D580" s="2">
        <v>22.338999999999999</v>
      </c>
      <c r="E580" s="2">
        <f t="shared" si="13"/>
        <v>-8.2659138971344319</v>
      </c>
      <c r="F580" s="2" t="s">
        <v>27</v>
      </c>
      <c r="H580" s="2" t="s">
        <v>190</v>
      </c>
      <c r="L580" s="32"/>
      <c r="M580" s="32"/>
      <c r="N580" s="32"/>
      <c r="O580" s="32"/>
      <c r="P580" s="32"/>
      <c r="Q580" s="32"/>
      <c r="R580" s="32"/>
      <c r="S580" s="32"/>
    </row>
    <row r="581" spans="1:19" x14ac:dyDescent="0.25">
      <c r="A581" s="28" t="s">
        <v>28</v>
      </c>
      <c r="B581" s="28" t="s">
        <v>29</v>
      </c>
      <c r="C581" s="2">
        <v>-22.234000000000002</v>
      </c>
      <c r="D581" s="2">
        <v>22.97</v>
      </c>
      <c r="E581" s="2">
        <f t="shared" si="13"/>
        <v>-7.6538036202782145</v>
      </c>
      <c r="F581" s="2" t="s">
        <v>27</v>
      </c>
      <c r="H581" s="2" t="s">
        <v>190</v>
      </c>
      <c r="L581" s="32"/>
      <c r="M581" s="32"/>
      <c r="N581" s="32"/>
      <c r="O581" s="32"/>
      <c r="P581" s="32"/>
      <c r="Q581" s="32"/>
      <c r="R581" s="32"/>
      <c r="S581" s="32"/>
    </row>
    <row r="582" spans="1:19" x14ac:dyDescent="0.25">
      <c r="A582" s="28" t="s">
        <v>28</v>
      </c>
      <c r="B582" s="28" t="s">
        <v>29</v>
      </c>
      <c r="C582" s="2">
        <v>-21.38</v>
      </c>
      <c r="D582" s="2">
        <v>24.31475</v>
      </c>
      <c r="E582" s="2">
        <f t="shared" si="13"/>
        <v>-6.3493102846167266</v>
      </c>
      <c r="F582" s="2" t="s">
        <v>27</v>
      </c>
      <c r="H582" s="2" t="s">
        <v>190</v>
      </c>
      <c r="L582" s="32"/>
      <c r="M582" s="32"/>
      <c r="N582" s="32"/>
      <c r="O582" s="32"/>
      <c r="P582" s="32"/>
      <c r="Q582" s="32"/>
      <c r="R582" s="32"/>
      <c r="S582" s="32"/>
    </row>
    <row r="583" spans="1:19" x14ac:dyDescent="0.25">
      <c r="A583" s="28" t="s">
        <v>28</v>
      </c>
      <c r="B583" s="28" t="s">
        <v>29</v>
      </c>
      <c r="C583" s="2">
        <v>-22.402999999999999</v>
      </c>
      <c r="D583" s="2">
        <v>24.606999999999999</v>
      </c>
      <c r="E583" s="2">
        <f t="shared" si="13"/>
        <v>-6.0658091302407691</v>
      </c>
      <c r="F583" s="2" t="s">
        <v>27</v>
      </c>
      <c r="H583" s="2" t="s">
        <v>190</v>
      </c>
      <c r="L583" s="32"/>
      <c r="M583" s="32"/>
      <c r="N583" s="32"/>
      <c r="O583" s="32"/>
      <c r="P583" s="32"/>
      <c r="Q583" s="32"/>
      <c r="R583" s="32"/>
      <c r="S583" s="32"/>
    </row>
    <row r="584" spans="1:19" x14ac:dyDescent="0.25">
      <c r="A584" s="28" t="s">
        <v>28</v>
      </c>
      <c r="B584" s="28" t="s">
        <v>29</v>
      </c>
      <c r="C584" s="2">
        <v>-22.361000000000001</v>
      </c>
      <c r="D584" s="2">
        <v>23.75675</v>
      </c>
      <c r="E584" s="2">
        <f t="shared" si="13"/>
        <v>-6.8906059018683417</v>
      </c>
      <c r="F584" s="2" t="s">
        <v>27</v>
      </c>
      <c r="H584" s="2" t="s">
        <v>190</v>
      </c>
      <c r="L584" s="32"/>
      <c r="M584" s="32"/>
      <c r="N584" s="32"/>
      <c r="O584" s="32"/>
      <c r="P584" s="32"/>
      <c r="Q584" s="32"/>
      <c r="R584" s="32"/>
      <c r="S584" s="32"/>
    </row>
    <row r="585" spans="1:19" x14ac:dyDescent="0.25">
      <c r="A585" s="28" t="s">
        <v>28</v>
      </c>
      <c r="B585" s="28" t="s">
        <v>29</v>
      </c>
      <c r="C585" s="2">
        <v>-22.844000000000001</v>
      </c>
      <c r="D585" s="2">
        <v>23.447500000000002</v>
      </c>
      <c r="E585" s="2">
        <f t="shared" si="13"/>
        <v>-7.1905981413576985</v>
      </c>
      <c r="F585" s="2" t="s">
        <v>27</v>
      </c>
      <c r="H585" s="2" t="s">
        <v>190</v>
      </c>
      <c r="L585" s="32"/>
      <c r="M585" s="32"/>
      <c r="N585" s="32"/>
      <c r="O585" s="32"/>
      <c r="P585" s="32"/>
      <c r="Q585" s="32"/>
      <c r="R585" s="32"/>
      <c r="S585" s="32"/>
    </row>
    <row r="586" spans="1:19" x14ac:dyDescent="0.25">
      <c r="A586" s="28" t="s">
        <v>28</v>
      </c>
      <c r="B586" s="28" t="s">
        <v>29</v>
      </c>
      <c r="C586" s="2">
        <v>-23.024999999999999</v>
      </c>
      <c r="D586" s="2">
        <v>23.061499999999999</v>
      </c>
      <c r="E586" s="2">
        <f t="shared" si="13"/>
        <v>-7.5650427798149114</v>
      </c>
      <c r="F586" s="2" t="s">
        <v>27</v>
      </c>
      <c r="H586" s="2" t="s">
        <v>190</v>
      </c>
      <c r="L586" s="32"/>
      <c r="M586" s="32"/>
      <c r="N586" s="32"/>
      <c r="O586" s="32"/>
      <c r="P586" s="32"/>
      <c r="Q586" s="32"/>
      <c r="R586" s="32"/>
      <c r="S586" s="32"/>
    </row>
    <row r="587" spans="1:19" x14ac:dyDescent="0.25">
      <c r="A587" s="28" t="s">
        <v>28</v>
      </c>
      <c r="B587" s="28" t="s">
        <v>29</v>
      </c>
      <c r="C587" s="2">
        <v>-22.533000000000001</v>
      </c>
      <c r="D587" s="2">
        <v>23.547000000000001</v>
      </c>
      <c r="E587" s="2">
        <f t="shared" si="13"/>
        <v>-7.0940767902527968</v>
      </c>
      <c r="F587" s="2" t="s">
        <v>27</v>
      </c>
      <c r="H587" s="2" t="s">
        <v>190</v>
      </c>
      <c r="L587" s="32"/>
      <c r="M587" s="32"/>
      <c r="N587" s="32"/>
      <c r="O587" s="32"/>
      <c r="P587" s="32"/>
      <c r="Q587" s="32"/>
      <c r="R587" s="32"/>
      <c r="S587" s="32"/>
    </row>
    <row r="588" spans="1:19" x14ac:dyDescent="0.25">
      <c r="A588" s="28" t="s">
        <v>28</v>
      </c>
      <c r="B588" s="28" t="s">
        <v>29</v>
      </c>
      <c r="C588" s="2">
        <v>-23.678000000000001</v>
      </c>
      <c r="D588" s="2">
        <v>23.084499999999998</v>
      </c>
      <c r="E588" s="2">
        <f t="shared" si="13"/>
        <v>-7.5427313117203116</v>
      </c>
      <c r="F588" s="2" t="s">
        <v>27</v>
      </c>
      <c r="H588" s="2" t="s">
        <v>190</v>
      </c>
      <c r="L588" s="32"/>
      <c r="M588" s="32"/>
      <c r="N588" s="32"/>
      <c r="O588" s="32"/>
      <c r="P588" s="32"/>
      <c r="Q588" s="32"/>
      <c r="R588" s="32"/>
      <c r="S588" s="32"/>
    </row>
    <row r="589" spans="1:19" x14ac:dyDescent="0.25">
      <c r="A589" s="28" t="s">
        <v>28</v>
      </c>
      <c r="B589" s="28" t="s">
        <v>29</v>
      </c>
      <c r="C589" s="2">
        <v>-22.422000000000001</v>
      </c>
      <c r="D589" s="2">
        <v>23.440999999999999</v>
      </c>
      <c r="E589" s="2">
        <f t="shared" si="13"/>
        <v>-7.1969035562540009</v>
      </c>
      <c r="F589" s="2" t="s">
        <v>27</v>
      </c>
      <c r="H589" s="2" t="s">
        <v>190</v>
      </c>
      <c r="L589" s="32"/>
      <c r="M589" s="32"/>
      <c r="N589" s="32"/>
      <c r="O589" s="32"/>
      <c r="P589" s="32"/>
      <c r="Q589" s="32"/>
      <c r="R589" s="32"/>
      <c r="S589" s="32"/>
    </row>
    <row r="590" spans="1:19" x14ac:dyDescent="0.25">
      <c r="A590" s="28" t="s">
        <v>28</v>
      </c>
      <c r="B590" s="28" t="s">
        <v>29</v>
      </c>
      <c r="C590" s="2">
        <v>-22.96</v>
      </c>
      <c r="D590" s="2">
        <v>22.044499999999999</v>
      </c>
      <c r="E590" s="2">
        <f t="shared" si="13"/>
        <v>-8.5515976951283381</v>
      </c>
      <c r="F590" s="2" t="s">
        <v>27</v>
      </c>
      <c r="H590" s="2" t="s">
        <v>190</v>
      </c>
      <c r="L590" s="32"/>
      <c r="M590" s="32"/>
      <c r="N590" s="32"/>
      <c r="O590" s="32"/>
      <c r="P590" s="32"/>
      <c r="Q590" s="32"/>
      <c r="R590" s="32"/>
      <c r="S590" s="32"/>
    </row>
    <row r="591" spans="1:19" x14ac:dyDescent="0.25">
      <c r="A591" s="28" t="s">
        <v>28</v>
      </c>
      <c r="B591" s="28" t="s">
        <v>29</v>
      </c>
      <c r="C591" s="2">
        <v>-23.012</v>
      </c>
      <c r="D591" s="2">
        <v>24.177250000000001</v>
      </c>
      <c r="E591" s="2">
        <f t="shared" si="13"/>
        <v>-6.4826940612692292</v>
      </c>
      <c r="F591" s="2" t="s">
        <v>27</v>
      </c>
      <c r="H591" s="2" t="s">
        <v>190</v>
      </c>
      <c r="L591" s="32"/>
      <c r="M591" s="32"/>
      <c r="N591" s="32"/>
      <c r="O591" s="32"/>
      <c r="P591" s="32"/>
      <c r="Q591" s="32"/>
      <c r="R591" s="32"/>
      <c r="S591" s="32"/>
    </row>
    <row r="592" spans="1:19" x14ac:dyDescent="0.25">
      <c r="A592" s="28" t="s">
        <v>28</v>
      </c>
      <c r="B592" s="28" t="s">
        <v>29</v>
      </c>
      <c r="C592" s="2">
        <v>-23.518000000000001</v>
      </c>
      <c r="D592" s="2">
        <v>24.109249999999999</v>
      </c>
      <c r="E592" s="2">
        <f t="shared" si="13"/>
        <v>-6.5486584017228324</v>
      </c>
      <c r="F592" s="2" t="s">
        <v>27</v>
      </c>
      <c r="H592" s="2" t="s">
        <v>190</v>
      </c>
      <c r="L592" s="32"/>
      <c r="M592" s="32"/>
      <c r="N592" s="32"/>
      <c r="O592" s="32"/>
      <c r="P592" s="32"/>
      <c r="Q592" s="32"/>
      <c r="R592" s="32"/>
      <c r="S592" s="32"/>
    </row>
    <row r="593" spans="1:19" x14ac:dyDescent="0.25">
      <c r="A593" s="28" t="s">
        <v>28</v>
      </c>
      <c r="B593" s="28" t="s">
        <v>29</v>
      </c>
      <c r="C593" s="2">
        <v>-23.172999999999998</v>
      </c>
      <c r="D593" s="2">
        <v>23.559000000000001</v>
      </c>
      <c r="E593" s="2">
        <f t="shared" si="13"/>
        <v>-7.0824360242903959</v>
      </c>
      <c r="F593" s="2" t="s">
        <v>27</v>
      </c>
      <c r="H593" s="2" t="s">
        <v>190</v>
      </c>
      <c r="L593" s="32"/>
      <c r="M593" s="32"/>
      <c r="N593" s="32"/>
      <c r="O593" s="32"/>
      <c r="P593" s="32"/>
      <c r="Q593" s="32"/>
      <c r="R593" s="32"/>
      <c r="S593" s="32"/>
    </row>
    <row r="594" spans="1:19" x14ac:dyDescent="0.25">
      <c r="A594" s="28" t="s">
        <v>28</v>
      </c>
      <c r="B594" s="28" t="s">
        <v>29</v>
      </c>
      <c r="C594" s="2">
        <v>-22.629000000000001</v>
      </c>
      <c r="D594" s="2">
        <v>24.277999999999999</v>
      </c>
      <c r="E594" s="2">
        <f t="shared" si="13"/>
        <v>-6.3849601303765784</v>
      </c>
      <c r="F594" s="2" t="s">
        <v>27</v>
      </c>
      <c r="H594" s="2" t="s">
        <v>190</v>
      </c>
      <c r="L594" s="32"/>
      <c r="M594" s="32"/>
      <c r="N594" s="32"/>
      <c r="O594" s="32"/>
      <c r="P594" s="32"/>
      <c r="Q594" s="32"/>
      <c r="R594" s="32"/>
      <c r="S594" s="32"/>
    </row>
    <row r="595" spans="1:19" x14ac:dyDescent="0.25">
      <c r="A595" s="28" t="s">
        <v>28</v>
      </c>
      <c r="B595" s="28" t="s">
        <v>29</v>
      </c>
      <c r="C595" s="2">
        <v>-22.565999999999999</v>
      </c>
      <c r="D595" s="2">
        <v>23.568999999999999</v>
      </c>
      <c r="E595" s="2">
        <f t="shared" si="13"/>
        <v>-7.0727353859883975</v>
      </c>
      <c r="F595" s="2" t="s">
        <v>27</v>
      </c>
      <c r="H595" s="2" t="s">
        <v>190</v>
      </c>
      <c r="L595" s="32"/>
      <c r="M595" s="32"/>
      <c r="N595" s="32"/>
      <c r="O595" s="32"/>
      <c r="P595" s="32"/>
      <c r="Q595" s="32"/>
      <c r="R595" s="32"/>
      <c r="S595" s="32"/>
    </row>
    <row r="596" spans="1:19" x14ac:dyDescent="0.25">
      <c r="A596" s="28" t="s">
        <v>28</v>
      </c>
      <c r="B596" s="28" t="s">
        <v>29</v>
      </c>
      <c r="C596" s="2">
        <v>-20.916</v>
      </c>
      <c r="D596" s="2">
        <v>23.746500000000001</v>
      </c>
      <c r="E596" s="2">
        <f t="shared" si="13"/>
        <v>-6.9005490561278906</v>
      </c>
      <c r="F596" s="2" t="s">
        <v>27</v>
      </c>
      <c r="H596" s="2" t="s">
        <v>190</v>
      </c>
      <c r="L596" s="32"/>
      <c r="M596" s="32"/>
      <c r="N596" s="32"/>
      <c r="O596" s="32"/>
      <c r="P596" s="32"/>
      <c r="Q596" s="32"/>
      <c r="R596" s="32"/>
      <c r="S596" s="32"/>
    </row>
    <row r="597" spans="1:19" x14ac:dyDescent="0.25">
      <c r="A597" s="28" t="s">
        <v>28</v>
      </c>
      <c r="B597" s="28" t="s">
        <v>29</v>
      </c>
      <c r="C597" s="2">
        <v>-20.844000000000001</v>
      </c>
      <c r="D597" s="2">
        <v>23.768999999999998</v>
      </c>
      <c r="E597" s="2">
        <f t="shared" si="13"/>
        <v>-6.8787226199483928</v>
      </c>
      <c r="F597" s="2" t="s">
        <v>27</v>
      </c>
      <c r="H597" s="2" t="s">
        <v>190</v>
      </c>
      <c r="L597" s="32"/>
      <c r="M597" s="32"/>
      <c r="N597" s="32"/>
      <c r="O597" s="32"/>
      <c r="P597" s="32"/>
      <c r="Q597" s="32"/>
      <c r="R597" s="32"/>
      <c r="S597" s="32"/>
    </row>
    <row r="598" spans="1:19" x14ac:dyDescent="0.25">
      <c r="A598" s="28" t="s">
        <v>28</v>
      </c>
      <c r="B598" s="28" t="s">
        <v>29</v>
      </c>
      <c r="C598" s="2">
        <v>-21.161000000000001</v>
      </c>
      <c r="D598" s="2">
        <v>25.013500000000001</v>
      </c>
      <c r="E598" s="2">
        <f t="shared" si="13"/>
        <v>-5.6714781832644574</v>
      </c>
      <c r="F598" s="2" t="s">
        <v>27</v>
      </c>
      <c r="H598" s="2" t="s">
        <v>190</v>
      </c>
      <c r="L598" s="32"/>
      <c r="M598" s="32"/>
      <c r="N598" s="32"/>
      <c r="O598" s="32"/>
      <c r="P598" s="32"/>
      <c r="Q598" s="32"/>
      <c r="R598" s="32"/>
      <c r="S598" s="32"/>
    </row>
    <row r="599" spans="1:19" x14ac:dyDescent="0.25">
      <c r="A599" s="28" t="s">
        <v>28</v>
      </c>
      <c r="B599" s="28" t="s">
        <v>29</v>
      </c>
      <c r="C599" s="2">
        <v>-20.314</v>
      </c>
      <c r="D599" s="2">
        <v>23.936499999999999</v>
      </c>
      <c r="E599" s="2">
        <f t="shared" si="13"/>
        <v>-6.716236928389888</v>
      </c>
      <c r="F599" s="2" t="s">
        <v>27</v>
      </c>
      <c r="H599" s="2" t="s">
        <v>190</v>
      </c>
      <c r="L599" s="32"/>
      <c r="M599" s="32"/>
      <c r="N599" s="32"/>
      <c r="O599" s="32"/>
      <c r="P599" s="32"/>
      <c r="Q599" s="32"/>
      <c r="R599" s="32"/>
      <c r="S599" s="32"/>
    </row>
    <row r="600" spans="1:19" x14ac:dyDescent="0.25">
      <c r="A600" s="28" t="s">
        <v>28</v>
      </c>
      <c r="B600" s="28" t="s">
        <v>29</v>
      </c>
      <c r="C600" s="2">
        <v>-23.452000000000002</v>
      </c>
      <c r="D600" s="2">
        <v>22.665500000000002</v>
      </c>
      <c r="E600" s="2">
        <f t="shared" si="13"/>
        <v>-7.94918805657412</v>
      </c>
      <c r="F600" s="2" t="s">
        <v>27</v>
      </c>
      <c r="H600" s="2" t="s">
        <v>190</v>
      </c>
      <c r="L600" s="32"/>
      <c r="M600" s="32"/>
      <c r="N600" s="32"/>
      <c r="O600" s="32"/>
      <c r="P600" s="32"/>
      <c r="Q600" s="32"/>
      <c r="R600" s="32"/>
      <c r="S600" s="32"/>
    </row>
    <row r="601" spans="1:19" x14ac:dyDescent="0.25">
      <c r="A601" s="28" t="s">
        <v>28</v>
      </c>
      <c r="B601" s="28" t="s">
        <v>29</v>
      </c>
      <c r="C601" s="2">
        <v>-23.103999999999999</v>
      </c>
      <c r="D601" s="2">
        <v>24.186499999999999</v>
      </c>
      <c r="E601" s="2">
        <f t="shared" si="13"/>
        <v>-6.4737209708398815</v>
      </c>
      <c r="F601" s="2" t="s">
        <v>27</v>
      </c>
      <c r="H601" s="2" t="s">
        <v>190</v>
      </c>
      <c r="L601" s="32"/>
      <c r="M601" s="32"/>
      <c r="N601" s="32"/>
      <c r="O601" s="32"/>
      <c r="P601" s="32"/>
      <c r="Q601" s="32"/>
      <c r="R601" s="32"/>
      <c r="S601" s="32"/>
    </row>
    <row r="602" spans="1:19" x14ac:dyDescent="0.25">
      <c r="A602" s="28" t="s">
        <v>28</v>
      </c>
      <c r="B602" s="28" t="s">
        <v>29</v>
      </c>
      <c r="C602" s="2">
        <v>-21.896000000000001</v>
      </c>
      <c r="D602" s="2">
        <v>24.552499999999998</v>
      </c>
      <c r="E602" s="2">
        <f t="shared" si="13"/>
        <v>-6.1186776089866717</v>
      </c>
      <c r="F602" s="2" t="s">
        <v>27</v>
      </c>
      <c r="H602" s="2" t="s">
        <v>190</v>
      </c>
      <c r="L602" s="32"/>
      <c r="M602" s="32"/>
      <c r="N602" s="32"/>
      <c r="O602" s="32"/>
      <c r="P602" s="32"/>
      <c r="Q602" s="32"/>
      <c r="R602" s="32"/>
      <c r="S602" s="32"/>
    </row>
    <row r="603" spans="1:19" x14ac:dyDescent="0.25">
      <c r="A603" s="28" t="s">
        <v>28</v>
      </c>
      <c r="B603" s="28" t="s">
        <v>29</v>
      </c>
      <c r="C603" s="2">
        <v>-22.76</v>
      </c>
      <c r="D603" s="2">
        <v>23.5185</v>
      </c>
      <c r="E603" s="2">
        <f t="shared" si="13"/>
        <v>-7.1217236094134986</v>
      </c>
      <c r="F603" s="2" t="s">
        <v>27</v>
      </c>
      <c r="H603" s="2" t="s">
        <v>190</v>
      </c>
      <c r="L603" s="32"/>
      <c r="M603" s="32"/>
      <c r="N603" s="32"/>
      <c r="O603" s="32"/>
      <c r="P603" s="32"/>
      <c r="Q603" s="32"/>
      <c r="R603" s="32"/>
      <c r="S603" s="32"/>
    </row>
    <row r="604" spans="1:19" x14ac:dyDescent="0.25">
      <c r="A604" s="28" t="s">
        <v>28</v>
      </c>
      <c r="B604" s="28" t="s">
        <v>29</v>
      </c>
      <c r="C604" s="2">
        <v>-22.821000000000002</v>
      </c>
      <c r="D604" s="2">
        <v>22.767499999999998</v>
      </c>
      <c r="E604" s="2">
        <f t="shared" si="13"/>
        <v>-7.85024154589372</v>
      </c>
      <c r="F604" s="2" t="s">
        <v>27</v>
      </c>
      <c r="H604" s="2" t="s">
        <v>190</v>
      </c>
      <c r="L604" s="32"/>
      <c r="M604" s="32"/>
      <c r="N604" s="32"/>
      <c r="O604" s="32"/>
      <c r="P604" s="32"/>
      <c r="Q604" s="32"/>
      <c r="R604" s="32"/>
      <c r="S604" s="32"/>
    </row>
    <row r="605" spans="1:19" x14ac:dyDescent="0.25">
      <c r="A605" s="28" t="s">
        <v>28</v>
      </c>
      <c r="B605" s="28" t="s">
        <v>29</v>
      </c>
      <c r="C605" s="2">
        <v>-22.706</v>
      </c>
      <c r="D605" s="2">
        <v>21.137</v>
      </c>
      <c r="E605" s="2">
        <f t="shared" si="13"/>
        <v>-9.4319306210348621</v>
      </c>
      <c r="F605" s="2" t="s">
        <v>27</v>
      </c>
      <c r="H605" s="2" t="s">
        <v>190</v>
      </c>
      <c r="L605" s="32"/>
      <c r="M605" s="32"/>
      <c r="N605" s="32"/>
      <c r="O605" s="32"/>
      <c r="P605" s="32"/>
      <c r="Q605" s="32"/>
      <c r="R605" s="32"/>
      <c r="S605" s="32"/>
    </row>
    <row r="606" spans="1:19" x14ac:dyDescent="0.25">
      <c r="A606" s="28" t="s">
        <v>28</v>
      </c>
      <c r="B606" s="28" t="s">
        <v>29</v>
      </c>
      <c r="C606" s="2">
        <v>-23.088999999999999</v>
      </c>
      <c r="D606" s="2">
        <v>22.311499999999999</v>
      </c>
      <c r="E606" s="2">
        <f t="shared" si="13"/>
        <v>-8.2925906524649324</v>
      </c>
      <c r="F606" s="2" t="s">
        <v>27</v>
      </c>
      <c r="H606" s="2" t="s">
        <v>190</v>
      </c>
      <c r="L606" s="32"/>
      <c r="M606" s="32"/>
      <c r="N606" s="32"/>
      <c r="O606" s="32"/>
      <c r="P606" s="32"/>
      <c r="Q606" s="32"/>
      <c r="R606" s="32"/>
      <c r="S606" s="32"/>
    </row>
    <row r="607" spans="1:19" x14ac:dyDescent="0.25">
      <c r="A607" s="28" t="s">
        <v>28</v>
      </c>
      <c r="B607" s="28" t="s">
        <v>29</v>
      </c>
      <c r="C607" s="2">
        <v>-21.798999999999999</v>
      </c>
      <c r="D607" s="2">
        <v>23.546500000000002</v>
      </c>
      <c r="E607" s="2">
        <f t="shared" si="13"/>
        <v>-7.0945618221678952</v>
      </c>
      <c r="F607" s="2" t="s">
        <v>27</v>
      </c>
      <c r="H607" s="2" t="s">
        <v>190</v>
      </c>
      <c r="L607" s="32"/>
      <c r="M607" s="32"/>
      <c r="N607" s="32"/>
      <c r="O607" s="32"/>
      <c r="P607" s="32"/>
      <c r="Q607" s="32"/>
      <c r="R607" s="32"/>
      <c r="S607" s="32"/>
    </row>
    <row r="608" spans="1:19" x14ac:dyDescent="0.25">
      <c r="A608" s="28" t="s">
        <v>28</v>
      </c>
      <c r="B608" s="28" t="s">
        <v>29</v>
      </c>
      <c r="C608" s="2">
        <v>-21.68</v>
      </c>
      <c r="D608" s="2">
        <v>24.3475</v>
      </c>
      <c r="E608" s="2">
        <f t="shared" si="13"/>
        <v>-6.3175406941776755</v>
      </c>
      <c r="F608" s="2" t="s">
        <v>27</v>
      </c>
      <c r="H608" s="2" t="s">
        <v>190</v>
      </c>
      <c r="L608" s="32"/>
      <c r="M608" s="32"/>
      <c r="N608" s="32"/>
      <c r="O608" s="32"/>
      <c r="P608" s="32"/>
      <c r="Q608" s="32"/>
      <c r="R608" s="32"/>
      <c r="S608" s="32"/>
    </row>
    <row r="609" spans="1:19" x14ac:dyDescent="0.25">
      <c r="A609" s="28" t="s">
        <v>28</v>
      </c>
      <c r="B609" s="28" t="s">
        <v>29</v>
      </c>
      <c r="C609" s="2">
        <v>-21.692</v>
      </c>
      <c r="D609" s="2">
        <v>22.445</v>
      </c>
      <c r="E609" s="2">
        <f t="shared" si="13"/>
        <v>-8.163087131133226</v>
      </c>
      <c r="F609" s="2" t="s">
        <v>27</v>
      </c>
      <c r="H609" s="2" t="s">
        <v>190</v>
      </c>
      <c r="L609" s="32"/>
      <c r="M609" s="32"/>
      <c r="N609" s="32"/>
      <c r="O609" s="32"/>
      <c r="P609" s="32"/>
      <c r="Q609" s="32"/>
      <c r="R609" s="32"/>
      <c r="S609" s="32"/>
    </row>
    <row r="610" spans="1:19" x14ac:dyDescent="0.25">
      <c r="A610" s="28" t="s">
        <v>28</v>
      </c>
      <c r="B610" s="28" t="s">
        <v>29</v>
      </c>
      <c r="C610" s="2">
        <v>-23.085000000000001</v>
      </c>
      <c r="D610" s="2">
        <v>22.4495</v>
      </c>
      <c r="E610" s="2">
        <f t="shared" si="13"/>
        <v>-8.158721843897327</v>
      </c>
      <c r="F610" s="2" t="s">
        <v>27</v>
      </c>
      <c r="H610" s="2" t="s">
        <v>190</v>
      </c>
      <c r="L610" s="32"/>
      <c r="M610" s="32"/>
      <c r="N610" s="32"/>
      <c r="O610" s="32"/>
      <c r="P610" s="32"/>
      <c r="Q610" s="32"/>
      <c r="R610" s="32"/>
      <c r="S610" s="32"/>
    </row>
    <row r="611" spans="1:19" x14ac:dyDescent="0.25">
      <c r="A611" s="28" t="s">
        <v>28</v>
      </c>
      <c r="B611" s="28" t="s">
        <v>29</v>
      </c>
      <c r="C611" s="2">
        <v>-22.657</v>
      </c>
      <c r="D611" s="2">
        <v>22.984000000000002</v>
      </c>
      <c r="E611" s="2">
        <f t="shared" si="13"/>
        <v>-7.640222726655411</v>
      </c>
      <c r="F611" s="2" t="s">
        <v>27</v>
      </c>
      <c r="H611" s="2" t="s">
        <v>190</v>
      </c>
      <c r="L611" s="32"/>
      <c r="M611" s="32"/>
      <c r="N611" s="32"/>
      <c r="O611" s="32"/>
      <c r="P611" s="32"/>
      <c r="Q611" s="32"/>
      <c r="R611" s="32"/>
      <c r="S611" s="32"/>
    </row>
    <row r="612" spans="1:19" x14ac:dyDescent="0.25">
      <c r="A612" s="28" t="s">
        <v>28</v>
      </c>
      <c r="B612" s="28" t="s">
        <v>29</v>
      </c>
      <c r="C612" s="2">
        <v>-23.018000000000001</v>
      </c>
      <c r="D612" s="2">
        <v>22.845500000000001</v>
      </c>
      <c r="E612" s="2">
        <f t="shared" si="13"/>
        <v>-7.7745765671381148</v>
      </c>
      <c r="F612" s="2" t="s">
        <v>27</v>
      </c>
      <c r="H612" s="2" t="s">
        <v>190</v>
      </c>
      <c r="L612" s="32"/>
      <c r="M612" s="32"/>
      <c r="N612" s="32"/>
      <c r="O612" s="32"/>
      <c r="P612" s="32"/>
      <c r="Q612" s="32"/>
      <c r="R612" s="32"/>
      <c r="S612" s="32"/>
    </row>
    <row r="613" spans="1:19" x14ac:dyDescent="0.25">
      <c r="A613" s="28" t="s">
        <v>28</v>
      </c>
      <c r="B613" s="28" t="s">
        <v>29</v>
      </c>
      <c r="C613" s="2">
        <v>-23.146000000000001</v>
      </c>
      <c r="D613" s="2">
        <v>22.884499999999999</v>
      </c>
      <c r="E613" s="2">
        <f t="shared" si="13"/>
        <v>-7.7367440777603163</v>
      </c>
      <c r="F613" s="2" t="s">
        <v>27</v>
      </c>
      <c r="H613" s="2" t="s">
        <v>190</v>
      </c>
      <c r="L613" s="32"/>
      <c r="M613" s="32"/>
      <c r="N613" s="32"/>
      <c r="O613" s="32"/>
      <c r="P613" s="32"/>
      <c r="Q613" s="32"/>
      <c r="R613" s="32"/>
      <c r="S613" s="32"/>
    </row>
    <row r="614" spans="1:19" x14ac:dyDescent="0.25">
      <c r="A614" s="28" t="s">
        <v>28</v>
      </c>
      <c r="B614" s="28" t="s">
        <v>29</v>
      </c>
      <c r="C614" s="2">
        <v>-22.391999999999999</v>
      </c>
      <c r="D614" s="2">
        <v>22.856999999999999</v>
      </c>
      <c r="E614" s="2">
        <f t="shared" si="13"/>
        <v>-7.7634208330908168</v>
      </c>
      <c r="F614" s="2" t="s">
        <v>27</v>
      </c>
      <c r="H614" s="2" t="s">
        <v>190</v>
      </c>
      <c r="L614" s="32"/>
      <c r="M614" s="32"/>
      <c r="N614" s="32"/>
      <c r="O614" s="32"/>
      <c r="P614" s="32"/>
      <c r="Q614" s="32"/>
      <c r="R614" s="32"/>
      <c r="S614" s="32"/>
    </row>
    <row r="615" spans="1:19" x14ac:dyDescent="0.25">
      <c r="A615" s="28" t="s">
        <v>28</v>
      </c>
      <c r="B615" s="28" t="s">
        <v>29</v>
      </c>
      <c r="C615" s="2">
        <v>-22.672999999999998</v>
      </c>
      <c r="D615" s="2">
        <v>22.407499999999999</v>
      </c>
      <c r="E615" s="2">
        <f t="shared" si="13"/>
        <v>-8.1994645247657285</v>
      </c>
      <c r="F615" s="2" t="s">
        <v>27</v>
      </c>
      <c r="H615" s="2" t="s">
        <v>190</v>
      </c>
      <c r="L615" s="32"/>
      <c r="M615" s="32"/>
      <c r="N615" s="32"/>
      <c r="O615" s="32"/>
      <c r="P615" s="32"/>
      <c r="Q615" s="32"/>
      <c r="R615" s="32"/>
      <c r="S615" s="32"/>
    </row>
    <row r="616" spans="1:19" x14ac:dyDescent="0.25">
      <c r="A616" s="28" t="s">
        <v>28</v>
      </c>
      <c r="B616" s="28" t="s">
        <v>29</v>
      </c>
      <c r="C616" s="2">
        <v>-20.923999999999999</v>
      </c>
      <c r="D616" s="2">
        <v>24.454499999999999</v>
      </c>
      <c r="E616" s="2">
        <f t="shared" si="13"/>
        <v>-6.2137438643462737</v>
      </c>
      <c r="F616" s="2" t="s">
        <v>27</v>
      </c>
      <c r="H616" s="2" t="s">
        <v>190</v>
      </c>
      <c r="L616" s="32"/>
      <c r="M616" s="32"/>
      <c r="N616" s="32"/>
      <c r="O616" s="32"/>
      <c r="P616" s="32"/>
      <c r="Q616" s="32"/>
      <c r="R616" s="32"/>
      <c r="S616" s="32"/>
    </row>
    <row r="617" spans="1:19" x14ac:dyDescent="0.25">
      <c r="A617" s="28" t="s">
        <v>28</v>
      </c>
      <c r="B617" s="28" t="s">
        <v>29</v>
      </c>
      <c r="C617" s="2">
        <v>-21.128</v>
      </c>
      <c r="D617" s="2">
        <v>24.26</v>
      </c>
      <c r="E617" s="2">
        <f t="shared" si="13"/>
        <v>-6.4024212793201762</v>
      </c>
      <c r="F617" s="2" t="s">
        <v>27</v>
      </c>
      <c r="H617" s="2" t="s">
        <v>190</v>
      </c>
      <c r="L617" s="32"/>
      <c r="M617" s="32"/>
      <c r="N617" s="32"/>
      <c r="O617" s="32"/>
      <c r="P617" s="32"/>
      <c r="Q617" s="32"/>
      <c r="R617" s="32"/>
      <c r="S617" s="32"/>
    </row>
    <row r="618" spans="1:19" x14ac:dyDescent="0.25">
      <c r="A618" s="28" t="s">
        <v>28</v>
      </c>
      <c r="B618" s="28" t="s">
        <v>29</v>
      </c>
      <c r="C618" s="2">
        <v>-21.675999999999998</v>
      </c>
      <c r="D618" s="2">
        <v>25.483000000000001</v>
      </c>
      <c r="E618" s="2">
        <f t="shared" si="13"/>
        <v>-5.2160332149855444</v>
      </c>
      <c r="F618" s="2" t="s">
        <v>27</v>
      </c>
      <c r="H618" s="2" t="s">
        <v>190</v>
      </c>
      <c r="L618" s="32"/>
      <c r="M618" s="32"/>
      <c r="N618" s="32"/>
      <c r="O618" s="32"/>
      <c r="P618" s="32"/>
      <c r="Q618" s="32"/>
      <c r="R618" s="32"/>
      <c r="S618" s="32"/>
    </row>
    <row r="619" spans="1:19" x14ac:dyDescent="0.25">
      <c r="A619" s="28" t="s">
        <v>28</v>
      </c>
      <c r="B619" s="28" t="s">
        <v>29</v>
      </c>
      <c r="C619" s="2">
        <v>-22.956</v>
      </c>
      <c r="D619" s="2">
        <v>24.075846670000001</v>
      </c>
      <c r="E619" s="2">
        <f t="shared" si="13"/>
        <v>-6.5810617639640672</v>
      </c>
      <c r="F619" s="2" t="s">
        <v>27</v>
      </c>
      <c r="H619" s="2" t="s">
        <v>190</v>
      </c>
      <c r="L619" s="32"/>
      <c r="M619" s="32"/>
      <c r="N619" s="32"/>
      <c r="O619" s="32"/>
      <c r="P619" s="32"/>
      <c r="Q619" s="32"/>
      <c r="R619" s="32"/>
      <c r="S619" s="32"/>
    </row>
    <row r="620" spans="1:19" x14ac:dyDescent="0.25">
      <c r="A620" s="28" t="s">
        <v>28</v>
      </c>
      <c r="B620" s="28" t="s">
        <v>29</v>
      </c>
      <c r="C620" s="2">
        <v>-22.859000000000002</v>
      </c>
      <c r="D620" s="2">
        <v>23.75747333</v>
      </c>
      <c r="E620" s="2">
        <f t="shared" si="13"/>
        <v>-6.8899042255980429</v>
      </c>
      <c r="F620" s="2" t="s">
        <v>27</v>
      </c>
      <c r="H620" s="2" t="s">
        <v>190</v>
      </c>
      <c r="L620" s="32"/>
      <c r="M620" s="32"/>
      <c r="N620" s="32"/>
      <c r="O620" s="32"/>
      <c r="P620" s="32"/>
      <c r="Q620" s="32"/>
      <c r="R620" s="32"/>
      <c r="S620" s="32"/>
    </row>
    <row r="621" spans="1:19" x14ac:dyDescent="0.25">
      <c r="A621" s="28" t="s">
        <v>28</v>
      </c>
      <c r="B621" s="28" t="s">
        <v>29</v>
      </c>
      <c r="C621" s="2">
        <v>-22.231000000000002</v>
      </c>
      <c r="D621" s="2">
        <v>23.586600000000001</v>
      </c>
      <c r="E621" s="2">
        <f t="shared" si="13"/>
        <v>-7.0556622625768757</v>
      </c>
      <c r="F621" s="2" t="s">
        <v>27</v>
      </c>
      <c r="H621" s="2" t="s">
        <v>190</v>
      </c>
      <c r="L621" s="32"/>
      <c r="M621" s="32"/>
      <c r="N621" s="32"/>
      <c r="O621" s="32"/>
      <c r="P621" s="32"/>
      <c r="Q621" s="32"/>
      <c r="R621" s="32"/>
      <c r="S621" s="32"/>
    </row>
    <row r="622" spans="1:19" x14ac:dyDescent="0.25">
      <c r="A622" s="28" t="s">
        <v>28</v>
      </c>
      <c r="B622" s="28" t="s">
        <v>29</v>
      </c>
      <c r="C622" s="2">
        <v>-23.332999999999998</v>
      </c>
      <c r="D622" s="2">
        <v>22.254226670000001</v>
      </c>
      <c r="E622" s="2">
        <f t="shared" si="13"/>
        <v>-8.3481494383330404</v>
      </c>
      <c r="F622" s="2" t="s">
        <v>27</v>
      </c>
      <c r="H622" s="2" t="s">
        <v>190</v>
      </c>
      <c r="L622" s="32"/>
      <c r="M622" s="32"/>
      <c r="N622" s="32"/>
      <c r="O622" s="32"/>
      <c r="P622" s="32"/>
      <c r="Q622" s="32"/>
      <c r="R622" s="32"/>
      <c r="S622" s="32"/>
    </row>
    <row r="623" spans="1:19" x14ac:dyDescent="0.25">
      <c r="A623" s="28" t="s">
        <v>28</v>
      </c>
      <c r="B623" s="28" t="s">
        <v>29</v>
      </c>
      <c r="C623" s="2">
        <v>-23.175000000000001</v>
      </c>
      <c r="D623" s="2">
        <v>22.475186669999999</v>
      </c>
      <c r="E623" s="2">
        <f t="shared" si="13"/>
        <v>-8.1338041344120438</v>
      </c>
      <c r="F623" s="2" t="s">
        <v>27</v>
      </c>
      <c r="H623" s="2" t="s">
        <v>190</v>
      </c>
      <c r="L623" s="32"/>
      <c r="M623" s="32"/>
      <c r="N623" s="32"/>
      <c r="O623" s="32"/>
      <c r="P623" s="32"/>
      <c r="Q623" s="32"/>
      <c r="R623" s="32"/>
      <c r="S623" s="32"/>
    </row>
    <row r="624" spans="1:19" x14ac:dyDescent="0.25">
      <c r="A624" s="28" t="s">
        <v>28</v>
      </c>
      <c r="B624" s="28" t="s">
        <v>29</v>
      </c>
      <c r="C624" s="2">
        <v>-22.231999999999999</v>
      </c>
      <c r="D624" s="2">
        <v>23.347313329999999</v>
      </c>
      <c r="E624" s="2">
        <f t="shared" si="13"/>
        <v>-7.2877856061928874</v>
      </c>
      <c r="F624" s="2" t="s">
        <v>27</v>
      </c>
      <c r="H624" s="2" t="s">
        <v>190</v>
      </c>
      <c r="L624" s="32"/>
      <c r="M624" s="32"/>
      <c r="N624" s="32"/>
      <c r="O624" s="32"/>
      <c r="P624" s="32"/>
      <c r="Q624" s="32"/>
      <c r="R624" s="32"/>
      <c r="S624" s="32"/>
    </row>
    <row r="625" spans="1:19" x14ac:dyDescent="0.25">
      <c r="A625" s="28" t="s">
        <v>28</v>
      </c>
      <c r="B625" s="28" t="s">
        <v>29</v>
      </c>
      <c r="C625" s="2">
        <v>-23.291</v>
      </c>
      <c r="D625" s="2">
        <v>23.422106670000002</v>
      </c>
      <c r="E625" s="2">
        <f t="shared" si="13"/>
        <v>-7.2152312923190314</v>
      </c>
      <c r="F625" s="2" t="s">
        <v>27</v>
      </c>
      <c r="H625" s="2" t="s">
        <v>190</v>
      </c>
      <c r="L625" s="32"/>
      <c r="M625" s="32"/>
      <c r="N625" s="32"/>
      <c r="O625" s="32"/>
      <c r="P625" s="32"/>
      <c r="Q625" s="32"/>
      <c r="R625" s="32"/>
      <c r="S625" s="32"/>
    </row>
    <row r="626" spans="1:19" x14ac:dyDescent="0.25">
      <c r="A626" s="28" t="s">
        <v>28</v>
      </c>
      <c r="B626" s="28" t="s">
        <v>29</v>
      </c>
      <c r="C626" s="2">
        <v>-23.861999999999998</v>
      </c>
      <c r="D626" s="2">
        <v>22.832333330000001</v>
      </c>
      <c r="E626" s="2">
        <f t="shared" si="13"/>
        <v>-7.7873490774692948</v>
      </c>
      <c r="F626" s="2" t="s">
        <v>27</v>
      </c>
      <c r="H626" s="2" t="s">
        <v>190</v>
      </c>
      <c r="L626" s="32"/>
      <c r="M626" s="32"/>
      <c r="N626" s="32"/>
      <c r="O626" s="32"/>
      <c r="P626" s="32"/>
      <c r="Q626" s="32"/>
      <c r="R626" s="32"/>
      <c r="S626" s="32"/>
    </row>
    <row r="627" spans="1:19" x14ac:dyDescent="0.25">
      <c r="A627" s="28" t="s">
        <v>28</v>
      </c>
      <c r="B627" s="28" t="s">
        <v>29</v>
      </c>
      <c r="C627" s="2">
        <v>-23.283000000000001</v>
      </c>
      <c r="D627" s="2">
        <v>22.841026670000002</v>
      </c>
      <c r="E627" s="2">
        <f t="shared" ref="E627:E690" si="14">((D627-30.86)/1.03086)</f>
        <v>-7.7789159827716636</v>
      </c>
      <c r="F627" s="2" t="s">
        <v>27</v>
      </c>
      <c r="H627" s="2" t="s">
        <v>190</v>
      </c>
      <c r="L627" s="32"/>
      <c r="M627" s="32"/>
      <c r="N627" s="32"/>
      <c r="O627" s="32"/>
      <c r="P627" s="32"/>
      <c r="Q627" s="32"/>
      <c r="R627" s="32"/>
      <c r="S627" s="32"/>
    </row>
    <row r="628" spans="1:19" x14ac:dyDescent="0.25">
      <c r="A628" s="28" t="s">
        <v>28</v>
      </c>
      <c r="B628" s="28" t="s">
        <v>29</v>
      </c>
      <c r="C628" s="2">
        <v>-23.465</v>
      </c>
      <c r="D628" s="2">
        <v>21.850486669999999</v>
      </c>
      <c r="E628" s="2">
        <f t="shared" si="14"/>
        <v>-8.7398030091380008</v>
      </c>
      <c r="F628" s="2" t="s">
        <v>27</v>
      </c>
      <c r="H628" s="2" t="s">
        <v>190</v>
      </c>
      <c r="L628" s="32"/>
      <c r="M628" s="32"/>
      <c r="N628" s="32"/>
      <c r="O628" s="32"/>
      <c r="P628" s="32"/>
      <c r="Q628" s="32"/>
      <c r="R628" s="32"/>
      <c r="S628" s="32"/>
    </row>
    <row r="629" spans="1:19" x14ac:dyDescent="0.25">
      <c r="A629" s="28" t="s">
        <v>28</v>
      </c>
      <c r="B629" s="28" t="s">
        <v>29</v>
      </c>
      <c r="C629" s="2">
        <v>-23.646000000000001</v>
      </c>
      <c r="D629" s="2">
        <v>22.08186667</v>
      </c>
      <c r="E629" s="2">
        <f t="shared" si="14"/>
        <v>-8.5153496401063169</v>
      </c>
      <c r="F629" s="2" t="s">
        <v>27</v>
      </c>
      <c r="H629" s="2" t="s">
        <v>190</v>
      </c>
      <c r="L629" s="32"/>
      <c r="M629" s="32"/>
      <c r="N629" s="32"/>
      <c r="O629" s="32"/>
      <c r="P629" s="32"/>
      <c r="Q629" s="32"/>
      <c r="R629" s="32"/>
      <c r="S629" s="32"/>
    </row>
    <row r="630" spans="1:19" x14ac:dyDescent="0.25">
      <c r="A630" s="28" t="s">
        <v>28</v>
      </c>
      <c r="B630" s="28" t="s">
        <v>29</v>
      </c>
      <c r="C630" s="2">
        <v>-23.913</v>
      </c>
      <c r="D630" s="2">
        <v>22.906659999999999</v>
      </c>
      <c r="E630" s="2">
        <f t="shared" si="14"/>
        <v>-7.7152474632830836</v>
      </c>
      <c r="F630" s="2" t="s">
        <v>27</v>
      </c>
      <c r="H630" s="2" t="s">
        <v>190</v>
      </c>
      <c r="L630" s="32"/>
      <c r="M630" s="32"/>
      <c r="N630" s="32"/>
      <c r="O630" s="32"/>
      <c r="P630" s="32"/>
      <c r="Q630" s="32"/>
      <c r="R630" s="32"/>
      <c r="S630" s="32"/>
    </row>
    <row r="631" spans="1:19" x14ac:dyDescent="0.25">
      <c r="A631" s="28" t="s">
        <v>28</v>
      </c>
      <c r="B631" s="28" t="s">
        <v>29</v>
      </c>
      <c r="C631" s="2">
        <v>-24.248000000000001</v>
      </c>
      <c r="D631" s="2">
        <v>22.365120000000001</v>
      </c>
      <c r="E631" s="2">
        <f t="shared" si="14"/>
        <v>-8.2405758298896039</v>
      </c>
      <c r="F631" s="2" t="s">
        <v>27</v>
      </c>
      <c r="H631" s="2" t="s">
        <v>190</v>
      </c>
      <c r="L631" s="32"/>
      <c r="M631" s="32"/>
      <c r="N631" s="32"/>
      <c r="O631" s="32"/>
      <c r="P631" s="32"/>
      <c r="Q631" s="32"/>
      <c r="R631" s="32"/>
      <c r="S631" s="32"/>
    </row>
    <row r="632" spans="1:19" x14ac:dyDescent="0.25">
      <c r="A632" s="28" t="s">
        <v>28</v>
      </c>
      <c r="B632" s="28" t="s">
        <v>29</v>
      </c>
      <c r="C632" s="2">
        <v>-22.361000000000001</v>
      </c>
      <c r="D632" s="2">
        <v>24.289246670000001</v>
      </c>
      <c r="E632" s="2">
        <f t="shared" si="14"/>
        <v>-6.3740501425993807</v>
      </c>
      <c r="F632" s="2" t="s">
        <v>27</v>
      </c>
      <c r="H632" s="2" t="s">
        <v>190</v>
      </c>
      <c r="L632" s="32"/>
      <c r="M632" s="32"/>
      <c r="N632" s="32"/>
      <c r="O632" s="32"/>
      <c r="P632" s="32"/>
      <c r="Q632" s="32"/>
      <c r="R632" s="32"/>
      <c r="S632" s="32"/>
    </row>
    <row r="633" spans="1:19" x14ac:dyDescent="0.25">
      <c r="A633" s="28" t="s">
        <v>28</v>
      </c>
      <c r="B633" s="28" t="s">
        <v>29</v>
      </c>
      <c r="C633" s="2">
        <v>-22.548999999999999</v>
      </c>
      <c r="D633" s="2">
        <v>23.243040000000001</v>
      </c>
      <c r="E633" s="2">
        <f t="shared" si="14"/>
        <v>-7.3889373920803969</v>
      </c>
      <c r="F633" s="2" t="s">
        <v>27</v>
      </c>
      <c r="H633" s="2" t="s">
        <v>190</v>
      </c>
      <c r="L633" s="32"/>
      <c r="M633" s="32"/>
      <c r="N633" s="32"/>
      <c r="O633" s="32"/>
      <c r="P633" s="32"/>
      <c r="Q633" s="32"/>
      <c r="R633" s="32"/>
      <c r="S633" s="32"/>
    </row>
    <row r="634" spans="1:19" x14ac:dyDescent="0.25">
      <c r="A634" s="28" t="s">
        <v>28</v>
      </c>
      <c r="B634" s="28" t="s">
        <v>29</v>
      </c>
      <c r="C634" s="2">
        <v>-23.190999999999999</v>
      </c>
      <c r="D634" s="2">
        <v>22.767499999999998</v>
      </c>
      <c r="E634" s="2">
        <f t="shared" si="14"/>
        <v>-7.85024154589372</v>
      </c>
      <c r="F634" s="2" t="s">
        <v>27</v>
      </c>
      <c r="H634" s="2" t="s">
        <v>190</v>
      </c>
      <c r="L634" s="32"/>
      <c r="M634" s="32"/>
      <c r="N634" s="32"/>
      <c r="O634" s="32"/>
      <c r="P634" s="32"/>
      <c r="Q634" s="32"/>
      <c r="R634" s="32"/>
      <c r="S634" s="32"/>
    </row>
    <row r="635" spans="1:19" x14ac:dyDescent="0.25">
      <c r="A635" s="28" t="s">
        <v>28</v>
      </c>
      <c r="B635" s="28" t="s">
        <v>29</v>
      </c>
      <c r="C635" s="2">
        <v>-23.036999999999999</v>
      </c>
      <c r="D635" s="2">
        <v>23.182960000000001</v>
      </c>
      <c r="E635" s="2">
        <f t="shared" si="14"/>
        <v>-7.4472188269988138</v>
      </c>
      <c r="F635" s="2" t="s">
        <v>27</v>
      </c>
      <c r="H635" s="2" t="s">
        <v>190</v>
      </c>
      <c r="L635" s="32"/>
      <c r="M635" s="32"/>
      <c r="N635" s="32"/>
      <c r="O635" s="32"/>
      <c r="P635" s="32"/>
      <c r="Q635" s="32"/>
      <c r="R635" s="32"/>
      <c r="S635" s="32"/>
    </row>
    <row r="636" spans="1:19" x14ac:dyDescent="0.25">
      <c r="A636" s="28" t="s">
        <v>28</v>
      </c>
      <c r="B636" s="28" t="s">
        <v>29</v>
      </c>
      <c r="C636" s="2">
        <v>-22.574999999999999</v>
      </c>
      <c r="D636" s="2">
        <v>24.12642</v>
      </c>
      <c r="E636" s="2">
        <f t="shared" si="14"/>
        <v>-6.5320024057582984</v>
      </c>
      <c r="F636" s="2" t="s">
        <v>27</v>
      </c>
      <c r="H636" s="2" t="s">
        <v>190</v>
      </c>
      <c r="L636" s="32"/>
      <c r="M636" s="32"/>
      <c r="N636" s="32"/>
      <c r="O636" s="32"/>
      <c r="P636" s="32"/>
      <c r="Q636" s="32"/>
      <c r="R636" s="32"/>
      <c r="S636" s="32"/>
    </row>
    <row r="637" spans="1:19" x14ac:dyDescent="0.25">
      <c r="A637" s="28" t="s">
        <v>28</v>
      </c>
      <c r="B637" s="28" t="s">
        <v>29</v>
      </c>
      <c r="C637" s="2">
        <v>-22.45</v>
      </c>
      <c r="D637" s="2">
        <v>22.915880000000001</v>
      </c>
      <c r="E637" s="2">
        <f t="shared" si="14"/>
        <v>-7.706303474768637</v>
      </c>
      <c r="F637" s="2" t="s">
        <v>27</v>
      </c>
      <c r="H637" s="2" t="s">
        <v>190</v>
      </c>
      <c r="L637" s="32"/>
      <c r="M637" s="32"/>
      <c r="N637" s="32"/>
      <c r="O637" s="32"/>
      <c r="P637" s="32"/>
      <c r="Q637" s="32"/>
      <c r="R637" s="32"/>
      <c r="S637" s="32"/>
    </row>
    <row r="638" spans="1:19" x14ac:dyDescent="0.25">
      <c r="A638" s="28" t="s">
        <v>28</v>
      </c>
      <c r="B638" s="28" t="s">
        <v>29</v>
      </c>
      <c r="C638" s="2">
        <v>-22.936</v>
      </c>
      <c r="D638" s="2">
        <v>22.707339999999999</v>
      </c>
      <c r="E638" s="2">
        <f t="shared" si="14"/>
        <v>-7.9086005859185535</v>
      </c>
      <c r="F638" s="2" t="s">
        <v>27</v>
      </c>
      <c r="H638" s="2" t="s">
        <v>190</v>
      </c>
      <c r="L638" s="32"/>
      <c r="M638" s="32"/>
      <c r="N638" s="32"/>
      <c r="O638" s="32"/>
      <c r="P638" s="32"/>
      <c r="Q638" s="32"/>
      <c r="R638" s="32"/>
      <c r="S638" s="32"/>
    </row>
    <row r="639" spans="1:19" x14ac:dyDescent="0.25">
      <c r="A639" s="28" t="s">
        <v>28</v>
      </c>
      <c r="B639" s="28" t="s">
        <v>29</v>
      </c>
      <c r="C639" s="2">
        <v>-23.18</v>
      </c>
      <c r="D639" s="2">
        <v>22.46772</v>
      </c>
      <c r="E639" s="2">
        <f t="shared" si="14"/>
        <v>-8.1410472809110832</v>
      </c>
      <c r="F639" s="2" t="s">
        <v>27</v>
      </c>
      <c r="H639" s="2" t="s">
        <v>190</v>
      </c>
      <c r="L639" s="32"/>
      <c r="M639" s="32"/>
      <c r="N639" s="32"/>
      <c r="O639" s="32"/>
      <c r="P639" s="32"/>
      <c r="Q639" s="32"/>
      <c r="R639" s="32"/>
      <c r="S639" s="32"/>
    </row>
    <row r="640" spans="1:19" x14ac:dyDescent="0.25">
      <c r="A640" s="28" t="s">
        <v>28</v>
      </c>
      <c r="B640" s="28" t="s">
        <v>29</v>
      </c>
      <c r="C640" s="2">
        <v>-22.937000000000001</v>
      </c>
      <c r="D640" s="2">
        <v>22.95318</v>
      </c>
      <c r="E640" s="2">
        <f t="shared" si="14"/>
        <v>-7.6701200939021774</v>
      </c>
      <c r="F640" s="2" t="s">
        <v>27</v>
      </c>
      <c r="H640" s="2" t="s">
        <v>190</v>
      </c>
      <c r="L640" s="32"/>
      <c r="M640" s="32"/>
      <c r="N640" s="32"/>
      <c r="O640" s="32"/>
      <c r="P640" s="32"/>
      <c r="Q640" s="32"/>
      <c r="R640" s="32"/>
      <c r="S640" s="32"/>
    </row>
    <row r="641" spans="1:19" x14ac:dyDescent="0.25">
      <c r="A641" s="28" t="s">
        <v>28</v>
      </c>
      <c r="B641" s="28" t="s">
        <v>29</v>
      </c>
      <c r="C641" s="2">
        <v>-22.888000000000002</v>
      </c>
      <c r="D641" s="2">
        <v>24.021306670000001</v>
      </c>
      <c r="E641" s="2">
        <f t="shared" si="14"/>
        <v>-6.6339690452631759</v>
      </c>
      <c r="F641" s="2" t="s">
        <v>27</v>
      </c>
      <c r="H641" s="2" t="s">
        <v>190</v>
      </c>
      <c r="L641" s="32"/>
      <c r="M641" s="32"/>
      <c r="N641" s="32"/>
      <c r="O641" s="32"/>
      <c r="P641" s="32"/>
      <c r="Q641" s="32"/>
      <c r="R641" s="32"/>
      <c r="S641" s="32"/>
    </row>
    <row r="642" spans="1:19" x14ac:dyDescent="0.25">
      <c r="A642" s="28" t="s">
        <v>28</v>
      </c>
      <c r="B642" s="28" t="s">
        <v>29</v>
      </c>
      <c r="C642" s="2">
        <v>-23.86</v>
      </c>
      <c r="D642" s="2">
        <v>22.399433330000001</v>
      </c>
      <c r="E642" s="2">
        <f t="shared" si="14"/>
        <v>-8.2072897095628878</v>
      </c>
      <c r="F642" s="2" t="s">
        <v>27</v>
      </c>
      <c r="H642" s="2" t="s">
        <v>190</v>
      </c>
      <c r="L642" s="32"/>
      <c r="M642" s="32"/>
      <c r="N642" s="32"/>
      <c r="O642" s="32"/>
      <c r="P642" s="32"/>
      <c r="Q642" s="32"/>
      <c r="R642" s="32"/>
      <c r="S642" s="32"/>
    </row>
    <row r="643" spans="1:19" x14ac:dyDescent="0.25">
      <c r="A643" s="28" t="s">
        <v>28</v>
      </c>
      <c r="B643" s="28" t="s">
        <v>29</v>
      </c>
      <c r="C643" s="2">
        <v>-23.321000000000002</v>
      </c>
      <c r="D643" s="2">
        <v>23.379560000000001</v>
      </c>
      <c r="E643" s="2">
        <f t="shared" si="14"/>
        <v>-7.2565042779814881</v>
      </c>
      <c r="F643" s="2" t="s">
        <v>27</v>
      </c>
      <c r="H643" s="2" t="s">
        <v>190</v>
      </c>
      <c r="L643" s="32"/>
      <c r="M643" s="32"/>
      <c r="N643" s="32"/>
      <c r="O643" s="32"/>
      <c r="P643" s="32"/>
      <c r="Q643" s="32"/>
      <c r="R643" s="32"/>
      <c r="S643" s="32"/>
    </row>
    <row r="644" spans="1:19" x14ac:dyDescent="0.25">
      <c r="A644" s="28" t="s">
        <v>28</v>
      </c>
      <c r="B644" s="28" t="s">
        <v>29</v>
      </c>
      <c r="C644" s="2">
        <v>-24.170999999999999</v>
      </c>
      <c r="D644" s="2">
        <v>22.29402</v>
      </c>
      <c r="E644" s="2">
        <f t="shared" si="14"/>
        <v>-8.3095473682168279</v>
      </c>
      <c r="F644" s="2" t="s">
        <v>27</v>
      </c>
      <c r="H644" s="2" t="s">
        <v>190</v>
      </c>
      <c r="L644" s="32"/>
      <c r="M644" s="32"/>
      <c r="N644" s="32"/>
      <c r="O644" s="32"/>
      <c r="P644" s="32"/>
      <c r="Q644" s="32"/>
      <c r="R644" s="32"/>
      <c r="S644" s="32"/>
    </row>
    <row r="645" spans="1:19" x14ac:dyDescent="0.25">
      <c r="A645" s="28" t="s">
        <v>28</v>
      </c>
      <c r="B645" s="28" t="s">
        <v>29</v>
      </c>
      <c r="C645" s="2">
        <v>-22.866</v>
      </c>
      <c r="D645" s="2">
        <v>23.408146670000001</v>
      </c>
      <c r="E645" s="2">
        <f t="shared" si="14"/>
        <v>-7.2287733833886252</v>
      </c>
      <c r="F645" s="2" t="s">
        <v>27</v>
      </c>
      <c r="H645" s="2" t="s">
        <v>190</v>
      </c>
      <c r="L645" s="32"/>
      <c r="M645" s="32"/>
      <c r="N645" s="32"/>
      <c r="O645" s="32"/>
      <c r="P645" s="32"/>
      <c r="Q645" s="32"/>
      <c r="R645" s="32"/>
      <c r="S645" s="32"/>
    </row>
    <row r="646" spans="1:19" x14ac:dyDescent="0.25">
      <c r="A646" s="28" t="s">
        <v>28</v>
      </c>
      <c r="B646" s="28" t="s">
        <v>29</v>
      </c>
      <c r="C646" s="2">
        <v>-22.399000000000001</v>
      </c>
      <c r="D646" s="2">
        <v>23.523273329999999</v>
      </c>
      <c r="E646" s="2">
        <f t="shared" si="14"/>
        <v>-7.1170931746308908</v>
      </c>
      <c r="F646" s="2" t="s">
        <v>27</v>
      </c>
      <c r="H646" s="2" t="s">
        <v>190</v>
      </c>
      <c r="L646" s="32"/>
      <c r="M646" s="32"/>
      <c r="N646" s="32"/>
      <c r="O646" s="32"/>
      <c r="P646" s="32"/>
      <c r="Q646" s="32"/>
      <c r="R646" s="32"/>
      <c r="S646" s="32"/>
    </row>
    <row r="647" spans="1:19" x14ac:dyDescent="0.25">
      <c r="A647" s="28" t="s">
        <v>28</v>
      </c>
      <c r="B647" s="28" t="s">
        <v>29</v>
      </c>
      <c r="C647" s="2">
        <v>-22.125</v>
      </c>
      <c r="D647" s="2">
        <v>22.42806667</v>
      </c>
      <c r="E647" s="2">
        <f t="shared" si="14"/>
        <v>-8.179513542091069</v>
      </c>
      <c r="F647" s="2" t="s">
        <v>27</v>
      </c>
      <c r="H647" s="2" t="s">
        <v>190</v>
      </c>
      <c r="L647" s="32"/>
      <c r="M647" s="32"/>
      <c r="N647" s="32"/>
      <c r="O647" s="32"/>
      <c r="P647" s="32"/>
      <c r="Q647" s="32"/>
      <c r="R647" s="32"/>
      <c r="S647" s="32"/>
    </row>
    <row r="648" spans="1:19" x14ac:dyDescent="0.25">
      <c r="A648" s="28" t="s">
        <v>28</v>
      </c>
      <c r="B648" s="28" t="s">
        <v>29</v>
      </c>
      <c r="C648" s="2">
        <v>-23.045999999999999</v>
      </c>
      <c r="D648" s="2">
        <v>22.091193329999999</v>
      </c>
      <c r="E648" s="2">
        <f t="shared" si="14"/>
        <v>-8.5063021845837454</v>
      </c>
      <c r="F648" s="2" t="s">
        <v>27</v>
      </c>
      <c r="H648" s="2" t="s">
        <v>190</v>
      </c>
      <c r="L648" s="32"/>
      <c r="M648" s="32"/>
      <c r="N648" s="32"/>
      <c r="O648" s="32"/>
      <c r="P648" s="32"/>
      <c r="Q648" s="32"/>
      <c r="R648" s="32"/>
      <c r="S648" s="32"/>
    </row>
    <row r="649" spans="1:19" x14ac:dyDescent="0.25">
      <c r="A649" s="28" t="s">
        <v>28</v>
      </c>
      <c r="B649" s="28" t="s">
        <v>29</v>
      </c>
      <c r="C649" s="2">
        <v>-23.581</v>
      </c>
      <c r="D649" s="2">
        <v>22.698740000000001</v>
      </c>
      <c r="E649" s="2">
        <f t="shared" si="14"/>
        <v>-7.9169431348582711</v>
      </c>
      <c r="F649" s="2" t="s">
        <v>27</v>
      </c>
      <c r="H649" s="2" t="s">
        <v>190</v>
      </c>
      <c r="L649" s="32"/>
      <c r="M649" s="32"/>
      <c r="N649" s="32"/>
      <c r="O649" s="32"/>
      <c r="P649" s="32"/>
      <c r="Q649" s="32"/>
      <c r="R649" s="32"/>
      <c r="S649" s="32"/>
    </row>
    <row r="650" spans="1:19" x14ac:dyDescent="0.25">
      <c r="A650" s="28" t="s">
        <v>28</v>
      </c>
      <c r="B650" s="28" t="s">
        <v>29</v>
      </c>
      <c r="C650" s="2">
        <v>-22.507000000000001</v>
      </c>
      <c r="D650" s="2">
        <v>23.93803333</v>
      </c>
      <c r="E650" s="2">
        <f t="shared" si="14"/>
        <v>-6.7147495004171267</v>
      </c>
      <c r="F650" s="2" t="s">
        <v>27</v>
      </c>
      <c r="H650" s="2" t="s">
        <v>190</v>
      </c>
      <c r="L650" s="32"/>
      <c r="M650" s="32"/>
      <c r="N650" s="32"/>
      <c r="O650" s="32"/>
      <c r="P650" s="32"/>
      <c r="Q650" s="32"/>
      <c r="R650" s="32"/>
      <c r="S650" s="32"/>
    </row>
    <row r="651" spans="1:19" x14ac:dyDescent="0.25">
      <c r="A651" s="28" t="s">
        <v>28</v>
      </c>
      <c r="B651" s="28" t="s">
        <v>29</v>
      </c>
      <c r="C651" s="2">
        <v>-22.68</v>
      </c>
      <c r="D651" s="2">
        <v>24.116160000000001</v>
      </c>
      <c r="E651" s="2">
        <f t="shared" si="14"/>
        <v>-6.5419552606561489</v>
      </c>
      <c r="F651" s="2" t="s">
        <v>27</v>
      </c>
      <c r="H651" s="2" t="s">
        <v>190</v>
      </c>
      <c r="L651" s="32"/>
      <c r="M651" s="32"/>
      <c r="N651" s="32"/>
      <c r="O651" s="32"/>
      <c r="P651" s="32"/>
      <c r="Q651" s="32"/>
      <c r="R651" s="32"/>
      <c r="S651" s="32"/>
    </row>
    <row r="652" spans="1:19" x14ac:dyDescent="0.25">
      <c r="A652" s="28" t="s">
        <v>28</v>
      </c>
      <c r="B652" s="28" t="s">
        <v>29</v>
      </c>
      <c r="C652" s="2">
        <v>-21.707000000000001</v>
      </c>
      <c r="D652" s="2">
        <v>23.45862</v>
      </c>
      <c r="E652" s="2">
        <f t="shared" si="14"/>
        <v>-7.1798110315658761</v>
      </c>
      <c r="F652" s="2" t="s">
        <v>27</v>
      </c>
      <c r="H652" s="2" t="s">
        <v>190</v>
      </c>
      <c r="L652" s="32"/>
      <c r="M652" s="32"/>
      <c r="N652" s="32"/>
      <c r="O652" s="32"/>
      <c r="P652" s="32"/>
      <c r="Q652" s="32"/>
      <c r="R652" s="32"/>
      <c r="S652" s="32"/>
    </row>
    <row r="653" spans="1:19" x14ac:dyDescent="0.25">
      <c r="A653" s="28" t="s">
        <v>28</v>
      </c>
      <c r="B653" s="28" t="s">
        <v>29</v>
      </c>
      <c r="C653" s="2">
        <v>-22.635999999999999</v>
      </c>
      <c r="D653" s="2">
        <v>23.211413329999999</v>
      </c>
      <c r="E653" s="2">
        <f t="shared" si="14"/>
        <v>-7.4196172807170706</v>
      </c>
      <c r="F653" s="2" t="s">
        <v>27</v>
      </c>
      <c r="H653" s="2" t="s">
        <v>190</v>
      </c>
      <c r="L653" s="32"/>
      <c r="M653" s="32"/>
      <c r="N653" s="32"/>
      <c r="O653" s="32"/>
      <c r="P653" s="32"/>
      <c r="Q653" s="32"/>
      <c r="R653" s="32"/>
      <c r="S653" s="32"/>
    </row>
    <row r="654" spans="1:19" x14ac:dyDescent="0.25">
      <c r="A654" s="28" t="s">
        <v>28</v>
      </c>
      <c r="B654" s="28" t="s">
        <v>29</v>
      </c>
      <c r="C654" s="2">
        <v>-22.614000000000001</v>
      </c>
      <c r="D654" s="2">
        <v>23.818206669999999</v>
      </c>
      <c r="E654" s="2">
        <f t="shared" si="14"/>
        <v>-6.830989009176804</v>
      </c>
      <c r="F654" s="2" t="s">
        <v>27</v>
      </c>
      <c r="H654" s="2" t="s">
        <v>190</v>
      </c>
      <c r="L654" s="32"/>
      <c r="M654" s="32"/>
      <c r="N654" s="32"/>
      <c r="O654" s="32"/>
      <c r="P654" s="32"/>
      <c r="Q654" s="32"/>
      <c r="R654" s="32"/>
      <c r="S654" s="32"/>
    </row>
    <row r="655" spans="1:19" x14ac:dyDescent="0.25">
      <c r="A655" s="28" t="s">
        <v>28</v>
      </c>
      <c r="B655" s="28" t="s">
        <v>29</v>
      </c>
      <c r="C655" s="2">
        <v>-22.831</v>
      </c>
      <c r="D655" s="2">
        <v>23.047333330000001</v>
      </c>
      <c r="E655" s="2">
        <f t="shared" si="14"/>
        <v>-7.5787853539762899</v>
      </c>
      <c r="F655" s="2" t="s">
        <v>27</v>
      </c>
      <c r="H655" s="2" t="s">
        <v>190</v>
      </c>
      <c r="L655" s="32"/>
      <c r="M655" s="32"/>
      <c r="N655" s="32"/>
      <c r="O655" s="32"/>
      <c r="P655" s="32"/>
      <c r="Q655" s="32"/>
      <c r="R655" s="32"/>
      <c r="S655" s="32"/>
    </row>
    <row r="656" spans="1:19" x14ac:dyDescent="0.25">
      <c r="A656" s="28" t="s">
        <v>28</v>
      </c>
      <c r="B656" s="28" t="s">
        <v>29</v>
      </c>
      <c r="C656" s="2">
        <v>-23.027999999999999</v>
      </c>
      <c r="D656" s="2">
        <v>22.751460000000002</v>
      </c>
      <c r="E656" s="2">
        <f t="shared" si="14"/>
        <v>-7.865801369730125</v>
      </c>
      <c r="F656" s="2" t="s">
        <v>27</v>
      </c>
      <c r="H656" s="2" t="s">
        <v>190</v>
      </c>
      <c r="L656" s="32"/>
      <c r="M656" s="32"/>
      <c r="N656" s="32"/>
      <c r="O656" s="32"/>
      <c r="P656" s="32"/>
      <c r="Q656" s="32"/>
      <c r="R656" s="32"/>
      <c r="S656" s="32"/>
    </row>
    <row r="657" spans="1:19" x14ac:dyDescent="0.25">
      <c r="A657" s="28" t="s">
        <v>28</v>
      </c>
      <c r="B657" s="28" t="s">
        <v>29</v>
      </c>
      <c r="C657" s="2">
        <v>-22.922000000000001</v>
      </c>
      <c r="D657" s="2">
        <v>24.027586670000002</v>
      </c>
      <c r="E657" s="2">
        <f t="shared" si="14"/>
        <v>-6.6278770444095194</v>
      </c>
      <c r="F657" s="2" t="s">
        <v>27</v>
      </c>
      <c r="H657" s="2" t="s">
        <v>190</v>
      </c>
      <c r="L657" s="32"/>
      <c r="M657" s="32"/>
      <c r="N657" s="32"/>
      <c r="O657" s="32"/>
      <c r="P657" s="32"/>
      <c r="Q657" s="32"/>
      <c r="R657" s="32"/>
      <c r="S657" s="32"/>
    </row>
    <row r="658" spans="1:19" x14ac:dyDescent="0.25">
      <c r="A658" s="28" t="s">
        <v>28</v>
      </c>
      <c r="B658" s="28" t="s">
        <v>29</v>
      </c>
      <c r="C658" s="2">
        <v>-22.901</v>
      </c>
      <c r="D658" s="2">
        <v>23.838713330000001</v>
      </c>
      <c r="E658" s="2">
        <f t="shared" si="14"/>
        <v>-6.8110962400325921</v>
      </c>
      <c r="F658" s="2" t="s">
        <v>27</v>
      </c>
      <c r="H658" s="2" t="s">
        <v>190</v>
      </c>
      <c r="L658" s="32"/>
      <c r="M658" s="32"/>
      <c r="N658" s="32"/>
      <c r="O658" s="32"/>
      <c r="P658" s="32"/>
      <c r="Q658" s="32"/>
      <c r="R658" s="32"/>
      <c r="S658" s="32"/>
    </row>
    <row r="659" spans="1:19" x14ac:dyDescent="0.25">
      <c r="A659" s="28" t="s">
        <v>28</v>
      </c>
      <c r="B659" s="28" t="s">
        <v>29</v>
      </c>
      <c r="C659" s="2">
        <v>-22.488</v>
      </c>
      <c r="D659" s="2">
        <v>23.87309333</v>
      </c>
      <c r="E659" s="2">
        <f t="shared" si="14"/>
        <v>-6.7777454455503161</v>
      </c>
      <c r="F659" s="2" t="s">
        <v>27</v>
      </c>
      <c r="H659" s="2" t="s">
        <v>190</v>
      </c>
      <c r="L659" s="32"/>
      <c r="M659" s="32"/>
      <c r="N659" s="32"/>
      <c r="O659" s="32"/>
      <c r="P659" s="32"/>
      <c r="Q659" s="32"/>
      <c r="R659" s="32"/>
      <c r="S659" s="32"/>
    </row>
    <row r="660" spans="1:19" x14ac:dyDescent="0.25">
      <c r="A660" s="28" t="s">
        <v>28</v>
      </c>
      <c r="B660" s="28" t="s">
        <v>29</v>
      </c>
      <c r="C660" s="2">
        <v>-23.373000000000001</v>
      </c>
      <c r="D660" s="2">
        <v>23.09988667</v>
      </c>
      <c r="E660" s="2">
        <f t="shared" si="14"/>
        <v>-7.5278052596860858</v>
      </c>
      <c r="F660" s="2" t="s">
        <v>27</v>
      </c>
      <c r="H660" s="2" t="s">
        <v>190</v>
      </c>
      <c r="L660" s="32"/>
      <c r="M660" s="32"/>
      <c r="N660" s="32"/>
      <c r="O660" s="32"/>
      <c r="P660" s="32"/>
      <c r="Q660" s="32"/>
      <c r="R660" s="32"/>
      <c r="S660" s="32"/>
    </row>
    <row r="661" spans="1:19" x14ac:dyDescent="0.25">
      <c r="A661" s="28" t="s">
        <v>28</v>
      </c>
      <c r="B661" s="28" t="s">
        <v>29</v>
      </c>
      <c r="C661" s="2">
        <v>-22.885000000000002</v>
      </c>
      <c r="D661" s="2">
        <v>24.61134667</v>
      </c>
      <c r="E661" s="2">
        <f t="shared" si="14"/>
        <v>-6.0615925828919535</v>
      </c>
      <c r="F661" s="2" t="s">
        <v>27</v>
      </c>
      <c r="H661" s="2" t="s">
        <v>190</v>
      </c>
      <c r="L661" s="32"/>
      <c r="M661" s="32"/>
      <c r="N661" s="32"/>
      <c r="O661" s="32"/>
      <c r="P661" s="32"/>
      <c r="Q661" s="32"/>
      <c r="R661" s="32"/>
      <c r="S661" s="32"/>
    </row>
    <row r="662" spans="1:19" x14ac:dyDescent="0.25">
      <c r="A662" s="28" t="s">
        <v>28</v>
      </c>
      <c r="B662" s="28" t="s">
        <v>29</v>
      </c>
      <c r="C662" s="2">
        <v>-22.852</v>
      </c>
      <c r="D662" s="2">
        <v>23.686710000000001</v>
      </c>
      <c r="E662" s="2">
        <f t="shared" si="14"/>
        <v>-6.9585491725355499</v>
      </c>
      <c r="F662" s="2" t="s">
        <v>27</v>
      </c>
      <c r="H662" s="2" t="s">
        <v>190</v>
      </c>
      <c r="L662" s="32"/>
      <c r="M662" s="32"/>
      <c r="N662" s="32"/>
      <c r="O662" s="32"/>
      <c r="P662" s="32"/>
      <c r="Q662" s="32"/>
      <c r="R662" s="32"/>
      <c r="S662" s="32"/>
    </row>
    <row r="663" spans="1:19" x14ac:dyDescent="0.25">
      <c r="A663" s="28" t="s">
        <v>28</v>
      </c>
      <c r="B663" s="28" t="s">
        <v>29</v>
      </c>
      <c r="C663" s="2">
        <v>-22.629000000000001</v>
      </c>
      <c r="D663" s="2">
        <v>23.326599999999999</v>
      </c>
      <c r="E663" s="2">
        <f t="shared" si="14"/>
        <v>-7.3078788584288841</v>
      </c>
      <c r="F663" s="2" t="s">
        <v>27</v>
      </c>
      <c r="H663" s="2" t="s">
        <v>190</v>
      </c>
      <c r="L663" s="32"/>
      <c r="M663" s="32"/>
      <c r="N663" s="32"/>
      <c r="O663" s="32"/>
      <c r="P663" s="32"/>
      <c r="Q663" s="32"/>
      <c r="R663" s="32"/>
      <c r="S663" s="32"/>
    </row>
    <row r="664" spans="1:19" x14ac:dyDescent="0.25">
      <c r="A664" s="28" t="s">
        <v>28</v>
      </c>
      <c r="B664" s="28" t="s">
        <v>29</v>
      </c>
      <c r="C664" s="2">
        <v>-23.515000000000001</v>
      </c>
      <c r="D664" s="2">
        <v>22.724</v>
      </c>
      <c r="E664" s="2">
        <f t="shared" si="14"/>
        <v>-7.8924393225074194</v>
      </c>
      <c r="F664" s="2" t="s">
        <v>27</v>
      </c>
      <c r="H664" s="2" t="s">
        <v>190</v>
      </c>
      <c r="L664" s="32"/>
      <c r="M664" s="32"/>
      <c r="N664" s="32"/>
      <c r="O664" s="32"/>
      <c r="P664" s="32"/>
      <c r="Q664" s="32"/>
      <c r="R664" s="32"/>
      <c r="S664" s="32"/>
    </row>
    <row r="665" spans="1:19" x14ac:dyDescent="0.25">
      <c r="A665" s="28" t="s">
        <v>28</v>
      </c>
      <c r="B665" s="28" t="s">
        <v>29</v>
      </c>
      <c r="C665" s="2">
        <v>-23.943000000000001</v>
      </c>
      <c r="D665" s="2">
        <v>22.230186669999998</v>
      </c>
      <c r="E665" s="2">
        <f t="shared" si="14"/>
        <v>-8.3714697728110519</v>
      </c>
      <c r="F665" s="2" t="s">
        <v>27</v>
      </c>
      <c r="H665" s="2" t="s">
        <v>190</v>
      </c>
      <c r="L665" s="32"/>
      <c r="M665" s="32"/>
      <c r="N665" s="32"/>
      <c r="O665" s="32"/>
      <c r="P665" s="32"/>
      <c r="Q665" s="32"/>
      <c r="R665" s="32"/>
      <c r="S665" s="32"/>
    </row>
    <row r="666" spans="1:19" x14ac:dyDescent="0.25">
      <c r="A666" s="28" t="s">
        <v>28</v>
      </c>
      <c r="B666" s="28" t="s">
        <v>29</v>
      </c>
      <c r="C666" s="2">
        <v>-23.457000000000001</v>
      </c>
      <c r="D666" s="2">
        <v>22.114313330000002</v>
      </c>
      <c r="E666" s="2">
        <f t="shared" si="14"/>
        <v>-8.4838743088295185</v>
      </c>
      <c r="F666" s="2" t="s">
        <v>27</v>
      </c>
      <c r="H666" s="2" t="s">
        <v>190</v>
      </c>
      <c r="L666" s="32"/>
      <c r="M666" s="32"/>
      <c r="N666" s="32"/>
      <c r="O666" s="32"/>
      <c r="P666" s="32"/>
      <c r="Q666" s="32"/>
      <c r="R666" s="32"/>
      <c r="S666" s="32"/>
    </row>
    <row r="667" spans="1:19" x14ac:dyDescent="0.25">
      <c r="A667" s="28" t="s">
        <v>28</v>
      </c>
      <c r="B667" s="28" t="s">
        <v>29</v>
      </c>
      <c r="C667" s="2">
        <v>-22.795000000000002</v>
      </c>
      <c r="D667" s="2">
        <v>22.65344</v>
      </c>
      <c r="E667" s="2">
        <f t="shared" si="14"/>
        <v>-7.9608870263663336</v>
      </c>
      <c r="F667" s="2" t="s">
        <v>27</v>
      </c>
      <c r="H667" s="2" t="s">
        <v>190</v>
      </c>
      <c r="L667" s="32"/>
      <c r="M667" s="32"/>
      <c r="N667" s="32"/>
      <c r="O667" s="32"/>
      <c r="P667" s="32"/>
      <c r="Q667" s="32"/>
      <c r="R667" s="32"/>
      <c r="S667" s="32"/>
    </row>
    <row r="668" spans="1:19" x14ac:dyDescent="0.25">
      <c r="A668" s="28" t="s">
        <v>28</v>
      </c>
      <c r="B668" s="28" t="s">
        <v>29</v>
      </c>
      <c r="C668" s="2">
        <v>-23.405000000000001</v>
      </c>
      <c r="D668" s="2">
        <v>22.30456667</v>
      </c>
      <c r="E668" s="2">
        <f t="shared" si="14"/>
        <v>-8.2993164251207716</v>
      </c>
      <c r="F668" s="2" t="s">
        <v>27</v>
      </c>
      <c r="H668" s="2" t="s">
        <v>190</v>
      </c>
      <c r="L668" s="32"/>
      <c r="M668" s="32"/>
      <c r="N668" s="32"/>
      <c r="O668" s="32"/>
      <c r="P668" s="32"/>
      <c r="Q668" s="32"/>
      <c r="R668" s="32"/>
      <c r="S668" s="32"/>
    </row>
    <row r="669" spans="1:19" x14ac:dyDescent="0.25">
      <c r="A669" s="28" t="s">
        <v>28</v>
      </c>
      <c r="B669" s="28" t="s">
        <v>29</v>
      </c>
      <c r="C669" s="2">
        <v>-23.593</v>
      </c>
      <c r="D669" s="2">
        <v>22.397279999999999</v>
      </c>
      <c r="E669" s="2">
        <f t="shared" si="14"/>
        <v>-8.2093785771103747</v>
      </c>
      <c r="F669" s="2" t="s">
        <v>27</v>
      </c>
      <c r="H669" s="2" t="s">
        <v>190</v>
      </c>
      <c r="L669" s="32"/>
      <c r="M669" s="32"/>
      <c r="N669" s="32"/>
      <c r="O669" s="32"/>
      <c r="P669" s="32"/>
      <c r="Q669" s="32"/>
      <c r="R669" s="32"/>
      <c r="S669" s="32"/>
    </row>
    <row r="670" spans="1:19" x14ac:dyDescent="0.25">
      <c r="A670" s="28" t="s">
        <v>28</v>
      </c>
      <c r="B670" s="28" t="s">
        <v>29</v>
      </c>
      <c r="C670" s="2">
        <v>-23.225999999999999</v>
      </c>
      <c r="D670" s="2">
        <v>23.021740000000001</v>
      </c>
      <c r="E670" s="2">
        <f t="shared" si="14"/>
        <v>-7.6036125177036622</v>
      </c>
      <c r="F670" s="2" t="s">
        <v>27</v>
      </c>
      <c r="H670" s="2" t="s">
        <v>190</v>
      </c>
      <c r="L670" s="32"/>
      <c r="M670" s="32"/>
      <c r="N670" s="32"/>
      <c r="O670" s="32"/>
      <c r="P670" s="32"/>
      <c r="Q670" s="32"/>
      <c r="R670" s="32"/>
      <c r="S670" s="32"/>
    </row>
    <row r="671" spans="1:19" x14ac:dyDescent="0.25">
      <c r="A671" s="28" t="s">
        <v>28</v>
      </c>
      <c r="B671" s="28" t="s">
        <v>29</v>
      </c>
      <c r="C671" s="2">
        <v>-23.457000000000001</v>
      </c>
      <c r="D671" s="2">
        <v>22.494533329999999</v>
      </c>
      <c r="E671" s="2">
        <f t="shared" si="14"/>
        <v>-8.1150366393108655</v>
      </c>
      <c r="F671" s="2" t="s">
        <v>27</v>
      </c>
      <c r="H671" s="2" t="s">
        <v>190</v>
      </c>
      <c r="L671" s="32"/>
      <c r="M671" s="32"/>
      <c r="N671" s="32"/>
      <c r="O671" s="32"/>
      <c r="P671" s="32"/>
      <c r="Q671" s="32"/>
      <c r="R671" s="32"/>
      <c r="S671" s="32"/>
    </row>
    <row r="672" spans="1:19" x14ac:dyDescent="0.25">
      <c r="A672" s="28" t="s">
        <v>28</v>
      </c>
      <c r="B672" s="28" t="s">
        <v>29</v>
      </c>
      <c r="C672" s="2">
        <v>-23.297000000000001</v>
      </c>
      <c r="D672" s="2">
        <v>23.42532667</v>
      </c>
      <c r="E672" s="2">
        <f t="shared" si="14"/>
        <v>-7.2121076867857887</v>
      </c>
      <c r="F672" s="2" t="s">
        <v>27</v>
      </c>
      <c r="H672" s="2" t="s">
        <v>190</v>
      </c>
      <c r="L672" s="32"/>
      <c r="M672" s="32"/>
      <c r="N672" s="32"/>
      <c r="O672" s="32"/>
      <c r="P672" s="32"/>
      <c r="Q672" s="32"/>
      <c r="R672" s="32"/>
      <c r="S672" s="32"/>
    </row>
    <row r="673" spans="1:19" x14ac:dyDescent="0.25">
      <c r="A673" s="28" t="s">
        <v>28</v>
      </c>
      <c r="B673" s="28" t="s">
        <v>29</v>
      </c>
      <c r="C673" s="2">
        <v>-23.873999999999999</v>
      </c>
      <c r="D673" s="2">
        <v>22.95468</v>
      </c>
      <c r="E673" s="2">
        <f t="shared" si="14"/>
        <v>-7.6686649981568777</v>
      </c>
      <c r="F673" s="2" t="s">
        <v>27</v>
      </c>
      <c r="H673" s="2" t="s">
        <v>190</v>
      </c>
      <c r="L673" s="32"/>
      <c r="M673" s="32"/>
      <c r="N673" s="32"/>
      <c r="O673" s="32"/>
      <c r="P673" s="32"/>
      <c r="Q673" s="32"/>
      <c r="R673" s="32"/>
      <c r="S673" s="32"/>
    </row>
    <row r="674" spans="1:19" x14ac:dyDescent="0.25">
      <c r="A674" s="28" t="s">
        <v>28</v>
      </c>
      <c r="B674" s="28" t="s">
        <v>29</v>
      </c>
      <c r="C674" s="2">
        <v>-23.994</v>
      </c>
      <c r="D674" s="2">
        <v>22.343913329999999</v>
      </c>
      <c r="E674" s="2">
        <f t="shared" si="14"/>
        <v>-8.261147653415593</v>
      </c>
      <c r="F674" s="2" t="s">
        <v>27</v>
      </c>
      <c r="H674" s="2" t="s">
        <v>190</v>
      </c>
      <c r="L674" s="32"/>
      <c r="M674" s="32"/>
      <c r="N674" s="32"/>
      <c r="O674" s="32"/>
      <c r="P674" s="32"/>
      <c r="Q674" s="32"/>
      <c r="R674" s="32"/>
      <c r="S674" s="32"/>
    </row>
    <row r="675" spans="1:19" x14ac:dyDescent="0.25">
      <c r="A675" s="28" t="s">
        <v>28</v>
      </c>
      <c r="B675" s="28" t="s">
        <v>29</v>
      </c>
      <c r="C675" s="2">
        <v>-23.92</v>
      </c>
      <c r="D675" s="2">
        <v>22.917706670000001</v>
      </c>
      <c r="E675" s="2">
        <f t="shared" si="14"/>
        <v>-7.7045314882719254</v>
      </c>
      <c r="F675" s="2" t="s">
        <v>27</v>
      </c>
      <c r="H675" s="2" t="s">
        <v>190</v>
      </c>
      <c r="L675" s="32"/>
      <c r="M675" s="32"/>
      <c r="N675" s="32"/>
      <c r="O675" s="32"/>
      <c r="P675" s="32"/>
      <c r="Q675" s="32"/>
      <c r="R675" s="32"/>
      <c r="S675" s="32"/>
    </row>
    <row r="676" spans="1:19" x14ac:dyDescent="0.25">
      <c r="A676" s="28" t="s">
        <v>28</v>
      </c>
      <c r="B676" s="28" t="s">
        <v>29</v>
      </c>
      <c r="C676" s="2">
        <v>-24.356000000000002</v>
      </c>
      <c r="D676" s="2">
        <v>21.638500000000001</v>
      </c>
      <c r="E676" s="2">
        <f t="shared" si="14"/>
        <v>-8.9454436101895478</v>
      </c>
      <c r="F676" s="2" t="s">
        <v>27</v>
      </c>
      <c r="H676" s="2" t="s">
        <v>190</v>
      </c>
      <c r="L676" s="32"/>
      <c r="M676" s="32"/>
      <c r="N676" s="32"/>
      <c r="O676" s="32"/>
      <c r="P676" s="32"/>
      <c r="Q676" s="32"/>
      <c r="R676" s="32"/>
      <c r="S676" s="32"/>
    </row>
    <row r="677" spans="1:19" x14ac:dyDescent="0.25">
      <c r="A677" s="28" t="s">
        <v>28</v>
      </c>
      <c r="B677" s="28" t="s">
        <v>29</v>
      </c>
      <c r="C677" s="2">
        <v>-23.327999999999999</v>
      </c>
      <c r="D677" s="2">
        <v>23.430959999999999</v>
      </c>
      <c r="E677" s="2">
        <f t="shared" si="14"/>
        <v>-7.2066429971092099</v>
      </c>
      <c r="F677" s="2" t="s">
        <v>27</v>
      </c>
      <c r="H677" s="2" t="s">
        <v>190</v>
      </c>
      <c r="L677" s="32"/>
      <c r="M677" s="32"/>
      <c r="N677" s="32"/>
      <c r="O677" s="32"/>
      <c r="P677" s="32"/>
      <c r="Q677" s="32"/>
      <c r="R677" s="32"/>
      <c r="S677" s="32"/>
    </row>
    <row r="678" spans="1:19" x14ac:dyDescent="0.25">
      <c r="A678" s="28" t="s">
        <v>28</v>
      </c>
      <c r="B678" s="28" t="s">
        <v>29</v>
      </c>
      <c r="C678" s="2">
        <v>-23.984000000000002</v>
      </c>
      <c r="D678" s="2">
        <v>23.58384667</v>
      </c>
      <c r="E678" s="2">
        <f t="shared" si="14"/>
        <v>-7.0583331684224815</v>
      </c>
      <c r="F678" s="2" t="s">
        <v>27</v>
      </c>
      <c r="H678" s="2" t="s">
        <v>190</v>
      </c>
      <c r="L678" s="32"/>
      <c r="M678" s="32"/>
      <c r="N678" s="32"/>
      <c r="O678" s="32"/>
      <c r="P678" s="32"/>
      <c r="Q678" s="32"/>
      <c r="R678" s="32"/>
      <c r="S678" s="32"/>
    </row>
    <row r="679" spans="1:19" x14ac:dyDescent="0.25">
      <c r="A679" s="28" t="s">
        <v>28</v>
      </c>
      <c r="B679" s="28" t="s">
        <v>29</v>
      </c>
      <c r="C679" s="2">
        <v>-23.757000000000001</v>
      </c>
      <c r="D679" s="2">
        <v>24.27735333</v>
      </c>
      <c r="E679" s="2">
        <f t="shared" si="14"/>
        <v>-6.3855874415536524</v>
      </c>
      <c r="F679" s="2" t="s">
        <v>27</v>
      </c>
      <c r="H679" s="2" t="s">
        <v>190</v>
      </c>
      <c r="L679" s="32"/>
      <c r="M679" s="32"/>
      <c r="N679" s="32"/>
      <c r="O679" s="32"/>
      <c r="P679" s="32"/>
      <c r="Q679" s="32"/>
      <c r="R679" s="32"/>
      <c r="S679" s="32"/>
    </row>
    <row r="680" spans="1:19" x14ac:dyDescent="0.25">
      <c r="A680" s="28" t="s">
        <v>28</v>
      </c>
      <c r="B680" s="28" t="s">
        <v>29</v>
      </c>
      <c r="C680" s="2">
        <v>-23.9</v>
      </c>
      <c r="D680" s="2">
        <v>24.435273330000001</v>
      </c>
      <c r="E680" s="2">
        <f t="shared" si="14"/>
        <v>-6.2323949614884633</v>
      </c>
      <c r="F680" s="2" t="s">
        <v>27</v>
      </c>
      <c r="H680" s="2" t="s">
        <v>190</v>
      </c>
      <c r="L680" s="32"/>
      <c r="M680" s="32"/>
      <c r="N680" s="32"/>
      <c r="O680" s="32"/>
      <c r="P680" s="32"/>
      <c r="Q680" s="32"/>
      <c r="R680" s="32"/>
      <c r="S680" s="32"/>
    </row>
    <row r="681" spans="1:19" x14ac:dyDescent="0.25">
      <c r="A681" s="28" t="s">
        <v>28</v>
      </c>
      <c r="B681" s="28" t="s">
        <v>29</v>
      </c>
      <c r="C681" s="2">
        <v>-23.661999999999999</v>
      </c>
      <c r="D681" s="2">
        <v>24.325859999999999</v>
      </c>
      <c r="E681" s="2">
        <f t="shared" si="14"/>
        <v>-6.3385328754632058</v>
      </c>
      <c r="F681" s="2" t="s">
        <v>27</v>
      </c>
      <c r="H681" s="2" t="s">
        <v>190</v>
      </c>
      <c r="L681" s="32"/>
      <c r="M681" s="32"/>
      <c r="N681" s="32"/>
      <c r="O681" s="32"/>
      <c r="P681" s="32"/>
      <c r="Q681" s="32"/>
      <c r="R681" s="32"/>
      <c r="S681" s="32"/>
    </row>
    <row r="682" spans="1:19" x14ac:dyDescent="0.25">
      <c r="A682" s="28" t="s">
        <v>28</v>
      </c>
      <c r="B682" s="28" t="s">
        <v>29</v>
      </c>
      <c r="C682" s="2">
        <v>-23.314</v>
      </c>
      <c r="D682" s="2">
        <v>24.175113329999999</v>
      </c>
      <c r="E682" s="2">
        <f t="shared" si="14"/>
        <v>-6.4847667675533049</v>
      </c>
      <c r="F682" s="2" t="s">
        <v>27</v>
      </c>
      <c r="H682" s="2" t="s">
        <v>190</v>
      </c>
      <c r="L682" s="32"/>
      <c r="M682" s="32"/>
      <c r="N682" s="32"/>
      <c r="O682" s="32"/>
      <c r="P682" s="32"/>
      <c r="Q682" s="32"/>
      <c r="R682" s="32"/>
      <c r="S682" s="32"/>
    </row>
    <row r="683" spans="1:19" x14ac:dyDescent="0.25">
      <c r="A683" s="28" t="s">
        <v>28</v>
      </c>
      <c r="B683" s="28" t="s">
        <v>29</v>
      </c>
      <c r="C683" s="2">
        <v>-22.617999999999999</v>
      </c>
      <c r="D683" s="2">
        <v>25.449033329999999</v>
      </c>
      <c r="E683" s="2">
        <f t="shared" si="14"/>
        <v>-5.2489830529848867</v>
      </c>
      <c r="F683" s="2" t="s">
        <v>27</v>
      </c>
      <c r="H683" s="2" t="s">
        <v>190</v>
      </c>
      <c r="L683" s="32"/>
      <c r="M683" s="32"/>
      <c r="N683" s="32"/>
      <c r="O683" s="32"/>
      <c r="P683" s="32"/>
      <c r="Q683" s="32"/>
      <c r="R683" s="32"/>
      <c r="S683" s="32"/>
    </row>
    <row r="684" spans="1:19" x14ac:dyDescent="0.25">
      <c r="A684" s="28" t="s">
        <v>28</v>
      </c>
      <c r="B684" s="28" t="s">
        <v>29</v>
      </c>
      <c r="C684" s="2">
        <v>-23.863</v>
      </c>
      <c r="D684" s="2">
        <v>24.389286670000001</v>
      </c>
      <c r="E684" s="2">
        <f t="shared" si="14"/>
        <v>-6.2770049570261701</v>
      </c>
      <c r="F684" s="2" t="s">
        <v>27</v>
      </c>
      <c r="H684" s="2" t="s">
        <v>190</v>
      </c>
      <c r="L684" s="32"/>
      <c r="M684" s="32"/>
      <c r="N684" s="32"/>
      <c r="O684" s="32"/>
      <c r="P684" s="32"/>
      <c r="Q684" s="32"/>
      <c r="R684" s="32"/>
      <c r="S684" s="32"/>
    </row>
    <row r="685" spans="1:19" x14ac:dyDescent="0.25">
      <c r="A685" s="28" t="s">
        <v>28</v>
      </c>
      <c r="B685" s="28" t="s">
        <v>29</v>
      </c>
      <c r="C685" s="2">
        <v>-22.536999999999999</v>
      </c>
      <c r="D685" s="2">
        <v>24.332540000000002</v>
      </c>
      <c r="E685" s="2">
        <f t="shared" si="14"/>
        <v>-6.3320528490774661</v>
      </c>
      <c r="F685" s="2" t="s">
        <v>27</v>
      </c>
      <c r="H685" s="2" t="s">
        <v>190</v>
      </c>
      <c r="L685" s="32"/>
      <c r="M685" s="32"/>
      <c r="N685" s="32"/>
      <c r="O685" s="32"/>
      <c r="P685" s="32"/>
      <c r="Q685" s="32"/>
      <c r="R685" s="32"/>
      <c r="S685" s="32"/>
    </row>
    <row r="686" spans="1:19" x14ac:dyDescent="0.25">
      <c r="A686" s="28" t="s">
        <v>28</v>
      </c>
      <c r="B686" s="28" t="s">
        <v>29</v>
      </c>
      <c r="C686" s="2">
        <v>-24.021999999999998</v>
      </c>
      <c r="D686" s="2">
        <v>24.71512667</v>
      </c>
      <c r="E686" s="2">
        <f t="shared" si="14"/>
        <v>-5.9609193585937943</v>
      </c>
      <c r="F686" s="2" t="s">
        <v>27</v>
      </c>
      <c r="H686" s="2" t="s">
        <v>190</v>
      </c>
      <c r="L686" s="32"/>
      <c r="M686" s="32"/>
      <c r="N686" s="32"/>
      <c r="O686" s="32"/>
      <c r="P686" s="32"/>
      <c r="Q686" s="32"/>
      <c r="R686" s="32"/>
      <c r="S686" s="32"/>
    </row>
    <row r="687" spans="1:19" x14ac:dyDescent="0.25">
      <c r="A687" s="28" t="s">
        <v>28</v>
      </c>
      <c r="B687" s="28" t="s">
        <v>29</v>
      </c>
      <c r="C687" s="2">
        <v>-22.678000000000001</v>
      </c>
      <c r="D687" s="2">
        <v>25.495046670000001</v>
      </c>
      <c r="E687" s="2">
        <f t="shared" si="14"/>
        <v>-5.2043471761441884</v>
      </c>
      <c r="F687" s="2" t="s">
        <v>27</v>
      </c>
      <c r="H687" s="2" t="s">
        <v>190</v>
      </c>
      <c r="L687" s="32"/>
      <c r="M687" s="32"/>
      <c r="N687" s="32"/>
      <c r="O687" s="32"/>
      <c r="P687" s="32"/>
      <c r="Q687" s="32"/>
      <c r="R687" s="32"/>
      <c r="S687" s="32"/>
    </row>
    <row r="688" spans="1:19" x14ac:dyDescent="0.25">
      <c r="A688" s="28" t="s">
        <v>28</v>
      </c>
      <c r="B688" s="28" t="s">
        <v>29</v>
      </c>
      <c r="C688" s="2">
        <v>-23.062999999999999</v>
      </c>
      <c r="D688" s="2">
        <v>24.890553329999999</v>
      </c>
      <c r="E688" s="2">
        <f t="shared" si="14"/>
        <v>-5.790744300874997</v>
      </c>
      <c r="F688" s="2" t="s">
        <v>27</v>
      </c>
      <c r="H688" s="2" t="s">
        <v>190</v>
      </c>
      <c r="L688" s="32"/>
      <c r="M688" s="32"/>
      <c r="N688" s="32"/>
      <c r="O688" s="32"/>
      <c r="P688" s="32"/>
      <c r="Q688" s="32"/>
      <c r="R688" s="32"/>
      <c r="S688" s="32"/>
    </row>
    <row r="689" spans="1:19" x14ac:dyDescent="0.25">
      <c r="A689" s="28" t="s">
        <v>28</v>
      </c>
      <c r="B689" s="28" t="s">
        <v>29</v>
      </c>
      <c r="C689" s="2">
        <v>-23.716999999999999</v>
      </c>
      <c r="D689" s="2">
        <v>23.58339333</v>
      </c>
      <c r="E689" s="2">
        <f t="shared" si="14"/>
        <v>-7.0587729371592642</v>
      </c>
      <c r="F689" s="2" t="s">
        <v>27</v>
      </c>
      <c r="H689" s="2" t="s">
        <v>190</v>
      </c>
      <c r="L689" s="32"/>
      <c r="M689" s="32"/>
      <c r="N689" s="32"/>
      <c r="O689" s="32"/>
      <c r="P689" s="32"/>
      <c r="Q689" s="32"/>
      <c r="R689" s="32"/>
      <c r="S689" s="32"/>
    </row>
    <row r="690" spans="1:19" x14ac:dyDescent="0.25">
      <c r="A690" s="28" t="s">
        <v>28</v>
      </c>
      <c r="B690" s="28" t="s">
        <v>29</v>
      </c>
      <c r="C690" s="2">
        <v>-24.032</v>
      </c>
      <c r="D690" s="2">
        <v>23.503979999999999</v>
      </c>
      <c r="E690" s="2">
        <f t="shared" si="14"/>
        <v>-7.1358089362280035</v>
      </c>
      <c r="F690" s="2" t="s">
        <v>27</v>
      </c>
      <c r="H690" s="2" t="s">
        <v>190</v>
      </c>
      <c r="L690" s="32"/>
      <c r="M690" s="32"/>
      <c r="N690" s="32"/>
      <c r="O690" s="32"/>
      <c r="P690" s="32"/>
      <c r="Q690" s="32"/>
      <c r="R690" s="32"/>
      <c r="S690" s="32"/>
    </row>
    <row r="691" spans="1:19" x14ac:dyDescent="0.25">
      <c r="A691" s="28" t="s">
        <v>28</v>
      </c>
      <c r="B691" s="28" t="s">
        <v>29</v>
      </c>
      <c r="C691" s="2">
        <v>-24.260999999999999</v>
      </c>
      <c r="D691" s="2">
        <v>22.72056667</v>
      </c>
      <c r="E691" s="2">
        <f t="shared" ref="E691:E754" si="15">((D691-30.86)/1.03086)</f>
        <v>-7.89576987175756</v>
      </c>
      <c r="F691" s="2" t="s">
        <v>27</v>
      </c>
      <c r="H691" s="2" t="s">
        <v>190</v>
      </c>
      <c r="L691" s="32"/>
      <c r="M691" s="32"/>
      <c r="N691" s="32"/>
      <c r="O691" s="32"/>
      <c r="P691" s="32"/>
      <c r="Q691" s="32"/>
      <c r="R691" s="32"/>
      <c r="S691" s="32"/>
    </row>
    <row r="692" spans="1:19" x14ac:dyDescent="0.25">
      <c r="A692" s="28" t="s">
        <v>28</v>
      </c>
      <c r="B692" s="28" t="s">
        <v>29</v>
      </c>
      <c r="C692" s="2">
        <v>-23.541</v>
      </c>
      <c r="D692" s="2">
        <v>23.705819999999999</v>
      </c>
      <c r="E692" s="2">
        <f t="shared" si="15"/>
        <v>-6.9400112527404296</v>
      </c>
      <c r="F692" s="2" t="s">
        <v>27</v>
      </c>
      <c r="H692" s="2" t="s">
        <v>190</v>
      </c>
      <c r="L692" s="32"/>
      <c r="M692" s="32"/>
      <c r="N692" s="32"/>
      <c r="O692" s="32"/>
      <c r="P692" s="32"/>
      <c r="Q692" s="32"/>
      <c r="R692" s="32"/>
      <c r="S692" s="32"/>
    </row>
    <row r="693" spans="1:19" x14ac:dyDescent="0.25">
      <c r="A693" s="28" t="s">
        <v>28</v>
      </c>
      <c r="B693" s="28" t="s">
        <v>29</v>
      </c>
      <c r="C693" s="2">
        <v>-23.091999999999999</v>
      </c>
      <c r="D693" s="2">
        <v>24.05574</v>
      </c>
      <c r="E693" s="2">
        <f t="shared" si="15"/>
        <v>-6.6005665172768353</v>
      </c>
      <c r="F693" s="2" t="s">
        <v>27</v>
      </c>
      <c r="H693" s="2" t="s">
        <v>190</v>
      </c>
      <c r="L693" s="32"/>
      <c r="M693" s="32"/>
      <c r="N693" s="32"/>
      <c r="O693" s="32"/>
      <c r="P693" s="32"/>
      <c r="Q693" s="32"/>
      <c r="R693" s="32"/>
      <c r="S693" s="32"/>
    </row>
    <row r="694" spans="1:19" x14ac:dyDescent="0.25">
      <c r="A694" s="28" t="s">
        <v>28</v>
      </c>
      <c r="B694" s="28" t="s">
        <v>29</v>
      </c>
      <c r="C694" s="2">
        <v>-22.891999999999999</v>
      </c>
      <c r="D694" s="2">
        <v>24.63693</v>
      </c>
      <c r="E694" s="2">
        <f t="shared" si="15"/>
        <v>-6.0367751198028818</v>
      </c>
      <c r="F694" s="2" t="s">
        <v>27</v>
      </c>
      <c r="H694" s="2" t="s">
        <v>190</v>
      </c>
      <c r="L694" s="32"/>
      <c r="M694" s="32"/>
      <c r="N694" s="32"/>
      <c r="O694" s="32"/>
      <c r="P694" s="32"/>
      <c r="Q694" s="32"/>
      <c r="R694" s="32"/>
      <c r="S694" s="32"/>
    </row>
    <row r="695" spans="1:19" x14ac:dyDescent="0.25">
      <c r="A695" s="28" t="s">
        <v>28</v>
      </c>
      <c r="B695" s="28" t="s">
        <v>29</v>
      </c>
      <c r="C695" s="2">
        <v>-23.085000000000001</v>
      </c>
      <c r="D695" s="2">
        <v>22.666119999999999</v>
      </c>
      <c r="E695" s="2">
        <f t="shared" si="15"/>
        <v>-7.9485866169993979</v>
      </c>
      <c r="F695" s="2" t="s">
        <v>27</v>
      </c>
      <c r="H695" s="2" t="s">
        <v>190</v>
      </c>
      <c r="L695" s="32"/>
      <c r="M695" s="32"/>
      <c r="N695" s="32"/>
      <c r="O695" s="32"/>
      <c r="P695" s="32"/>
      <c r="Q695" s="32"/>
      <c r="R695" s="32"/>
      <c r="S695" s="32"/>
    </row>
    <row r="696" spans="1:19" x14ac:dyDescent="0.25">
      <c r="A696" s="28" t="s">
        <v>28</v>
      </c>
      <c r="B696" s="28" t="s">
        <v>29</v>
      </c>
      <c r="C696" s="2">
        <v>-23.454999999999998</v>
      </c>
      <c r="D696" s="2">
        <v>23.14070667</v>
      </c>
      <c r="E696" s="2">
        <f t="shared" si="15"/>
        <v>-7.488207254137321</v>
      </c>
      <c r="F696" s="2" t="s">
        <v>27</v>
      </c>
      <c r="H696" s="2" t="s">
        <v>190</v>
      </c>
      <c r="L696" s="32"/>
      <c r="M696" s="32"/>
      <c r="N696" s="32"/>
      <c r="O696" s="32"/>
      <c r="P696" s="32"/>
      <c r="Q696" s="32"/>
      <c r="R696" s="32"/>
      <c r="S696" s="32"/>
    </row>
    <row r="697" spans="1:19" x14ac:dyDescent="0.25">
      <c r="A697" s="28" t="s">
        <v>28</v>
      </c>
      <c r="B697" s="28" t="s">
        <v>29</v>
      </c>
      <c r="C697" s="2">
        <v>-24.291</v>
      </c>
      <c r="D697" s="2">
        <v>23.614940000000001</v>
      </c>
      <c r="E697" s="2">
        <f t="shared" si="15"/>
        <v>-7.0281706536290072</v>
      </c>
      <c r="F697" s="2" t="s">
        <v>27</v>
      </c>
      <c r="H697" s="2" t="s">
        <v>190</v>
      </c>
      <c r="L697" s="32"/>
      <c r="M697" s="32"/>
      <c r="N697" s="32"/>
      <c r="O697" s="32"/>
      <c r="P697" s="32"/>
      <c r="Q697" s="32"/>
      <c r="R697" s="32"/>
      <c r="S697" s="32"/>
    </row>
    <row r="698" spans="1:19" x14ac:dyDescent="0.25">
      <c r="A698" s="28" t="s">
        <v>28</v>
      </c>
      <c r="B698" s="28" t="s">
        <v>29</v>
      </c>
      <c r="C698" s="2">
        <v>-23.103999999999999</v>
      </c>
      <c r="D698" s="2">
        <v>24.0002</v>
      </c>
      <c r="E698" s="2">
        <f t="shared" si="15"/>
        <v>-6.6544438624061453</v>
      </c>
      <c r="F698" s="2" t="s">
        <v>27</v>
      </c>
      <c r="H698" s="2" t="s">
        <v>190</v>
      </c>
      <c r="L698" s="32"/>
      <c r="M698" s="32"/>
      <c r="N698" s="32"/>
      <c r="O698" s="32"/>
      <c r="P698" s="32"/>
      <c r="Q698" s="32"/>
      <c r="R698" s="32"/>
      <c r="S698" s="32"/>
    </row>
    <row r="699" spans="1:19" x14ac:dyDescent="0.25">
      <c r="A699" s="28" t="s">
        <v>28</v>
      </c>
      <c r="B699" s="28" t="s">
        <v>29</v>
      </c>
      <c r="C699" s="2">
        <v>-23.734999999999999</v>
      </c>
      <c r="D699" s="2">
        <v>24.01896</v>
      </c>
      <c r="E699" s="2">
        <f t="shared" si="15"/>
        <v>-6.6362454649515925</v>
      </c>
      <c r="F699" s="2" t="s">
        <v>27</v>
      </c>
      <c r="H699" s="2" t="s">
        <v>190</v>
      </c>
      <c r="L699" s="32"/>
      <c r="M699" s="32"/>
      <c r="N699" s="32"/>
      <c r="O699" s="32"/>
      <c r="P699" s="32"/>
      <c r="Q699" s="32"/>
      <c r="R699" s="32"/>
      <c r="S699" s="32"/>
    </row>
    <row r="700" spans="1:19" x14ac:dyDescent="0.25">
      <c r="A700" s="28" t="s">
        <v>28</v>
      </c>
      <c r="B700" s="28" t="s">
        <v>29</v>
      </c>
      <c r="C700" s="2">
        <v>-23.373999999999999</v>
      </c>
      <c r="D700" s="2">
        <v>23.51484</v>
      </c>
      <c r="E700" s="2">
        <f t="shared" si="15"/>
        <v>-7.1252740430320305</v>
      </c>
      <c r="F700" s="2" t="s">
        <v>27</v>
      </c>
      <c r="H700" s="2" t="s">
        <v>190</v>
      </c>
      <c r="L700" s="32"/>
      <c r="M700" s="32"/>
      <c r="N700" s="32"/>
      <c r="O700" s="32"/>
      <c r="P700" s="32"/>
      <c r="Q700" s="32"/>
      <c r="R700" s="32"/>
      <c r="S700" s="32"/>
    </row>
    <row r="701" spans="1:19" x14ac:dyDescent="0.25">
      <c r="A701" s="28" t="s">
        <v>28</v>
      </c>
      <c r="B701" s="28" t="s">
        <v>29</v>
      </c>
      <c r="C701" s="2">
        <v>-23.838000000000001</v>
      </c>
      <c r="D701" s="2">
        <v>23.961220000000001</v>
      </c>
      <c r="E701" s="2">
        <f t="shared" si="15"/>
        <v>-6.6922569505073417</v>
      </c>
      <c r="F701" s="2" t="s">
        <v>27</v>
      </c>
      <c r="H701" s="2" t="s">
        <v>190</v>
      </c>
      <c r="L701" s="32"/>
      <c r="M701" s="32"/>
      <c r="N701" s="32"/>
      <c r="O701" s="32"/>
      <c r="P701" s="32"/>
      <c r="Q701" s="32"/>
      <c r="R701" s="32"/>
      <c r="S701" s="32"/>
    </row>
    <row r="702" spans="1:19" x14ac:dyDescent="0.25">
      <c r="A702" s="28" t="s">
        <v>28</v>
      </c>
      <c r="B702" s="28" t="s">
        <v>29</v>
      </c>
      <c r="C702" s="2">
        <v>-22.962</v>
      </c>
      <c r="D702" s="2">
        <v>25.6631</v>
      </c>
      <c r="E702" s="2">
        <f t="shared" si="15"/>
        <v>-5.0413247191665205</v>
      </c>
      <c r="F702" s="2" t="s">
        <v>27</v>
      </c>
      <c r="H702" s="2" t="s">
        <v>190</v>
      </c>
      <c r="L702" s="32"/>
      <c r="M702" s="32"/>
      <c r="N702" s="32"/>
      <c r="O702" s="32"/>
      <c r="P702" s="32"/>
      <c r="Q702" s="32"/>
      <c r="R702" s="32"/>
      <c r="S702" s="32"/>
    </row>
    <row r="703" spans="1:19" x14ac:dyDescent="0.25">
      <c r="A703" s="28" t="s">
        <v>28</v>
      </c>
      <c r="B703" s="28" t="s">
        <v>29</v>
      </c>
      <c r="C703" s="2">
        <v>-23.614999999999998</v>
      </c>
      <c r="D703" s="2">
        <v>24.435980000000001</v>
      </c>
      <c r="E703" s="2">
        <f t="shared" si="15"/>
        <v>-6.2317094464815765</v>
      </c>
      <c r="F703" s="2" t="s">
        <v>27</v>
      </c>
      <c r="H703" s="2" t="s">
        <v>190</v>
      </c>
      <c r="L703" s="32"/>
      <c r="M703" s="32"/>
      <c r="N703" s="32"/>
      <c r="O703" s="32"/>
      <c r="P703" s="32"/>
      <c r="Q703" s="32"/>
      <c r="R703" s="32"/>
      <c r="S703" s="32"/>
    </row>
    <row r="704" spans="1:19" x14ac:dyDescent="0.25">
      <c r="A704" s="28" t="s">
        <v>28</v>
      </c>
      <c r="B704" s="28" t="s">
        <v>29</v>
      </c>
      <c r="C704" s="2">
        <v>-24.164000000000001</v>
      </c>
      <c r="D704" s="2">
        <v>22.974209999999999</v>
      </c>
      <c r="E704" s="2">
        <f t="shared" si="15"/>
        <v>-7.6497196515530712</v>
      </c>
      <c r="F704" s="2" t="s">
        <v>27</v>
      </c>
      <c r="H704" s="2" t="s">
        <v>190</v>
      </c>
      <c r="L704" s="32"/>
      <c r="M704" s="32"/>
      <c r="N704" s="32"/>
      <c r="O704" s="32"/>
      <c r="P704" s="32"/>
      <c r="Q704" s="32"/>
      <c r="R704" s="32"/>
      <c r="S704" s="32"/>
    </row>
    <row r="705" spans="1:19" x14ac:dyDescent="0.25">
      <c r="A705" s="28" t="s">
        <v>28</v>
      </c>
      <c r="B705" s="28" t="s">
        <v>29</v>
      </c>
      <c r="C705" s="2">
        <v>-23.905999999999999</v>
      </c>
      <c r="D705" s="2">
        <v>23.98724</v>
      </c>
      <c r="E705" s="2">
        <f t="shared" si="15"/>
        <v>-6.6670158896455378</v>
      </c>
      <c r="F705" s="2" t="s">
        <v>27</v>
      </c>
      <c r="H705" s="2" t="s">
        <v>190</v>
      </c>
      <c r="L705" s="32"/>
      <c r="M705" s="32"/>
      <c r="N705" s="32"/>
      <c r="O705" s="32"/>
      <c r="P705" s="32"/>
      <c r="Q705" s="32"/>
      <c r="R705" s="32"/>
      <c r="S705" s="32"/>
    </row>
    <row r="706" spans="1:19" x14ac:dyDescent="0.25">
      <c r="A706" s="28" t="s">
        <v>28</v>
      </c>
      <c r="B706" s="28" t="s">
        <v>29</v>
      </c>
      <c r="C706" s="2">
        <v>-24.58</v>
      </c>
      <c r="D706" s="2">
        <v>22.754619999999999</v>
      </c>
      <c r="E706" s="2">
        <f t="shared" si="15"/>
        <v>-7.8627359680266959</v>
      </c>
      <c r="F706" s="2" t="s">
        <v>27</v>
      </c>
      <c r="H706" s="2" t="s">
        <v>190</v>
      </c>
      <c r="L706" s="32"/>
      <c r="M706" s="32"/>
      <c r="N706" s="32"/>
      <c r="O706" s="32"/>
      <c r="P706" s="32"/>
      <c r="Q706" s="32"/>
      <c r="R706" s="32"/>
      <c r="S706" s="32"/>
    </row>
    <row r="707" spans="1:19" x14ac:dyDescent="0.25">
      <c r="A707" s="28" t="s">
        <v>28</v>
      </c>
      <c r="B707" s="28" t="s">
        <v>29</v>
      </c>
      <c r="C707" s="2">
        <v>-24.56</v>
      </c>
      <c r="D707" s="2">
        <v>22.9925</v>
      </c>
      <c r="E707" s="2">
        <f t="shared" si="15"/>
        <v>-7.6319771840987123</v>
      </c>
      <c r="F707" s="2" t="s">
        <v>27</v>
      </c>
      <c r="H707" s="2" t="s">
        <v>190</v>
      </c>
      <c r="L707" s="32"/>
      <c r="M707" s="32"/>
      <c r="N707" s="32"/>
      <c r="O707" s="32"/>
      <c r="P707" s="32"/>
      <c r="Q707" s="32"/>
      <c r="R707" s="32"/>
      <c r="S707" s="32"/>
    </row>
    <row r="708" spans="1:19" x14ac:dyDescent="0.25">
      <c r="A708" s="28" t="s">
        <v>28</v>
      </c>
      <c r="B708" s="28" t="s">
        <v>29</v>
      </c>
      <c r="C708" s="2">
        <v>-24.338999999999999</v>
      </c>
      <c r="D708" s="2">
        <v>22.706759999999999</v>
      </c>
      <c r="E708" s="2">
        <f t="shared" si="15"/>
        <v>-7.9091632229400686</v>
      </c>
      <c r="F708" s="2" t="s">
        <v>27</v>
      </c>
      <c r="H708" s="2" t="s">
        <v>190</v>
      </c>
      <c r="L708" s="32"/>
      <c r="M708" s="32"/>
      <c r="N708" s="32"/>
      <c r="O708" s="32"/>
      <c r="P708" s="32"/>
      <c r="Q708" s="32"/>
      <c r="R708" s="32"/>
      <c r="S708" s="32"/>
    </row>
    <row r="709" spans="1:19" x14ac:dyDescent="0.25">
      <c r="A709" s="28" t="s">
        <v>28</v>
      </c>
      <c r="B709" s="28" t="s">
        <v>29</v>
      </c>
      <c r="C709" s="2">
        <v>-22.527000000000001</v>
      </c>
      <c r="D709" s="2">
        <v>24.191520000000001</v>
      </c>
      <c r="E709" s="2">
        <f t="shared" si="15"/>
        <v>-6.4688512504122757</v>
      </c>
      <c r="F709" s="2" t="s">
        <v>27</v>
      </c>
      <c r="H709" s="2" t="s">
        <v>190</v>
      </c>
      <c r="L709" s="32"/>
      <c r="M709" s="32"/>
      <c r="N709" s="32"/>
      <c r="O709" s="32"/>
      <c r="P709" s="32"/>
      <c r="Q709" s="32"/>
      <c r="R709" s="32"/>
      <c r="S709" s="32"/>
    </row>
    <row r="710" spans="1:19" x14ac:dyDescent="0.25">
      <c r="A710" s="28" t="s">
        <v>28</v>
      </c>
      <c r="B710" s="28" t="s">
        <v>29</v>
      </c>
      <c r="C710" s="2">
        <v>-23.195</v>
      </c>
      <c r="D710" s="2">
        <v>24.203399999999998</v>
      </c>
      <c r="E710" s="2">
        <f t="shared" si="15"/>
        <v>-6.4573268921095011</v>
      </c>
      <c r="F710" s="2" t="s">
        <v>27</v>
      </c>
      <c r="H710" s="2" t="s">
        <v>190</v>
      </c>
      <c r="L710" s="32"/>
      <c r="M710" s="32"/>
      <c r="N710" s="32"/>
      <c r="O710" s="32"/>
      <c r="P710" s="32"/>
      <c r="Q710" s="32"/>
      <c r="R710" s="32"/>
      <c r="S710" s="32"/>
    </row>
    <row r="711" spans="1:19" x14ac:dyDescent="0.25">
      <c r="A711" s="28" t="s">
        <v>28</v>
      </c>
      <c r="B711" s="28" t="s">
        <v>29</v>
      </c>
      <c r="C711" s="2">
        <v>-24.305</v>
      </c>
      <c r="D711" s="2">
        <v>24.205279999999998</v>
      </c>
      <c r="E711" s="2">
        <f t="shared" si="15"/>
        <v>-6.4555031721087248</v>
      </c>
      <c r="F711" s="2" t="s">
        <v>27</v>
      </c>
      <c r="H711" s="2" t="s">
        <v>190</v>
      </c>
      <c r="L711" s="32"/>
      <c r="M711" s="32"/>
      <c r="N711" s="32"/>
      <c r="O711" s="32"/>
      <c r="P711" s="32"/>
      <c r="Q711" s="32"/>
      <c r="R711" s="32"/>
      <c r="S711" s="32"/>
    </row>
    <row r="712" spans="1:19" x14ac:dyDescent="0.25">
      <c r="A712" s="28" t="s">
        <v>28</v>
      </c>
      <c r="B712" s="28" t="s">
        <v>29</v>
      </c>
      <c r="C712" s="2">
        <v>-23.986999999999998</v>
      </c>
      <c r="D712" s="2">
        <v>23.571159999999999</v>
      </c>
      <c r="E712" s="2">
        <f t="shared" si="15"/>
        <v>-7.0706400481151652</v>
      </c>
      <c r="F712" s="2" t="s">
        <v>27</v>
      </c>
      <c r="H712" s="2" t="s">
        <v>190</v>
      </c>
      <c r="L712" s="32"/>
      <c r="M712" s="32"/>
      <c r="N712" s="32"/>
      <c r="O712" s="32"/>
      <c r="P712" s="32"/>
      <c r="Q712" s="32"/>
      <c r="R712" s="32"/>
      <c r="S712" s="32"/>
    </row>
    <row r="713" spans="1:19" x14ac:dyDescent="0.25">
      <c r="A713" s="28" t="s">
        <v>28</v>
      </c>
      <c r="B713" s="28" t="s">
        <v>29</v>
      </c>
      <c r="C713" s="2">
        <v>-24.315000000000001</v>
      </c>
      <c r="D713" s="2">
        <v>23.723600000000001</v>
      </c>
      <c r="E713" s="2">
        <f t="shared" si="15"/>
        <v>-6.9227635178394715</v>
      </c>
      <c r="F713" s="2" t="s">
        <v>27</v>
      </c>
      <c r="H713" s="2" t="s">
        <v>190</v>
      </c>
      <c r="L713" s="32"/>
      <c r="M713" s="32"/>
      <c r="N713" s="32"/>
      <c r="O713" s="32"/>
      <c r="P713" s="32"/>
      <c r="Q713" s="32"/>
      <c r="R713" s="32"/>
      <c r="S713" s="32"/>
    </row>
    <row r="714" spans="1:19" x14ac:dyDescent="0.25">
      <c r="A714" s="28" t="s">
        <v>28</v>
      </c>
      <c r="B714" s="28" t="s">
        <v>29</v>
      </c>
      <c r="C714" s="2">
        <v>-23.521000000000001</v>
      </c>
      <c r="D714" s="2">
        <v>23.000229999999998</v>
      </c>
      <c r="E714" s="2">
        <f t="shared" si="15"/>
        <v>-7.6244785906912673</v>
      </c>
      <c r="F714" s="2" t="s">
        <v>27</v>
      </c>
      <c r="H714" s="2" t="s">
        <v>190</v>
      </c>
      <c r="L714" s="32"/>
      <c r="M714" s="32"/>
      <c r="N714" s="32"/>
      <c r="O714" s="32"/>
      <c r="P714" s="32"/>
      <c r="Q714" s="32"/>
      <c r="R714" s="32"/>
      <c r="S714" s="32"/>
    </row>
    <row r="715" spans="1:19" x14ac:dyDescent="0.25">
      <c r="A715" s="28" t="s">
        <v>28</v>
      </c>
      <c r="B715" s="28" t="s">
        <v>29</v>
      </c>
      <c r="C715" s="2">
        <v>-24.227</v>
      </c>
      <c r="D715" s="2">
        <v>22.747109999999999</v>
      </c>
      <c r="E715" s="2">
        <f t="shared" si="15"/>
        <v>-7.8700211473914976</v>
      </c>
      <c r="F715" s="2" t="s">
        <v>27</v>
      </c>
      <c r="H715" s="2" t="s">
        <v>190</v>
      </c>
      <c r="L715" s="32"/>
      <c r="M715" s="32"/>
      <c r="N715" s="32"/>
      <c r="O715" s="32"/>
      <c r="P715" s="32"/>
      <c r="Q715" s="32"/>
      <c r="R715" s="32"/>
      <c r="S715" s="32"/>
    </row>
    <row r="716" spans="1:19" x14ac:dyDescent="0.25">
      <c r="A716" s="28" t="s">
        <v>28</v>
      </c>
      <c r="B716" s="28" t="s">
        <v>29</v>
      </c>
      <c r="C716" s="2">
        <v>-23.277000000000001</v>
      </c>
      <c r="D716" s="2">
        <v>23.74849</v>
      </c>
      <c r="E716" s="2">
        <f t="shared" si="15"/>
        <v>-6.8986186291057932</v>
      </c>
      <c r="F716" s="2" t="s">
        <v>27</v>
      </c>
      <c r="H716" s="2" t="s">
        <v>190</v>
      </c>
      <c r="L716" s="32"/>
      <c r="M716" s="32"/>
      <c r="N716" s="32"/>
      <c r="O716" s="32"/>
      <c r="P716" s="32"/>
      <c r="Q716" s="32"/>
      <c r="R716" s="32"/>
      <c r="S716" s="32"/>
    </row>
    <row r="717" spans="1:19" x14ac:dyDescent="0.25">
      <c r="A717" s="28" t="s">
        <v>28</v>
      </c>
      <c r="B717" s="28" t="s">
        <v>29</v>
      </c>
      <c r="C717" s="2">
        <v>-23.257999999999999</v>
      </c>
      <c r="D717" s="2">
        <v>23.515370000000001</v>
      </c>
      <c r="E717" s="2">
        <f t="shared" si="15"/>
        <v>-7.1247599092020231</v>
      </c>
      <c r="F717" s="2" t="s">
        <v>27</v>
      </c>
      <c r="H717" s="2" t="s">
        <v>190</v>
      </c>
      <c r="L717" s="32"/>
      <c r="M717" s="32"/>
      <c r="N717" s="32"/>
      <c r="O717" s="32"/>
      <c r="P717" s="32"/>
      <c r="Q717" s="32"/>
      <c r="R717" s="32"/>
      <c r="S717" s="32"/>
    </row>
    <row r="718" spans="1:19" x14ac:dyDescent="0.25">
      <c r="A718" s="28" t="s">
        <v>28</v>
      </c>
      <c r="B718" s="28" t="s">
        <v>29</v>
      </c>
      <c r="C718" s="2">
        <v>-23.815999999999999</v>
      </c>
      <c r="D718" s="2">
        <v>23.972629999999999</v>
      </c>
      <c r="E718" s="2">
        <f t="shared" si="15"/>
        <v>-6.6811885222047609</v>
      </c>
      <c r="F718" s="2" t="s">
        <v>27</v>
      </c>
      <c r="H718" s="2" t="s">
        <v>190</v>
      </c>
      <c r="L718" s="32"/>
      <c r="M718" s="32"/>
      <c r="N718" s="32"/>
      <c r="O718" s="32"/>
      <c r="P718" s="32"/>
      <c r="Q718" s="32"/>
      <c r="R718" s="32"/>
      <c r="S718" s="32"/>
    </row>
    <row r="719" spans="1:19" x14ac:dyDescent="0.25">
      <c r="A719" s="28" t="s">
        <v>28</v>
      </c>
      <c r="B719" s="28" t="s">
        <v>29</v>
      </c>
      <c r="C719" s="2">
        <v>-24.315000000000001</v>
      </c>
      <c r="D719" s="2">
        <v>23.44089</v>
      </c>
      <c r="E719" s="2">
        <f t="shared" si="15"/>
        <v>-7.197010263275323</v>
      </c>
      <c r="F719" s="2" t="s">
        <v>27</v>
      </c>
      <c r="H719" s="2" t="s">
        <v>190</v>
      </c>
      <c r="L719" s="32"/>
      <c r="M719" s="32"/>
      <c r="N719" s="32"/>
      <c r="O719" s="32"/>
      <c r="P719" s="32"/>
      <c r="Q719" s="32"/>
      <c r="R719" s="32"/>
      <c r="S719" s="32"/>
    </row>
    <row r="720" spans="1:19" x14ac:dyDescent="0.25">
      <c r="A720" s="28" t="s">
        <v>28</v>
      </c>
      <c r="B720" s="28" t="s">
        <v>29</v>
      </c>
      <c r="C720" s="2">
        <v>-24.097999999999999</v>
      </c>
      <c r="D720" s="2">
        <v>24.182770000000001</v>
      </c>
      <c r="E720" s="2">
        <f t="shared" si="15"/>
        <v>-6.477339308926525</v>
      </c>
      <c r="F720" s="2" t="s">
        <v>27</v>
      </c>
      <c r="H720" s="2" t="s">
        <v>190</v>
      </c>
      <c r="L720" s="32"/>
      <c r="M720" s="32"/>
      <c r="N720" s="32"/>
      <c r="O720" s="32"/>
      <c r="P720" s="32"/>
      <c r="Q720" s="32"/>
      <c r="R720" s="32"/>
      <c r="S720" s="32"/>
    </row>
    <row r="721" spans="1:19" x14ac:dyDescent="0.25">
      <c r="A721" s="28" t="s">
        <v>28</v>
      </c>
      <c r="B721" s="28" t="s">
        <v>29</v>
      </c>
      <c r="C721" s="2">
        <v>-24.161000000000001</v>
      </c>
      <c r="D721" s="2">
        <v>22.678650000000001</v>
      </c>
      <c r="E721" s="2">
        <f t="shared" si="15"/>
        <v>-7.9364317172069896</v>
      </c>
      <c r="F721" s="2" t="s">
        <v>27</v>
      </c>
      <c r="H721" s="2" t="s">
        <v>190</v>
      </c>
      <c r="L721" s="32"/>
      <c r="M721" s="32"/>
      <c r="N721" s="32"/>
      <c r="O721" s="32"/>
      <c r="P721" s="32"/>
      <c r="Q721" s="32"/>
      <c r="R721" s="32"/>
      <c r="S721" s="32"/>
    </row>
    <row r="722" spans="1:19" x14ac:dyDescent="0.25">
      <c r="A722" s="28" t="s">
        <v>28</v>
      </c>
      <c r="B722" s="28" t="s">
        <v>29</v>
      </c>
      <c r="C722" s="2">
        <v>-23.631</v>
      </c>
      <c r="D722" s="2">
        <v>22.904959999999999</v>
      </c>
      <c r="E722" s="2">
        <f t="shared" si="15"/>
        <v>-7.7168965717944236</v>
      </c>
      <c r="F722" s="2" t="s">
        <v>27</v>
      </c>
      <c r="H722" s="2" t="s">
        <v>190</v>
      </c>
      <c r="L722" s="32"/>
      <c r="M722" s="32"/>
      <c r="N722" s="32"/>
      <c r="O722" s="32"/>
      <c r="P722" s="32"/>
      <c r="Q722" s="32"/>
      <c r="R722" s="32"/>
      <c r="S722" s="32"/>
    </row>
    <row r="723" spans="1:19" x14ac:dyDescent="0.25">
      <c r="A723" s="28" t="s">
        <v>28</v>
      </c>
      <c r="B723" s="28" t="s">
        <v>29</v>
      </c>
      <c r="C723" s="2">
        <v>-23.03</v>
      </c>
      <c r="D723" s="2">
        <v>22.794495000000001</v>
      </c>
      <c r="E723" s="2">
        <f t="shared" si="15"/>
        <v>-7.8240546727974678</v>
      </c>
      <c r="F723" s="2" t="s">
        <v>27</v>
      </c>
      <c r="H723" s="2" t="s">
        <v>190</v>
      </c>
      <c r="L723" s="32"/>
      <c r="M723" s="32"/>
      <c r="N723" s="32"/>
      <c r="O723" s="32"/>
      <c r="P723" s="32"/>
      <c r="Q723" s="32"/>
      <c r="R723" s="32"/>
      <c r="S723" s="32"/>
    </row>
    <row r="724" spans="1:19" x14ac:dyDescent="0.25">
      <c r="A724" s="28" t="s">
        <v>28</v>
      </c>
      <c r="B724" s="28" t="s">
        <v>29</v>
      </c>
      <c r="C724" s="2">
        <v>-22.748000000000001</v>
      </c>
      <c r="D724" s="2">
        <v>22.84103</v>
      </c>
      <c r="E724" s="2">
        <f t="shared" si="15"/>
        <v>-7.7789127524591102</v>
      </c>
      <c r="F724" s="2" t="s">
        <v>27</v>
      </c>
      <c r="H724" s="2" t="s">
        <v>190</v>
      </c>
      <c r="L724" s="32"/>
      <c r="M724" s="32"/>
      <c r="N724" s="32"/>
      <c r="O724" s="32"/>
      <c r="P724" s="32"/>
      <c r="Q724" s="32"/>
      <c r="R724" s="32"/>
      <c r="S724" s="32"/>
    </row>
    <row r="725" spans="1:19" x14ac:dyDescent="0.25">
      <c r="A725" s="28" t="s">
        <v>28</v>
      </c>
      <c r="B725" s="28" t="s">
        <v>29</v>
      </c>
      <c r="C725" s="2">
        <v>-24.367999999999999</v>
      </c>
      <c r="D725" s="2">
        <v>22.598064999999998</v>
      </c>
      <c r="E725" s="2">
        <f t="shared" si="15"/>
        <v>-8.0146043109636622</v>
      </c>
      <c r="F725" s="2" t="s">
        <v>27</v>
      </c>
      <c r="H725" s="2" t="s">
        <v>190</v>
      </c>
      <c r="L725" s="32"/>
      <c r="M725" s="32"/>
      <c r="N725" s="32"/>
      <c r="O725" s="32"/>
      <c r="P725" s="32"/>
      <c r="Q725" s="32"/>
      <c r="R725" s="32"/>
      <c r="S725" s="32"/>
    </row>
    <row r="726" spans="1:19" x14ac:dyDescent="0.25">
      <c r="A726" s="28" t="s">
        <v>28</v>
      </c>
      <c r="B726" s="28" t="s">
        <v>29</v>
      </c>
      <c r="C726" s="2">
        <v>-24.344999999999999</v>
      </c>
      <c r="D726" s="2">
        <v>22.310600000000001</v>
      </c>
      <c r="E726" s="2">
        <f t="shared" si="15"/>
        <v>-8.2934637099121105</v>
      </c>
      <c r="F726" s="2" t="s">
        <v>27</v>
      </c>
      <c r="H726" s="2" t="s">
        <v>190</v>
      </c>
      <c r="L726" s="32"/>
      <c r="M726" s="32"/>
      <c r="N726" s="32"/>
      <c r="O726" s="32"/>
      <c r="P726" s="32"/>
      <c r="Q726" s="32"/>
      <c r="R726" s="32"/>
      <c r="S726" s="32"/>
    </row>
    <row r="727" spans="1:19" x14ac:dyDescent="0.25">
      <c r="A727" s="28" t="s">
        <v>28</v>
      </c>
      <c r="B727" s="28" t="s">
        <v>29</v>
      </c>
      <c r="C727" s="2">
        <v>-24.800999999999998</v>
      </c>
      <c r="D727" s="2">
        <v>22.832429999999999</v>
      </c>
      <c r="E727" s="2">
        <f t="shared" si="15"/>
        <v>-7.7872553013988322</v>
      </c>
      <c r="F727" s="2" t="s">
        <v>27</v>
      </c>
      <c r="H727" s="2" t="s">
        <v>190</v>
      </c>
      <c r="L727" s="32"/>
      <c r="M727" s="32"/>
      <c r="N727" s="32"/>
      <c r="O727" s="32"/>
      <c r="P727" s="32"/>
      <c r="Q727" s="32"/>
      <c r="R727" s="32"/>
      <c r="S727" s="32"/>
    </row>
    <row r="728" spans="1:19" x14ac:dyDescent="0.25">
      <c r="A728" s="28" t="s">
        <v>28</v>
      </c>
      <c r="B728" s="28" t="s">
        <v>29</v>
      </c>
      <c r="C728" s="2">
        <v>-23.594000000000001</v>
      </c>
      <c r="D728" s="2">
        <v>23.59319</v>
      </c>
      <c r="E728" s="2">
        <f t="shared" si="15"/>
        <v>-7.0492695419358578</v>
      </c>
      <c r="F728" s="2" t="s">
        <v>27</v>
      </c>
      <c r="H728" s="2" t="s">
        <v>190</v>
      </c>
      <c r="L728" s="32"/>
      <c r="M728" s="32"/>
      <c r="N728" s="32"/>
      <c r="O728" s="32"/>
      <c r="P728" s="32"/>
      <c r="Q728" s="32"/>
      <c r="R728" s="32"/>
      <c r="S728" s="32"/>
    </row>
    <row r="729" spans="1:19" x14ac:dyDescent="0.25">
      <c r="A729" s="28" t="s">
        <v>28</v>
      </c>
      <c r="B729" s="28" t="s">
        <v>29</v>
      </c>
      <c r="C729" s="2">
        <v>-24.007000000000001</v>
      </c>
      <c r="D729" s="2">
        <v>23.877949999999998</v>
      </c>
      <c r="E729" s="2">
        <f t="shared" si="15"/>
        <v>-6.7730341656480997</v>
      </c>
      <c r="F729" s="2" t="s">
        <v>27</v>
      </c>
      <c r="H729" s="2" t="s">
        <v>190</v>
      </c>
      <c r="L729" s="32"/>
      <c r="M729" s="32"/>
      <c r="N729" s="32"/>
      <c r="O729" s="32"/>
      <c r="P729" s="32"/>
      <c r="Q729" s="32"/>
      <c r="R729" s="32"/>
      <c r="S729" s="32"/>
    </row>
    <row r="730" spans="1:19" x14ac:dyDescent="0.25">
      <c r="A730" s="28" t="s">
        <v>28</v>
      </c>
      <c r="B730" s="28" t="s">
        <v>29</v>
      </c>
      <c r="C730" s="2">
        <v>-24.321000000000002</v>
      </c>
      <c r="D730" s="2">
        <v>23.669830000000001</v>
      </c>
      <c r="E730" s="2">
        <f t="shared" si="15"/>
        <v>-6.9749238499893274</v>
      </c>
      <c r="F730" s="2" t="s">
        <v>27</v>
      </c>
      <c r="H730" s="2" t="s">
        <v>190</v>
      </c>
      <c r="L730" s="32"/>
      <c r="M730" s="32"/>
      <c r="N730" s="32"/>
      <c r="O730" s="32"/>
      <c r="P730" s="32"/>
      <c r="Q730" s="32"/>
      <c r="R730" s="32"/>
      <c r="S730" s="32"/>
    </row>
    <row r="731" spans="1:19" x14ac:dyDescent="0.25">
      <c r="A731" s="28" t="s">
        <v>28</v>
      </c>
      <c r="B731" s="28" t="s">
        <v>29</v>
      </c>
      <c r="C731" s="2">
        <v>-24.521000000000001</v>
      </c>
      <c r="D731" s="2">
        <v>22.883710000000001</v>
      </c>
      <c r="E731" s="2">
        <f t="shared" si="15"/>
        <v>-7.7375104281861731</v>
      </c>
      <c r="F731" s="2" t="s">
        <v>27</v>
      </c>
      <c r="H731" s="2" t="s">
        <v>190</v>
      </c>
      <c r="L731" s="32"/>
      <c r="M731" s="32"/>
      <c r="N731" s="32"/>
      <c r="O731" s="32"/>
      <c r="P731" s="32"/>
      <c r="Q731" s="32"/>
      <c r="R731" s="32"/>
      <c r="S731" s="32"/>
    </row>
    <row r="732" spans="1:19" x14ac:dyDescent="0.25">
      <c r="A732" s="28" t="s">
        <v>28</v>
      </c>
      <c r="B732" s="28" t="s">
        <v>29</v>
      </c>
      <c r="C732" s="2">
        <v>-24.690999999999999</v>
      </c>
      <c r="D732" s="2">
        <v>22.923089999999998</v>
      </c>
      <c r="E732" s="2">
        <f t="shared" si="15"/>
        <v>-7.6993093145528979</v>
      </c>
      <c r="F732" s="2" t="s">
        <v>27</v>
      </c>
      <c r="H732" s="2" t="s">
        <v>190</v>
      </c>
      <c r="L732" s="32"/>
      <c r="M732" s="32"/>
      <c r="N732" s="32"/>
      <c r="O732" s="32"/>
      <c r="P732" s="32"/>
      <c r="Q732" s="32"/>
      <c r="R732" s="32"/>
      <c r="S732" s="32"/>
    </row>
    <row r="733" spans="1:19" x14ac:dyDescent="0.25">
      <c r="A733" s="28" t="s">
        <v>28</v>
      </c>
      <c r="B733" s="28" t="s">
        <v>29</v>
      </c>
      <c r="C733" s="2">
        <v>-23.565999999999999</v>
      </c>
      <c r="D733" s="2">
        <v>23.84197</v>
      </c>
      <c r="E733" s="2">
        <f t="shared" si="15"/>
        <v>-6.8079370622586959</v>
      </c>
      <c r="F733" s="2" t="s">
        <v>27</v>
      </c>
      <c r="H733" s="2" t="s">
        <v>190</v>
      </c>
      <c r="L733" s="32"/>
      <c r="M733" s="32"/>
      <c r="N733" s="32"/>
      <c r="O733" s="32"/>
      <c r="P733" s="32"/>
      <c r="Q733" s="32"/>
      <c r="R733" s="32"/>
      <c r="S733" s="32"/>
    </row>
    <row r="734" spans="1:19" x14ac:dyDescent="0.25">
      <c r="A734" s="28" t="s">
        <v>28</v>
      </c>
      <c r="B734" s="28" t="s">
        <v>29</v>
      </c>
      <c r="C734" s="2">
        <v>-24.167000000000002</v>
      </c>
      <c r="D734" s="2">
        <v>23.363849999999999</v>
      </c>
      <c r="E734" s="2">
        <f t="shared" si="15"/>
        <v>-7.271743980753933</v>
      </c>
      <c r="F734" s="2" t="s">
        <v>27</v>
      </c>
      <c r="H734" s="2" t="s">
        <v>190</v>
      </c>
      <c r="L734" s="32"/>
      <c r="M734" s="32"/>
      <c r="N734" s="32"/>
      <c r="O734" s="32"/>
      <c r="P734" s="32"/>
      <c r="Q734" s="32"/>
      <c r="R734" s="32"/>
      <c r="S734" s="32"/>
    </row>
    <row r="735" spans="1:19" x14ac:dyDescent="0.25">
      <c r="A735" s="28" t="s">
        <v>28</v>
      </c>
      <c r="B735" s="28" t="s">
        <v>29</v>
      </c>
      <c r="C735" s="2">
        <v>-23.878</v>
      </c>
      <c r="D735" s="2">
        <v>23.33623</v>
      </c>
      <c r="E735" s="2">
        <f t="shared" si="15"/>
        <v>-7.2985371437440563</v>
      </c>
      <c r="F735" s="2" t="s">
        <v>27</v>
      </c>
      <c r="H735" s="2" t="s">
        <v>190</v>
      </c>
      <c r="L735" s="32"/>
      <c r="M735" s="32"/>
      <c r="N735" s="32"/>
      <c r="O735" s="32"/>
      <c r="P735" s="32"/>
      <c r="Q735" s="32"/>
      <c r="R735" s="32"/>
      <c r="S735" s="32"/>
    </row>
    <row r="736" spans="1:19" x14ac:dyDescent="0.25">
      <c r="A736" s="28" t="s">
        <v>28</v>
      </c>
      <c r="B736" s="28" t="s">
        <v>29</v>
      </c>
      <c r="C736" s="2">
        <v>-24.312000000000001</v>
      </c>
      <c r="D736" s="2">
        <v>23.805109999999999</v>
      </c>
      <c r="E736" s="2">
        <f t="shared" si="15"/>
        <v>-6.8436936150398688</v>
      </c>
      <c r="F736" s="2" t="s">
        <v>27</v>
      </c>
      <c r="H736" s="2" t="s">
        <v>190</v>
      </c>
      <c r="L736" s="32"/>
      <c r="M736" s="32"/>
      <c r="N736" s="32"/>
      <c r="O736" s="32"/>
      <c r="P736" s="32"/>
      <c r="Q736" s="32"/>
      <c r="R736" s="32"/>
      <c r="S736" s="32"/>
    </row>
    <row r="737" spans="1:19" x14ac:dyDescent="0.25">
      <c r="A737" s="28" t="s">
        <v>28</v>
      </c>
      <c r="B737" s="28" t="s">
        <v>29</v>
      </c>
      <c r="C737" s="2">
        <v>-24.302</v>
      </c>
      <c r="D737" s="2">
        <v>24.694990000000001</v>
      </c>
      <c r="E737" s="2">
        <f t="shared" si="15"/>
        <v>-5.9804532138214679</v>
      </c>
      <c r="F737" s="2" t="s">
        <v>27</v>
      </c>
      <c r="H737" s="2" t="s">
        <v>190</v>
      </c>
      <c r="L737" s="32"/>
      <c r="M737" s="32"/>
      <c r="N737" s="32"/>
      <c r="O737" s="32"/>
      <c r="P737" s="32"/>
      <c r="Q737" s="32"/>
      <c r="R737" s="32"/>
      <c r="S737" s="32"/>
    </row>
    <row r="738" spans="1:19" x14ac:dyDescent="0.25">
      <c r="A738" s="28" t="s">
        <v>28</v>
      </c>
      <c r="B738" s="28" t="s">
        <v>29</v>
      </c>
      <c r="C738" s="2">
        <v>-22.803999999999998</v>
      </c>
      <c r="D738" s="2">
        <v>24.954750000000001</v>
      </c>
      <c r="E738" s="2">
        <f t="shared" si="15"/>
        <v>-5.7284694332887085</v>
      </c>
      <c r="F738" s="2" t="s">
        <v>27</v>
      </c>
      <c r="H738" s="2" t="s">
        <v>190</v>
      </c>
      <c r="L738" s="32"/>
      <c r="M738" s="32"/>
      <c r="N738" s="32"/>
      <c r="O738" s="32"/>
      <c r="P738" s="32"/>
      <c r="Q738" s="32"/>
      <c r="R738" s="32"/>
      <c r="S738" s="32"/>
    </row>
    <row r="739" spans="1:19" x14ac:dyDescent="0.25">
      <c r="A739" s="28" t="s">
        <v>28</v>
      </c>
      <c r="B739" s="28" t="s">
        <v>29</v>
      </c>
      <c r="C739" s="2">
        <v>-22.92</v>
      </c>
      <c r="D739" s="2">
        <v>24.665510000000001</v>
      </c>
      <c r="E739" s="2">
        <f t="shared" si="15"/>
        <v>-6.0090506955357643</v>
      </c>
      <c r="F739" s="2" t="s">
        <v>27</v>
      </c>
      <c r="H739" s="2" t="s">
        <v>190</v>
      </c>
      <c r="L739" s="32"/>
      <c r="M739" s="32"/>
      <c r="N739" s="32"/>
      <c r="O739" s="32"/>
      <c r="P739" s="32"/>
      <c r="Q739" s="32"/>
      <c r="R739" s="32"/>
      <c r="S739" s="32"/>
    </row>
    <row r="740" spans="1:19" x14ac:dyDescent="0.25">
      <c r="A740" s="28" t="s">
        <v>28</v>
      </c>
      <c r="B740" s="28" t="s">
        <v>29</v>
      </c>
      <c r="C740" s="2">
        <v>-23.724</v>
      </c>
      <c r="D740" s="2">
        <v>24.85614</v>
      </c>
      <c r="E740" s="2">
        <f t="shared" si="15"/>
        <v>-5.8241274275847337</v>
      </c>
      <c r="F740" s="2" t="s">
        <v>27</v>
      </c>
      <c r="H740" s="2" t="s">
        <v>190</v>
      </c>
      <c r="L740" s="32"/>
      <c r="M740" s="32"/>
      <c r="N740" s="32"/>
      <c r="O740" s="32"/>
      <c r="P740" s="32"/>
      <c r="Q740" s="32"/>
      <c r="R740" s="32"/>
      <c r="S740" s="32"/>
    </row>
    <row r="741" spans="1:19" x14ac:dyDescent="0.25">
      <c r="A741" s="28" t="s">
        <v>28</v>
      </c>
      <c r="B741" s="28" t="s">
        <v>29</v>
      </c>
      <c r="C741" s="2">
        <v>-24.626999999999999</v>
      </c>
      <c r="D741" s="2">
        <v>23.016079999999999</v>
      </c>
      <c r="E741" s="2">
        <f t="shared" si="15"/>
        <v>-7.6091030789825966</v>
      </c>
      <c r="F741" s="2" t="s">
        <v>27</v>
      </c>
      <c r="H741" s="2" t="s">
        <v>190</v>
      </c>
      <c r="L741" s="32"/>
      <c r="M741" s="32"/>
      <c r="N741" s="32"/>
      <c r="O741" s="32"/>
      <c r="P741" s="32"/>
      <c r="Q741" s="32"/>
      <c r="R741" s="32"/>
      <c r="S741" s="32"/>
    </row>
    <row r="742" spans="1:19" x14ac:dyDescent="0.25">
      <c r="A742" s="28" t="s">
        <v>28</v>
      </c>
      <c r="B742" s="28" t="s">
        <v>29</v>
      </c>
      <c r="C742" s="2">
        <v>-24.994</v>
      </c>
      <c r="D742" s="2">
        <v>22.275960000000001</v>
      </c>
      <c r="E742" s="2">
        <f t="shared" si="15"/>
        <v>-8.3270667209902385</v>
      </c>
      <c r="F742" s="2" t="s">
        <v>27</v>
      </c>
      <c r="H742" s="2" t="s">
        <v>190</v>
      </c>
      <c r="L742" s="32"/>
      <c r="M742" s="32"/>
      <c r="N742" s="32"/>
      <c r="O742" s="32"/>
      <c r="P742" s="32"/>
      <c r="Q742" s="32"/>
      <c r="R742" s="32"/>
      <c r="S742" s="32"/>
    </row>
    <row r="743" spans="1:19" x14ac:dyDescent="0.25">
      <c r="A743" s="28" t="s">
        <v>28</v>
      </c>
      <c r="B743" s="28" t="s">
        <v>29</v>
      </c>
      <c r="C743" s="2">
        <v>-24.73</v>
      </c>
      <c r="D743" s="2">
        <v>22.892340000000001</v>
      </c>
      <c r="E743" s="2">
        <f t="shared" si="15"/>
        <v>-7.7291387773315465</v>
      </c>
      <c r="F743" s="2" t="s">
        <v>27</v>
      </c>
      <c r="H743" s="2" t="s">
        <v>190</v>
      </c>
      <c r="L743" s="32"/>
      <c r="M743" s="32"/>
      <c r="N743" s="32"/>
      <c r="O743" s="32"/>
      <c r="P743" s="32"/>
      <c r="Q743" s="32"/>
      <c r="R743" s="32"/>
      <c r="S743" s="32"/>
    </row>
    <row r="744" spans="1:19" x14ac:dyDescent="0.25">
      <c r="A744" s="28" t="s">
        <v>28</v>
      </c>
      <c r="B744" s="28" t="s">
        <v>29</v>
      </c>
      <c r="C744" s="2">
        <v>-24.709</v>
      </c>
      <c r="D744" s="2">
        <v>21.956330000000001</v>
      </c>
      <c r="E744" s="2">
        <f t="shared" si="15"/>
        <v>-8.6371282230370738</v>
      </c>
      <c r="F744" s="2" t="s">
        <v>27</v>
      </c>
      <c r="H744" s="2" t="s">
        <v>190</v>
      </c>
      <c r="L744" s="32"/>
      <c r="M744" s="32"/>
      <c r="N744" s="32"/>
      <c r="O744" s="32"/>
      <c r="P744" s="32"/>
      <c r="Q744" s="32"/>
      <c r="R744" s="32"/>
      <c r="S744" s="32"/>
    </row>
    <row r="745" spans="1:19" x14ac:dyDescent="0.25">
      <c r="A745" s="28" t="s">
        <v>28</v>
      </c>
      <c r="B745" s="28" t="s">
        <v>29</v>
      </c>
      <c r="C745" s="2">
        <v>-24.164999999999999</v>
      </c>
      <c r="D745" s="2">
        <v>23.3691</v>
      </c>
      <c r="E745" s="2">
        <f t="shared" si="15"/>
        <v>-7.2666511456453824</v>
      </c>
      <c r="F745" s="2" t="s">
        <v>27</v>
      </c>
      <c r="H745" s="2" t="s">
        <v>190</v>
      </c>
      <c r="L745" s="32"/>
      <c r="M745" s="32"/>
      <c r="N745" s="32"/>
      <c r="O745" s="32"/>
      <c r="P745" s="32"/>
      <c r="Q745" s="32"/>
      <c r="R745" s="32"/>
      <c r="S745" s="32"/>
    </row>
    <row r="746" spans="1:19" x14ac:dyDescent="0.25">
      <c r="A746" s="28" t="s">
        <v>28</v>
      </c>
      <c r="B746" s="28" t="s">
        <v>29</v>
      </c>
      <c r="C746" s="2">
        <v>-22.940999999999999</v>
      </c>
      <c r="D746" s="2">
        <v>23.271979999999999</v>
      </c>
      <c r="E746" s="2">
        <f t="shared" si="15"/>
        <v>-7.3608637448344094</v>
      </c>
      <c r="F746" s="2" t="s">
        <v>27</v>
      </c>
      <c r="H746" s="2" t="s">
        <v>190</v>
      </c>
      <c r="L746" s="32"/>
      <c r="M746" s="32"/>
      <c r="N746" s="32"/>
      <c r="O746" s="32"/>
      <c r="P746" s="32"/>
      <c r="Q746" s="32"/>
      <c r="R746" s="32"/>
      <c r="S746" s="32"/>
    </row>
    <row r="747" spans="1:19" x14ac:dyDescent="0.25">
      <c r="A747" s="28" t="s">
        <v>28</v>
      </c>
      <c r="B747" s="28" t="s">
        <v>29</v>
      </c>
      <c r="C747" s="2">
        <v>-24.861999999999998</v>
      </c>
      <c r="D747" s="2">
        <v>22.255859999999998</v>
      </c>
      <c r="E747" s="2">
        <f t="shared" si="15"/>
        <v>-8.3465650039772612</v>
      </c>
      <c r="F747" s="2" t="s">
        <v>27</v>
      </c>
      <c r="H747" s="2" t="s">
        <v>190</v>
      </c>
      <c r="L747" s="32"/>
      <c r="M747" s="32"/>
      <c r="N747" s="32"/>
      <c r="O747" s="32"/>
      <c r="P747" s="32"/>
      <c r="Q747" s="32"/>
      <c r="R747" s="32"/>
      <c r="S747" s="32"/>
    </row>
    <row r="748" spans="1:19" x14ac:dyDescent="0.25">
      <c r="A748" s="28" t="s">
        <v>28</v>
      </c>
      <c r="B748" s="28" t="s">
        <v>29</v>
      </c>
      <c r="C748" s="2">
        <v>-23.613</v>
      </c>
      <c r="D748" s="2">
        <v>24.63326</v>
      </c>
      <c r="E748" s="2">
        <f t="shared" si="15"/>
        <v>-6.0403352540597162</v>
      </c>
      <c r="F748" s="2" t="s">
        <v>27</v>
      </c>
      <c r="H748" s="2" t="s">
        <v>190</v>
      </c>
      <c r="L748" s="32"/>
      <c r="M748" s="32"/>
      <c r="N748" s="32"/>
      <c r="O748" s="32"/>
      <c r="P748" s="32"/>
      <c r="Q748" s="32"/>
      <c r="R748" s="32"/>
      <c r="S748" s="32"/>
    </row>
    <row r="749" spans="1:19" x14ac:dyDescent="0.25">
      <c r="A749" s="28" t="s">
        <v>28</v>
      </c>
      <c r="B749" s="28" t="s">
        <v>29</v>
      </c>
      <c r="C749" s="2">
        <v>-24.501999999999999</v>
      </c>
      <c r="D749" s="2">
        <v>23.296019999999999</v>
      </c>
      <c r="E749" s="2">
        <f t="shared" si="15"/>
        <v>-7.3375434103564015</v>
      </c>
      <c r="F749" s="2" t="s">
        <v>27</v>
      </c>
      <c r="H749" s="2" t="s">
        <v>190</v>
      </c>
      <c r="L749" s="32"/>
      <c r="M749" s="32"/>
      <c r="N749" s="32"/>
      <c r="O749" s="32"/>
      <c r="P749" s="32"/>
      <c r="Q749" s="32"/>
      <c r="R749" s="32"/>
      <c r="S749" s="32"/>
    </row>
    <row r="750" spans="1:19" x14ac:dyDescent="0.25">
      <c r="A750" s="28" t="s">
        <v>28</v>
      </c>
      <c r="B750" s="28" t="s">
        <v>29</v>
      </c>
      <c r="C750" s="2">
        <v>-24.940999999999999</v>
      </c>
      <c r="D750" s="2">
        <v>22.664400000000001</v>
      </c>
      <c r="E750" s="2">
        <f t="shared" si="15"/>
        <v>-7.9502551267873409</v>
      </c>
      <c r="F750" s="2" t="s">
        <v>27</v>
      </c>
      <c r="H750" s="2" t="s">
        <v>190</v>
      </c>
      <c r="L750" s="32"/>
      <c r="M750" s="32"/>
      <c r="N750" s="32"/>
      <c r="O750" s="32"/>
      <c r="P750" s="32"/>
      <c r="Q750" s="32"/>
      <c r="R750" s="32"/>
      <c r="S750" s="32"/>
    </row>
    <row r="751" spans="1:19" x14ac:dyDescent="0.25">
      <c r="A751" s="28" t="s">
        <v>28</v>
      </c>
      <c r="B751" s="28" t="s">
        <v>29</v>
      </c>
      <c r="C751" s="2">
        <v>-23.684999999999999</v>
      </c>
      <c r="D751" s="2">
        <v>23.170780000000001</v>
      </c>
      <c r="E751" s="2">
        <f t="shared" si="15"/>
        <v>-7.459034204450651</v>
      </c>
      <c r="F751" s="2" t="s">
        <v>27</v>
      </c>
      <c r="H751" s="2" t="s">
        <v>190</v>
      </c>
      <c r="L751" s="32"/>
      <c r="M751" s="32"/>
      <c r="N751" s="32"/>
      <c r="O751" s="32"/>
      <c r="P751" s="32"/>
      <c r="Q751" s="32"/>
      <c r="R751" s="32"/>
      <c r="S751" s="32"/>
    </row>
    <row r="752" spans="1:19" x14ac:dyDescent="0.25">
      <c r="A752" s="28" t="s">
        <v>28</v>
      </c>
      <c r="B752" s="28" t="s">
        <v>29</v>
      </c>
      <c r="C752" s="2">
        <v>-22.704000000000001</v>
      </c>
      <c r="D752" s="2">
        <v>23.156659999999999</v>
      </c>
      <c r="E752" s="2">
        <f t="shared" si="15"/>
        <v>-7.4727315057330772</v>
      </c>
      <c r="F752" s="2" t="s">
        <v>27</v>
      </c>
      <c r="H752" s="2" t="s">
        <v>190</v>
      </c>
      <c r="L752" s="32"/>
      <c r="M752" s="32"/>
      <c r="N752" s="32"/>
      <c r="O752" s="32"/>
      <c r="P752" s="32"/>
      <c r="Q752" s="32"/>
      <c r="R752" s="32"/>
      <c r="S752" s="32"/>
    </row>
    <row r="753" spans="1:22" x14ac:dyDescent="0.25">
      <c r="A753" s="28" t="s">
        <v>28</v>
      </c>
      <c r="B753" s="28" t="s">
        <v>29</v>
      </c>
      <c r="C753" s="2">
        <v>-23.472999999999999</v>
      </c>
      <c r="D753" s="2">
        <v>22.796040000000001</v>
      </c>
      <c r="E753" s="2">
        <f t="shared" si="15"/>
        <v>-7.8225559241798086</v>
      </c>
      <c r="F753" s="2" t="s">
        <v>27</v>
      </c>
      <c r="H753" s="2" t="s">
        <v>190</v>
      </c>
      <c r="L753" s="32"/>
      <c r="M753" s="32"/>
      <c r="N753" s="32"/>
      <c r="O753" s="32"/>
      <c r="P753" s="32"/>
      <c r="Q753" s="32"/>
      <c r="R753" s="32"/>
      <c r="S753" s="32"/>
    </row>
    <row r="754" spans="1:22" x14ac:dyDescent="0.25">
      <c r="A754" s="28" t="s">
        <v>28</v>
      </c>
      <c r="B754" s="28" t="s">
        <v>29</v>
      </c>
      <c r="C754" s="2">
        <v>-24.454999999999998</v>
      </c>
      <c r="D754" s="2">
        <v>23.78342</v>
      </c>
      <c r="E754" s="2">
        <f t="shared" si="15"/>
        <v>-6.8647342995169076</v>
      </c>
      <c r="F754" s="2" t="s">
        <v>27</v>
      </c>
      <c r="H754" s="2" t="s">
        <v>190</v>
      </c>
      <c r="L754" s="32"/>
      <c r="M754" s="32"/>
      <c r="N754" s="32"/>
      <c r="O754" s="32"/>
      <c r="P754" s="32"/>
      <c r="Q754" s="32"/>
      <c r="R754" s="32"/>
      <c r="S754" s="32"/>
    </row>
    <row r="755" spans="1:22" x14ac:dyDescent="0.25">
      <c r="A755" s="28" t="s">
        <v>28</v>
      </c>
      <c r="B755" s="28" t="s">
        <v>29</v>
      </c>
      <c r="C755" s="2">
        <v>-25.279</v>
      </c>
      <c r="D755" s="2">
        <v>23.247800000000002</v>
      </c>
      <c r="E755" s="2">
        <f t="shared" ref="E755:E806" si="16">((D755-30.86)/1.03086)</f>
        <v>-7.384319888248644</v>
      </c>
      <c r="F755" s="2" t="s">
        <v>27</v>
      </c>
      <c r="H755" s="2" t="s">
        <v>190</v>
      </c>
      <c r="L755" s="32"/>
      <c r="M755" s="32"/>
      <c r="N755" s="32"/>
      <c r="O755" s="32"/>
      <c r="P755" s="32"/>
      <c r="Q755" s="32"/>
      <c r="R755" s="32"/>
      <c r="S755" s="32"/>
    </row>
    <row r="756" spans="1:22" x14ac:dyDescent="0.25">
      <c r="A756" s="28" t="s">
        <v>28</v>
      </c>
      <c r="B756" s="28" t="s">
        <v>29</v>
      </c>
      <c r="C756" s="2">
        <v>-24.126999999999999</v>
      </c>
      <c r="D756" s="2">
        <v>24.84149</v>
      </c>
      <c r="E756" s="2">
        <f t="shared" si="16"/>
        <v>-5.8383388626971637</v>
      </c>
      <c r="F756" s="2" t="s">
        <v>27</v>
      </c>
      <c r="H756" s="2" t="s">
        <v>190</v>
      </c>
      <c r="L756" s="32"/>
      <c r="M756" s="32"/>
      <c r="N756" s="32"/>
      <c r="O756" s="32"/>
      <c r="P756" s="32"/>
      <c r="Q756" s="32"/>
      <c r="R756" s="32"/>
      <c r="S756" s="32"/>
    </row>
    <row r="757" spans="1:22" x14ac:dyDescent="0.25">
      <c r="A757" s="28" t="s">
        <v>28</v>
      </c>
      <c r="B757" s="28" t="s">
        <v>29</v>
      </c>
      <c r="C757" s="2">
        <v>-25.331</v>
      </c>
      <c r="D757" s="2">
        <v>23.34262</v>
      </c>
      <c r="E757" s="2">
        <f t="shared" si="16"/>
        <v>-7.2923384358690786</v>
      </c>
      <c r="F757" s="2" t="s">
        <v>27</v>
      </c>
      <c r="H757" s="2" t="s">
        <v>190</v>
      </c>
      <c r="L757" s="32"/>
      <c r="M757" s="32"/>
      <c r="N757" s="32"/>
      <c r="O757" s="32"/>
      <c r="P757" s="32"/>
      <c r="Q757" s="32"/>
      <c r="R757" s="32"/>
      <c r="S757" s="32"/>
    </row>
    <row r="758" spans="1:22" x14ac:dyDescent="0.25">
      <c r="A758" s="28" t="s">
        <v>28</v>
      </c>
      <c r="B758" s="28" t="s">
        <v>29</v>
      </c>
      <c r="C758" s="2">
        <v>-25.102</v>
      </c>
      <c r="D758" s="2">
        <v>24.033844999999999</v>
      </c>
      <c r="E758" s="2">
        <f t="shared" si="16"/>
        <v>-6.621806064839066</v>
      </c>
      <c r="F758" s="2" t="s">
        <v>27</v>
      </c>
      <c r="H758" s="2" t="s">
        <v>190</v>
      </c>
      <c r="L758" s="32"/>
      <c r="M758" s="32"/>
      <c r="N758" s="32"/>
      <c r="O758" s="32"/>
      <c r="P758" s="32"/>
      <c r="Q758" s="32"/>
      <c r="R758" s="32"/>
      <c r="S758" s="32"/>
    </row>
    <row r="759" spans="1:22" x14ac:dyDescent="0.25">
      <c r="A759" s="28" t="s">
        <v>28</v>
      </c>
      <c r="B759" s="28" t="s">
        <v>29</v>
      </c>
      <c r="C759" s="2">
        <v>-24.608000000000001</v>
      </c>
      <c r="D759" s="2">
        <v>24.935009999999998</v>
      </c>
      <c r="E759" s="2">
        <f t="shared" si="16"/>
        <v>-5.7476184932968595</v>
      </c>
      <c r="F759" s="2" t="s">
        <v>27</v>
      </c>
      <c r="H759" s="2" t="s">
        <v>190</v>
      </c>
      <c r="L759" s="32"/>
      <c r="M759" s="32"/>
      <c r="N759" s="32"/>
      <c r="O759" s="32"/>
      <c r="P759" s="32"/>
      <c r="Q759" s="32"/>
      <c r="R759" s="32"/>
      <c r="S759" s="32"/>
    </row>
    <row r="760" spans="1:22" x14ac:dyDescent="0.25">
      <c r="A760" s="28" t="s">
        <v>28</v>
      </c>
      <c r="B760" s="28" t="s">
        <v>29</v>
      </c>
      <c r="C760" s="2">
        <v>-25.489000000000001</v>
      </c>
      <c r="D760" s="2">
        <v>23.57246</v>
      </c>
      <c r="E760" s="2">
        <f t="shared" si="16"/>
        <v>-7.0693789651359049</v>
      </c>
      <c r="F760" s="2" t="s">
        <v>27</v>
      </c>
      <c r="H760" s="2" t="s">
        <v>190</v>
      </c>
      <c r="L760" s="32"/>
      <c r="M760" s="32"/>
      <c r="N760" s="32"/>
      <c r="O760" s="32"/>
      <c r="P760" s="32"/>
      <c r="Q760" s="32"/>
      <c r="R760" s="32"/>
      <c r="S760" s="32"/>
    </row>
    <row r="761" spans="1:22" x14ac:dyDescent="0.25">
      <c r="A761" s="2" t="s">
        <v>119</v>
      </c>
      <c r="C761" s="2">
        <v>-20.260000000000002</v>
      </c>
      <c r="D761" s="2">
        <v>26.3</v>
      </c>
      <c r="E761" s="2">
        <f t="shared" si="16"/>
        <v>-4.4234910657121222</v>
      </c>
      <c r="F761" s="28" t="s">
        <v>120</v>
      </c>
      <c r="H761" s="2" t="s">
        <v>190</v>
      </c>
      <c r="K761" s="28">
        <v>1998</v>
      </c>
      <c r="L761" s="17" t="s">
        <v>262</v>
      </c>
      <c r="M761" s="17"/>
      <c r="N761" s="17"/>
      <c r="O761" s="17"/>
      <c r="P761" s="17"/>
      <c r="Q761" s="17"/>
      <c r="R761" s="17"/>
      <c r="S761" s="17"/>
      <c r="T761" s="17"/>
      <c r="U761" s="17"/>
      <c r="V761" s="17"/>
    </row>
    <row r="762" spans="1:22" x14ac:dyDescent="0.25">
      <c r="A762" s="2" t="s">
        <v>119</v>
      </c>
      <c r="C762" s="2">
        <v>-20.399999999999999</v>
      </c>
      <c r="D762" s="2">
        <v>25.69</v>
      </c>
      <c r="E762" s="2">
        <f t="shared" si="16"/>
        <v>-5.0152300021341381</v>
      </c>
      <c r="F762" s="28" t="s">
        <v>120</v>
      </c>
      <c r="H762" s="2" t="s">
        <v>190</v>
      </c>
      <c r="K762" s="28">
        <v>1997</v>
      </c>
      <c r="L762" s="17"/>
      <c r="M762" s="17"/>
      <c r="N762" s="17"/>
      <c r="O762" s="17"/>
      <c r="P762" s="17"/>
      <c r="Q762" s="17"/>
      <c r="R762" s="17"/>
      <c r="S762" s="17"/>
      <c r="T762" s="17"/>
      <c r="U762" s="17"/>
      <c r="V762" s="17"/>
    </row>
    <row r="763" spans="1:22" x14ac:dyDescent="0.25">
      <c r="A763" s="2" t="s">
        <v>119</v>
      </c>
      <c r="C763" s="2">
        <v>-20.04</v>
      </c>
      <c r="D763" s="2">
        <v>27.24</v>
      </c>
      <c r="E763" s="2">
        <f t="shared" si="16"/>
        <v>-3.511631065324099</v>
      </c>
      <c r="F763" s="28" t="s">
        <v>120</v>
      </c>
      <c r="H763" s="2" t="s">
        <v>190</v>
      </c>
      <c r="K763" s="28">
        <v>1996</v>
      </c>
      <c r="L763" s="17"/>
      <c r="M763" s="17"/>
      <c r="N763" s="17"/>
      <c r="O763" s="17"/>
      <c r="P763" s="17"/>
      <c r="Q763" s="17"/>
      <c r="R763" s="17"/>
      <c r="S763" s="17"/>
      <c r="T763" s="17"/>
      <c r="U763" s="17"/>
      <c r="V763" s="17"/>
    </row>
    <row r="764" spans="1:22" x14ac:dyDescent="0.25">
      <c r="A764" s="2" t="s">
        <v>119</v>
      </c>
      <c r="C764" s="2">
        <v>-19.86</v>
      </c>
      <c r="D764" s="2">
        <v>27.74</v>
      </c>
      <c r="E764" s="2">
        <f t="shared" si="16"/>
        <v>-3.0265991502240852</v>
      </c>
      <c r="F764" s="28" t="s">
        <v>120</v>
      </c>
      <c r="H764" s="2" t="s">
        <v>190</v>
      </c>
      <c r="K764" s="28">
        <v>1995</v>
      </c>
      <c r="L764" s="17"/>
      <c r="M764" s="17"/>
      <c r="N764" s="17"/>
      <c r="O764" s="17"/>
      <c r="P764" s="17"/>
      <c r="Q764" s="17"/>
      <c r="R764" s="17"/>
      <c r="S764" s="17"/>
      <c r="T764" s="17"/>
      <c r="U764" s="17"/>
      <c r="V764" s="17"/>
    </row>
    <row r="765" spans="1:22" x14ac:dyDescent="0.25">
      <c r="A765" s="2" t="s">
        <v>119</v>
      </c>
      <c r="C765" s="2">
        <v>-19.440000000000001</v>
      </c>
      <c r="D765" s="2">
        <v>25.76</v>
      </c>
      <c r="E765" s="2">
        <f t="shared" si="16"/>
        <v>-4.9473255340201359</v>
      </c>
      <c r="F765" s="28" t="s">
        <v>120</v>
      </c>
      <c r="H765" s="2" t="s">
        <v>190</v>
      </c>
      <c r="K765" s="28">
        <v>1994</v>
      </c>
      <c r="L765" s="17"/>
      <c r="M765" s="17"/>
      <c r="N765" s="17"/>
      <c r="O765" s="17"/>
      <c r="P765" s="17"/>
      <c r="Q765" s="17"/>
      <c r="R765" s="17"/>
      <c r="S765" s="17"/>
      <c r="T765" s="17"/>
      <c r="U765" s="17"/>
      <c r="V765" s="17"/>
    </row>
    <row r="766" spans="1:22" x14ac:dyDescent="0.25">
      <c r="A766" s="2" t="s">
        <v>119</v>
      </c>
      <c r="C766" s="2">
        <v>-19.93</v>
      </c>
      <c r="D766" s="2">
        <v>27.32</v>
      </c>
      <c r="E766" s="2">
        <f t="shared" si="16"/>
        <v>-3.4340259589080948</v>
      </c>
      <c r="F766" s="28" t="s">
        <v>120</v>
      </c>
      <c r="H766" s="2" t="s">
        <v>190</v>
      </c>
      <c r="K766" s="28">
        <v>1993</v>
      </c>
      <c r="L766" s="17"/>
      <c r="M766" s="17"/>
      <c r="N766" s="17"/>
      <c r="O766" s="17"/>
      <c r="P766" s="17"/>
      <c r="Q766" s="17"/>
      <c r="R766" s="17"/>
      <c r="S766" s="17"/>
      <c r="T766" s="17" t="s">
        <v>260</v>
      </c>
      <c r="U766" s="17"/>
      <c r="V766" s="17"/>
    </row>
    <row r="767" spans="1:22" x14ac:dyDescent="0.25">
      <c r="A767" s="2" t="s">
        <v>119</v>
      </c>
      <c r="C767" s="2">
        <v>-19.57</v>
      </c>
      <c r="D767" s="2">
        <v>29.73</v>
      </c>
      <c r="E767" s="2">
        <f t="shared" si="16"/>
        <v>-1.0961721281260297</v>
      </c>
      <c r="F767" s="28" t="s">
        <v>120</v>
      </c>
      <c r="H767" s="2" t="s">
        <v>190</v>
      </c>
      <c r="K767" s="28">
        <v>1992</v>
      </c>
      <c r="L767" s="17"/>
      <c r="M767" s="17"/>
      <c r="N767" s="17"/>
      <c r="O767" s="17"/>
      <c r="P767" s="17"/>
      <c r="Q767" s="17"/>
      <c r="R767" s="17"/>
      <c r="S767" s="17"/>
      <c r="T767" s="17" t="s">
        <v>258</v>
      </c>
      <c r="U767" s="17"/>
      <c r="V767" s="17"/>
    </row>
    <row r="768" spans="1:22" x14ac:dyDescent="0.25">
      <c r="A768" s="2" t="s">
        <v>119</v>
      </c>
      <c r="C768" s="2">
        <v>-19.46</v>
      </c>
      <c r="D768" s="2">
        <v>29.64</v>
      </c>
      <c r="E768" s="2">
        <f t="shared" si="16"/>
        <v>-1.1834778728440318</v>
      </c>
      <c r="F768" s="28" t="s">
        <v>120</v>
      </c>
      <c r="H768" s="2" t="s">
        <v>190</v>
      </c>
      <c r="K768" s="28">
        <v>1990</v>
      </c>
      <c r="L768" s="17"/>
      <c r="M768" s="17"/>
      <c r="N768" s="17"/>
      <c r="O768" s="17"/>
      <c r="P768" s="17"/>
      <c r="Q768" s="17"/>
      <c r="R768" s="17"/>
      <c r="S768" s="17"/>
      <c r="T768" s="17" t="s">
        <v>259</v>
      </c>
      <c r="U768" s="17"/>
      <c r="V768" s="17"/>
    </row>
    <row r="769" spans="1:22" x14ac:dyDescent="0.25">
      <c r="A769" s="2" t="s">
        <v>119</v>
      </c>
      <c r="C769" s="2">
        <v>-19.78</v>
      </c>
      <c r="D769" s="2">
        <v>29.68</v>
      </c>
      <c r="E769" s="2">
        <f t="shared" si="16"/>
        <v>-1.1446753196360318</v>
      </c>
      <c r="F769" s="28" t="s">
        <v>120</v>
      </c>
      <c r="H769" s="2" t="s">
        <v>190</v>
      </c>
      <c r="K769" s="28">
        <v>1989</v>
      </c>
      <c r="L769" s="17"/>
      <c r="M769" s="17"/>
      <c r="N769" s="17"/>
      <c r="O769" s="17"/>
      <c r="P769" s="17"/>
      <c r="Q769" s="17"/>
      <c r="R769" s="17"/>
      <c r="S769" s="17"/>
      <c r="T769" s="17"/>
      <c r="U769" s="17"/>
      <c r="V769" s="17"/>
    </row>
    <row r="770" spans="1:22" x14ac:dyDescent="0.25">
      <c r="A770" s="2" t="s">
        <v>119</v>
      </c>
      <c r="C770" s="2">
        <v>-19.45</v>
      </c>
      <c r="D770" s="2">
        <v>27.9</v>
      </c>
      <c r="E770" s="2">
        <f t="shared" si="16"/>
        <v>-2.8713889373920809</v>
      </c>
      <c r="F770" s="28" t="s">
        <v>120</v>
      </c>
      <c r="H770" s="2" t="s">
        <v>190</v>
      </c>
      <c r="K770" s="28">
        <v>1988</v>
      </c>
      <c r="L770" s="17"/>
      <c r="M770" s="17"/>
      <c r="N770" s="17"/>
      <c r="O770" s="17"/>
      <c r="P770" s="17"/>
      <c r="Q770" s="17"/>
      <c r="R770" s="17"/>
      <c r="S770" s="17"/>
      <c r="T770" s="17"/>
      <c r="U770" s="17"/>
      <c r="V770" s="17"/>
    </row>
    <row r="771" spans="1:22" x14ac:dyDescent="0.25">
      <c r="A771" s="2" t="s">
        <v>119</v>
      </c>
      <c r="C771" s="2">
        <v>-19.73</v>
      </c>
      <c r="D771" s="2">
        <v>29.21</v>
      </c>
      <c r="E771" s="2">
        <f t="shared" si="16"/>
        <v>-1.6006053198300432</v>
      </c>
      <c r="F771" s="28" t="s">
        <v>120</v>
      </c>
      <c r="H771" s="2" t="s">
        <v>190</v>
      </c>
      <c r="K771" s="28">
        <v>1987</v>
      </c>
      <c r="L771" s="17"/>
      <c r="M771" s="17"/>
      <c r="N771" s="17"/>
      <c r="O771" s="17"/>
      <c r="P771" s="17"/>
      <c r="Q771" s="17"/>
      <c r="R771" s="17"/>
      <c r="S771" s="17"/>
      <c r="T771" s="17"/>
      <c r="U771" s="17"/>
      <c r="V771" s="17"/>
    </row>
    <row r="772" spans="1:22" x14ac:dyDescent="0.25">
      <c r="A772" s="2" t="s">
        <v>119</v>
      </c>
      <c r="C772" s="2">
        <v>-19.399999999999999</v>
      </c>
      <c r="D772" s="2">
        <v>29.11</v>
      </c>
      <c r="E772" s="2">
        <f t="shared" si="16"/>
        <v>-1.6976117028500473</v>
      </c>
      <c r="F772" s="28" t="s">
        <v>120</v>
      </c>
      <c r="H772" s="2" t="s">
        <v>190</v>
      </c>
      <c r="K772" s="28">
        <v>1986</v>
      </c>
      <c r="L772" s="17"/>
      <c r="M772" s="17"/>
      <c r="N772" s="17"/>
      <c r="O772" s="17"/>
      <c r="P772" s="17"/>
      <c r="Q772" s="17"/>
      <c r="R772" s="17"/>
      <c r="S772" s="17"/>
      <c r="T772" s="17"/>
      <c r="U772" s="17"/>
      <c r="V772" s="17"/>
    </row>
    <row r="773" spans="1:22" x14ac:dyDescent="0.25">
      <c r="A773" s="2" t="s">
        <v>119</v>
      </c>
      <c r="C773" s="2">
        <v>-18.93</v>
      </c>
      <c r="D773" s="2">
        <v>28.96</v>
      </c>
      <c r="E773" s="2">
        <f t="shared" si="16"/>
        <v>-1.84312127738005</v>
      </c>
      <c r="F773" s="28" t="s">
        <v>120</v>
      </c>
      <c r="H773" s="2" t="s">
        <v>190</v>
      </c>
      <c r="K773" s="28">
        <v>1985</v>
      </c>
      <c r="L773" s="17"/>
      <c r="M773" s="17"/>
      <c r="N773" s="17"/>
      <c r="O773" s="17"/>
      <c r="P773" s="17"/>
      <c r="Q773" s="17"/>
      <c r="R773" s="17"/>
      <c r="S773" s="17"/>
      <c r="T773" s="17"/>
      <c r="U773" s="17"/>
      <c r="V773" s="17"/>
    </row>
    <row r="774" spans="1:22" x14ac:dyDescent="0.25">
      <c r="A774" s="2" t="s">
        <v>119</v>
      </c>
      <c r="C774" s="2">
        <v>-19.07</v>
      </c>
      <c r="D774" s="2">
        <v>29.92</v>
      </c>
      <c r="E774" s="2">
        <f t="shared" si="16"/>
        <v>-0.91186000038802328</v>
      </c>
      <c r="F774" s="28" t="s">
        <v>120</v>
      </c>
      <c r="H774" s="2" t="s">
        <v>190</v>
      </c>
      <c r="K774" s="28">
        <v>1984</v>
      </c>
      <c r="L774" s="17"/>
      <c r="M774" s="17"/>
      <c r="N774" s="17"/>
      <c r="O774" s="17"/>
      <c r="P774" s="17"/>
      <c r="Q774" s="17"/>
      <c r="R774" s="17"/>
      <c r="S774" s="17"/>
      <c r="T774" s="17"/>
      <c r="U774" s="17"/>
      <c r="V774" s="17"/>
    </row>
    <row r="775" spans="1:22" x14ac:dyDescent="0.25">
      <c r="A775" s="2" t="s">
        <v>119</v>
      </c>
      <c r="C775" s="2">
        <v>-19.25</v>
      </c>
      <c r="D775" s="2">
        <v>29.36</v>
      </c>
      <c r="E775" s="2">
        <f t="shared" si="16"/>
        <v>-1.4550957453000406</v>
      </c>
      <c r="F775" s="28" t="s">
        <v>120</v>
      </c>
      <c r="H775" s="2" t="s">
        <v>190</v>
      </c>
      <c r="K775" s="28">
        <v>1983</v>
      </c>
      <c r="L775" s="17"/>
      <c r="M775" s="17"/>
      <c r="N775" s="17"/>
      <c r="O775" s="17"/>
      <c r="P775" s="17"/>
      <c r="Q775" s="17"/>
      <c r="R775" s="17"/>
      <c r="S775" s="17"/>
      <c r="T775" s="17"/>
      <c r="U775" s="17"/>
      <c r="V775" s="17"/>
    </row>
    <row r="776" spans="1:22" x14ac:dyDescent="0.25">
      <c r="A776" s="2" t="s">
        <v>119</v>
      </c>
      <c r="C776" s="2">
        <v>-19.309999999999999</v>
      </c>
      <c r="D776" s="2">
        <v>28.41</v>
      </c>
      <c r="E776" s="2">
        <f t="shared" si="16"/>
        <v>-2.3766563839900656</v>
      </c>
      <c r="F776" s="28" t="s">
        <v>120</v>
      </c>
      <c r="H776" s="2" t="s">
        <v>190</v>
      </c>
      <c r="K776" s="28">
        <v>1982</v>
      </c>
      <c r="L776" s="17"/>
      <c r="M776" s="17"/>
      <c r="N776" s="17"/>
      <c r="O776" s="17"/>
      <c r="P776" s="17"/>
      <c r="Q776" s="17"/>
      <c r="R776" s="17"/>
      <c r="S776" s="17"/>
      <c r="T776" s="17"/>
      <c r="U776" s="17"/>
      <c r="V776" s="17"/>
    </row>
    <row r="777" spans="1:22" x14ac:dyDescent="0.25">
      <c r="A777" s="2" t="s">
        <v>119</v>
      </c>
      <c r="C777" s="2">
        <v>-19.059999999999999</v>
      </c>
      <c r="D777" s="2">
        <v>28.38</v>
      </c>
      <c r="E777" s="2">
        <f t="shared" si="16"/>
        <v>-2.4057582988960675</v>
      </c>
      <c r="F777" s="28" t="s">
        <v>120</v>
      </c>
      <c r="H777" s="2" t="s">
        <v>190</v>
      </c>
      <c r="K777" s="28">
        <v>1981</v>
      </c>
      <c r="L777" s="17"/>
      <c r="M777" s="17"/>
      <c r="N777" s="17"/>
      <c r="O777" s="17"/>
      <c r="P777" s="17"/>
      <c r="Q777" s="17"/>
      <c r="R777" s="17"/>
      <c r="S777" s="17"/>
      <c r="T777" s="17"/>
      <c r="U777" s="17"/>
      <c r="V777" s="17"/>
    </row>
    <row r="778" spans="1:22" x14ac:dyDescent="0.25">
      <c r="A778" s="2" t="s">
        <v>119</v>
      </c>
      <c r="C778" s="2">
        <v>-18.87</v>
      </c>
      <c r="D778" s="2">
        <v>29.53</v>
      </c>
      <c r="E778" s="2">
        <f t="shared" si="16"/>
        <v>-1.2901848941660343</v>
      </c>
      <c r="F778" s="28" t="s">
        <v>120</v>
      </c>
      <c r="H778" s="2" t="s">
        <v>190</v>
      </c>
      <c r="K778" s="28">
        <v>1980</v>
      </c>
      <c r="L778" s="17"/>
      <c r="M778" s="17"/>
      <c r="N778" s="17"/>
      <c r="O778" s="17"/>
      <c r="P778" s="17"/>
      <c r="Q778" s="17"/>
      <c r="R778" s="17"/>
      <c r="S778" s="17"/>
      <c r="T778" s="17"/>
      <c r="U778" s="17"/>
      <c r="V778" s="17"/>
    </row>
    <row r="779" spans="1:22" x14ac:dyDescent="0.25">
      <c r="A779" s="2" t="s">
        <v>119</v>
      </c>
      <c r="C779" s="2">
        <v>-18.510000000000002</v>
      </c>
      <c r="D779" s="2">
        <v>29.39</v>
      </c>
      <c r="E779" s="2">
        <f t="shared" si="16"/>
        <v>-1.4259938303940387</v>
      </c>
      <c r="F779" s="28" t="s">
        <v>120</v>
      </c>
      <c r="H779" s="2" t="s">
        <v>190</v>
      </c>
      <c r="K779" s="28">
        <v>1979</v>
      </c>
      <c r="L779" s="17"/>
      <c r="M779" s="17"/>
      <c r="N779" s="17"/>
      <c r="O779" s="17"/>
      <c r="P779" s="17"/>
      <c r="Q779" s="17"/>
      <c r="R779" s="17"/>
      <c r="S779" s="17"/>
      <c r="T779" s="17"/>
      <c r="U779" s="17"/>
      <c r="V779" s="17"/>
    </row>
    <row r="780" spans="1:22" x14ac:dyDescent="0.25">
      <c r="A780" s="2" t="s">
        <v>119</v>
      </c>
      <c r="C780" s="2">
        <v>-18.03</v>
      </c>
      <c r="D780" s="2">
        <v>30.24</v>
      </c>
      <c r="E780" s="2">
        <f t="shared" si="16"/>
        <v>-0.60143957472401777</v>
      </c>
      <c r="F780" s="28" t="s">
        <v>120</v>
      </c>
      <c r="H780" s="2" t="s">
        <v>190</v>
      </c>
      <c r="K780" s="28">
        <v>1977</v>
      </c>
      <c r="L780" s="17"/>
      <c r="M780" s="17"/>
      <c r="N780" s="17"/>
      <c r="O780" s="17"/>
      <c r="P780" s="17"/>
      <c r="Q780" s="17"/>
      <c r="R780" s="17"/>
      <c r="S780" s="17"/>
      <c r="T780" s="17"/>
      <c r="U780" s="17"/>
      <c r="V780" s="17"/>
    </row>
    <row r="781" spans="1:22" x14ac:dyDescent="0.25">
      <c r="A781" s="2" t="s">
        <v>119</v>
      </c>
      <c r="C781" s="2">
        <v>-18.02</v>
      </c>
      <c r="D781" s="2">
        <v>30.84</v>
      </c>
      <c r="E781" s="2">
        <f t="shared" si="16"/>
        <v>-1.9401276604000126E-2</v>
      </c>
      <c r="F781" s="28" t="s">
        <v>120</v>
      </c>
      <c r="H781" s="2" t="s">
        <v>190</v>
      </c>
      <c r="K781" s="28">
        <v>1976</v>
      </c>
      <c r="L781" s="17"/>
      <c r="M781" s="17"/>
      <c r="N781" s="17"/>
      <c r="O781" s="17"/>
      <c r="P781" s="17"/>
      <c r="Q781" s="17"/>
      <c r="R781" s="17"/>
      <c r="S781" s="17"/>
      <c r="T781" s="17"/>
      <c r="U781" s="17"/>
      <c r="V781" s="17"/>
    </row>
    <row r="782" spans="1:22" x14ac:dyDescent="0.25">
      <c r="A782" s="2" t="s">
        <v>119</v>
      </c>
      <c r="C782" s="2">
        <v>-18.34</v>
      </c>
      <c r="D782" s="2">
        <v>30.49</v>
      </c>
      <c r="E782" s="2">
        <f t="shared" si="16"/>
        <v>-0.358923617174011</v>
      </c>
      <c r="F782" s="28" t="s">
        <v>120</v>
      </c>
      <c r="H782" s="2" t="s">
        <v>190</v>
      </c>
      <c r="K782" s="28">
        <v>1975</v>
      </c>
      <c r="L782" s="17"/>
      <c r="M782" s="17"/>
      <c r="N782" s="17"/>
      <c r="O782" s="17"/>
      <c r="P782" s="17"/>
      <c r="Q782" s="17"/>
      <c r="R782" s="17"/>
      <c r="S782" s="17"/>
      <c r="T782" s="17"/>
      <c r="U782" s="17"/>
      <c r="V782" s="17"/>
    </row>
    <row r="783" spans="1:22" x14ac:dyDescent="0.25">
      <c r="A783" s="2" t="s">
        <v>119</v>
      </c>
      <c r="C783" s="2">
        <v>-18.170000000000002</v>
      </c>
      <c r="D783" s="2">
        <v>30.33</v>
      </c>
      <c r="E783" s="2">
        <f t="shared" si="16"/>
        <v>-0.51413383000601542</v>
      </c>
      <c r="F783" s="28" t="s">
        <v>120</v>
      </c>
      <c r="H783" s="2" t="s">
        <v>190</v>
      </c>
      <c r="K783" s="28">
        <v>1974</v>
      </c>
      <c r="L783" s="17"/>
      <c r="M783" s="17"/>
      <c r="N783" s="17"/>
      <c r="O783" s="17"/>
      <c r="P783" s="17"/>
      <c r="Q783" s="17"/>
      <c r="R783" s="17"/>
      <c r="S783" s="17"/>
      <c r="T783" s="17"/>
      <c r="U783" s="17"/>
      <c r="V783" s="17"/>
    </row>
    <row r="784" spans="1:22" x14ac:dyDescent="0.25">
      <c r="A784" s="2" t="s">
        <v>119</v>
      </c>
      <c r="C784" s="2">
        <v>-18.32</v>
      </c>
      <c r="D784" s="2">
        <v>29.14</v>
      </c>
      <c r="E784" s="2">
        <f t="shared" si="16"/>
        <v>-1.6685097879440454</v>
      </c>
      <c r="F784" s="28" t="s">
        <v>120</v>
      </c>
      <c r="H784" s="2" t="s">
        <v>190</v>
      </c>
      <c r="K784" s="28">
        <v>1973</v>
      </c>
      <c r="L784" s="17"/>
      <c r="M784" s="17"/>
      <c r="N784" s="17"/>
      <c r="O784" s="17"/>
      <c r="P784" s="17"/>
      <c r="Q784" s="17"/>
      <c r="R784" s="17"/>
      <c r="S784" s="17"/>
      <c r="T784" s="17"/>
      <c r="U784" s="17"/>
      <c r="V784" s="17"/>
    </row>
    <row r="785" spans="1:22" x14ac:dyDescent="0.25">
      <c r="A785" s="2" t="s">
        <v>119</v>
      </c>
      <c r="C785" s="2">
        <v>-18.850000000000001</v>
      </c>
      <c r="D785" s="2">
        <v>30.18</v>
      </c>
      <c r="E785" s="2">
        <f t="shared" si="16"/>
        <v>-0.65964340453601811</v>
      </c>
      <c r="F785" s="28" t="s">
        <v>120</v>
      </c>
      <c r="H785" s="2" t="s">
        <v>190</v>
      </c>
      <c r="K785" s="28">
        <v>1972</v>
      </c>
      <c r="L785" s="17"/>
      <c r="M785" s="17"/>
      <c r="N785" s="17"/>
      <c r="O785" s="17"/>
      <c r="P785" s="17"/>
      <c r="Q785" s="17"/>
      <c r="R785" s="17"/>
      <c r="S785" s="17"/>
      <c r="T785" s="17"/>
      <c r="U785" s="17"/>
      <c r="V785" s="17"/>
    </row>
    <row r="786" spans="1:22" x14ac:dyDescent="0.25">
      <c r="A786" s="2" t="s">
        <v>119</v>
      </c>
      <c r="C786" s="2">
        <v>-18.59</v>
      </c>
      <c r="D786" s="2">
        <v>30.47</v>
      </c>
      <c r="E786" s="2">
        <f t="shared" si="16"/>
        <v>-0.3783248937780111</v>
      </c>
      <c r="F786" s="28" t="s">
        <v>120</v>
      </c>
      <c r="H786" s="2" t="s">
        <v>190</v>
      </c>
      <c r="K786" s="28">
        <v>1971</v>
      </c>
      <c r="L786" s="17"/>
      <c r="M786" s="17"/>
      <c r="N786" s="17"/>
      <c r="O786" s="17"/>
      <c r="P786" s="17"/>
      <c r="Q786" s="17"/>
      <c r="R786" s="17"/>
      <c r="S786" s="17"/>
      <c r="T786" s="17"/>
      <c r="U786" s="17"/>
      <c r="V786" s="17"/>
    </row>
    <row r="787" spans="1:22" x14ac:dyDescent="0.25">
      <c r="A787" s="2" t="s">
        <v>119</v>
      </c>
      <c r="C787" s="2">
        <v>-18.77</v>
      </c>
      <c r="D787" s="2">
        <v>31.42</v>
      </c>
      <c r="E787" s="2">
        <f t="shared" si="16"/>
        <v>0.54323574491201732</v>
      </c>
      <c r="F787" s="28" t="s">
        <v>120</v>
      </c>
      <c r="H787" s="2" t="s">
        <v>190</v>
      </c>
      <c r="K787" s="28">
        <v>1970</v>
      </c>
      <c r="L787" s="17"/>
      <c r="M787" s="17"/>
      <c r="N787" s="17"/>
      <c r="O787" s="17"/>
      <c r="P787" s="17"/>
      <c r="Q787" s="17"/>
      <c r="R787" s="17"/>
      <c r="S787" s="17"/>
      <c r="T787" s="17"/>
      <c r="U787" s="17"/>
      <c r="V787" s="17"/>
    </row>
    <row r="788" spans="1:22" x14ac:dyDescent="0.25">
      <c r="A788" s="2" t="s">
        <v>119</v>
      </c>
      <c r="C788" s="2">
        <v>-18.16</v>
      </c>
      <c r="D788" s="2">
        <v>29.22</v>
      </c>
      <c r="E788" s="2">
        <f t="shared" si="16"/>
        <v>-1.590904681528045</v>
      </c>
      <c r="F788" s="28" t="s">
        <v>120</v>
      </c>
      <c r="H788" s="2" t="s">
        <v>190</v>
      </c>
      <c r="K788" s="28">
        <v>1969</v>
      </c>
      <c r="L788" s="17"/>
      <c r="M788" s="17"/>
      <c r="N788" s="17"/>
      <c r="O788" s="17"/>
      <c r="P788" s="17"/>
      <c r="Q788" s="17"/>
      <c r="R788" s="17"/>
      <c r="S788" s="17"/>
      <c r="T788" s="17"/>
      <c r="U788" s="17"/>
      <c r="V788" s="17"/>
    </row>
    <row r="789" spans="1:22" x14ac:dyDescent="0.25">
      <c r="A789" s="2" t="s">
        <v>119</v>
      </c>
      <c r="C789" s="2">
        <v>-18.260000000000002</v>
      </c>
      <c r="D789" s="2">
        <v>30.03</v>
      </c>
      <c r="E789" s="2">
        <f t="shared" si="16"/>
        <v>-0.80515297906602079</v>
      </c>
      <c r="F789" s="28" t="s">
        <v>120</v>
      </c>
      <c r="H789" s="2" t="s">
        <v>190</v>
      </c>
      <c r="K789" s="28">
        <v>1968</v>
      </c>
      <c r="L789" s="17"/>
      <c r="M789" s="17"/>
      <c r="N789" s="17"/>
      <c r="O789" s="17"/>
      <c r="P789" s="17"/>
      <c r="Q789" s="17"/>
      <c r="R789" s="17"/>
      <c r="S789" s="17"/>
      <c r="T789" s="17"/>
      <c r="U789" s="17"/>
      <c r="V789" s="17"/>
    </row>
    <row r="790" spans="1:22" x14ac:dyDescent="0.25">
      <c r="A790" s="2" t="s">
        <v>119</v>
      </c>
      <c r="C790" s="2">
        <v>-18.36</v>
      </c>
      <c r="D790" s="2">
        <v>29.7</v>
      </c>
      <c r="E790" s="2">
        <f t="shared" si="16"/>
        <v>-1.1252740430320316</v>
      </c>
      <c r="F790" s="28" t="s">
        <v>120</v>
      </c>
      <c r="H790" s="2" t="s">
        <v>190</v>
      </c>
      <c r="K790" s="28">
        <v>1967</v>
      </c>
      <c r="L790" s="17"/>
      <c r="M790" s="17"/>
      <c r="N790" s="17"/>
      <c r="O790" s="17"/>
      <c r="P790" s="17"/>
      <c r="Q790" s="17"/>
      <c r="R790" s="17"/>
      <c r="S790" s="17"/>
      <c r="T790" s="17"/>
      <c r="U790" s="17"/>
      <c r="V790" s="17"/>
    </row>
    <row r="791" spans="1:22" x14ac:dyDescent="0.25">
      <c r="A791" s="2" t="s">
        <v>119</v>
      </c>
      <c r="C791" s="2">
        <v>-18.329999999999998</v>
      </c>
      <c r="D791" s="2">
        <v>28.95</v>
      </c>
      <c r="E791" s="2">
        <f t="shared" si="16"/>
        <v>-1.8528219156820518</v>
      </c>
      <c r="F791" s="28" t="s">
        <v>120</v>
      </c>
      <c r="H791" s="2" t="s">
        <v>190</v>
      </c>
      <c r="K791" s="28">
        <v>1966</v>
      </c>
      <c r="L791" s="17"/>
      <c r="M791" s="17"/>
      <c r="N791" s="17"/>
      <c r="O791" s="17"/>
      <c r="P791" s="17"/>
      <c r="Q791" s="17"/>
      <c r="R791" s="17"/>
      <c r="S791" s="17"/>
      <c r="T791" s="17"/>
      <c r="U791" s="17"/>
      <c r="V791" s="17"/>
    </row>
    <row r="792" spans="1:22" x14ac:dyDescent="0.25">
      <c r="A792" s="2" t="s">
        <v>119</v>
      </c>
      <c r="C792" s="2">
        <v>-18.45</v>
      </c>
      <c r="D792" s="2">
        <v>29.89</v>
      </c>
      <c r="E792" s="2">
        <f t="shared" si="16"/>
        <v>-0.94096191529402518</v>
      </c>
      <c r="F792" s="28" t="s">
        <v>120</v>
      </c>
      <c r="H792" s="2" t="s">
        <v>190</v>
      </c>
      <c r="K792" s="28">
        <v>1965</v>
      </c>
      <c r="L792" s="17"/>
      <c r="M792" s="17"/>
      <c r="N792" s="17"/>
      <c r="O792" s="17"/>
      <c r="P792" s="17"/>
      <c r="Q792" s="17"/>
      <c r="R792" s="17"/>
      <c r="S792" s="17"/>
      <c r="T792" s="17"/>
      <c r="U792" s="17"/>
      <c r="V792" s="17"/>
    </row>
    <row r="793" spans="1:22" x14ac:dyDescent="0.25">
      <c r="A793" s="2" t="s">
        <v>119</v>
      </c>
      <c r="C793" s="2">
        <v>-18.16</v>
      </c>
      <c r="D793" s="2">
        <v>30.19</v>
      </c>
      <c r="E793" s="2">
        <f t="shared" si="16"/>
        <v>-0.64994276623401637</v>
      </c>
      <c r="F793" s="28" t="s">
        <v>120</v>
      </c>
      <c r="H793" s="2" t="s">
        <v>190</v>
      </c>
      <c r="K793" s="28">
        <v>1964</v>
      </c>
      <c r="L793" s="17"/>
      <c r="M793" s="17"/>
      <c r="N793" s="17"/>
      <c r="O793" s="17"/>
      <c r="P793" s="17"/>
      <c r="Q793" s="17"/>
      <c r="R793" s="17"/>
      <c r="S793" s="17"/>
      <c r="T793" s="17"/>
      <c r="U793" s="17"/>
      <c r="V793" s="17"/>
    </row>
    <row r="794" spans="1:22" x14ac:dyDescent="0.25">
      <c r="A794" s="2" t="s">
        <v>119</v>
      </c>
      <c r="C794" s="2">
        <v>-18.5</v>
      </c>
      <c r="D794" s="2">
        <v>30.49</v>
      </c>
      <c r="E794" s="2">
        <f t="shared" si="16"/>
        <v>-0.358923617174011</v>
      </c>
      <c r="F794" s="28" t="s">
        <v>120</v>
      </c>
      <c r="H794" s="2" t="s">
        <v>190</v>
      </c>
      <c r="K794" s="28">
        <v>1963</v>
      </c>
      <c r="L794" s="17"/>
      <c r="M794" s="17"/>
      <c r="N794" s="17"/>
      <c r="O794" s="17"/>
      <c r="P794" s="17"/>
      <c r="Q794" s="17"/>
      <c r="R794" s="17"/>
      <c r="S794" s="17"/>
      <c r="T794" s="17"/>
      <c r="U794" s="17"/>
      <c r="V794" s="17"/>
    </row>
    <row r="795" spans="1:22" x14ac:dyDescent="0.25">
      <c r="A795" s="2" t="s">
        <v>119</v>
      </c>
      <c r="C795" s="2">
        <v>-18.61</v>
      </c>
      <c r="D795" s="2">
        <v>30.65</v>
      </c>
      <c r="E795" s="2">
        <f t="shared" si="16"/>
        <v>-0.20371340434200652</v>
      </c>
      <c r="F795" s="28" t="s">
        <v>120</v>
      </c>
      <c r="H795" s="2" t="s">
        <v>190</v>
      </c>
      <c r="K795" s="28">
        <v>1962</v>
      </c>
      <c r="L795" s="17"/>
      <c r="M795" s="17"/>
      <c r="N795" s="17"/>
      <c r="O795" s="17"/>
      <c r="P795" s="17"/>
      <c r="Q795" s="17"/>
      <c r="R795" s="17"/>
      <c r="S795" s="17"/>
      <c r="T795" s="17"/>
      <c r="U795" s="17"/>
      <c r="V795" s="17"/>
    </row>
    <row r="796" spans="1:22" x14ac:dyDescent="0.25">
      <c r="A796" s="2" t="s">
        <v>119</v>
      </c>
      <c r="C796" s="2">
        <v>-18.23</v>
      </c>
      <c r="D796" s="2">
        <v>29.51</v>
      </c>
      <c r="E796" s="2">
        <f t="shared" si="16"/>
        <v>-1.3095861707700345</v>
      </c>
      <c r="F796" s="28" t="s">
        <v>120</v>
      </c>
      <c r="H796" s="2" t="s">
        <v>190</v>
      </c>
      <c r="K796" s="28">
        <v>1961</v>
      </c>
      <c r="L796" s="17"/>
      <c r="M796" s="17"/>
      <c r="N796" s="17"/>
      <c r="O796" s="17"/>
      <c r="P796" s="17"/>
      <c r="Q796" s="17"/>
      <c r="R796" s="17"/>
      <c r="S796" s="17"/>
      <c r="T796" s="17"/>
      <c r="U796" s="17"/>
      <c r="V796" s="17"/>
    </row>
    <row r="797" spans="1:22" x14ac:dyDescent="0.25">
      <c r="A797" s="2" t="s">
        <v>119</v>
      </c>
      <c r="C797" s="2">
        <v>-18.309999999999999</v>
      </c>
      <c r="D797" s="2">
        <v>29.26</v>
      </c>
      <c r="E797" s="2">
        <f t="shared" si="16"/>
        <v>-1.5521021283200411</v>
      </c>
      <c r="F797" s="28" t="s">
        <v>120</v>
      </c>
      <c r="H797" s="2" t="s">
        <v>190</v>
      </c>
      <c r="K797" s="28">
        <v>1960</v>
      </c>
      <c r="L797" s="17"/>
      <c r="M797" s="17"/>
      <c r="N797" s="17"/>
      <c r="O797" s="17"/>
      <c r="P797" s="17"/>
      <c r="Q797" s="17"/>
      <c r="R797" s="17"/>
      <c r="S797" s="17"/>
      <c r="T797" s="17"/>
      <c r="U797" s="17"/>
      <c r="V797" s="17"/>
    </row>
    <row r="798" spans="1:22" x14ac:dyDescent="0.25">
      <c r="A798" s="2" t="s">
        <v>119</v>
      </c>
      <c r="C798" s="2">
        <v>-18.13</v>
      </c>
      <c r="D798" s="2">
        <v>27.94</v>
      </c>
      <c r="E798" s="2">
        <f t="shared" si="16"/>
        <v>-2.832586384184077</v>
      </c>
      <c r="F798" s="28" t="s">
        <v>120</v>
      </c>
      <c r="H798" s="2" t="s">
        <v>190</v>
      </c>
      <c r="K798" s="28">
        <v>1959</v>
      </c>
      <c r="L798" s="17"/>
      <c r="M798" s="17"/>
      <c r="N798" s="17"/>
      <c r="O798" s="17"/>
      <c r="P798" s="17"/>
      <c r="Q798" s="17"/>
      <c r="R798" s="17"/>
      <c r="S798" s="17"/>
      <c r="T798" s="17"/>
      <c r="U798" s="17"/>
      <c r="V798" s="17"/>
    </row>
    <row r="799" spans="1:22" x14ac:dyDescent="0.25">
      <c r="A799" s="2" t="s">
        <v>119</v>
      </c>
      <c r="C799" s="2">
        <v>-18.04</v>
      </c>
      <c r="D799" s="2">
        <v>27.71</v>
      </c>
      <c r="E799" s="2">
        <f t="shared" si="16"/>
        <v>-3.055701065130084</v>
      </c>
      <c r="F799" s="28" t="s">
        <v>120</v>
      </c>
      <c r="H799" s="2" t="s">
        <v>190</v>
      </c>
      <c r="K799" s="28">
        <v>1958</v>
      </c>
      <c r="L799" s="17"/>
      <c r="M799" s="17"/>
      <c r="N799" s="17"/>
      <c r="O799" s="17"/>
      <c r="P799" s="17"/>
      <c r="Q799" s="17"/>
      <c r="R799" s="17"/>
      <c r="S799" s="17"/>
      <c r="T799" s="17"/>
      <c r="U799" s="17"/>
      <c r="V799" s="17"/>
    </row>
    <row r="800" spans="1:22" x14ac:dyDescent="0.25">
      <c r="A800" s="2" t="s">
        <v>119</v>
      </c>
      <c r="C800" s="2">
        <v>-18.12</v>
      </c>
      <c r="D800" s="2">
        <v>28.66</v>
      </c>
      <c r="E800" s="2">
        <f t="shared" si="16"/>
        <v>-2.1341404264400587</v>
      </c>
      <c r="F800" s="28" t="s">
        <v>120</v>
      </c>
      <c r="H800" s="2" t="s">
        <v>190</v>
      </c>
      <c r="K800" s="28">
        <v>1957</v>
      </c>
      <c r="L800" s="17"/>
      <c r="M800" s="17"/>
      <c r="N800" s="17"/>
      <c r="O800" s="17"/>
      <c r="P800" s="17"/>
      <c r="Q800" s="17"/>
      <c r="R800" s="17"/>
      <c r="S800" s="17"/>
      <c r="T800" s="17"/>
      <c r="U800" s="17"/>
      <c r="V800" s="17"/>
    </row>
    <row r="801" spans="1:22" x14ac:dyDescent="0.25">
      <c r="A801" s="2" t="s">
        <v>119</v>
      </c>
      <c r="C801" s="2">
        <v>-18.07</v>
      </c>
      <c r="D801" s="2">
        <v>28.9</v>
      </c>
      <c r="E801" s="2">
        <f t="shared" si="16"/>
        <v>-1.9013251071920538</v>
      </c>
      <c r="F801" s="28" t="s">
        <v>120</v>
      </c>
      <c r="H801" s="2" t="s">
        <v>190</v>
      </c>
      <c r="K801" s="28">
        <v>1956</v>
      </c>
      <c r="L801" s="17"/>
      <c r="M801" s="17"/>
      <c r="N801" s="17"/>
      <c r="O801" s="17"/>
      <c r="P801" s="17"/>
      <c r="Q801" s="17"/>
      <c r="R801" s="17"/>
      <c r="S801" s="17"/>
      <c r="T801" s="17"/>
      <c r="U801" s="17"/>
      <c r="V801" s="17"/>
    </row>
    <row r="802" spans="1:22" x14ac:dyDescent="0.25">
      <c r="A802" s="2" t="s">
        <v>119</v>
      </c>
      <c r="C802" s="2">
        <v>-18.28</v>
      </c>
      <c r="D802" s="2">
        <v>30.07</v>
      </c>
      <c r="E802" s="2">
        <f t="shared" si="16"/>
        <v>-0.7663504258580206</v>
      </c>
      <c r="F802" s="28" t="s">
        <v>120</v>
      </c>
      <c r="H802" s="2" t="s">
        <v>190</v>
      </c>
      <c r="K802" s="28">
        <v>1955</v>
      </c>
      <c r="L802" s="17"/>
      <c r="M802" s="17"/>
      <c r="N802" s="17"/>
      <c r="O802" s="17"/>
      <c r="P802" s="17"/>
      <c r="Q802" s="17"/>
      <c r="R802" s="17"/>
      <c r="S802" s="17"/>
      <c r="T802" s="17"/>
      <c r="U802" s="17"/>
      <c r="V802" s="17"/>
    </row>
    <row r="803" spans="1:22" x14ac:dyDescent="0.25">
      <c r="A803" s="2" t="s">
        <v>119</v>
      </c>
      <c r="C803" s="2">
        <v>-17.84</v>
      </c>
      <c r="D803" s="2">
        <v>31.74</v>
      </c>
      <c r="E803" s="2">
        <f t="shared" si="16"/>
        <v>0.85365617057602283</v>
      </c>
      <c r="F803" s="28" t="s">
        <v>120</v>
      </c>
      <c r="H803" s="2" t="s">
        <v>190</v>
      </c>
      <c r="K803" s="28">
        <v>1954</v>
      </c>
      <c r="L803" s="17"/>
      <c r="M803" s="17"/>
      <c r="N803" s="17"/>
      <c r="O803" s="17"/>
      <c r="P803" s="17"/>
      <c r="Q803" s="17"/>
      <c r="R803" s="17"/>
      <c r="S803" s="17"/>
      <c r="T803" s="17"/>
      <c r="U803" s="17"/>
      <c r="V803" s="17"/>
    </row>
    <row r="804" spans="1:22" x14ac:dyDescent="0.25">
      <c r="A804" s="2" t="s">
        <v>119</v>
      </c>
      <c r="C804" s="2">
        <v>-18.079999999999998</v>
      </c>
      <c r="D804" s="2">
        <v>31.43</v>
      </c>
      <c r="E804" s="2">
        <f t="shared" si="16"/>
        <v>0.55293638321401573</v>
      </c>
      <c r="F804" s="28" t="s">
        <v>120</v>
      </c>
      <c r="H804" s="2" t="s">
        <v>190</v>
      </c>
      <c r="K804" s="28">
        <v>1953</v>
      </c>
      <c r="L804" s="17"/>
      <c r="M804" s="17"/>
      <c r="N804" s="17"/>
      <c r="O804" s="17"/>
      <c r="P804" s="17"/>
      <c r="Q804" s="17"/>
      <c r="R804" s="17"/>
      <c r="S804" s="17"/>
      <c r="T804" s="17"/>
      <c r="U804" s="17"/>
      <c r="V804" s="17"/>
    </row>
    <row r="805" spans="1:22" x14ac:dyDescent="0.25">
      <c r="A805" s="2" t="s">
        <v>119</v>
      </c>
      <c r="C805" s="2">
        <v>-18.68</v>
      </c>
      <c r="D805" s="2">
        <v>29.96</v>
      </c>
      <c r="E805" s="2">
        <f t="shared" si="16"/>
        <v>-0.87305744718002298</v>
      </c>
      <c r="F805" s="28" t="s">
        <v>120</v>
      </c>
      <c r="H805" s="2" t="s">
        <v>190</v>
      </c>
      <c r="K805" s="28">
        <v>1952</v>
      </c>
      <c r="L805" s="17"/>
      <c r="M805" s="17"/>
      <c r="N805" s="17"/>
      <c r="O805" s="17"/>
      <c r="P805" s="17"/>
      <c r="Q805" s="17"/>
      <c r="R805" s="17"/>
      <c r="S805" s="17"/>
      <c r="T805" s="17"/>
      <c r="U805" s="17"/>
      <c r="V805" s="17"/>
    </row>
    <row r="806" spans="1:22" x14ac:dyDescent="0.25">
      <c r="A806" s="2" t="s">
        <v>119</v>
      </c>
      <c r="C806" s="2">
        <v>-18.329999999999998</v>
      </c>
      <c r="D806" s="2">
        <v>30.62</v>
      </c>
      <c r="E806" s="2">
        <f t="shared" si="16"/>
        <v>-0.23281531924800497</v>
      </c>
      <c r="F806" s="28" t="s">
        <v>120</v>
      </c>
      <c r="H806" s="2" t="s">
        <v>190</v>
      </c>
      <c r="K806" s="28">
        <v>1951</v>
      </c>
      <c r="L806" s="17"/>
      <c r="M806" s="17"/>
      <c r="N806" s="17"/>
      <c r="O806" s="17"/>
      <c r="P806" s="17"/>
      <c r="Q806" s="17"/>
      <c r="R806" s="17"/>
      <c r="S806" s="17"/>
      <c r="T806" s="17"/>
      <c r="U806" s="17"/>
      <c r="V806" s="17"/>
    </row>
    <row r="807" spans="1:22" x14ac:dyDescent="0.25">
      <c r="A807" s="4" t="s">
        <v>80</v>
      </c>
      <c r="B807" s="5" t="s">
        <v>63</v>
      </c>
      <c r="C807" s="4">
        <v>-27.22</v>
      </c>
      <c r="D807" s="4">
        <v>43.2</v>
      </c>
      <c r="E807" s="4">
        <f t="shared" ref="E807:E870" si="17">((D807-30.86)/1.03086)</f>
        <v>11.970587664668336</v>
      </c>
      <c r="F807" s="4" t="s">
        <v>79</v>
      </c>
      <c r="G807" s="4"/>
      <c r="H807" s="2" t="s">
        <v>188</v>
      </c>
      <c r="K807" s="28"/>
      <c r="L807" s="17" t="s">
        <v>261</v>
      </c>
      <c r="M807" s="17"/>
      <c r="N807" s="17"/>
      <c r="O807" s="17"/>
      <c r="P807" s="17"/>
      <c r="Q807" s="17"/>
      <c r="S807" s="17"/>
      <c r="T807" s="17"/>
      <c r="U807" s="17"/>
      <c r="V807" s="17"/>
    </row>
    <row r="808" spans="1:22" x14ac:dyDescent="0.25">
      <c r="A808" s="4" t="s">
        <v>80</v>
      </c>
      <c r="B808" s="5" t="s">
        <v>63</v>
      </c>
      <c r="C808" s="4">
        <v>-27.39</v>
      </c>
      <c r="D808" s="4">
        <v>44.1</v>
      </c>
      <c r="E808" s="4">
        <f t="shared" si="17"/>
        <v>12.84364511184836</v>
      </c>
      <c r="F808" s="4" t="s">
        <v>79</v>
      </c>
      <c r="G808" s="4"/>
      <c r="H808" s="2" t="s">
        <v>188</v>
      </c>
      <c r="L808" s="17"/>
      <c r="M808" s="17"/>
      <c r="N808" s="17"/>
      <c r="O808" s="17"/>
      <c r="P808" s="17"/>
      <c r="Q808" s="17"/>
      <c r="R808" s="17"/>
      <c r="S808" s="17"/>
      <c r="T808" s="17"/>
      <c r="U808" s="17"/>
      <c r="V808" s="17"/>
    </row>
    <row r="809" spans="1:22" x14ac:dyDescent="0.25">
      <c r="A809" s="4" t="s">
        <v>80</v>
      </c>
      <c r="B809" s="5" t="s">
        <v>63</v>
      </c>
      <c r="C809" s="4">
        <v>-26.7</v>
      </c>
      <c r="D809" s="4">
        <v>44.2</v>
      </c>
      <c r="E809" s="4">
        <f t="shared" si="17"/>
        <v>12.940651494868364</v>
      </c>
      <c r="F809" s="4" t="s">
        <v>79</v>
      </c>
      <c r="G809" s="4"/>
      <c r="H809" s="2" t="s">
        <v>188</v>
      </c>
      <c r="L809" s="17"/>
      <c r="M809" s="17"/>
      <c r="N809" s="17"/>
      <c r="O809" s="17"/>
      <c r="P809" s="17"/>
      <c r="Q809" s="17"/>
      <c r="R809" s="17"/>
      <c r="S809" s="17"/>
      <c r="T809" s="17"/>
      <c r="U809" s="17"/>
      <c r="V809" s="17"/>
    </row>
    <row r="810" spans="1:22" x14ac:dyDescent="0.25">
      <c r="A810" s="4" t="s">
        <v>80</v>
      </c>
      <c r="B810" s="5" t="s">
        <v>63</v>
      </c>
      <c r="C810" s="4">
        <v>-27.29</v>
      </c>
      <c r="D810" s="4">
        <v>42.1</v>
      </c>
      <c r="E810" s="4">
        <f t="shared" si="17"/>
        <v>10.903517451448305</v>
      </c>
      <c r="F810" s="4" t="s">
        <v>79</v>
      </c>
      <c r="G810" s="4"/>
      <c r="H810" s="2" t="s">
        <v>188</v>
      </c>
      <c r="L810" s="17"/>
      <c r="M810" s="17"/>
      <c r="N810" s="17"/>
      <c r="O810" s="17"/>
      <c r="P810" s="17"/>
      <c r="Q810" s="17"/>
      <c r="R810" s="17"/>
      <c r="S810" s="17"/>
      <c r="T810" s="17"/>
      <c r="U810" s="17"/>
      <c r="V810" s="17"/>
    </row>
    <row r="811" spans="1:22" x14ac:dyDescent="0.25">
      <c r="A811" s="4" t="s">
        <v>80</v>
      </c>
      <c r="B811" s="5" t="s">
        <v>63</v>
      </c>
      <c r="C811" s="4">
        <v>-26.15</v>
      </c>
      <c r="D811" s="4">
        <v>44.4</v>
      </c>
      <c r="E811" s="4">
        <f t="shared" si="17"/>
        <v>13.134664260908366</v>
      </c>
      <c r="F811" s="4" t="s">
        <v>79</v>
      </c>
      <c r="G811" s="4"/>
      <c r="H811" s="2" t="s">
        <v>188</v>
      </c>
      <c r="L811" s="17"/>
      <c r="M811" s="17"/>
      <c r="N811" s="17"/>
      <c r="O811" s="17"/>
      <c r="P811" s="17"/>
      <c r="Q811" s="17"/>
      <c r="R811" s="17"/>
      <c r="S811" s="17"/>
      <c r="T811" s="17"/>
      <c r="U811" s="17"/>
      <c r="V811" s="17"/>
    </row>
    <row r="812" spans="1:22" x14ac:dyDescent="0.25">
      <c r="A812" s="4" t="s">
        <v>80</v>
      </c>
      <c r="B812" s="5" t="s">
        <v>63</v>
      </c>
      <c r="C812" s="4">
        <v>-26.69</v>
      </c>
      <c r="D812" s="4">
        <v>42.8</v>
      </c>
      <c r="E812" s="4">
        <f t="shared" si="17"/>
        <v>11.58256213258832</v>
      </c>
      <c r="F812" s="4" t="s">
        <v>79</v>
      </c>
      <c r="G812" s="4"/>
      <c r="H812" s="2" t="s">
        <v>188</v>
      </c>
      <c r="L812" s="17"/>
      <c r="M812" s="17"/>
      <c r="N812" s="17"/>
      <c r="O812" s="17"/>
      <c r="P812" s="17"/>
      <c r="Q812" s="17"/>
      <c r="R812" s="17"/>
      <c r="S812" s="17"/>
      <c r="T812" s="17"/>
      <c r="U812" s="17"/>
      <c r="V812" s="17"/>
    </row>
    <row r="813" spans="1:22" x14ac:dyDescent="0.25">
      <c r="A813" s="4" t="s">
        <v>80</v>
      </c>
      <c r="B813" s="5" t="s">
        <v>63</v>
      </c>
      <c r="C813" s="4">
        <v>-26.85</v>
      </c>
      <c r="D813" s="4">
        <v>42.6</v>
      </c>
      <c r="E813" s="4">
        <f t="shared" si="17"/>
        <v>11.38854936654832</v>
      </c>
      <c r="F813" s="4" t="s">
        <v>79</v>
      </c>
      <c r="G813" s="4"/>
      <c r="H813" s="2" t="s">
        <v>188</v>
      </c>
      <c r="L813" s="17"/>
      <c r="M813" s="17"/>
      <c r="N813" s="17"/>
      <c r="O813" s="17"/>
      <c r="P813" s="17"/>
      <c r="Q813" s="17"/>
      <c r="R813" s="17"/>
      <c r="S813" s="17"/>
      <c r="T813" s="17"/>
      <c r="U813" s="17"/>
      <c r="V813" s="17"/>
    </row>
    <row r="814" spans="1:22" x14ac:dyDescent="0.25">
      <c r="A814" s="4" t="s">
        <v>80</v>
      </c>
      <c r="B814" s="5" t="s">
        <v>63</v>
      </c>
      <c r="C814" s="4">
        <v>-25.34</v>
      </c>
      <c r="D814" s="4">
        <v>45.8</v>
      </c>
      <c r="E814" s="4">
        <f t="shared" si="17"/>
        <v>14.492753623188403</v>
      </c>
      <c r="F814" s="4" t="s">
        <v>79</v>
      </c>
      <c r="G814" s="4"/>
      <c r="H814" s="2" t="s">
        <v>188</v>
      </c>
      <c r="L814" s="17"/>
      <c r="M814" s="17"/>
      <c r="N814" s="17"/>
      <c r="O814" s="17"/>
      <c r="P814" s="17"/>
      <c r="Q814" s="17"/>
      <c r="R814" s="17"/>
      <c r="S814" s="17"/>
      <c r="T814" s="17"/>
      <c r="U814" s="17"/>
      <c r="V814" s="17"/>
    </row>
    <row r="815" spans="1:22" x14ac:dyDescent="0.25">
      <c r="A815" s="4" t="s">
        <v>80</v>
      </c>
      <c r="B815" s="5" t="s">
        <v>63</v>
      </c>
      <c r="C815" s="4">
        <v>-25.95</v>
      </c>
      <c r="D815" s="4">
        <v>42.2</v>
      </c>
      <c r="E815" s="4">
        <f t="shared" si="17"/>
        <v>11.000523834468311</v>
      </c>
      <c r="F815" s="4" t="s">
        <v>79</v>
      </c>
      <c r="G815" s="4"/>
      <c r="H815" s="2" t="s">
        <v>188</v>
      </c>
      <c r="L815" s="17"/>
      <c r="M815" s="17"/>
      <c r="N815" s="17"/>
      <c r="O815" s="17"/>
      <c r="P815" s="17"/>
      <c r="Q815" s="17"/>
      <c r="R815" s="17"/>
      <c r="S815" s="17"/>
      <c r="T815" s="17"/>
      <c r="U815" s="17"/>
      <c r="V815" s="17"/>
    </row>
    <row r="816" spans="1:22" x14ac:dyDescent="0.25">
      <c r="A816" s="4" t="s">
        <v>80</v>
      </c>
      <c r="B816" s="5" t="s">
        <v>63</v>
      </c>
      <c r="C816" s="4">
        <v>-25.96</v>
      </c>
      <c r="D816" s="4">
        <v>45.6</v>
      </c>
      <c r="E816" s="4">
        <f t="shared" si="17"/>
        <v>14.298740857148401</v>
      </c>
      <c r="F816" s="4" t="s">
        <v>79</v>
      </c>
      <c r="G816" s="4"/>
      <c r="H816" s="2" t="s">
        <v>188</v>
      </c>
      <c r="L816" s="17"/>
      <c r="M816" s="17"/>
      <c r="N816" s="17"/>
      <c r="O816" s="17"/>
      <c r="P816" s="17"/>
      <c r="Q816" s="17"/>
      <c r="R816" s="17"/>
      <c r="S816" s="17"/>
      <c r="T816" s="17"/>
      <c r="U816" s="17"/>
      <c r="V816" s="17"/>
    </row>
    <row r="817" spans="1:22" x14ac:dyDescent="0.25">
      <c r="A817" s="4" t="s">
        <v>80</v>
      </c>
      <c r="B817" s="5" t="s">
        <v>63</v>
      </c>
      <c r="C817" s="4">
        <v>-26.82</v>
      </c>
      <c r="D817" s="4">
        <v>44</v>
      </c>
      <c r="E817" s="4">
        <f t="shared" si="17"/>
        <v>12.746638728828357</v>
      </c>
      <c r="F817" s="4" t="s">
        <v>79</v>
      </c>
      <c r="G817" s="4"/>
      <c r="H817" s="2" t="s">
        <v>188</v>
      </c>
      <c r="L817" s="17"/>
      <c r="M817" s="17"/>
      <c r="N817" s="17"/>
      <c r="O817" s="17"/>
      <c r="P817" s="17"/>
      <c r="Q817" s="17"/>
      <c r="R817" s="17"/>
      <c r="S817" s="17"/>
      <c r="T817" s="17"/>
      <c r="U817" s="17"/>
      <c r="V817" s="17"/>
    </row>
    <row r="818" spans="1:22" x14ac:dyDescent="0.25">
      <c r="A818" s="4" t="s">
        <v>80</v>
      </c>
      <c r="B818" s="5" t="s">
        <v>63</v>
      </c>
      <c r="C818" s="4">
        <v>-26.71</v>
      </c>
      <c r="D818" s="4">
        <v>42.3</v>
      </c>
      <c r="E818" s="4">
        <f t="shared" si="17"/>
        <v>11.097530217488307</v>
      </c>
      <c r="F818" s="4" t="s">
        <v>79</v>
      </c>
      <c r="G818" s="4"/>
      <c r="H818" s="2" t="s">
        <v>188</v>
      </c>
      <c r="L818" s="17"/>
      <c r="M818" s="17"/>
      <c r="N818" s="17"/>
      <c r="O818" s="17"/>
      <c r="P818" s="17"/>
      <c r="Q818" s="17"/>
      <c r="R818" s="17"/>
      <c r="S818" s="17"/>
      <c r="T818" s="17"/>
      <c r="U818" s="17"/>
      <c r="V818" s="17"/>
    </row>
    <row r="819" spans="1:22" x14ac:dyDescent="0.25">
      <c r="A819" s="4" t="s">
        <v>80</v>
      </c>
      <c r="B819" s="5" t="s">
        <v>63</v>
      </c>
      <c r="C819" s="4">
        <v>-27.03</v>
      </c>
      <c r="D819" s="4">
        <v>40.6</v>
      </c>
      <c r="E819" s="4">
        <f t="shared" si="17"/>
        <v>9.4484217061482649</v>
      </c>
      <c r="F819" s="4" t="s">
        <v>79</v>
      </c>
      <c r="G819" s="4"/>
      <c r="H819" s="2" t="s">
        <v>188</v>
      </c>
      <c r="L819" s="17"/>
      <c r="M819" s="17"/>
      <c r="N819" s="17"/>
      <c r="O819" s="17"/>
      <c r="P819" s="17"/>
      <c r="Q819" s="17"/>
      <c r="R819" s="17"/>
      <c r="S819" s="17"/>
      <c r="T819" s="17"/>
      <c r="U819" s="17"/>
      <c r="V819" s="17"/>
    </row>
    <row r="820" spans="1:22" x14ac:dyDescent="0.25">
      <c r="A820" s="4" t="s">
        <v>80</v>
      </c>
      <c r="B820" s="5" t="s">
        <v>63</v>
      </c>
      <c r="C820" s="4">
        <v>-26.1</v>
      </c>
      <c r="D820" s="4">
        <v>46.1</v>
      </c>
      <c r="E820" s="4">
        <f t="shared" si="17"/>
        <v>14.783772772248414</v>
      </c>
      <c r="F820" s="4" t="s">
        <v>79</v>
      </c>
      <c r="G820" s="4"/>
      <c r="H820" s="2" t="s">
        <v>188</v>
      </c>
      <c r="L820" s="17"/>
      <c r="M820" s="17"/>
      <c r="N820" s="17"/>
      <c r="O820" s="17"/>
      <c r="P820" s="17"/>
      <c r="Q820" s="17"/>
      <c r="R820" s="17"/>
      <c r="S820" s="17"/>
      <c r="T820" s="17"/>
      <c r="U820" s="17"/>
      <c r="V820" s="17"/>
    </row>
    <row r="821" spans="1:22" x14ac:dyDescent="0.25">
      <c r="A821" s="4" t="s">
        <v>81</v>
      </c>
      <c r="B821" s="5" t="s">
        <v>63</v>
      </c>
      <c r="C821" s="4">
        <v>-28.54</v>
      </c>
      <c r="D821" s="4">
        <v>41.3</v>
      </c>
      <c r="E821" s="4">
        <f t="shared" si="17"/>
        <v>10.12746638728828</v>
      </c>
      <c r="F821" s="4" t="s">
        <v>79</v>
      </c>
      <c r="G821" s="4"/>
      <c r="H821" s="2" t="s">
        <v>188</v>
      </c>
      <c r="L821" s="17" t="s">
        <v>261</v>
      </c>
      <c r="M821" s="17"/>
      <c r="N821" s="17"/>
      <c r="O821" s="17"/>
      <c r="P821" s="17"/>
      <c r="Q821" s="17"/>
      <c r="R821" s="17"/>
      <c r="S821" s="17"/>
      <c r="T821" s="17"/>
      <c r="U821" s="17"/>
      <c r="V821" s="17"/>
    </row>
    <row r="822" spans="1:22" x14ac:dyDescent="0.25">
      <c r="A822" s="4" t="s">
        <v>81</v>
      </c>
      <c r="B822" s="5" t="s">
        <v>63</v>
      </c>
      <c r="C822" s="4">
        <v>-26.81</v>
      </c>
      <c r="D822" s="4">
        <v>42.5</v>
      </c>
      <c r="E822" s="4">
        <f t="shared" si="17"/>
        <v>11.291542983528316</v>
      </c>
      <c r="F822" s="4" t="s">
        <v>79</v>
      </c>
      <c r="G822" s="4"/>
      <c r="H822" s="2" t="s">
        <v>188</v>
      </c>
      <c r="L822" s="17"/>
      <c r="M822" s="17"/>
      <c r="N822" s="17"/>
      <c r="O822" s="17"/>
      <c r="P822" s="17"/>
      <c r="Q822" s="17"/>
      <c r="R822" s="17"/>
      <c r="S822" s="17"/>
      <c r="T822" s="17"/>
      <c r="U822" s="17"/>
      <c r="V822" s="17"/>
    </row>
    <row r="823" spans="1:22" x14ac:dyDescent="0.25">
      <c r="A823" s="4" t="s">
        <v>81</v>
      </c>
      <c r="B823" s="5" t="s">
        <v>63</v>
      </c>
      <c r="C823" s="4">
        <v>-27.59</v>
      </c>
      <c r="D823" s="4">
        <v>43.7</v>
      </c>
      <c r="E823" s="4">
        <f t="shared" si="17"/>
        <v>12.455619579768351</v>
      </c>
      <c r="F823" s="4" t="s">
        <v>79</v>
      </c>
      <c r="G823" s="4"/>
      <c r="H823" s="2" t="s">
        <v>188</v>
      </c>
      <c r="L823" s="17"/>
      <c r="M823" s="17"/>
      <c r="N823" s="17"/>
      <c r="O823" s="17"/>
      <c r="P823" s="17"/>
      <c r="Q823" s="17"/>
      <c r="R823" s="17"/>
      <c r="S823" s="17"/>
      <c r="T823" s="17"/>
      <c r="U823" s="17"/>
      <c r="V823" s="17"/>
    </row>
    <row r="824" spans="1:22" x14ac:dyDescent="0.25">
      <c r="A824" s="4" t="s">
        <v>81</v>
      </c>
      <c r="B824" s="5" t="s">
        <v>63</v>
      </c>
      <c r="C824" s="4">
        <v>-27.7</v>
      </c>
      <c r="D824" s="4">
        <v>42.9</v>
      </c>
      <c r="E824" s="4">
        <f t="shared" si="17"/>
        <v>11.679568515608326</v>
      </c>
      <c r="F824" s="4" t="s">
        <v>79</v>
      </c>
      <c r="G824" s="4"/>
      <c r="H824" s="2" t="s">
        <v>188</v>
      </c>
      <c r="L824" s="17"/>
      <c r="M824" s="17"/>
      <c r="N824" s="17"/>
      <c r="O824" s="17"/>
      <c r="P824" s="17"/>
      <c r="Q824" s="17"/>
      <c r="R824" s="17"/>
      <c r="S824" s="17"/>
      <c r="T824" s="17"/>
      <c r="U824" s="17"/>
      <c r="V824" s="17"/>
    </row>
    <row r="825" spans="1:22" x14ac:dyDescent="0.25">
      <c r="A825" s="4" t="s">
        <v>81</v>
      </c>
      <c r="B825" s="5" t="s">
        <v>63</v>
      </c>
      <c r="C825" s="4">
        <v>-25.55</v>
      </c>
      <c r="D825" s="4">
        <v>45.9</v>
      </c>
      <c r="E825" s="4">
        <f t="shared" si="17"/>
        <v>14.589760006208406</v>
      </c>
      <c r="F825" s="4" t="s">
        <v>79</v>
      </c>
      <c r="G825" s="4"/>
      <c r="H825" s="2" t="s">
        <v>188</v>
      </c>
      <c r="L825" s="17"/>
      <c r="M825" s="17"/>
      <c r="N825" s="17"/>
      <c r="O825" s="17"/>
      <c r="P825" s="17"/>
      <c r="Q825" s="17"/>
      <c r="R825" s="17"/>
      <c r="S825" s="17"/>
      <c r="T825" s="17"/>
      <c r="U825" s="17"/>
      <c r="V825" s="17"/>
    </row>
    <row r="826" spans="1:22" x14ac:dyDescent="0.25">
      <c r="A826" s="4" t="s">
        <v>81</v>
      </c>
      <c r="B826" s="5" t="s">
        <v>63</v>
      </c>
      <c r="C826" s="4">
        <v>-24.66</v>
      </c>
      <c r="D826" s="4">
        <v>46.4</v>
      </c>
      <c r="E826" s="4">
        <f t="shared" si="17"/>
        <v>15.074791921308419</v>
      </c>
      <c r="F826" s="4" t="s">
        <v>79</v>
      </c>
      <c r="G826" s="4"/>
      <c r="H826" s="2" t="s">
        <v>188</v>
      </c>
      <c r="L826" s="17"/>
      <c r="M826" s="17"/>
      <c r="N826" s="17"/>
      <c r="O826" s="17"/>
      <c r="P826" s="17"/>
      <c r="Q826" s="17"/>
      <c r="R826" s="17"/>
      <c r="S826" s="17"/>
      <c r="T826" s="17"/>
      <c r="U826" s="17"/>
      <c r="V826" s="17"/>
    </row>
    <row r="827" spans="1:22" x14ac:dyDescent="0.25">
      <c r="A827" s="4" t="s">
        <v>81</v>
      </c>
      <c r="B827" s="5" t="s">
        <v>63</v>
      </c>
      <c r="C827" s="4">
        <v>-25.81</v>
      </c>
      <c r="D827" s="4">
        <v>43.6</v>
      </c>
      <c r="E827" s="4">
        <f t="shared" si="17"/>
        <v>12.358613196748347</v>
      </c>
      <c r="F827" s="4" t="s">
        <v>79</v>
      </c>
      <c r="G827" s="4"/>
      <c r="H827" s="2" t="s">
        <v>188</v>
      </c>
      <c r="L827" s="17"/>
      <c r="M827" s="17"/>
      <c r="N827" s="17"/>
      <c r="O827" s="17"/>
      <c r="P827" s="17"/>
      <c r="Q827" s="17"/>
      <c r="R827" s="17"/>
      <c r="S827" s="17"/>
      <c r="T827" s="17"/>
      <c r="U827" s="17"/>
      <c r="V827" s="17"/>
    </row>
    <row r="828" spans="1:22" x14ac:dyDescent="0.25">
      <c r="A828" s="4" t="s">
        <v>81</v>
      </c>
      <c r="B828" s="5" t="s">
        <v>63</v>
      </c>
      <c r="C828" s="4">
        <v>-27.11</v>
      </c>
      <c r="D828" s="4">
        <v>44.2</v>
      </c>
      <c r="E828" s="4">
        <f t="shared" si="17"/>
        <v>12.940651494868364</v>
      </c>
      <c r="F828" s="4" t="s">
        <v>79</v>
      </c>
      <c r="G828" s="4"/>
      <c r="H828" s="2" t="s">
        <v>188</v>
      </c>
      <c r="L828" s="17"/>
      <c r="M828" s="17"/>
      <c r="N828" s="17"/>
      <c r="O828" s="17"/>
      <c r="P828" s="17"/>
      <c r="Q828" s="17"/>
      <c r="R828" s="17"/>
      <c r="S828" s="17"/>
      <c r="T828" s="17"/>
      <c r="U828" s="17"/>
      <c r="V828" s="17"/>
    </row>
    <row r="829" spans="1:22" x14ac:dyDescent="0.25">
      <c r="A829" s="4" t="s">
        <v>427</v>
      </c>
      <c r="B829" s="4" t="s">
        <v>423</v>
      </c>
      <c r="C829" s="59">
        <v>-22.847530864197498</v>
      </c>
      <c r="D829" s="59">
        <v>29.612334801762099</v>
      </c>
      <c r="E829" s="7">
        <f t="shared" si="17"/>
        <v>-1.2103148810099336</v>
      </c>
      <c r="F829" s="4" t="s">
        <v>424</v>
      </c>
      <c r="H829" s="7" t="s">
        <v>190</v>
      </c>
      <c r="I829" s="3"/>
      <c r="J829" s="58">
        <v>1960.18518518518</v>
      </c>
      <c r="L829" s="33" t="s">
        <v>435</v>
      </c>
    </row>
    <row r="830" spans="1:22" x14ac:dyDescent="0.25">
      <c r="A830" s="4" t="s">
        <v>427</v>
      </c>
      <c r="B830" s="4" t="s">
        <v>423</v>
      </c>
      <c r="C830" s="59">
        <v>-22.9258230452674</v>
      </c>
      <c r="D830" s="59">
        <v>30.035242290748801</v>
      </c>
      <c r="E830" s="7">
        <f t="shared" si="17"/>
        <v>-0.80006762242321761</v>
      </c>
      <c r="F830" s="4" t="s">
        <v>424</v>
      </c>
      <c r="H830" s="7" t="s">
        <v>190</v>
      </c>
      <c r="I830" s="3"/>
      <c r="J830" s="58">
        <v>1961.1111111111099</v>
      </c>
      <c r="L830" s="17"/>
    </row>
    <row r="831" spans="1:22" x14ac:dyDescent="0.25">
      <c r="A831" s="4" t="s">
        <v>427</v>
      </c>
      <c r="B831" s="4" t="s">
        <v>423</v>
      </c>
      <c r="C831" s="59">
        <v>-22.937551440329202</v>
      </c>
      <c r="D831" s="59">
        <v>28.167400881057201</v>
      </c>
      <c r="E831" s="7">
        <f t="shared" si="17"/>
        <v>-2.6119930145148693</v>
      </c>
      <c r="F831" s="4" t="s">
        <v>424</v>
      </c>
      <c r="H831" s="7" t="s">
        <v>190</v>
      </c>
      <c r="I831" s="3"/>
      <c r="J831" s="58">
        <v>1962.2222222222199</v>
      </c>
    </row>
    <row r="832" spans="1:22" x14ac:dyDescent="0.25">
      <c r="A832" s="4" t="s">
        <v>427</v>
      </c>
      <c r="B832" s="4" t="s">
        <v>423</v>
      </c>
      <c r="C832" s="59">
        <v>-23.715843621399099</v>
      </c>
      <c r="D832" s="59">
        <v>28.1321585903083</v>
      </c>
      <c r="E832" s="7">
        <f t="shared" si="17"/>
        <v>-2.6461802860637706</v>
      </c>
      <c r="F832" s="4" t="s">
        <v>424</v>
      </c>
      <c r="H832" s="7" t="s">
        <v>190</v>
      </c>
      <c r="I832" s="3"/>
      <c r="J832" s="58">
        <v>1963.1481481481401</v>
      </c>
    </row>
    <row r="833" spans="1:10" x14ac:dyDescent="0.25">
      <c r="A833" s="4" t="s">
        <v>427</v>
      </c>
      <c r="B833" s="4" t="s">
        <v>423</v>
      </c>
      <c r="C833" s="59">
        <v>-23.7608024691358</v>
      </c>
      <c r="D833" s="59">
        <v>28.4493392070484</v>
      </c>
      <c r="E833" s="7">
        <f t="shared" si="17"/>
        <v>-2.3384948421236631</v>
      </c>
      <c r="F833" s="4" t="s">
        <v>424</v>
      </c>
      <c r="H833" s="7" t="s">
        <v>190</v>
      </c>
      <c r="I833" s="3"/>
      <c r="J833" s="58">
        <v>1964.07407407407</v>
      </c>
    </row>
    <row r="834" spans="1:10" x14ac:dyDescent="0.25">
      <c r="A834" s="4" t="s">
        <v>427</v>
      </c>
      <c r="B834" s="4" t="s">
        <v>423</v>
      </c>
      <c r="C834" s="59">
        <v>-23.583641975308598</v>
      </c>
      <c r="D834" s="59">
        <v>28.2731277533039</v>
      </c>
      <c r="E834" s="7">
        <f t="shared" si="17"/>
        <v>-2.5094311998681675</v>
      </c>
      <c r="F834" s="4" t="s">
        <v>424</v>
      </c>
      <c r="H834" s="7" t="s">
        <v>190</v>
      </c>
      <c r="I834" s="3"/>
      <c r="J834" s="58">
        <v>1965.18518518518</v>
      </c>
    </row>
    <row r="835" spans="1:10" x14ac:dyDescent="0.25">
      <c r="A835" s="4" t="s">
        <v>427</v>
      </c>
      <c r="B835" s="4" t="s">
        <v>423</v>
      </c>
      <c r="C835" s="59">
        <v>-23.106378600823</v>
      </c>
      <c r="D835" s="59">
        <v>27.9559471365638</v>
      </c>
      <c r="E835" s="7">
        <f t="shared" si="17"/>
        <v>-2.8171166438082755</v>
      </c>
      <c r="F835" s="4" t="s">
        <v>424</v>
      </c>
      <c r="H835" s="7" t="s">
        <v>190</v>
      </c>
      <c r="I835" s="3"/>
      <c r="J835" s="58">
        <v>1966.1111111111099</v>
      </c>
    </row>
    <row r="836" spans="1:10" x14ac:dyDescent="0.25">
      <c r="A836" s="4" t="s">
        <v>427</v>
      </c>
      <c r="B836" s="4" t="s">
        <v>423</v>
      </c>
      <c r="C836" s="59">
        <v>-23.040226337448502</v>
      </c>
      <c r="D836" s="59">
        <v>27.497797356828102</v>
      </c>
      <c r="E836" s="7">
        <f t="shared" si="17"/>
        <v>-3.2615511739439862</v>
      </c>
      <c r="F836" s="4" t="s">
        <v>424</v>
      </c>
      <c r="H836" s="7" t="s">
        <v>190</v>
      </c>
      <c r="I836" s="3"/>
      <c r="J836" s="58">
        <v>1967.0370370370299</v>
      </c>
    </row>
    <row r="837" spans="1:10" x14ac:dyDescent="0.25">
      <c r="A837" s="4" t="s">
        <v>427</v>
      </c>
      <c r="B837" s="4" t="s">
        <v>423</v>
      </c>
      <c r="C837" s="59">
        <v>-23.529732510288</v>
      </c>
      <c r="D837" s="59">
        <v>27.2863436123348</v>
      </c>
      <c r="E837" s="7">
        <f t="shared" si="17"/>
        <v>-3.466674803237296</v>
      </c>
      <c r="F837" s="4" t="s">
        <v>424</v>
      </c>
      <c r="H837" s="7" t="s">
        <v>190</v>
      </c>
      <c r="I837" s="3"/>
      <c r="J837" s="58">
        <v>1968.1481481481401</v>
      </c>
    </row>
    <row r="838" spans="1:10" x14ac:dyDescent="0.25">
      <c r="A838" s="4" t="s">
        <v>427</v>
      </c>
      <c r="B838" s="4" t="s">
        <v>423</v>
      </c>
      <c r="C838" s="59">
        <v>-23.608024691358001</v>
      </c>
      <c r="D838" s="59">
        <v>29.718061674008801</v>
      </c>
      <c r="E838" s="7">
        <f t="shared" si="17"/>
        <v>-1.1077530663632289</v>
      </c>
      <c r="F838" s="4" t="s">
        <v>424</v>
      </c>
      <c r="H838" s="7" t="s">
        <v>190</v>
      </c>
      <c r="I838" s="3"/>
      <c r="J838" s="58">
        <v>1969.07407407407</v>
      </c>
    </row>
    <row r="839" spans="1:10" x14ac:dyDescent="0.25">
      <c r="A839" s="4" t="s">
        <v>427</v>
      </c>
      <c r="B839" s="4" t="s">
        <v>423</v>
      </c>
      <c r="C839" s="59">
        <v>-23.642386831275701</v>
      </c>
      <c r="D839" s="59">
        <v>29.277533039647501</v>
      </c>
      <c r="E839" s="7">
        <f t="shared" si="17"/>
        <v>-1.5350939607245386</v>
      </c>
      <c r="F839" s="4" t="s">
        <v>424</v>
      </c>
      <c r="H839" s="7" t="s">
        <v>190</v>
      </c>
      <c r="I839" s="3"/>
      <c r="J839" s="58">
        <v>1970.92592592592</v>
      </c>
    </row>
    <row r="840" spans="1:10" x14ac:dyDescent="0.25">
      <c r="A840" s="4" t="s">
        <v>427</v>
      </c>
      <c r="B840" s="4" t="s">
        <v>423</v>
      </c>
      <c r="C840" s="59">
        <v>-22.964197530864102</v>
      </c>
      <c r="D840" s="59">
        <v>29.453744493392001</v>
      </c>
      <c r="E840" s="7">
        <f t="shared" si="17"/>
        <v>-1.364157602980034</v>
      </c>
      <c r="F840" s="4" t="s">
        <v>424</v>
      </c>
      <c r="H840" s="7" t="s">
        <v>190</v>
      </c>
      <c r="I840" s="3"/>
      <c r="J840" s="58">
        <v>1970.18518518518</v>
      </c>
    </row>
    <row r="841" spans="1:10" x14ac:dyDescent="0.25">
      <c r="A841" s="4" t="s">
        <v>427</v>
      </c>
      <c r="B841" s="4" t="s">
        <v>423</v>
      </c>
      <c r="C841" s="59">
        <v>-24.076440329218102</v>
      </c>
      <c r="D841" s="59">
        <v>29.189427312775301</v>
      </c>
      <c r="E841" s="7">
        <f t="shared" si="17"/>
        <v>-1.6205621395967427</v>
      </c>
      <c r="F841" s="4" t="s">
        <v>424</v>
      </c>
      <c r="H841" s="7" t="s">
        <v>190</v>
      </c>
      <c r="I841" s="3"/>
      <c r="J841" s="58">
        <v>1972.2222222222199</v>
      </c>
    </row>
    <row r="842" spans="1:10" x14ac:dyDescent="0.25">
      <c r="A842" s="4" t="s">
        <v>427</v>
      </c>
      <c r="B842" s="4" t="s">
        <v>423</v>
      </c>
      <c r="C842" s="59">
        <v>-22.854629629629599</v>
      </c>
      <c r="D842" s="59">
        <v>29.312775330396398</v>
      </c>
      <c r="E842" s="7">
        <f t="shared" si="17"/>
        <v>-1.5009066891756404</v>
      </c>
      <c r="F842" s="4" t="s">
        <v>424</v>
      </c>
      <c r="H842" s="7" t="s">
        <v>190</v>
      </c>
      <c r="I842" s="3"/>
      <c r="J842" s="58">
        <v>1972.9629629629601</v>
      </c>
    </row>
    <row r="843" spans="1:10" x14ac:dyDescent="0.25">
      <c r="A843" s="4" t="s">
        <v>427</v>
      </c>
      <c r="B843" s="4" t="s">
        <v>423</v>
      </c>
      <c r="C843" s="59">
        <v>-23.610699588477299</v>
      </c>
      <c r="D843" s="59">
        <v>27.991189427312701</v>
      </c>
      <c r="E843" s="7">
        <f t="shared" si="17"/>
        <v>-2.7829293722593738</v>
      </c>
      <c r="F843" s="4" t="s">
        <v>424</v>
      </c>
      <c r="H843" s="7" t="s">
        <v>190</v>
      </c>
      <c r="I843" s="3"/>
      <c r="J843" s="58">
        <v>1973.88888888888</v>
      </c>
    </row>
    <row r="844" spans="1:10" x14ac:dyDescent="0.25">
      <c r="A844" s="4" t="s">
        <v>427</v>
      </c>
      <c r="B844" s="4" t="s">
        <v>423</v>
      </c>
      <c r="C844" s="59">
        <v>-23.955761316872401</v>
      </c>
      <c r="D844" s="59">
        <v>27.550660792951501</v>
      </c>
      <c r="E844" s="7">
        <f t="shared" si="17"/>
        <v>-3.2102702666205873</v>
      </c>
      <c r="F844" s="4" t="s">
        <v>424</v>
      </c>
      <c r="H844" s="7" t="s">
        <v>190</v>
      </c>
      <c r="I844" s="3"/>
      <c r="J844" s="58">
        <v>1975</v>
      </c>
    </row>
    <row r="845" spans="1:10" x14ac:dyDescent="0.25">
      <c r="A845" s="4" t="s">
        <v>427</v>
      </c>
      <c r="B845" s="4" t="s">
        <v>423</v>
      </c>
      <c r="C845" s="59">
        <v>-24.256275720164599</v>
      </c>
      <c r="D845" s="59">
        <v>27.057268722466901</v>
      </c>
      <c r="E845" s="7">
        <f t="shared" si="17"/>
        <v>-3.6888920683051993</v>
      </c>
      <c r="F845" s="4" t="s">
        <v>424</v>
      </c>
      <c r="H845" s="7" t="s">
        <v>190</v>
      </c>
      <c r="I845" s="3"/>
      <c r="J845" s="58">
        <v>1975.92592592592</v>
      </c>
    </row>
    <row r="846" spans="1:10" x14ac:dyDescent="0.25">
      <c r="A846" s="4" t="s">
        <v>427</v>
      </c>
      <c r="B846" s="4" t="s">
        <v>423</v>
      </c>
      <c r="C846" s="59">
        <v>-23.579629629629601</v>
      </c>
      <c r="D846" s="59">
        <v>27.6035242290748</v>
      </c>
      <c r="E846" s="7">
        <f t="shared" si="17"/>
        <v>-3.1589893592972849</v>
      </c>
      <c r="F846" s="4" t="s">
        <v>424</v>
      </c>
      <c r="H846" s="7" t="s">
        <v>190</v>
      </c>
      <c r="I846" s="3"/>
      <c r="J846" s="58">
        <v>1977.9629629629601</v>
      </c>
    </row>
    <row r="847" spans="1:10" x14ac:dyDescent="0.25">
      <c r="A847" s="4" t="s">
        <v>427</v>
      </c>
      <c r="B847" s="4" t="s">
        <v>423</v>
      </c>
      <c r="C847" s="59">
        <v>-22.812448559670699</v>
      </c>
      <c r="D847" s="59">
        <v>28.907488986784099</v>
      </c>
      <c r="E847" s="7">
        <f t="shared" si="17"/>
        <v>-1.8940603119879522</v>
      </c>
      <c r="F847" s="4" t="s">
        <v>424</v>
      </c>
      <c r="H847" s="7" t="s">
        <v>190</v>
      </c>
      <c r="I847" s="3"/>
      <c r="J847" s="58">
        <v>1977.0370370370299</v>
      </c>
    </row>
    <row r="848" spans="1:10" x14ac:dyDescent="0.25">
      <c r="A848" s="4" t="s">
        <v>427</v>
      </c>
      <c r="B848" s="4" t="s">
        <v>423</v>
      </c>
      <c r="C848" s="59">
        <v>-23.3918724279835</v>
      </c>
      <c r="D848" s="59">
        <v>28.872246696035202</v>
      </c>
      <c r="E848" s="7">
        <f t="shared" si="17"/>
        <v>-1.9282475835368504</v>
      </c>
      <c r="F848" s="4" t="s">
        <v>424</v>
      </c>
      <c r="H848" s="7" t="s">
        <v>190</v>
      </c>
      <c r="I848" s="3"/>
      <c r="J848" s="58">
        <v>1980</v>
      </c>
    </row>
    <row r="849" spans="1:10" x14ac:dyDescent="0.25">
      <c r="A849" s="4" t="s">
        <v>427</v>
      </c>
      <c r="B849" s="4" t="s">
        <v>423</v>
      </c>
      <c r="C849" s="59">
        <v>-23.646913580246899</v>
      </c>
      <c r="D849" s="59">
        <v>28.237885462554999</v>
      </c>
      <c r="E849" s="7">
        <f t="shared" si="17"/>
        <v>-2.5436184714170693</v>
      </c>
      <c r="F849" s="4" t="s">
        <v>424</v>
      </c>
      <c r="H849" s="7" t="s">
        <v>190</v>
      </c>
      <c r="I849" s="3"/>
      <c r="J849" s="58">
        <v>1979.07407407407</v>
      </c>
    </row>
    <row r="850" spans="1:10" x14ac:dyDescent="0.25">
      <c r="A850" s="4" t="s">
        <v>427</v>
      </c>
      <c r="B850" s="4" t="s">
        <v>423</v>
      </c>
      <c r="C850" s="59">
        <v>-23.493004115226299</v>
      </c>
      <c r="D850" s="59">
        <v>27.762114537444901</v>
      </c>
      <c r="E850" s="7">
        <f t="shared" si="17"/>
        <v>-3.0051466373271807</v>
      </c>
      <c r="F850" s="4" t="s">
        <v>424</v>
      </c>
      <c r="H850" s="7" t="s">
        <v>190</v>
      </c>
      <c r="I850" s="3"/>
      <c r="J850" s="58">
        <v>1982.0370370370299</v>
      </c>
    </row>
    <row r="851" spans="1:10" x14ac:dyDescent="0.25">
      <c r="A851" s="4" t="s">
        <v>427</v>
      </c>
      <c r="B851" s="4" t="s">
        <v>423</v>
      </c>
      <c r="C851" s="59">
        <v>-23.714609053497899</v>
      </c>
      <c r="D851" s="59">
        <v>28.149779735682799</v>
      </c>
      <c r="E851" s="7">
        <f t="shared" si="17"/>
        <v>-2.6290866502892736</v>
      </c>
      <c r="F851" s="4" t="s">
        <v>424</v>
      </c>
      <c r="H851" s="7" t="s">
        <v>190</v>
      </c>
      <c r="I851" s="3"/>
      <c r="J851" s="58">
        <v>1980.92592592592</v>
      </c>
    </row>
    <row r="852" spans="1:10" x14ac:dyDescent="0.25">
      <c r="A852" s="4" t="s">
        <v>427</v>
      </c>
      <c r="B852" s="4" t="s">
        <v>423</v>
      </c>
      <c r="C852" s="59">
        <v>-23.5495884773662</v>
      </c>
      <c r="D852" s="59">
        <v>28.1321585903083</v>
      </c>
      <c r="E852" s="7">
        <f t="shared" si="17"/>
        <v>-2.6461802860637706</v>
      </c>
      <c r="F852" s="4" t="s">
        <v>424</v>
      </c>
      <c r="H852" s="7" t="s">
        <v>190</v>
      </c>
      <c r="I852" s="3"/>
      <c r="J852" s="58">
        <v>1983.88888888888</v>
      </c>
    </row>
    <row r="853" spans="1:10" x14ac:dyDescent="0.25">
      <c r="A853" s="4" t="s">
        <v>427</v>
      </c>
      <c r="B853" s="4" t="s">
        <v>423</v>
      </c>
      <c r="C853" s="59">
        <v>-23.815740740740701</v>
      </c>
      <c r="D853" s="59">
        <v>27.621145374449299</v>
      </c>
      <c r="E853" s="7">
        <f t="shared" si="17"/>
        <v>-3.1418957235227873</v>
      </c>
      <c r="F853" s="4" t="s">
        <v>424</v>
      </c>
      <c r="H853" s="7" t="s">
        <v>190</v>
      </c>
      <c r="I853" s="3"/>
      <c r="J853" s="58">
        <v>1982.9629629629601</v>
      </c>
    </row>
    <row r="854" spans="1:10" x14ac:dyDescent="0.25">
      <c r="A854" s="4" t="s">
        <v>427</v>
      </c>
      <c r="B854" s="4" t="s">
        <v>423</v>
      </c>
      <c r="C854" s="59">
        <v>-23.8056584362139</v>
      </c>
      <c r="D854" s="59">
        <v>28.5726872246696</v>
      </c>
      <c r="E854" s="7">
        <f t="shared" si="17"/>
        <v>-2.2188393917024607</v>
      </c>
      <c r="F854" s="4" t="s">
        <v>424</v>
      </c>
      <c r="H854" s="7" t="s">
        <v>190</v>
      </c>
      <c r="I854" s="3"/>
      <c r="J854" s="58">
        <v>1984.81481481481</v>
      </c>
    </row>
    <row r="855" spans="1:10" x14ac:dyDescent="0.25">
      <c r="A855" s="4" t="s">
        <v>427</v>
      </c>
      <c r="B855" s="4" t="s">
        <v>423</v>
      </c>
      <c r="C855" s="59">
        <v>-24.028600823045199</v>
      </c>
      <c r="D855" s="59">
        <v>28.325991189427299</v>
      </c>
      <c r="E855" s="7">
        <f t="shared" si="17"/>
        <v>-2.4581502925447687</v>
      </c>
      <c r="F855" s="4" t="s">
        <v>424</v>
      </c>
      <c r="H855" s="7" t="s">
        <v>190</v>
      </c>
      <c r="I855" s="3"/>
      <c r="J855" s="58">
        <v>1986.1111111111099</v>
      </c>
    </row>
    <row r="856" spans="1:10" x14ac:dyDescent="0.25">
      <c r="A856" s="4" t="s">
        <v>427</v>
      </c>
      <c r="B856" s="4" t="s">
        <v>423</v>
      </c>
      <c r="C856" s="59">
        <v>-24.206893004115202</v>
      </c>
      <c r="D856" s="59">
        <v>27.497797356828102</v>
      </c>
      <c r="E856" s="7">
        <f t="shared" si="17"/>
        <v>-3.2615511739439862</v>
      </c>
      <c r="F856" s="4" t="s">
        <v>424</v>
      </c>
      <c r="H856" s="7" t="s">
        <v>190</v>
      </c>
      <c r="I856" s="3"/>
      <c r="J856" s="58">
        <v>1987.0370370370299</v>
      </c>
    </row>
    <row r="857" spans="1:10" x14ac:dyDescent="0.25">
      <c r="A857" s="4" t="s">
        <v>427</v>
      </c>
      <c r="B857" s="4" t="s">
        <v>423</v>
      </c>
      <c r="C857" s="59">
        <v>-24.040740740740699</v>
      </c>
      <c r="D857" s="59">
        <v>27.709251101321499</v>
      </c>
      <c r="E857" s="7">
        <f t="shared" si="17"/>
        <v>-3.0564275446505831</v>
      </c>
      <c r="F857" s="4" t="s">
        <v>424</v>
      </c>
      <c r="H857" s="7" t="s">
        <v>190</v>
      </c>
      <c r="I857" s="3"/>
      <c r="J857" s="58">
        <v>1987.9629629629601</v>
      </c>
    </row>
    <row r="858" spans="1:10" x14ac:dyDescent="0.25">
      <c r="A858" s="4" t="s">
        <v>427</v>
      </c>
      <c r="B858" s="4" t="s">
        <v>423</v>
      </c>
      <c r="C858" s="59">
        <v>-24.541255144032899</v>
      </c>
      <c r="D858" s="59">
        <v>27.7444933920704</v>
      </c>
      <c r="E858" s="7">
        <f t="shared" si="17"/>
        <v>-3.0222402731016818</v>
      </c>
      <c r="F858" s="4" t="s">
        <v>424</v>
      </c>
      <c r="H858" s="7" t="s">
        <v>190</v>
      </c>
      <c r="I858" s="3"/>
      <c r="J858" s="58">
        <v>1988.88888888888</v>
      </c>
    </row>
    <row r="859" spans="1:10" x14ac:dyDescent="0.25">
      <c r="A859" s="4" t="s">
        <v>427</v>
      </c>
      <c r="B859" s="4" t="s">
        <v>423</v>
      </c>
      <c r="C859" s="59">
        <v>-24.163991769547302</v>
      </c>
      <c r="D859" s="59">
        <v>28.1321585903083</v>
      </c>
      <c r="E859" s="7">
        <f t="shared" si="17"/>
        <v>-2.6461802860637706</v>
      </c>
      <c r="F859" s="4" t="s">
        <v>424</v>
      </c>
      <c r="H859" s="7" t="s">
        <v>190</v>
      </c>
      <c r="I859" s="3"/>
      <c r="J859" s="58">
        <v>1989.81481481481</v>
      </c>
    </row>
    <row r="860" spans="1:10" x14ac:dyDescent="0.25">
      <c r="A860" s="4" t="s">
        <v>427</v>
      </c>
      <c r="B860" s="4" t="s">
        <v>423</v>
      </c>
      <c r="C860" s="59">
        <v>-23.942386831275702</v>
      </c>
      <c r="D860" s="59">
        <v>27.7444933920704</v>
      </c>
      <c r="E860" s="7">
        <f t="shared" si="17"/>
        <v>-3.0222402731016818</v>
      </c>
      <c r="F860" s="4" t="s">
        <v>424</v>
      </c>
      <c r="H860" s="7" t="s">
        <v>190</v>
      </c>
      <c r="I860" s="3"/>
      <c r="J860" s="58">
        <v>1990.92592592592</v>
      </c>
    </row>
    <row r="861" spans="1:10" x14ac:dyDescent="0.25">
      <c r="A861" s="4" t="s">
        <v>427</v>
      </c>
      <c r="B861" s="4" t="s">
        <v>423</v>
      </c>
      <c r="C861" s="59">
        <v>-23.276234567901199</v>
      </c>
      <c r="D861" s="59">
        <v>28.237885462554999</v>
      </c>
      <c r="E861" s="7">
        <f t="shared" si="17"/>
        <v>-2.5436184714170693</v>
      </c>
      <c r="F861" s="4" t="s">
        <v>424</v>
      </c>
      <c r="H861" s="7" t="s">
        <v>190</v>
      </c>
      <c r="I861" s="3"/>
      <c r="J861" s="58">
        <v>1991.8518518518499</v>
      </c>
    </row>
    <row r="862" spans="1:10" x14ac:dyDescent="0.25">
      <c r="A862" s="4" t="s">
        <v>427</v>
      </c>
      <c r="B862" s="4" t="s">
        <v>423</v>
      </c>
      <c r="C862" s="59">
        <v>-23.999588477366199</v>
      </c>
      <c r="D862" s="59">
        <v>26.352422907488901</v>
      </c>
      <c r="E862" s="7">
        <f t="shared" si="17"/>
        <v>-4.3726374992832184</v>
      </c>
      <c r="F862" s="4" t="s">
        <v>424</v>
      </c>
      <c r="H862" s="7" t="s">
        <v>190</v>
      </c>
      <c r="I862" s="3"/>
      <c r="J862" s="58">
        <v>1993.88888888888</v>
      </c>
    </row>
    <row r="863" spans="1:10" x14ac:dyDescent="0.25">
      <c r="A863" s="4" t="s">
        <v>427</v>
      </c>
      <c r="B863" s="4" t="s">
        <v>423</v>
      </c>
      <c r="C863" s="59">
        <v>-24.210082304526701</v>
      </c>
      <c r="D863" s="59">
        <v>26.2290748898678</v>
      </c>
      <c r="E863" s="7">
        <f t="shared" si="17"/>
        <v>-4.492292949704324</v>
      </c>
      <c r="F863" s="4" t="s">
        <v>424</v>
      </c>
      <c r="H863" s="7" t="s">
        <v>190</v>
      </c>
      <c r="I863" s="3"/>
      <c r="J863" s="58">
        <v>1992.7777777777701</v>
      </c>
    </row>
    <row r="864" spans="1:10" x14ac:dyDescent="0.25">
      <c r="A864" s="4" t="s">
        <v>427</v>
      </c>
      <c r="B864" s="4" t="s">
        <v>423</v>
      </c>
      <c r="C864" s="59">
        <v>-24.200102880658399</v>
      </c>
      <c r="D864" s="59">
        <v>26.334801762114498</v>
      </c>
      <c r="E864" s="7">
        <f t="shared" si="17"/>
        <v>-4.3897311350576222</v>
      </c>
      <c r="F864" s="4" t="s">
        <v>424</v>
      </c>
      <c r="H864" s="7" t="s">
        <v>190</v>
      </c>
      <c r="I864" s="3"/>
      <c r="J864" s="58">
        <v>1994.81481481481</v>
      </c>
    </row>
    <row r="865" spans="1:10" x14ac:dyDescent="0.25">
      <c r="A865" s="4" t="s">
        <v>427</v>
      </c>
      <c r="B865" s="4" t="s">
        <v>423</v>
      </c>
      <c r="C865" s="59">
        <v>-24.1896090534979</v>
      </c>
      <c r="D865" s="59">
        <v>27.039647577092499</v>
      </c>
      <c r="E865" s="7">
        <f t="shared" si="17"/>
        <v>-3.7059857040796036</v>
      </c>
      <c r="F865" s="4" t="s">
        <v>424</v>
      </c>
      <c r="H865" s="7" t="s">
        <v>190</v>
      </c>
      <c r="I865" s="3"/>
      <c r="J865" s="58">
        <v>1995.92592592592</v>
      </c>
    </row>
    <row r="866" spans="1:10" x14ac:dyDescent="0.25">
      <c r="A866" s="4" t="s">
        <v>427</v>
      </c>
      <c r="B866" s="4" t="s">
        <v>423</v>
      </c>
      <c r="C866" s="59">
        <v>-25.2566872427983</v>
      </c>
      <c r="D866" s="59">
        <v>26.370044052863399</v>
      </c>
      <c r="E866" s="7">
        <f t="shared" si="17"/>
        <v>-4.3555438635087205</v>
      </c>
      <c r="F866" s="4" t="s">
        <v>424</v>
      </c>
      <c r="H866" s="7" t="s">
        <v>190</v>
      </c>
      <c r="I866" s="3"/>
      <c r="J866" s="58">
        <v>1996.6666666666599</v>
      </c>
    </row>
    <row r="867" spans="1:10" x14ac:dyDescent="0.25">
      <c r="A867" s="4" t="s">
        <v>427</v>
      </c>
      <c r="B867" s="4" t="s">
        <v>423</v>
      </c>
      <c r="C867" s="59">
        <v>-25.135082304526701</v>
      </c>
      <c r="D867" s="59">
        <v>25.947136563876601</v>
      </c>
      <c r="E867" s="7">
        <f t="shared" si="17"/>
        <v>-4.7657911220955302</v>
      </c>
      <c r="F867" s="4" t="s">
        <v>424</v>
      </c>
      <c r="H867" s="7" t="s">
        <v>190</v>
      </c>
      <c r="I867" s="3"/>
      <c r="J867" s="58">
        <v>1997.7777777777701</v>
      </c>
    </row>
    <row r="868" spans="1:10" x14ac:dyDescent="0.25">
      <c r="A868" s="4" t="s">
        <v>427</v>
      </c>
      <c r="B868" s="4" t="s">
        <v>423</v>
      </c>
      <c r="C868" s="59">
        <v>-25.524485596707802</v>
      </c>
      <c r="D868" s="59">
        <v>25.841409691629899</v>
      </c>
      <c r="E868" s="7">
        <f t="shared" si="17"/>
        <v>-4.8683529367422347</v>
      </c>
      <c r="F868" s="4" t="s">
        <v>424</v>
      </c>
      <c r="H868" s="7" t="s">
        <v>190</v>
      </c>
      <c r="I868" s="3"/>
      <c r="J868" s="58">
        <v>1998.7037037037001</v>
      </c>
    </row>
    <row r="869" spans="1:10" x14ac:dyDescent="0.25">
      <c r="A869" s="4" t="s">
        <v>427</v>
      </c>
      <c r="B869" s="4" t="s">
        <v>423</v>
      </c>
      <c r="C869" s="59">
        <v>-24.413991769547302</v>
      </c>
      <c r="D869" s="59">
        <v>26.828193832599101</v>
      </c>
      <c r="E869" s="7">
        <f t="shared" si="17"/>
        <v>-3.9111093333730067</v>
      </c>
      <c r="F869" s="4" t="s">
        <v>424</v>
      </c>
      <c r="H869" s="7" t="s">
        <v>190</v>
      </c>
      <c r="I869" s="3"/>
      <c r="J869" s="58">
        <v>1999.81481481481</v>
      </c>
    </row>
    <row r="870" spans="1:10" x14ac:dyDescent="0.25">
      <c r="A870" s="4" t="s">
        <v>427</v>
      </c>
      <c r="B870" s="4" t="s">
        <v>423</v>
      </c>
      <c r="C870" s="59">
        <v>-24.225617283950601</v>
      </c>
      <c r="D870" s="59">
        <v>26.563876651982302</v>
      </c>
      <c r="E870" s="7">
        <f t="shared" si="17"/>
        <v>-4.1675138699898122</v>
      </c>
      <c r="F870" s="4" t="s">
        <v>424</v>
      </c>
      <c r="H870" s="7" t="s">
        <v>190</v>
      </c>
      <c r="I870" s="3"/>
      <c r="J870" s="58">
        <v>2000.74074074074</v>
      </c>
    </row>
    <row r="871" spans="1:10" x14ac:dyDescent="0.25">
      <c r="A871" s="4" t="s">
        <v>427</v>
      </c>
      <c r="B871" s="4"/>
      <c r="C871" s="59">
        <v>-23.926234567901201</v>
      </c>
      <c r="D871" s="59">
        <v>27.004405286343601</v>
      </c>
      <c r="E871" s="7">
        <f>((D871-30.86)/1.03086)</f>
        <v>-3.7401729756285018</v>
      </c>
      <c r="F871" s="4" t="s">
        <v>424</v>
      </c>
      <c r="H871" s="7" t="s">
        <v>190</v>
      </c>
      <c r="I871" s="3"/>
      <c r="J871" s="58">
        <v>2001.8518518518499</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S1_General_Statistics</vt:lpstr>
      <vt:lpstr>TableS2_Inclusion_criteria</vt:lpstr>
      <vt:lpstr> TableS3_Cellulose_regressions</vt:lpstr>
      <vt:lpstr> TableS4_Carbonate_regressions</vt:lpstr>
      <vt:lpstr>TableS5_TransferFX</vt:lpstr>
      <vt:lpstr> TableS6_Barbour_models</vt:lpstr>
      <vt:lpstr>TableS7_VSMOW to VPDB </vt:lpstr>
      <vt:lpstr>PRISM_growingseason_VPD</vt:lpstr>
      <vt:lpstr>Cellulose_all</vt:lpstr>
      <vt:lpstr>Carbonate_all</vt:lpstr>
      <vt:lpstr>Fig_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 Broz</dc:creator>
  <cp:lastModifiedBy>Adrian P. Broz</cp:lastModifiedBy>
  <dcterms:created xsi:type="dcterms:W3CDTF">2015-08-11T23:23:12Z</dcterms:created>
  <dcterms:modified xsi:type="dcterms:W3CDTF">2020-12-08T22:17:24Z</dcterms:modified>
</cp:coreProperties>
</file>